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\\pnas1.stockage.inrae.fr\cmahe\Bureau\Papiers post doc\Oviduct apical cell bodies proteomic\4 - Corrections reviewers\"/>
    </mc:Choice>
  </mc:AlternateContent>
  <xr:revisionPtr revIDLastSave="0" documentId="13_ncr:1_{B82E7EDE-FE6A-4738-8C13-04FBBEB46FB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List all samples" sheetId="1" r:id="rId1"/>
  </sheets>
  <definedNames>
    <definedName name="_xlnm._FilterDatabase" localSheetId="0" hidden="1">'List all samples'!$A$3:$AN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515" i="1" l="1"/>
  <c r="V515" i="1"/>
  <c r="U515" i="1"/>
  <c r="T515" i="1"/>
  <c r="S515" i="1"/>
  <c r="R515" i="1"/>
  <c r="Q515" i="1"/>
  <c r="P515" i="1"/>
  <c r="O515" i="1"/>
  <c r="N515" i="1"/>
  <c r="M515" i="1"/>
  <c r="L515" i="1"/>
  <c r="K515" i="1"/>
  <c r="J515" i="1"/>
  <c r="I515" i="1"/>
  <c r="H515" i="1"/>
  <c r="W514" i="1"/>
  <c r="V514" i="1"/>
  <c r="U514" i="1"/>
  <c r="T514" i="1"/>
  <c r="S514" i="1"/>
  <c r="R514" i="1"/>
  <c r="Q514" i="1"/>
  <c r="P514" i="1"/>
  <c r="O514" i="1"/>
  <c r="N514" i="1"/>
  <c r="M514" i="1"/>
  <c r="L514" i="1"/>
  <c r="K514" i="1"/>
  <c r="J514" i="1"/>
  <c r="I514" i="1"/>
  <c r="H514" i="1"/>
  <c r="W513" i="1"/>
  <c r="V513" i="1"/>
  <c r="U513" i="1"/>
  <c r="T513" i="1"/>
  <c r="S513" i="1"/>
  <c r="R513" i="1"/>
  <c r="Q513" i="1"/>
  <c r="P513" i="1"/>
  <c r="O513" i="1"/>
  <c r="N513" i="1"/>
  <c r="M513" i="1"/>
  <c r="L513" i="1"/>
  <c r="K513" i="1"/>
  <c r="J513" i="1"/>
  <c r="I513" i="1"/>
  <c r="H513" i="1"/>
  <c r="W512" i="1"/>
  <c r="V512" i="1"/>
  <c r="U512" i="1"/>
  <c r="T512" i="1"/>
  <c r="S512" i="1"/>
  <c r="R512" i="1"/>
  <c r="Q512" i="1"/>
  <c r="P512" i="1"/>
  <c r="O512" i="1"/>
  <c r="N512" i="1"/>
  <c r="M512" i="1"/>
  <c r="L512" i="1"/>
  <c r="K512" i="1"/>
  <c r="J512" i="1"/>
  <c r="I512" i="1"/>
  <c r="H512" i="1"/>
  <c r="W511" i="1"/>
  <c r="V511" i="1"/>
  <c r="U511" i="1"/>
  <c r="T511" i="1"/>
  <c r="S511" i="1"/>
  <c r="R511" i="1"/>
  <c r="Q511" i="1"/>
  <c r="P511" i="1"/>
  <c r="O511" i="1"/>
  <c r="N511" i="1"/>
  <c r="M511" i="1"/>
  <c r="L511" i="1"/>
  <c r="K511" i="1"/>
  <c r="J511" i="1"/>
  <c r="I511" i="1"/>
  <c r="H511" i="1"/>
  <c r="W510" i="1"/>
  <c r="V510" i="1"/>
  <c r="U510" i="1"/>
  <c r="T510" i="1"/>
  <c r="S510" i="1"/>
  <c r="R510" i="1"/>
  <c r="Q510" i="1"/>
  <c r="P510" i="1"/>
  <c r="O510" i="1"/>
  <c r="N510" i="1"/>
  <c r="M510" i="1"/>
  <c r="L510" i="1"/>
  <c r="K510" i="1"/>
  <c r="J510" i="1"/>
  <c r="I510" i="1"/>
  <c r="H510" i="1"/>
  <c r="W509" i="1"/>
  <c r="V509" i="1"/>
  <c r="U509" i="1"/>
  <c r="T509" i="1"/>
  <c r="S509" i="1"/>
  <c r="R509" i="1"/>
  <c r="Q509" i="1"/>
  <c r="P509" i="1"/>
  <c r="O509" i="1"/>
  <c r="N509" i="1"/>
  <c r="M509" i="1"/>
  <c r="L509" i="1"/>
  <c r="K509" i="1"/>
  <c r="J509" i="1"/>
  <c r="I509" i="1"/>
  <c r="H509" i="1"/>
  <c r="W508" i="1"/>
  <c r="V508" i="1"/>
  <c r="U508" i="1"/>
  <c r="T508" i="1"/>
  <c r="S508" i="1"/>
  <c r="R508" i="1"/>
  <c r="Q508" i="1"/>
  <c r="P508" i="1"/>
  <c r="O508" i="1"/>
  <c r="N508" i="1"/>
  <c r="M508" i="1"/>
  <c r="L508" i="1"/>
  <c r="K508" i="1"/>
  <c r="J508" i="1"/>
  <c r="I508" i="1"/>
  <c r="H508" i="1"/>
  <c r="W507" i="1"/>
  <c r="V507" i="1"/>
  <c r="U507" i="1"/>
  <c r="T507" i="1"/>
  <c r="S507" i="1"/>
  <c r="R507" i="1"/>
  <c r="Q507" i="1"/>
  <c r="P507" i="1"/>
  <c r="O507" i="1"/>
  <c r="N507" i="1"/>
  <c r="M507" i="1"/>
  <c r="L507" i="1"/>
  <c r="K507" i="1"/>
  <c r="J507" i="1"/>
  <c r="I507" i="1"/>
  <c r="H507" i="1"/>
  <c r="W506" i="1"/>
  <c r="V506" i="1"/>
  <c r="U506" i="1"/>
  <c r="T506" i="1"/>
  <c r="S506" i="1"/>
  <c r="R506" i="1"/>
  <c r="Q506" i="1"/>
  <c r="P506" i="1"/>
  <c r="O506" i="1"/>
  <c r="N506" i="1"/>
  <c r="M506" i="1"/>
  <c r="L506" i="1"/>
  <c r="K506" i="1"/>
  <c r="J506" i="1"/>
  <c r="I506" i="1"/>
  <c r="H506" i="1"/>
  <c r="W505" i="1"/>
  <c r="V505" i="1"/>
  <c r="U505" i="1"/>
  <c r="T505" i="1"/>
  <c r="S505" i="1"/>
  <c r="R505" i="1"/>
  <c r="Q505" i="1"/>
  <c r="P505" i="1"/>
  <c r="O505" i="1"/>
  <c r="N505" i="1"/>
  <c r="M505" i="1"/>
  <c r="L505" i="1"/>
  <c r="K505" i="1"/>
  <c r="J505" i="1"/>
  <c r="I505" i="1"/>
  <c r="H505" i="1"/>
  <c r="W504" i="1"/>
  <c r="V504" i="1"/>
  <c r="U504" i="1"/>
  <c r="T504" i="1"/>
  <c r="S504" i="1"/>
  <c r="R504" i="1"/>
  <c r="Q504" i="1"/>
  <c r="P504" i="1"/>
  <c r="O504" i="1"/>
  <c r="N504" i="1"/>
  <c r="M504" i="1"/>
  <c r="L504" i="1"/>
  <c r="K504" i="1"/>
  <c r="J504" i="1"/>
  <c r="I504" i="1"/>
  <c r="H504" i="1"/>
  <c r="W503" i="1"/>
  <c r="V503" i="1"/>
  <c r="U503" i="1"/>
  <c r="T503" i="1"/>
  <c r="S503" i="1"/>
  <c r="R503" i="1"/>
  <c r="Q503" i="1"/>
  <c r="P503" i="1"/>
  <c r="O503" i="1"/>
  <c r="N503" i="1"/>
  <c r="M503" i="1"/>
  <c r="L503" i="1"/>
  <c r="K503" i="1"/>
  <c r="J503" i="1"/>
  <c r="I503" i="1"/>
  <c r="H503" i="1"/>
  <c r="W502" i="1"/>
  <c r="V502" i="1"/>
  <c r="U502" i="1"/>
  <c r="T502" i="1"/>
  <c r="S502" i="1"/>
  <c r="R502" i="1"/>
  <c r="Q502" i="1"/>
  <c r="P502" i="1"/>
  <c r="O502" i="1"/>
  <c r="N502" i="1"/>
  <c r="M502" i="1"/>
  <c r="L502" i="1"/>
  <c r="K502" i="1"/>
  <c r="J502" i="1"/>
  <c r="I502" i="1"/>
  <c r="H502" i="1"/>
  <c r="W501" i="1"/>
  <c r="V501" i="1"/>
  <c r="U501" i="1"/>
  <c r="T501" i="1"/>
  <c r="S501" i="1"/>
  <c r="R501" i="1"/>
  <c r="Q501" i="1"/>
  <c r="P501" i="1"/>
  <c r="O501" i="1"/>
  <c r="N501" i="1"/>
  <c r="M501" i="1"/>
  <c r="L501" i="1"/>
  <c r="K501" i="1"/>
  <c r="J501" i="1"/>
  <c r="I501" i="1"/>
  <c r="H501" i="1"/>
  <c r="W500" i="1"/>
  <c r="V500" i="1"/>
  <c r="U500" i="1"/>
  <c r="T500" i="1"/>
  <c r="S500" i="1"/>
  <c r="R500" i="1"/>
  <c r="Q500" i="1"/>
  <c r="P500" i="1"/>
  <c r="O500" i="1"/>
  <c r="N500" i="1"/>
  <c r="M500" i="1"/>
  <c r="L500" i="1"/>
  <c r="K500" i="1"/>
  <c r="J500" i="1"/>
  <c r="I500" i="1"/>
  <c r="H500" i="1"/>
  <c r="W499" i="1"/>
  <c r="V499" i="1"/>
  <c r="U499" i="1"/>
  <c r="T499" i="1"/>
  <c r="S499" i="1"/>
  <c r="R499" i="1"/>
  <c r="Q499" i="1"/>
  <c r="P499" i="1"/>
  <c r="O499" i="1"/>
  <c r="N499" i="1"/>
  <c r="M499" i="1"/>
  <c r="L499" i="1"/>
  <c r="K499" i="1"/>
  <c r="J499" i="1"/>
  <c r="I499" i="1"/>
  <c r="H499" i="1"/>
  <c r="W498" i="1"/>
  <c r="V498" i="1"/>
  <c r="U498" i="1"/>
  <c r="T498" i="1"/>
  <c r="S498" i="1"/>
  <c r="R498" i="1"/>
  <c r="Q498" i="1"/>
  <c r="P498" i="1"/>
  <c r="O498" i="1"/>
  <c r="N498" i="1"/>
  <c r="M498" i="1"/>
  <c r="L498" i="1"/>
  <c r="K498" i="1"/>
  <c r="J498" i="1"/>
  <c r="I498" i="1"/>
  <c r="H498" i="1"/>
  <c r="W497" i="1"/>
  <c r="V497" i="1"/>
  <c r="U497" i="1"/>
  <c r="T497" i="1"/>
  <c r="S497" i="1"/>
  <c r="R497" i="1"/>
  <c r="Q497" i="1"/>
  <c r="P497" i="1"/>
  <c r="O497" i="1"/>
  <c r="N497" i="1"/>
  <c r="M497" i="1"/>
  <c r="L497" i="1"/>
  <c r="K497" i="1"/>
  <c r="J497" i="1"/>
  <c r="I497" i="1"/>
  <c r="H497" i="1"/>
  <c r="W496" i="1"/>
  <c r="V496" i="1"/>
  <c r="U496" i="1"/>
  <c r="T496" i="1"/>
  <c r="S496" i="1"/>
  <c r="R496" i="1"/>
  <c r="Q496" i="1"/>
  <c r="P496" i="1"/>
  <c r="O496" i="1"/>
  <c r="N496" i="1"/>
  <c r="M496" i="1"/>
  <c r="L496" i="1"/>
  <c r="K496" i="1"/>
  <c r="J496" i="1"/>
  <c r="I496" i="1"/>
  <c r="H496" i="1"/>
  <c r="W495" i="1"/>
  <c r="V495" i="1"/>
  <c r="U495" i="1"/>
  <c r="T495" i="1"/>
  <c r="S495" i="1"/>
  <c r="R495" i="1"/>
  <c r="Q495" i="1"/>
  <c r="P495" i="1"/>
  <c r="O495" i="1"/>
  <c r="N495" i="1"/>
  <c r="M495" i="1"/>
  <c r="L495" i="1"/>
  <c r="K495" i="1"/>
  <c r="J495" i="1"/>
  <c r="I495" i="1"/>
  <c r="H495" i="1"/>
  <c r="W494" i="1"/>
  <c r="V494" i="1"/>
  <c r="U494" i="1"/>
  <c r="T494" i="1"/>
  <c r="S494" i="1"/>
  <c r="R494" i="1"/>
  <c r="Q494" i="1"/>
  <c r="P494" i="1"/>
  <c r="O494" i="1"/>
  <c r="N494" i="1"/>
  <c r="M494" i="1"/>
  <c r="L494" i="1"/>
  <c r="K494" i="1"/>
  <c r="J494" i="1"/>
  <c r="I494" i="1"/>
  <c r="H494" i="1"/>
  <c r="W493" i="1"/>
  <c r="V493" i="1"/>
  <c r="U493" i="1"/>
  <c r="T493" i="1"/>
  <c r="S493" i="1"/>
  <c r="R493" i="1"/>
  <c r="Q493" i="1"/>
  <c r="P493" i="1"/>
  <c r="O493" i="1"/>
  <c r="N493" i="1"/>
  <c r="M493" i="1"/>
  <c r="L493" i="1"/>
  <c r="K493" i="1"/>
  <c r="J493" i="1"/>
  <c r="I493" i="1"/>
  <c r="H493" i="1"/>
  <c r="W492" i="1"/>
  <c r="V492" i="1"/>
  <c r="U492" i="1"/>
  <c r="T492" i="1"/>
  <c r="S492" i="1"/>
  <c r="R492" i="1"/>
  <c r="Q492" i="1"/>
  <c r="P492" i="1"/>
  <c r="O492" i="1"/>
  <c r="N492" i="1"/>
  <c r="M492" i="1"/>
  <c r="L492" i="1"/>
  <c r="K492" i="1"/>
  <c r="J492" i="1"/>
  <c r="I492" i="1"/>
  <c r="H492" i="1"/>
  <c r="W491" i="1"/>
  <c r="V491" i="1"/>
  <c r="U491" i="1"/>
  <c r="T491" i="1"/>
  <c r="S491" i="1"/>
  <c r="R491" i="1"/>
  <c r="Q491" i="1"/>
  <c r="P491" i="1"/>
  <c r="O491" i="1"/>
  <c r="N491" i="1"/>
  <c r="M491" i="1"/>
  <c r="L491" i="1"/>
  <c r="K491" i="1"/>
  <c r="J491" i="1"/>
  <c r="I491" i="1"/>
  <c r="H491" i="1"/>
  <c r="W490" i="1"/>
  <c r="V490" i="1"/>
  <c r="U490" i="1"/>
  <c r="T490" i="1"/>
  <c r="S490" i="1"/>
  <c r="R490" i="1"/>
  <c r="Q490" i="1"/>
  <c r="P490" i="1"/>
  <c r="O490" i="1"/>
  <c r="N490" i="1"/>
  <c r="M490" i="1"/>
  <c r="L490" i="1"/>
  <c r="K490" i="1"/>
  <c r="J490" i="1"/>
  <c r="I490" i="1"/>
  <c r="H490" i="1"/>
  <c r="W489" i="1"/>
  <c r="V489" i="1"/>
  <c r="U489" i="1"/>
  <c r="T489" i="1"/>
  <c r="S489" i="1"/>
  <c r="R489" i="1"/>
  <c r="Q489" i="1"/>
  <c r="P489" i="1"/>
  <c r="O489" i="1"/>
  <c r="N489" i="1"/>
  <c r="M489" i="1"/>
  <c r="L489" i="1"/>
  <c r="K489" i="1"/>
  <c r="J489" i="1"/>
  <c r="I489" i="1"/>
  <c r="H489" i="1"/>
  <c r="W488" i="1"/>
  <c r="V488" i="1"/>
  <c r="U488" i="1"/>
  <c r="T488" i="1"/>
  <c r="S488" i="1"/>
  <c r="R488" i="1"/>
  <c r="Q488" i="1"/>
  <c r="P488" i="1"/>
  <c r="O488" i="1"/>
  <c r="N488" i="1"/>
  <c r="M488" i="1"/>
  <c r="L488" i="1"/>
  <c r="K488" i="1"/>
  <c r="J488" i="1"/>
  <c r="I488" i="1"/>
  <c r="H488" i="1"/>
  <c r="W487" i="1"/>
  <c r="V487" i="1"/>
  <c r="U487" i="1"/>
  <c r="T487" i="1"/>
  <c r="S487" i="1"/>
  <c r="R487" i="1"/>
  <c r="Q487" i="1"/>
  <c r="P487" i="1"/>
  <c r="O487" i="1"/>
  <c r="N487" i="1"/>
  <c r="M487" i="1"/>
  <c r="L487" i="1"/>
  <c r="K487" i="1"/>
  <c r="J487" i="1"/>
  <c r="I487" i="1"/>
  <c r="H487" i="1"/>
  <c r="W486" i="1"/>
  <c r="V486" i="1"/>
  <c r="U486" i="1"/>
  <c r="T486" i="1"/>
  <c r="S486" i="1"/>
  <c r="R486" i="1"/>
  <c r="Q486" i="1"/>
  <c r="P486" i="1"/>
  <c r="O486" i="1"/>
  <c r="N486" i="1"/>
  <c r="M486" i="1"/>
  <c r="L486" i="1"/>
  <c r="K486" i="1"/>
  <c r="J486" i="1"/>
  <c r="I486" i="1"/>
  <c r="H486" i="1"/>
  <c r="W485" i="1"/>
  <c r="V485" i="1"/>
  <c r="U485" i="1"/>
  <c r="T485" i="1"/>
  <c r="S485" i="1"/>
  <c r="R485" i="1"/>
  <c r="Q485" i="1"/>
  <c r="P485" i="1"/>
  <c r="O485" i="1"/>
  <c r="N485" i="1"/>
  <c r="M485" i="1"/>
  <c r="L485" i="1"/>
  <c r="K485" i="1"/>
  <c r="J485" i="1"/>
  <c r="I485" i="1"/>
  <c r="H485" i="1"/>
  <c r="W484" i="1"/>
  <c r="V484" i="1"/>
  <c r="U484" i="1"/>
  <c r="T484" i="1"/>
  <c r="S484" i="1"/>
  <c r="R484" i="1"/>
  <c r="Q484" i="1"/>
  <c r="P484" i="1"/>
  <c r="O484" i="1"/>
  <c r="N484" i="1"/>
  <c r="M484" i="1"/>
  <c r="L484" i="1"/>
  <c r="K484" i="1"/>
  <c r="J484" i="1"/>
  <c r="I484" i="1"/>
  <c r="H484" i="1"/>
  <c r="W483" i="1"/>
  <c r="V483" i="1"/>
  <c r="U483" i="1"/>
  <c r="T483" i="1"/>
  <c r="S483" i="1"/>
  <c r="R483" i="1"/>
  <c r="Q483" i="1"/>
  <c r="P483" i="1"/>
  <c r="O483" i="1"/>
  <c r="N483" i="1"/>
  <c r="M483" i="1"/>
  <c r="L483" i="1"/>
  <c r="K483" i="1"/>
  <c r="J483" i="1"/>
  <c r="I483" i="1"/>
  <c r="H483" i="1"/>
  <c r="W482" i="1"/>
  <c r="V482" i="1"/>
  <c r="U482" i="1"/>
  <c r="T482" i="1"/>
  <c r="S482" i="1"/>
  <c r="R482" i="1"/>
  <c r="Q482" i="1"/>
  <c r="P482" i="1"/>
  <c r="O482" i="1"/>
  <c r="N482" i="1"/>
  <c r="M482" i="1"/>
  <c r="L482" i="1"/>
  <c r="K482" i="1"/>
  <c r="J482" i="1"/>
  <c r="I482" i="1"/>
  <c r="H482" i="1"/>
  <c r="W481" i="1"/>
  <c r="V481" i="1"/>
  <c r="U481" i="1"/>
  <c r="T481" i="1"/>
  <c r="S481" i="1"/>
  <c r="R481" i="1"/>
  <c r="Q481" i="1"/>
  <c r="P481" i="1"/>
  <c r="O481" i="1"/>
  <c r="N481" i="1"/>
  <c r="M481" i="1"/>
  <c r="L481" i="1"/>
  <c r="K481" i="1"/>
  <c r="J481" i="1"/>
  <c r="I481" i="1"/>
  <c r="H481" i="1"/>
  <c r="W480" i="1"/>
  <c r="V480" i="1"/>
  <c r="U480" i="1"/>
  <c r="T480" i="1"/>
  <c r="S480" i="1"/>
  <c r="R480" i="1"/>
  <c r="P480" i="1"/>
  <c r="O480" i="1"/>
  <c r="N480" i="1"/>
  <c r="M480" i="1"/>
  <c r="L480" i="1"/>
  <c r="K480" i="1"/>
  <c r="J480" i="1"/>
  <c r="I480" i="1"/>
  <c r="H480" i="1"/>
  <c r="W479" i="1"/>
  <c r="V479" i="1"/>
  <c r="U479" i="1"/>
  <c r="T479" i="1"/>
  <c r="S479" i="1"/>
  <c r="R479" i="1"/>
  <c r="Q479" i="1"/>
  <c r="P479" i="1"/>
  <c r="O479" i="1"/>
  <c r="N479" i="1"/>
  <c r="M479" i="1"/>
  <c r="L479" i="1"/>
  <c r="K479" i="1"/>
  <c r="J479" i="1"/>
  <c r="I479" i="1"/>
  <c r="H479" i="1"/>
  <c r="W478" i="1"/>
  <c r="V478" i="1"/>
  <c r="U478" i="1"/>
  <c r="T478" i="1"/>
  <c r="S478" i="1"/>
  <c r="R478" i="1"/>
  <c r="Q478" i="1"/>
  <c r="P478" i="1"/>
  <c r="O478" i="1"/>
  <c r="N478" i="1"/>
  <c r="M478" i="1"/>
  <c r="L478" i="1"/>
  <c r="K478" i="1"/>
  <c r="J478" i="1"/>
  <c r="I478" i="1"/>
  <c r="H478" i="1"/>
  <c r="W477" i="1"/>
  <c r="V477" i="1"/>
  <c r="U477" i="1"/>
  <c r="T477" i="1"/>
  <c r="S477" i="1"/>
  <c r="R477" i="1"/>
  <c r="Q477" i="1"/>
  <c r="P477" i="1"/>
  <c r="O477" i="1"/>
  <c r="N477" i="1"/>
  <c r="M477" i="1"/>
  <c r="L477" i="1"/>
  <c r="K477" i="1"/>
  <c r="J477" i="1"/>
  <c r="I477" i="1"/>
  <c r="H477" i="1"/>
  <c r="W476" i="1"/>
  <c r="V476" i="1"/>
  <c r="U476" i="1"/>
  <c r="T476" i="1"/>
  <c r="S476" i="1"/>
  <c r="R476" i="1"/>
  <c r="Q476" i="1"/>
  <c r="P476" i="1"/>
  <c r="O476" i="1"/>
  <c r="N476" i="1"/>
  <c r="M476" i="1"/>
  <c r="L476" i="1"/>
  <c r="K476" i="1"/>
  <c r="J476" i="1"/>
  <c r="I476" i="1"/>
  <c r="H476" i="1"/>
  <c r="W475" i="1"/>
  <c r="V475" i="1"/>
  <c r="U475" i="1"/>
  <c r="T475" i="1"/>
  <c r="S475" i="1"/>
  <c r="R475" i="1"/>
  <c r="Q475" i="1"/>
  <c r="P475" i="1"/>
  <c r="O475" i="1"/>
  <c r="N475" i="1"/>
  <c r="M475" i="1"/>
  <c r="L475" i="1"/>
  <c r="K475" i="1"/>
  <c r="J475" i="1"/>
  <c r="I475" i="1"/>
  <c r="H475" i="1"/>
  <c r="W474" i="1"/>
  <c r="V474" i="1"/>
  <c r="U474" i="1"/>
  <c r="T474" i="1"/>
  <c r="S474" i="1"/>
  <c r="R474" i="1"/>
  <c r="Q474" i="1"/>
  <c r="P474" i="1"/>
  <c r="O474" i="1"/>
  <c r="N474" i="1"/>
  <c r="M474" i="1"/>
  <c r="L474" i="1"/>
  <c r="K474" i="1"/>
  <c r="J474" i="1"/>
  <c r="I474" i="1"/>
  <c r="H474" i="1"/>
  <c r="W473" i="1"/>
  <c r="V473" i="1"/>
  <c r="U473" i="1"/>
  <c r="T473" i="1"/>
  <c r="S473" i="1"/>
  <c r="R473" i="1"/>
  <c r="Q473" i="1"/>
  <c r="P473" i="1"/>
  <c r="O473" i="1"/>
  <c r="N473" i="1"/>
  <c r="M473" i="1"/>
  <c r="L473" i="1"/>
  <c r="K473" i="1"/>
  <c r="J473" i="1"/>
  <c r="I473" i="1"/>
  <c r="H473" i="1"/>
  <c r="W472" i="1"/>
  <c r="V472" i="1"/>
  <c r="U472" i="1"/>
  <c r="T472" i="1"/>
  <c r="S472" i="1"/>
  <c r="R472" i="1"/>
  <c r="Q472" i="1"/>
  <c r="P472" i="1"/>
  <c r="O472" i="1"/>
  <c r="N472" i="1"/>
  <c r="M472" i="1"/>
  <c r="L472" i="1"/>
  <c r="K472" i="1"/>
  <c r="J472" i="1"/>
  <c r="I472" i="1"/>
  <c r="H472" i="1"/>
  <c r="W471" i="1"/>
  <c r="V471" i="1"/>
  <c r="U471" i="1"/>
  <c r="T471" i="1"/>
  <c r="S471" i="1"/>
  <c r="R471" i="1"/>
  <c r="Q471" i="1"/>
  <c r="P471" i="1"/>
  <c r="O471" i="1"/>
  <c r="N471" i="1"/>
  <c r="M471" i="1"/>
  <c r="L471" i="1"/>
  <c r="K471" i="1"/>
  <c r="J471" i="1"/>
  <c r="I471" i="1"/>
  <c r="H471" i="1"/>
  <c r="W470" i="1"/>
  <c r="V470" i="1"/>
  <c r="U470" i="1"/>
  <c r="S470" i="1"/>
  <c r="R470" i="1"/>
  <c r="P470" i="1"/>
  <c r="O470" i="1"/>
  <c r="N470" i="1"/>
  <c r="M470" i="1"/>
  <c r="L470" i="1"/>
  <c r="K470" i="1"/>
  <c r="J470" i="1"/>
  <c r="I470" i="1"/>
  <c r="H470" i="1"/>
  <c r="W469" i="1"/>
  <c r="V469" i="1"/>
  <c r="U469" i="1"/>
  <c r="T469" i="1"/>
  <c r="S469" i="1"/>
  <c r="R469" i="1"/>
  <c r="Q469" i="1"/>
  <c r="P469" i="1"/>
  <c r="O469" i="1"/>
  <c r="N469" i="1"/>
  <c r="M469" i="1"/>
  <c r="L469" i="1"/>
  <c r="K469" i="1"/>
  <c r="J469" i="1"/>
  <c r="I469" i="1"/>
  <c r="H469" i="1"/>
  <c r="W468" i="1"/>
  <c r="V468" i="1"/>
  <c r="U468" i="1"/>
  <c r="T468" i="1"/>
  <c r="S468" i="1"/>
  <c r="R468" i="1"/>
  <c r="Q468" i="1"/>
  <c r="P468" i="1"/>
  <c r="O468" i="1"/>
  <c r="N468" i="1"/>
  <c r="M468" i="1"/>
  <c r="L468" i="1"/>
  <c r="K468" i="1"/>
  <c r="J468" i="1"/>
  <c r="I468" i="1"/>
  <c r="H468" i="1"/>
  <c r="W467" i="1"/>
  <c r="V467" i="1"/>
  <c r="U467" i="1"/>
  <c r="T467" i="1"/>
  <c r="S467" i="1"/>
  <c r="R467" i="1"/>
  <c r="Q467" i="1"/>
  <c r="P467" i="1"/>
  <c r="O467" i="1"/>
  <c r="N467" i="1"/>
  <c r="M467" i="1"/>
  <c r="L467" i="1"/>
  <c r="K467" i="1"/>
  <c r="J467" i="1"/>
  <c r="I467" i="1"/>
  <c r="H467" i="1"/>
  <c r="W466" i="1"/>
  <c r="V466" i="1"/>
  <c r="U466" i="1"/>
  <c r="T466" i="1"/>
  <c r="S466" i="1"/>
  <c r="R466" i="1"/>
  <c r="Q466" i="1"/>
  <c r="P466" i="1"/>
  <c r="O466" i="1"/>
  <c r="N466" i="1"/>
  <c r="M466" i="1"/>
  <c r="L466" i="1"/>
  <c r="K466" i="1"/>
  <c r="J466" i="1"/>
  <c r="I466" i="1"/>
  <c r="H466" i="1"/>
  <c r="W465" i="1"/>
  <c r="V465" i="1"/>
  <c r="U465" i="1"/>
  <c r="T465" i="1"/>
  <c r="S465" i="1"/>
  <c r="R465" i="1"/>
  <c r="Q465" i="1"/>
  <c r="P465" i="1"/>
  <c r="O465" i="1"/>
  <c r="N465" i="1"/>
  <c r="M465" i="1"/>
  <c r="L465" i="1"/>
  <c r="K465" i="1"/>
  <c r="J465" i="1"/>
  <c r="I465" i="1"/>
  <c r="H465" i="1"/>
  <c r="W464" i="1"/>
  <c r="V464" i="1"/>
  <c r="U464" i="1"/>
  <c r="T464" i="1"/>
  <c r="S464" i="1"/>
  <c r="R464" i="1"/>
  <c r="Q464" i="1"/>
  <c r="P464" i="1"/>
  <c r="O464" i="1"/>
  <c r="N464" i="1"/>
  <c r="M464" i="1"/>
  <c r="L464" i="1"/>
  <c r="K464" i="1"/>
  <c r="J464" i="1"/>
  <c r="I464" i="1"/>
  <c r="H464" i="1"/>
  <c r="W463" i="1"/>
  <c r="V463" i="1"/>
  <c r="U463" i="1"/>
  <c r="T463" i="1"/>
  <c r="S463" i="1"/>
  <c r="R463" i="1"/>
  <c r="Q463" i="1"/>
  <c r="P463" i="1"/>
  <c r="O463" i="1"/>
  <c r="N463" i="1"/>
  <c r="M463" i="1"/>
  <c r="L463" i="1"/>
  <c r="K463" i="1"/>
  <c r="J463" i="1"/>
  <c r="I463" i="1"/>
  <c r="H463" i="1"/>
  <c r="W462" i="1"/>
  <c r="V462" i="1"/>
  <c r="U462" i="1"/>
  <c r="T462" i="1"/>
  <c r="S462" i="1"/>
  <c r="R462" i="1"/>
  <c r="Q462" i="1"/>
  <c r="P462" i="1"/>
  <c r="O462" i="1"/>
  <c r="N462" i="1"/>
  <c r="M462" i="1"/>
  <c r="L462" i="1"/>
  <c r="K462" i="1"/>
  <c r="J462" i="1"/>
  <c r="I462" i="1"/>
  <c r="H462" i="1"/>
  <c r="W461" i="1"/>
  <c r="V461" i="1"/>
  <c r="U461" i="1"/>
  <c r="T461" i="1"/>
  <c r="S461" i="1"/>
  <c r="R461" i="1"/>
  <c r="Q461" i="1"/>
  <c r="P461" i="1"/>
  <c r="O461" i="1"/>
  <c r="N461" i="1"/>
  <c r="M461" i="1"/>
  <c r="L461" i="1"/>
  <c r="K461" i="1"/>
  <c r="J461" i="1"/>
  <c r="I461" i="1"/>
  <c r="H461" i="1"/>
  <c r="W460" i="1"/>
  <c r="V460" i="1"/>
  <c r="U460" i="1"/>
  <c r="T460" i="1"/>
  <c r="S460" i="1"/>
  <c r="R460" i="1"/>
  <c r="Q460" i="1"/>
  <c r="P460" i="1"/>
  <c r="O460" i="1"/>
  <c r="N460" i="1"/>
  <c r="M460" i="1"/>
  <c r="L460" i="1"/>
  <c r="K460" i="1"/>
  <c r="J460" i="1"/>
  <c r="I460" i="1"/>
  <c r="H460" i="1"/>
  <c r="W459" i="1"/>
  <c r="V459" i="1"/>
  <c r="U459" i="1"/>
  <c r="T459" i="1"/>
  <c r="S459" i="1"/>
  <c r="R459" i="1"/>
  <c r="P459" i="1"/>
  <c r="O459" i="1"/>
  <c r="N459" i="1"/>
  <c r="M459" i="1"/>
  <c r="L459" i="1"/>
  <c r="K459" i="1"/>
  <c r="J459" i="1"/>
  <c r="I459" i="1"/>
  <c r="H459" i="1"/>
  <c r="W458" i="1"/>
  <c r="V458" i="1"/>
  <c r="U458" i="1"/>
  <c r="T458" i="1"/>
  <c r="S458" i="1"/>
  <c r="R458" i="1"/>
  <c r="Q458" i="1"/>
  <c r="P458" i="1"/>
  <c r="O458" i="1"/>
  <c r="N458" i="1"/>
  <c r="M458" i="1"/>
  <c r="L458" i="1"/>
  <c r="K458" i="1"/>
  <c r="J458" i="1"/>
  <c r="I458" i="1"/>
  <c r="H458" i="1"/>
  <c r="W457" i="1"/>
  <c r="V457" i="1"/>
  <c r="U457" i="1"/>
  <c r="T457" i="1"/>
  <c r="S457" i="1"/>
  <c r="R457" i="1"/>
  <c r="Q457" i="1"/>
  <c r="P457" i="1"/>
  <c r="O457" i="1"/>
  <c r="N457" i="1"/>
  <c r="M457" i="1"/>
  <c r="L457" i="1"/>
  <c r="K457" i="1"/>
  <c r="J457" i="1"/>
  <c r="I457" i="1"/>
  <c r="H457" i="1"/>
  <c r="W456" i="1"/>
  <c r="V456" i="1"/>
  <c r="U456" i="1"/>
  <c r="T456" i="1"/>
  <c r="S456" i="1"/>
  <c r="R456" i="1"/>
  <c r="Q456" i="1"/>
  <c r="P456" i="1"/>
  <c r="O456" i="1"/>
  <c r="N456" i="1"/>
  <c r="M456" i="1"/>
  <c r="L456" i="1"/>
  <c r="K456" i="1"/>
  <c r="J456" i="1"/>
  <c r="I456" i="1"/>
  <c r="H456" i="1"/>
  <c r="W455" i="1"/>
  <c r="V455" i="1"/>
  <c r="U455" i="1"/>
  <c r="T455" i="1"/>
  <c r="S455" i="1"/>
  <c r="R455" i="1"/>
  <c r="Q455" i="1"/>
  <c r="P455" i="1"/>
  <c r="O455" i="1"/>
  <c r="N455" i="1"/>
  <c r="M455" i="1"/>
  <c r="L455" i="1"/>
  <c r="K455" i="1"/>
  <c r="J455" i="1"/>
  <c r="I455" i="1"/>
  <c r="H455" i="1"/>
  <c r="W454" i="1"/>
  <c r="V454" i="1"/>
  <c r="U454" i="1"/>
  <c r="T454" i="1"/>
  <c r="S454" i="1"/>
  <c r="R454" i="1"/>
  <c r="Q454" i="1"/>
  <c r="P454" i="1"/>
  <c r="O454" i="1"/>
  <c r="N454" i="1"/>
  <c r="M454" i="1"/>
  <c r="L454" i="1"/>
  <c r="K454" i="1"/>
  <c r="J454" i="1"/>
  <c r="I454" i="1"/>
  <c r="H454" i="1"/>
  <c r="W453" i="1"/>
  <c r="V453" i="1"/>
  <c r="U453" i="1"/>
  <c r="T453" i="1"/>
  <c r="S453" i="1"/>
  <c r="R453" i="1"/>
  <c r="Q453" i="1"/>
  <c r="P453" i="1"/>
  <c r="O453" i="1"/>
  <c r="N453" i="1"/>
  <c r="M453" i="1"/>
  <c r="L453" i="1"/>
  <c r="K453" i="1"/>
  <c r="J453" i="1"/>
  <c r="I453" i="1"/>
  <c r="H453" i="1"/>
  <c r="W452" i="1"/>
  <c r="V452" i="1"/>
  <c r="U452" i="1"/>
  <c r="T452" i="1"/>
  <c r="S452" i="1"/>
  <c r="R452" i="1"/>
  <c r="Q452" i="1"/>
  <c r="P452" i="1"/>
  <c r="O452" i="1"/>
  <c r="N452" i="1"/>
  <c r="M452" i="1"/>
  <c r="L452" i="1"/>
  <c r="K452" i="1"/>
  <c r="J452" i="1"/>
  <c r="I452" i="1"/>
  <c r="H452" i="1"/>
  <c r="W451" i="1"/>
  <c r="V451" i="1"/>
  <c r="U451" i="1"/>
  <c r="T451" i="1"/>
  <c r="S451" i="1"/>
  <c r="R451" i="1"/>
  <c r="Q451" i="1"/>
  <c r="P451" i="1"/>
  <c r="O451" i="1"/>
  <c r="N451" i="1"/>
  <c r="M451" i="1"/>
  <c r="L451" i="1"/>
  <c r="K451" i="1"/>
  <c r="J451" i="1"/>
  <c r="I451" i="1"/>
  <c r="H451" i="1"/>
  <c r="W450" i="1"/>
  <c r="V450" i="1"/>
  <c r="U450" i="1"/>
  <c r="T450" i="1"/>
  <c r="S450" i="1"/>
  <c r="R450" i="1"/>
  <c r="Q450" i="1"/>
  <c r="P450" i="1"/>
  <c r="O450" i="1"/>
  <c r="N450" i="1"/>
  <c r="M450" i="1"/>
  <c r="L450" i="1"/>
  <c r="K450" i="1"/>
  <c r="J450" i="1"/>
  <c r="I450" i="1"/>
  <c r="H450" i="1"/>
  <c r="W449" i="1"/>
  <c r="V449" i="1"/>
  <c r="U449" i="1"/>
  <c r="T449" i="1"/>
  <c r="S449" i="1"/>
  <c r="R449" i="1"/>
  <c r="Q449" i="1"/>
  <c r="P449" i="1"/>
  <c r="O449" i="1"/>
  <c r="N449" i="1"/>
  <c r="M449" i="1"/>
  <c r="L449" i="1"/>
  <c r="K449" i="1"/>
  <c r="J449" i="1"/>
  <c r="I449" i="1"/>
  <c r="H449" i="1"/>
  <c r="W448" i="1"/>
  <c r="V448" i="1"/>
  <c r="U448" i="1"/>
  <c r="T448" i="1"/>
  <c r="S448" i="1"/>
  <c r="R448" i="1"/>
  <c r="Q448" i="1"/>
  <c r="P448" i="1"/>
  <c r="O448" i="1"/>
  <c r="N448" i="1"/>
  <c r="M448" i="1"/>
  <c r="L448" i="1"/>
  <c r="K448" i="1"/>
  <c r="J448" i="1"/>
  <c r="I448" i="1"/>
  <c r="H448" i="1"/>
  <c r="W447" i="1"/>
  <c r="V447" i="1"/>
  <c r="U447" i="1"/>
  <c r="T447" i="1"/>
  <c r="S447" i="1"/>
  <c r="R447" i="1"/>
  <c r="Q447" i="1"/>
  <c r="P447" i="1"/>
  <c r="O447" i="1"/>
  <c r="N447" i="1"/>
  <c r="M447" i="1"/>
  <c r="L447" i="1"/>
  <c r="K447" i="1"/>
  <c r="J447" i="1"/>
  <c r="I447" i="1"/>
  <c r="H447" i="1"/>
  <c r="W446" i="1"/>
  <c r="V446" i="1"/>
  <c r="U446" i="1"/>
  <c r="T446" i="1"/>
  <c r="S446" i="1"/>
  <c r="R446" i="1"/>
  <c r="Q446" i="1"/>
  <c r="P446" i="1"/>
  <c r="O446" i="1"/>
  <c r="N446" i="1"/>
  <c r="M446" i="1"/>
  <c r="L446" i="1"/>
  <c r="K446" i="1"/>
  <c r="J446" i="1"/>
  <c r="I446" i="1"/>
  <c r="H446" i="1"/>
  <c r="W445" i="1"/>
  <c r="V445" i="1"/>
  <c r="U445" i="1"/>
  <c r="T445" i="1"/>
  <c r="S445" i="1"/>
  <c r="R445" i="1"/>
  <c r="Q445" i="1"/>
  <c r="P445" i="1"/>
  <c r="O445" i="1"/>
  <c r="N445" i="1"/>
  <c r="M445" i="1"/>
  <c r="L445" i="1"/>
  <c r="K445" i="1"/>
  <c r="J445" i="1"/>
  <c r="I445" i="1"/>
  <c r="H445" i="1"/>
  <c r="W444" i="1"/>
  <c r="V444" i="1"/>
  <c r="U444" i="1"/>
  <c r="T444" i="1"/>
  <c r="S444" i="1"/>
  <c r="R444" i="1"/>
  <c r="Q444" i="1"/>
  <c r="P444" i="1"/>
  <c r="O444" i="1"/>
  <c r="N444" i="1"/>
  <c r="M444" i="1"/>
  <c r="L444" i="1"/>
  <c r="K444" i="1"/>
  <c r="J444" i="1"/>
  <c r="I444" i="1"/>
  <c r="H444" i="1"/>
  <c r="W443" i="1"/>
  <c r="V443" i="1"/>
  <c r="U443" i="1"/>
  <c r="T443" i="1"/>
  <c r="S443" i="1"/>
  <c r="R443" i="1"/>
  <c r="Q443" i="1"/>
  <c r="P443" i="1"/>
  <c r="O443" i="1"/>
  <c r="N443" i="1"/>
  <c r="M443" i="1"/>
  <c r="L443" i="1"/>
  <c r="K443" i="1"/>
  <c r="J443" i="1"/>
  <c r="I443" i="1"/>
  <c r="H443" i="1"/>
  <c r="W442" i="1"/>
  <c r="V442" i="1"/>
  <c r="U442" i="1"/>
  <c r="S442" i="1"/>
  <c r="R442" i="1"/>
  <c r="Q442" i="1"/>
  <c r="P442" i="1"/>
  <c r="O442" i="1"/>
  <c r="N442" i="1"/>
  <c r="M442" i="1"/>
  <c r="L442" i="1"/>
  <c r="K442" i="1"/>
  <c r="J442" i="1"/>
  <c r="I442" i="1"/>
  <c r="H442" i="1"/>
  <c r="W441" i="1"/>
  <c r="V441" i="1"/>
  <c r="U441" i="1"/>
  <c r="T441" i="1"/>
  <c r="S441" i="1"/>
  <c r="R441" i="1"/>
  <c r="Q441" i="1"/>
  <c r="P441" i="1"/>
  <c r="O441" i="1"/>
  <c r="N441" i="1"/>
  <c r="M441" i="1"/>
  <c r="L441" i="1"/>
  <c r="K441" i="1"/>
  <c r="J441" i="1"/>
  <c r="I441" i="1"/>
  <c r="H441" i="1"/>
  <c r="W440" i="1"/>
  <c r="V440" i="1"/>
  <c r="U440" i="1"/>
  <c r="T440" i="1"/>
  <c r="S440" i="1"/>
  <c r="R440" i="1"/>
  <c r="Q440" i="1"/>
  <c r="P440" i="1"/>
  <c r="O440" i="1"/>
  <c r="N440" i="1"/>
  <c r="M440" i="1"/>
  <c r="L440" i="1"/>
  <c r="K440" i="1"/>
  <c r="J440" i="1"/>
  <c r="I440" i="1"/>
  <c r="H440" i="1"/>
  <c r="W439" i="1"/>
  <c r="V439" i="1"/>
  <c r="U439" i="1"/>
  <c r="T439" i="1"/>
  <c r="S439" i="1"/>
  <c r="R439" i="1"/>
  <c r="Q439" i="1"/>
  <c r="P439" i="1"/>
  <c r="O439" i="1"/>
  <c r="N439" i="1"/>
  <c r="M439" i="1"/>
  <c r="L439" i="1"/>
  <c r="K439" i="1"/>
  <c r="J439" i="1"/>
  <c r="I439" i="1"/>
  <c r="H439" i="1"/>
  <c r="W438" i="1"/>
  <c r="V438" i="1"/>
  <c r="U438" i="1"/>
  <c r="T438" i="1"/>
  <c r="S438" i="1"/>
  <c r="R438" i="1"/>
  <c r="Q438" i="1"/>
  <c r="P438" i="1"/>
  <c r="O438" i="1"/>
  <c r="N438" i="1"/>
  <c r="M438" i="1"/>
  <c r="L438" i="1"/>
  <c r="K438" i="1"/>
  <c r="J438" i="1"/>
  <c r="I438" i="1"/>
  <c r="H438" i="1"/>
  <c r="W437" i="1"/>
  <c r="V437" i="1"/>
  <c r="U437" i="1"/>
  <c r="T437" i="1"/>
  <c r="S437" i="1"/>
  <c r="R437" i="1"/>
  <c r="Q437" i="1"/>
  <c r="P437" i="1"/>
  <c r="O437" i="1"/>
  <c r="N437" i="1"/>
  <c r="M437" i="1"/>
  <c r="L437" i="1"/>
  <c r="K437" i="1"/>
  <c r="J437" i="1"/>
  <c r="I437" i="1"/>
  <c r="H437" i="1"/>
  <c r="W436" i="1"/>
  <c r="V436" i="1"/>
  <c r="U436" i="1"/>
  <c r="T436" i="1"/>
  <c r="S436" i="1"/>
  <c r="R436" i="1"/>
  <c r="Q436" i="1"/>
  <c r="P436" i="1"/>
  <c r="O436" i="1"/>
  <c r="N436" i="1"/>
  <c r="M436" i="1"/>
  <c r="L436" i="1"/>
  <c r="K436" i="1"/>
  <c r="J436" i="1"/>
  <c r="I436" i="1"/>
  <c r="H436" i="1"/>
  <c r="W435" i="1"/>
  <c r="V435" i="1"/>
  <c r="U435" i="1"/>
  <c r="T435" i="1"/>
  <c r="S435" i="1"/>
  <c r="R435" i="1"/>
  <c r="Q435" i="1"/>
  <c r="P435" i="1"/>
  <c r="O435" i="1"/>
  <c r="N435" i="1"/>
  <c r="M435" i="1"/>
  <c r="L435" i="1"/>
  <c r="K435" i="1"/>
  <c r="J435" i="1"/>
  <c r="I435" i="1"/>
  <c r="H435" i="1"/>
  <c r="W434" i="1"/>
  <c r="V434" i="1"/>
  <c r="U434" i="1"/>
  <c r="T434" i="1"/>
  <c r="S434" i="1"/>
  <c r="R434" i="1"/>
  <c r="Q434" i="1"/>
  <c r="P434" i="1"/>
  <c r="O434" i="1"/>
  <c r="N434" i="1"/>
  <c r="M434" i="1"/>
  <c r="L434" i="1"/>
  <c r="K434" i="1"/>
  <c r="J434" i="1"/>
  <c r="I434" i="1"/>
  <c r="H434" i="1"/>
  <c r="W433" i="1"/>
  <c r="V433" i="1"/>
  <c r="U433" i="1"/>
  <c r="T433" i="1"/>
  <c r="S433" i="1"/>
  <c r="R433" i="1"/>
  <c r="Q433" i="1"/>
  <c r="P433" i="1"/>
  <c r="O433" i="1"/>
  <c r="N433" i="1"/>
  <c r="M433" i="1"/>
  <c r="L433" i="1"/>
  <c r="K433" i="1"/>
  <c r="J433" i="1"/>
  <c r="I433" i="1"/>
  <c r="H433" i="1"/>
  <c r="W432" i="1"/>
  <c r="V432" i="1"/>
  <c r="U432" i="1"/>
  <c r="T432" i="1"/>
  <c r="S432" i="1"/>
  <c r="R432" i="1"/>
  <c r="Q432" i="1"/>
  <c r="P432" i="1"/>
  <c r="O432" i="1"/>
  <c r="N432" i="1"/>
  <c r="M432" i="1"/>
  <c r="L432" i="1"/>
  <c r="K432" i="1"/>
  <c r="J432" i="1"/>
  <c r="I432" i="1"/>
  <c r="H432" i="1"/>
  <c r="W431" i="1"/>
  <c r="V431" i="1"/>
  <c r="U431" i="1"/>
  <c r="T431" i="1"/>
  <c r="S431" i="1"/>
  <c r="R431" i="1"/>
  <c r="Q431" i="1"/>
  <c r="P431" i="1"/>
  <c r="O431" i="1"/>
  <c r="N431" i="1"/>
  <c r="M431" i="1"/>
  <c r="L431" i="1"/>
  <c r="K431" i="1"/>
  <c r="J431" i="1"/>
  <c r="I431" i="1"/>
  <c r="H431" i="1"/>
  <c r="W430" i="1"/>
  <c r="V430" i="1"/>
  <c r="U430" i="1"/>
  <c r="T430" i="1"/>
  <c r="S430" i="1"/>
  <c r="R430" i="1"/>
  <c r="Q430" i="1"/>
  <c r="P430" i="1"/>
  <c r="O430" i="1"/>
  <c r="N430" i="1"/>
  <c r="M430" i="1"/>
  <c r="L430" i="1"/>
  <c r="K430" i="1"/>
  <c r="J430" i="1"/>
  <c r="I430" i="1"/>
  <c r="H430" i="1"/>
  <c r="W429" i="1"/>
  <c r="V429" i="1"/>
  <c r="U429" i="1"/>
  <c r="T429" i="1"/>
  <c r="S429" i="1"/>
  <c r="R429" i="1"/>
  <c r="Q429" i="1"/>
  <c r="P429" i="1"/>
  <c r="O429" i="1"/>
  <c r="N429" i="1"/>
  <c r="M429" i="1"/>
  <c r="L429" i="1"/>
  <c r="K429" i="1"/>
  <c r="J429" i="1"/>
  <c r="I429" i="1"/>
  <c r="H429" i="1"/>
  <c r="W428" i="1"/>
  <c r="V428" i="1"/>
  <c r="U428" i="1"/>
  <c r="T428" i="1"/>
  <c r="S428" i="1"/>
  <c r="R428" i="1"/>
  <c r="Q428" i="1"/>
  <c r="P428" i="1"/>
  <c r="O428" i="1"/>
  <c r="N428" i="1"/>
  <c r="M428" i="1"/>
  <c r="L428" i="1"/>
  <c r="K428" i="1"/>
  <c r="J428" i="1"/>
  <c r="I428" i="1"/>
  <c r="H428" i="1"/>
  <c r="W427" i="1"/>
  <c r="V427" i="1"/>
  <c r="U427" i="1"/>
  <c r="T427" i="1"/>
  <c r="S427" i="1"/>
  <c r="R427" i="1"/>
  <c r="Q427" i="1"/>
  <c r="P427" i="1"/>
  <c r="O427" i="1"/>
  <c r="N427" i="1"/>
  <c r="M427" i="1"/>
  <c r="L427" i="1"/>
  <c r="K427" i="1"/>
  <c r="J427" i="1"/>
  <c r="I427" i="1"/>
  <c r="H427" i="1"/>
  <c r="W426" i="1"/>
  <c r="V426" i="1"/>
  <c r="U426" i="1"/>
  <c r="T426" i="1"/>
  <c r="S426" i="1"/>
  <c r="R426" i="1"/>
  <c r="Q426" i="1"/>
  <c r="P426" i="1"/>
  <c r="O426" i="1"/>
  <c r="N426" i="1"/>
  <c r="M426" i="1"/>
  <c r="L426" i="1"/>
  <c r="K426" i="1"/>
  <c r="J426" i="1"/>
  <c r="I426" i="1"/>
  <c r="H426" i="1"/>
  <c r="W425" i="1"/>
  <c r="V425" i="1"/>
  <c r="U425" i="1"/>
  <c r="T425" i="1"/>
  <c r="S425" i="1"/>
  <c r="R425" i="1"/>
  <c r="Q425" i="1"/>
  <c r="P425" i="1"/>
  <c r="O425" i="1"/>
  <c r="N425" i="1"/>
  <c r="M425" i="1"/>
  <c r="L425" i="1"/>
  <c r="K425" i="1"/>
  <c r="J425" i="1"/>
  <c r="I425" i="1"/>
  <c r="H425" i="1"/>
  <c r="W424" i="1"/>
  <c r="V424" i="1"/>
  <c r="U424" i="1"/>
  <c r="T424" i="1"/>
  <c r="S424" i="1"/>
  <c r="R424" i="1"/>
  <c r="Q424" i="1"/>
  <c r="P424" i="1"/>
  <c r="O424" i="1"/>
  <c r="N424" i="1"/>
  <c r="M424" i="1"/>
  <c r="L424" i="1"/>
  <c r="K424" i="1"/>
  <c r="J424" i="1"/>
  <c r="I424" i="1"/>
  <c r="H424" i="1"/>
  <c r="W423" i="1"/>
  <c r="V423" i="1"/>
  <c r="U423" i="1"/>
  <c r="T423" i="1"/>
  <c r="S423" i="1"/>
  <c r="R423" i="1"/>
  <c r="Q423" i="1"/>
  <c r="P423" i="1"/>
  <c r="O423" i="1"/>
  <c r="N423" i="1"/>
  <c r="M423" i="1"/>
  <c r="L423" i="1"/>
  <c r="K423" i="1"/>
  <c r="J423" i="1"/>
  <c r="I423" i="1"/>
  <c r="H423" i="1"/>
  <c r="W422" i="1"/>
  <c r="V422" i="1"/>
  <c r="U422" i="1"/>
  <c r="T422" i="1"/>
  <c r="S422" i="1"/>
  <c r="R422" i="1"/>
  <c r="Q422" i="1"/>
  <c r="P422" i="1"/>
  <c r="O422" i="1"/>
  <c r="N422" i="1"/>
  <c r="M422" i="1"/>
  <c r="L422" i="1"/>
  <c r="K422" i="1"/>
  <c r="J422" i="1"/>
  <c r="I422" i="1"/>
  <c r="H422" i="1"/>
  <c r="W421" i="1"/>
  <c r="V421" i="1"/>
  <c r="U421" i="1"/>
  <c r="T421" i="1"/>
  <c r="S421" i="1"/>
  <c r="R421" i="1"/>
  <c r="Q421" i="1"/>
  <c r="P421" i="1"/>
  <c r="O421" i="1"/>
  <c r="N421" i="1"/>
  <c r="M421" i="1"/>
  <c r="L421" i="1"/>
  <c r="K421" i="1"/>
  <c r="J421" i="1"/>
  <c r="I421" i="1"/>
  <c r="H421" i="1"/>
  <c r="W420" i="1"/>
  <c r="V420" i="1"/>
  <c r="U420" i="1"/>
  <c r="T420" i="1"/>
  <c r="S420" i="1"/>
  <c r="R420" i="1"/>
  <c r="Q420" i="1"/>
  <c r="P420" i="1"/>
  <c r="O420" i="1"/>
  <c r="N420" i="1"/>
  <c r="M420" i="1"/>
  <c r="L420" i="1"/>
  <c r="K420" i="1"/>
  <c r="J420" i="1"/>
  <c r="I420" i="1"/>
  <c r="H420" i="1"/>
  <c r="W419" i="1"/>
  <c r="V419" i="1"/>
  <c r="U419" i="1"/>
  <c r="T419" i="1"/>
  <c r="S419" i="1"/>
  <c r="R419" i="1"/>
  <c r="Q419" i="1"/>
  <c r="P419" i="1"/>
  <c r="O419" i="1"/>
  <c r="N419" i="1"/>
  <c r="M419" i="1"/>
  <c r="L419" i="1"/>
  <c r="K419" i="1"/>
  <c r="J419" i="1"/>
  <c r="I419" i="1"/>
  <c r="H419" i="1"/>
  <c r="W418" i="1"/>
  <c r="V418" i="1"/>
  <c r="U418" i="1"/>
  <c r="T418" i="1"/>
  <c r="S418" i="1"/>
  <c r="R418" i="1"/>
  <c r="Q418" i="1"/>
  <c r="P418" i="1"/>
  <c r="O418" i="1"/>
  <c r="N418" i="1"/>
  <c r="M418" i="1"/>
  <c r="L418" i="1"/>
  <c r="K418" i="1"/>
  <c r="J418" i="1"/>
  <c r="I418" i="1"/>
  <c r="H418" i="1"/>
  <c r="W417" i="1"/>
  <c r="V417" i="1"/>
  <c r="U417" i="1"/>
  <c r="T417" i="1"/>
  <c r="S417" i="1"/>
  <c r="R417" i="1"/>
  <c r="Q417" i="1"/>
  <c r="P417" i="1"/>
  <c r="O417" i="1"/>
  <c r="N417" i="1"/>
  <c r="M417" i="1"/>
  <c r="L417" i="1"/>
  <c r="K417" i="1"/>
  <c r="J417" i="1"/>
  <c r="I417" i="1"/>
  <c r="H417" i="1"/>
  <c r="W416" i="1"/>
  <c r="V416" i="1"/>
  <c r="U416" i="1"/>
  <c r="T416" i="1"/>
  <c r="S416" i="1"/>
  <c r="R416" i="1"/>
  <c r="Q416" i="1"/>
  <c r="P416" i="1"/>
  <c r="O416" i="1"/>
  <c r="N416" i="1"/>
  <c r="M416" i="1"/>
  <c r="L416" i="1"/>
  <c r="K416" i="1"/>
  <c r="J416" i="1"/>
  <c r="I416" i="1"/>
  <c r="H416" i="1"/>
  <c r="W415" i="1"/>
  <c r="V415" i="1"/>
  <c r="U415" i="1"/>
  <c r="T415" i="1"/>
  <c r="S415" i="1"/>
  <c r="R415" i="1"/>
  <c r="Q415" i="1"/>
  <c r="P415" i="1"/>
  <c r="O415" i="1"/>
  <c r="N415" i="1"/>
  <c r="M415" i="1"/>
  <c r="L415" i="1"/>
  <c r="K415" i="1"/>
  <c r="J415" i="1"/>
  <c r="I415" i="1"/>
  <c r="H415" i="1"/>
  <c r="W414" i="1"/>
  <c r="V414" i="1"/>
  <c r="U414" i="1"/>
  <c r="T414" i="1"/>
  <c r="S414" i="1"/>
  <c r="R414" i="1"/>
  <c r="Q414" i="1"/>
  <c r="P414" i="1"/>
  <c r="O414" i="1"/>
  <c r="N414" i="1"/>
  <c r="M414" i="1"/>
  <c r="L414" i="1"/>
  <c r="K414" i="1"/>
  <c r="J414" i="1"/>
  <c r="I414" i="1"/>
  <c r="H414" i="1"/>
  <c r="W413" i="1"/>
  <c r="V413" i="1"/>
  <c r="U413" i="1"/>
  <c r="T413" i="1"/>
  <c r="S413" i="1"/>
  <c r="R413" i="1"/>
  <c r="Q413" i="1"/>
  <c r="P413" i="1"/>
  <c r="O413" i="1"/>
  <c r="N413" i="1"/>
  <c r="M413" i="1"/>
  <c r="L413" i="1"/>
  <c r="K413" i="1"/>
  <c r="J413" i="1"/>
  <c r="I413" i="1"/>
  <c r="H413" i="1"/>
  <c r="W412" i="1"/>
  <c r="V412" i="1"/>
  <c r="U412" i="1"/>
  <c r="T412" i="1"/>
  <c r="S412" i="1"/>
  <c r="R412" i="1"/>
  <c r="Q412" i="1"/>
  <c r="P412" i="1"/>
  <c r="O412" i="1"/>
  <c r="N412" i="1"/>
  <c r="M412" i="1"/>
  <c r="L412" i="1"/>
  <c r="K412" i="1"/>
  <c r="J412" i="1"/>
  <c r="I412" i="1"/>
  <c r="H412" i="1"/>
  <c r="W411" i="1"/>
  <c r="V411" i="1"/>
  <c r="U411" i="1"/>
  <c r="T411" i="1"/>
  <c r="S411" i="1"/>
  <c r="R411" i="1"/>
  <c r="Q411" i="1"/>
  <c r="P411" i="1"/>
  <c r="O411" i="1"/>
  <c r="N411" i="1"/>
  <c r="M411" i="1"/>
  <c r="L411" i="1"/>
  <c r="K411" i="1"/>
  <c r="J411" i="1"/>
  <c r="I411" i="1"/>
  <c r="H411" i="1"/>
  <c r="W410" i="1"/>
  <c r="V410" i="1"/>
  <c r="U410" i="1"/>
  <c r="T410" i="1"/>
  <c r="S410" i="1"/>
  <c r="R410" i="1"/>
  <c r="Q410" i="1"/>
  <c r="P410" i="1"/>
  <c r="O410" i="1"/>
  <c r="N410" i="1"/>
  <c r="M410" i="1"/>
  <c r="L410" i="1"/>
  <c r="K410" i="1"/>
  <c r="J410" i="1"/>
  <c r="I410" i="1"/>
  <c r="H410" i="1"/>
  <c r="W409" i="1"/>
  <c r="V409" i="1"/>
  <c r="U409" i="1"/>
  <c r="T409" i="1"/>
  <c r="S409" i="1"/>
  <c r="R409" i="1"/>
  <c r="Q409" i="1"/>
  <c r="P409" i="1"/>
  <c r="O409" i="1"/>
  <c r="N409" i="1"/>
  <c r="M409" i="1"/>
  <c r="L409" i="1"/>
  <c r="K409" i="1"/>
  <c r="J409" i="1"/>
  <c r="I409" i="1"/>
  <c r="H409" i="1"/>
  <c r="W408" i="1"/>
  <c r="V408" i="1"/>
  <c r="U408" i="1"/>
  <c r="T408" i="1"/>
  <c r="S408" i="1"/>
  <c r="R408" i="1"/>
  <c r="Q408" i="1"/>
  <c r="P408" i="1"/>
  <c r="O408" i="1"/>
  <c r="N408" i="1"/>
  <c r="M408" i="1"/>
  <c r="L408" i="1"/>
  <c r="K408" i="1"/>
  <c r="J408" i="1"/>
  <c r="I408" i="1"/>
  <c r="H408" i="1"/>
  <c r="W407" i="1"/>
  <c r="V407" i="1"/>
  <c r="U407" i="1"/>
  <c r="T407" i="1"/>
  <c r="S407" i="1"/>
  <c r="R407" i="1"/>
  <c r="Q407" i="1"/>
  <c r="P407" i="1"/>
  <c r="O407" i="1"/>
  <c r="N407" i="1"/>
  <c r="M407" i="1"/>
  <c r="L407" i="1"/>
  <c r="K407" i="1"/>
  <c r="J407" i="1"/>
  <c r="I407" i="1"/>
  <c r="H407" i="1"/>
  <c r="W406" i="1"/>
  <c r="V406" i="1"/>
  <c r="U406" i="1"/>
  <c r="T406" i="1"/>
  <c r="S406" i="1"/>
  <c r="R406" i="1"/>
  <c r="Q406" i="1"/>
  <c r="P406" i="1"/>
  <c r="O406" i="1"/>
  <c r="N406" i="1"/>
  <c r="M406" i="1"/>
  <c r="L406" i="1"/>
  <c r="K406" i="1"/>
  <c r="J406" i="1"/>
  <c r="I406" i="1"/>
  <c r="H406" i="1"/>
  <c r="W405" i="1"/>
  <c r="V405" i="1"/>
  <c r="U405" i="1"/>
  <c r="T405" i="1"/>
  <c r="S405" i="1"/>
  <c r="R405" i="1"/>
  <c r="Q405" i="1"/>
  <c r="P405" i="1"/>
  <c r="O405" i="1"/>
  <c r="N405" i="1"/>
  <c r="M405" i="1"/>
  <c r="L405" i="1"/>
  <c r="K405" i="1"/>
  <c r="J405" i="1"/>
  <c r="I405" i="1"/>
  <c r="H405" i="1"/>
  <c r="W404" i="1"/>
  <c r="V404" i="1"/>
  <c r="U404" i="1"/>
  <c r="T404" i="1"/>
  <c r="S404" i="1"/>
  <c r="R404" i="1"/>
  <c r="Q404" i="1"/>
  <c r="P404" i="1"/>
  <c r="O404" i="1"/>
  <c r="N404" i="1"/>
  <c r="M404" i="1"/>
  <c r="L404" i="1"/>
  <c r="K404" i="1"/>
  <c r="J404" i="1"/>
  <c r="I404" i="1"/>
  <c r="H404" i="1"/>
  <c r="W403" i="1"/>
  <c r="V403" i="1"/>
  <c r="U403" i="1"/>
  <c r="T403" i="1"/>
  <c r="S403" i="1"/>
  <c r="R403" i="1"/>
  <c r="Q403" i="1"/>
  <c r="P403" i="1"/>
  <c r="O403" i="1"/>
  <c r="N403" i="1"/>
  <c r="M403" i="1"/>
  <c r="L403" i="1"/>
  <c r="K403" i="1"/>
  <c r="J403" i="1"/>
  <c r="I403" i="1"/>
  <c r="H403" i="1"/>
  <c r="W402" i="1"/>
  <c r="V402" i="1"/>
  <c r="U402" i="1"/>
  <c r="T402" i="1"/>
  <c r="S402" i="1"/>
  <c r="R402" i="1"/>
  <c r="Q402" i="1"/>
  <c r="P402" i="1"/>
  <c r="O402" i="1"/>
  <c r="N402" i="1"/>
  <c r="M402" i="1"/>
  <c r="L402" i="1"/>
  <c r="K402" i="1"/>
  <c r="J402" i="1"/>
  <c r="I402" i="1"/>
  <c r="H402" i="1"/>
  <c r="W401" i="1"/>
  <c r="V401" i="1"/>
  <c r="U401" i="1"/>
  <c r="T401" i="1"/>
  <c r="S401" i="1"/>
  <c r="R401" i="1"/>
  <c r="Q401" i="1"/>
  <c r="P401" i="1"/>
  <c r="O401" i="1"/>
  <c r="N401" i="1"/>
  <c r="M401" i="1"/>
  <c r="L401" i="1"/>
  <c r="K401" i="1"/>
  <c r="J401" i="1"/>
  <c r="I401" i="1"/>
  <c r="H401" i="1"/>
  <c r="W400" i="1"/>
  <c r="V400" i="1"/>
  <c r="U400" i="1"/>
  <c r="T400" i="1"/>
  <c r="S400" i="1"/>
  <c r="R400" i="1"/>
  <c r="Q400" i="1"/>
  <c r="P400" i="1"/>
  <c r="O400" i="1"/>
  <c r="N400" i="1"/>
  <c r="M400" i="1"/>
  <c r="L400" i="1"/>
  <c r="K400" i="1"/>
  <c r="J400" i="1"/>
  <c r="I400" i="1"/>
  <c r="H400" i="1"/>
  <c r="W399" i="1"/>
  <c r="V399" i="1"/>
  <c r="U399" i="1"/>
  <c r="T399" i="1"/>
  <c r="S399" i="1"/>
  <c r="R399" i="1"/>
  <c r="P399" i="1"/>
  <c r="O399" i="1"/>
  <c r="N399" i="1"/>
  <c r="M399" i="1"/>
  <c r="L399" i="1"/>
  <c r="K399" i="1"/>
  <c r="J399" i="1"/>
  <c r="I399" i="1"/>
  <c r="H399" i="1"/>
  <c r="W398" i="1"/>
  <c r="V398" i="1"/>
  <c r="U398" i="1"/>
  <c r="T398" i="1"/>
  <c r="S398" i="1"/>
  <c r="R398" i="1"/>
  <c r="Q398" i="1"/>
  <c r="P398" i="1"/>
  <c r="O398" i="1"/>
  <c r="N398" i="1"/>
  <c r="M398" i="1"/>
  <c r="L398" i="1"/>
  <c r="K398" i="1"/>
  <c r="J398" i="1"/>
  <c r="I398" i="1"/>
  <c r="H398" i="1"/>
  <c r="W397" i="1"/>
  <c r="V397" i="1"/>
  <c r="U397" i="1"/>
  <c r="T397" i="1"/>
  <c r="S397" i="1"/>
  <c r="R397" i="1"/>
  <c r="Q397" i="1"/>
  <c r="P397" i="1"/>
  <c r="O397" i="1"/>
  <c r="N397" i="1"/>
  <c r="M397" i="1"/>
  <c r="L397" i="1"/>
  <c r="K397" i="1"/>
  <c r="J397" i="1"/>
  <c r="I397" i="1"/>
  <c r="H397" i="1"/>
  <c r="W396" i="1"/>
  <c r="V396" i="1"/>
  <c r="U396" i="1"/>
  <c r="T396" i="1"/>
  <c r="S396" i="1"/>
  <c r="R396" i="1"/>
  <c r="Q396" i="1"/>
  <c r="P396" i="1"/>
  <c r="O396" i="1"/>
  <c r="N396" i="1"/>
  <c r="M396" i="1"/>
  <c r="L396" i="1"/>
  <c r="K396" i="1"/>
  <c r="J396" i="1"/>
  <c r="I396" i="1"/>
  <c r="H396" i="1"/>
  <c r="W395" i="1"/>
  <c r="V395" i="1"/>
  <c r="U395" i="1"/>
  <c r="T395" i="1"/>
  <c r="S395" i="1"/>
  <c r="R395" i="1"/>
  <c r="Q395" i="1"/>
  <c r="P395" i="1"/>
  <c r="O395" i="1"/>
  <c r="N395" i="1"/>
  <c r="M395" i="1"/>
  <c r="L395" i="1"/>
  <c r="K395" i="1"/>
  <c r="J395" i="1"/>
  <c r="I395" i="1"/>
  <c r="H395" i="1"/>
  <c r="W394" i="1"/>
  <c r="V394" i="1"/>
  <c r="U394" i="1"/>
  <c r="T394" i="1"/>
  <c r="S394" i="1"/>
  <c r="R394" i="1"/>
  <c r="Q394" i="1"/>
  <c r="P394" i="1"/>
  <c r="O394" i="1"/>
  <c r="N394" i="1"/>
  <c r="M394" i="1"/>
  <c r="L394" i="1"/>
  <c r="K394" i="1"/>
  <c r="J394" i="1"/>
  <c r="I394" i="1"/>
  <c r="H394" i="1"/>
  <c r="W393" i="1"/>
  <c r="V393" i="1"/>
  <c r="U393" i="1"/>
  <c r="T393" i="1"/>
  <c r="S393" i="1"/>
  <c r="R393" i="1"/>
  <c r="Q393" i="1"/>
  <c r="P393" i="1"/>
  <c r="O393" i="1"/>
  <c r="N393" i="1"/>
  <c r="M393" i="1"/>
  <c r="L393" i="1"/>
  <c r="K393" i="1"/>
  <c r="J393" i="1"/>
  <c r="I393" i="1"/>
  <c r="H393" i="1"/>
  <c r="W392" i="1"/>
  <c r="V392" i="1"/>
  <c r="U392" i="1"/>
  <c r="T392" i="1"/>
  <c r="S392" i="1"/>
  <c r="R392" i="1"/>
  <c r="Q392" i="1"/>
  <c r="P392" i="1"/>
  <c r="O392" i="1"/>
  <c r="N392" i="1"/>
  <c r="M392" i="1"/>
  <c r="L392" i="1"/>
  <c r="K392" i="1"/>
  <c r="J392" i="1"/>
  <c r="I392" i="1"/>
  <c r="H392" i="1"/>
  <c r="W391" i="1"/>
  <c r="V391" i="1"/>
  <c r="U391" i="1"/>
  <c r="T391" i="1"/>
  <c r="S391" i="1"/>
  <c r="R391" i="1"/>
  <c r="Q391" i="1"/>
  <c r="P391" i="1"/>
  <c r="O391" i="1"/>
  <c r="N391" i="1"/>
  <c r="M391" i="1"/>
  <c r="L391" i="1"/>
  <c r="K391" i="1"/>
  <c r="J391" i="1"/>
  <c r="I391" i="1"/>
  <c r="H391" i="1"/>
  <c r="W390" i="1"/>
  <c r="V390" i="1"/>
  <c r="U390" i="1"/>
  <c r="T390" i="1"/>
  <c r="S390" i="1"/>
  <c r="R390" i="1"/>
  <c r="Q390" i="1"/>
  <c r="P390" i="1"/>
  <c r="O390" i="1"/>
  <c r="N390" i="1"/>
  <c r="M390" i="1"/>
  <c r="L390" i="1"/>
  <c r="K390" i="1"/>
  <c r="J390" i="1"/>
  <c r="I390" i="1"/>
  <c r="H390" i="1"/>
  <c r="W389" i="1"/>
  <c r="V389" i="1"/>
  <c r="U389" i="1"/>
  <c r="T389" i="1"/>
  <c r="S389" i="1"/>
  <c r="R389" i="1"/>
  <c r="Q389" i="1"/>
  <c r="P389" i="1"/>
  <c r="O389" i="1"/>
  <c r="N389" i="1"/>
  <c r="M389" i="1"/>
  <c r="L389" i="1"/>
  <c r="K389" i="1"/>
  <c r="J389" i="1"/>
  <c r="I389" i="1"/>
  <c r="H389" i="1"/>
  <c r="W388" i="1"/>
  <c r="V388" i="1"/>
  <c r="U388" i="1"/>
  <c r="T388" i="1"/>
  <c r="S388" i="1"/>
  <c r="R388" i="1"/>
  <c r="Q388" i="1"/>
  <c r="P388" i="1"/>
  <c r="O388" i="1"/>
  <c r="N388" i="1"/>
  <c r="M388" i="1"/>
  <c r="L388" i="1"/>
  <c r="K388" i="1"/>
  <c r="J388" i="1"/>
  <c r="I388" i="1"/>
  <c r="H388" i="1"/>
  <c r="W387" i="1"/>
  <c r="V387" i="1"/>
  <c r="U387" i="1"/>
  <c r="T387" i="1"/>
  <c r="S387" i="1"/>
  <c r="R387" i="1"/>
  <c r="Q387" i="1"/>
  <c r="P387" i="1"/>
  <c r="O387" i="1"/>
  <c r="N387" i="1"/>
  <c r="M387" i="1"/>
  <c r="L387" i="1"/>
  <c r="K387" i="1"/>
  <c r="J387" i="1"/>
  <c r="I387" i="1"/>
  <c r="H387" i="1"/>
  <c r="W386" i="1"/>
  <c r="V386" i="1"/>
  <c r="U386" i="1"/>
  <c r="T386" i="1"/>
  <c r="S386" i="1"/>
  <c r="R386" i="1"/>
  <c r="Q386" i="1"/>
  <c r="P386" i="1"/>
  <c r="O386" i="1"/>
  <c r="N386" i="1"/>
  <c r="M386" i="1"/>
  <c r="L386" i="1"/>
  <c r="K386" i="1"/>
  <c r="J386" i="1"/>
  <c r="I386" i="1"/>
  <c r="H386" i="1"/>
  <c r="W385" i="1"/>
  <c r="V385" i="1"/>
  <c r="U385" i="1"/>
  <c r="T385" i="1"/>
  <c r="S385" i="1"/>
  <c r="R385" i="1"/>
  <c r="Q385" i="1"/>
  <c r="P385" i="1"/>
  <c r="O385" i="1"/>
  <c r="N385" i="1"/>
  <c r="M385" i="1"/>
  <c r="L385" i="1"/>
  <c r="K385" i="1"/>
  <c r="J385" i="1"/>
  <c r="I385" i="1"/>
  <c r="H385" i="1"/>
  <c r="W384" i="1"/>
  <c r="V384" i="1"/>
  <c r="U384" i="1"/>
  <c r="T384" i="1"/>
  <c r="S384" i="1"/>
  <c r="R384" i="1"/>
  <c r="Q384" i="1"/>
  <c r="P384" i="1"/>
  <c r="O384" i="1"/>
  <c r="N384" i="1"/>
  <c r="M384" i="1"/>
  <c r="L384" i="1"/>
  <c r="K384" i="1"/>
  <c r="J384" i="1"/>
  <c r="I384" i="1"/>
  <c r="H384" i="1"/>
  <c r="W383" i="1"/>
  <c r="V383" i="1"/>
  <c r="U383" i="1"/>
  <c r="T383" i="1"/>
  <c r="S383" i="1"/>
  <c r="R383" i="1"/>
  <c r="Q383" i="1"/>
  <c r="P383" i="1"/>
  <c r="O383" i="1"/>
  <c r="N383" i="1"/>
  <c r="M383" i="1"/>
  <c r="L383" i="1"/>
  <c r="K383" i="1"/>
  <c r="J383" i="1"/>
  <c r="I383" i="1"/>
  <c r="H383" i="1"/>
  <c r="W382" i="1"/>
  <c r="V382" i="1"/>
  <c r="U382" i="1"/>
  <c r="T382" i="1"/>
  <c r="S382" i="1"/>
  <c r="R382" i="1"/>
  <c r="Q382" i="1"/>
  <c r="P382" i="1"/>
  <c r="O382" i="1"/>
  <c r="N382" i="1"/>
  <c r="M382" i="1"/>
  <c r="L382" i="1"/>
  <c r="K382" i="1"/>
  <c r="J382" i="1"/>
  <c r="I382" i="1"/>
  <c r="H382" i="1"/>
  <c r="W381" i="1"/>
  <c r="V381" i="1"/>
  <c r="U381" i="1"/>
  <c r="T381" i="1"/>
  <c r="S381" i="1"/>
  <c r="R381" i="1"/>
  <c r="Q381" i="1"/>
  <c r="P381" i="1"/>
  <c r="O381" i="1"/>
  <c r="N381" i="1"/>
  <c r="M381" i="1"/>
  <c r="L381" i="1"/>
  <c r="K381" i="1"/>
  <c r="J381" i="1"/>
  <c r="I381" i="1"/>
  <c r="H381" i="1"/>
  <c r="W380" i="1"/>
  <c r="V380" i="1"/>
  <c r="U380" i="1"/>
  <c r="T380" i="1"/>
  <c r="S380" i="1"/>
  <c r="R380" i="1"/>
  <c r="Q380" i="1"/>
  <c r="P380" i="1"/>
  <c r="O380" i="1"/>
  <c r="N380" i="1"/>
  <c r="M380" i="1"/>
  <c r="L380" i="1"/>
  <c r="K380" i="1"/>
  <c r="J380" i="1"/>
  <c r="I380" i="1"/>
  <c r="H380" i="1"/>
  <c r="W379" i="1"/>
  <c r="V379" i="1"/>
  <c r="U379" i="1"/>
  <c r="T379" i="1"/>
  <c r="S379" i="1"/>
  <c r="R379" i="1"/>
  <c r="Q379" i="1"/>
  <c r="P379" i="1"/>
  <c r="O379" i="1"/>
  <c r="N379" i="1"/>
  <c r="M379" i="1"/>
  <c r="L379" i="1"/>
  <c r="K379" i="1"/>
  <c r="J379" i="1"/>
  <c r="I379" i="1"/>
  <c r="H379" i="1"/>
  <c r="W378" i="1"/>
  <c r="V378" i="1"/>
  <c r="U378" i="1"/>
  <c r="T378" i="1"/>
  <c r="S378" i="1"/>
  <c r="R378" i="1"/>
  <c r="Q378" i="1"/>
  <c r="P378" i="1"/>
  <c r="O378" i="1"/>
  <c r="N378" i="1"/>
  <c r="M378" i="1"/>
  <c r="L378" i="1"/>
  <c r="K378" i="1"/>
  <c r="J378" i="1"/>
  <c r="I378" i="1"/>
  <c r="H378" i="1"/>
  <c r="W377" i="1"/>
  <c r="V377" i="1"/>
  <c r="U377" i="1"/>
  <c r="T377" i="1"/>
  <c r="S377" i="1"/>
  <c r="R377" i="1"/>
  <c r="Q377" i="1"/>
  <c r="P377" i="1"/>
  <c r="O377" i="1"/>
  <c r="N377" i="1"/>
  <c r="M377" i="1"/>
  <c r="L377" i="1"/>
  <c r="K377" i="1"/>
  <c r="J377" i="1"/>
  <c r="I377" i="1"/>
  <c r="H377" i="1"/>
  <c r="W376" i="1"/>
  <c r="V376" i="1"/>
  <c r="U376" i="1"/>
  <c r="T376" i="1"/>
  <c r="S376" i="1"/>
  <c r="R376" i="1"/>
  <c r="Q376" i="1"/>
  <c r="P376" i="1"/>
  <c r="O376" i="1"/>
  <c r="N376" i="1"/>
  <c r="M376" i="1"/>
  <c r="L376" i="1"/>
  <c r="K376" i="1"/>
  <c r="J376" i="1"/>
  <c r="I376" i="1"/>
  <c r="H376" i="1"/>
  <c r="W375" i="1"/>
  <c r="V375" i="1"/>
  <c r="U375" i="1"/>
  <c r="T375" i="1"/>
  <c r="S375" i="1"/>
  <c r="R375" i="1"/>
  <c r="Q375" i="1"/>
  <c r="P375" i="1"/>
  <c r="O375" i="1"/>
  <c r="N375" i="1"/>
  <c r="M375" i="1"/>
  <c r="L375" i="1"/>
  <c r="K375" i="1"/>
  <c r="J375" i="1"/>
  <c r="I375" i="1"/>
  <c r="H375" i="1"/>
  <c r="W374" i="1"/>
  <c r="V374" i="1"/>
  <c r="U374" i="1"/>
  <c r="T374" i="1"/>
  <c r="S374" i="1"/>
  <c r="R374" i="1"/>
  <c r="Q374" i="1"/>
  <c r="P374" i="1"/>
  <c r="O374" i="1"/>
  <c r="N374" i="1"/>
  <c r="M374" i="1"/>
  <c r="L374" i="1"/>
  <c r="K374" i="1"/>
  <c r="J374" i="1"/>
  <c r="I374" i="1"/>
  <c r="H374" i="1"/>
  <c r="W373" i="1"/>
  <c r="V373" i="1"/>
  <c r="U373" i="1"/>
  <c r="T373" i="1"/>
  <c r="S373" i="1"/>
  <c r="R373" i="1"/>
  <c r="Q373" i="1"/>
  <c r="P373" i="1"/>
  <c r="O373" i="1"/>
  <c r="N373" i="1"/>
  <c r="M373" i="1"/>
  <c r="L373" i="1"/>
  <c r="K373" i="1"/>
  <c r="J373" i="1"/>
  <c r="I373" i="1"/>
  <c r="H373" i="1"/>
  <c r="W372" i="1"/>
  <c r="V372" i="1"/>
  <c r="U372" i="1"/>
  <c r="T372" i="1"/>
  <c r="S372" i="1"/>
  <c r="R372" i="1"/>
  <c r="Q372" i="1"/>
  <c r="P372" i="1"/>
  <c r="O372" i="1"/>
  <c r="N372" i="1"/>
  <c r="M372" i="1"/>
  <c r="L372" i="1"/>
  <c r="K372" i="1"/>
  <c r="J372" i="1"/>
  <c r="I372" i="1"/>
  <c r="H372" i="1"/>
  <c r="W371" i="1"/>
  <c r="V371" i="1"/>
  <c r="U371" i="1"/>
  <c r="S371" i="1"/>
  <c r="R371" i="1"/>
  <c r="Q371" i="1"/>
  <c r="P371" i="1"/>
  <c r="O371" i="1"/>
  <c r="N371" i="1"/>
  <c r="M371" i="1"/>
  <c r="L371" i="1"/>
  <c r="K371" i="1"/>
  <c r="J371" i="1"/>
  <c r="I371" i="1"/>
  <c r="H371" i="1"/>
  <c r="W370" i="1"/>
  <c r="V370" i="1"/>
  <c r="U370" i="1"/>
  <c r="T370" i="1"/>
  <c r="S370" i="1"/>
  <c r="R370" i="1"/>
  <c r="Q370" i="1"/>
  <c r="P370" i="1"/>
  <c r="O370" i="1"/>
  <c r="N370" i="1"/>
  <c r="M370" i="1"/>
  <c r="L370" i="1"/>
  <c r="K370" i="1"/>
  <c r="J370" i="1"/>
  <c r="I370" i="1"/>
  <c r="H370" i="1"/>
  <c r="W369" i="1"/>
  <c r="V369" i="1"/>
  <c r="U369" i="1"/>
  <c r="T369" i="1"/>
  <c r="S369" i="1"/>
  <c r="R369" i="1"/>
  <c r="Q369" i="1"/>
  <c r="P369" i="1"/>
  <c r="O369" i="1"/>
  <c r="N369" i="1"/>
  <c r="M369" i="1"/>
  <c r="L369" i="1"/>
  <c r="K369" i="1"/>
  <c r="J369" i="1"/>
  <c r="I369" i="1"/>
  <c r="H369" i="1"/>
  <c r="W368" i="1"/>
  <c r="V368" i="1"/>
  <c r="U368" i="1"/>
  <c r="T368" i="1"/>
  <c r="S368" i="1"/>
  <c r="R368" i="1"/>
  <c r="Q368" i="1"/>
  <c r="P368" i="1"/>
  <c r="O368" i="1"/>
  <c r="N368" i="1"/>
  <c r="M368" i="1"/>
  <c r="L368" i="1"/>
  <c r="K368" i="1"/>
  <c r="J368" i="1"/>
  <c r="I368" i="1"/>
  <c r="H368" i="1"/>
  <c r="W367" i="1"/>
  <c r="V367" i="1"/>
  <c r="U367" i="1"/>
  <c r="T367" i="1"/>
  <c r="S367" i="1"/>
  <c r="R367" i="1"/>
  <c r="Q367" i="1"/>
  <c r="P367" i="1"/>
  <c r="O367" i="1"/>
  <c r="N367" i="1"/>
  <c r="M367" i="1"/>
  <c r="L367" i="1"/>
  <c r="K367" i="1"/>
  <c r="J367" i="1"/>
  <c r="I367" i="1"/>
  <c r="H367" i="1"/>
  <c r="W366" i="1"/>
  <c r="V366" i="1"/>
  <c r="U366" i="1"/>
  <c r="T366" i="1"/>
  <c r="S366" i="1"/>
  <c r="R366" i="1"/>
  <c r="Q366" i="1"/>
  <c r="P366" i="1"/>
  <c r="O366" i="1"/>
  <c r="N366" i="1"/>
  <c r="M366" i="1"/>
  <c r="L366" i="1"/>
  <c r="K366" i="1"/>
  <c r="J366" i="1"/>
  <c r="I366" i="1"/>
  <c r="H366" i="1"/>
  <c r="W365" i="1"/>
  <c r="V365" i="1"/>
  <c r="U365" i="1"/>
  <c r="T365" i="1"/>
  <c r="S365" i="1"/>
  <c r="R365" i="1"/>
  <c r="Q365" i="1"/>
  <c r="P365" i="1"/>
  <c r="O365" i="1"/>
  <c r="N365" i="1"/>
  <c r="M365" i="1"/>
  <c r="L365" i="1"/>
  <c r="K365" i="1"/>
  <c r="J365" i="1"/>
  <c r="I365" i="1"/>
  <c r="H365" i="1"/>
  <c r="W364" i="1"/>
  <c r="V364" i="1"/>
  <c r="U364" i="1"/>
  <c r="T364" i="1"/>
  <c r="S364" i="1"/>
  <c r="R364" i="1"/>
  <c r="Q364" i="1"/>
  <c r="P364" i="1"/>
  <c r="O364" i="1"/>
  <c r="N364" i="1"/>
  <c r="M364" i="1"/>
  <c r="L364" i="1"/>
  <c r="K364" i="1"/>
  <c r="J364" i="1"/>
  <c r="I364" i="1"/>
  <c r="H364" i="1"/>
  <c r="W363" i="1"/>
  <c r="V363" i="1"/>
  <c r="U363" i="1"/>
  <c r="T363" i="1"/>
  <c r="S363" i="1"/>
  <c r="R363" i="1"/>
  <c r="Q363" i="1"/>
  <c r="P363" i="1"/>
  <c r="O363" i="1"/>
  <c r="N363" i="1"/>
  <c r="M363" i="1"/>
  <c r="L363" i="1"/>
  <c r="K363" i="1"/>
  <c r="J363" i="1"/>
  <c r="I363" i="1"/>
  <c r="H363" i="1"/>
  <c r="W362" i="1"/>
  <c r="V362" i="1"/>
  <c r="U362" i="1"/>
  <c r="T362" i="1"/>
  <c r="S362" i="1"/>
  <c r="R362" i="1"/>
  <c r="Q362" i="1"/>
  <c r="P362" i="1"/>
  <c r="O362" i="1"/>
  <c r="N362" i="1"/>
  <c r="M362" i="1"/>
  <c r="L362" i="1"/>
  <c r="K362" i="1"/>
  <c r="J362" i="1"/>
  <c r="I362" i="1"/>
  <c r="H362" i="1"/>
  <c r="W361" i="1"/>
  <c r="V361" i="1"/>
  <c r="U361" i="1"/>
  <c r="T361" i="1"/>
  <c r="S361" i="1"/>
  <c r="R361" i="1"/>
  <c r="Q361" i="1"/>
  <c r="P361" i="1"/>
  <c r="O361" i="1"/>
  <c r="N361" i="1"/>
  <c r="M361" i="1"/>
  <c r="L361" i="1"/>
  <c r="K361" i="1"/>
  <c r="J361" i="1"/>
  <c r="I361" i="1"/>
  <c r="H361" i="1"/>
  <c r="W360" i="1"/>
  <c r="V360" i="1"/>
  <c r="U360" i="1"/>
  <c r="T360" i="1"/>
  <c r="S360" i="1"/>
  <c r="R360" i="1"/>
  <c r="Q360" i="1"/>
  <c r="P360" i="1"/>
  <c r="O360" i="1"/>
  <c r="N360" i="1"/>
  <c r="M360" i="1"/>
  <c r="L360" i="1"/>
  <c r="K360" i="1"/>
  <c r="J360" i="1"/>
  <c r="I360" i="1"/>
  <c r="H360" i="1"/>
  <c r="W359" i="1"/>
  <c r="V359" i="1"/>
  <c r="U359" i="1"/>
  <c r="T359" i="1"/>
  <c r="S359" i="1"/>
  <c r="R359" i="1"/>
  <c r="Q359" i="1"/>
  <c r="P359" i="1"/>
  <c r="O359" i="1"/>
  <c r="N359" i="1"/>
  <c r="M359" i="1"/>
  <c r="L359" i="1"/>
  <c r="K359" i="1"/>
  <c r="J359" i="1"/>
  <c r="I359" i="1"/>
  <c r="H359" i="1"/>
  <c r="W358" i="1"/>
  <c r="V358" i="1"/>
  <c r="U358" i="1"/>
  <c r="T358" i="1"/>
  <c r="S358" i="1"/>
  <c r="R358" i="1"/>
  <c r="Q358" i="1"/>
  <c r="P358" i="1"/>
  <c r="O358" i="1"/>
  <c r="N358" i="1"/>
  <c r="M358" i="1"/>
  <c r="L358" i="1"/>
  <c r="K358" i="1"/>
  <c r="J358" i="1"/>
  <c r="I358" i="1"/>
  <c r="H358" i="1"/>
  <c r="W357" i="1"/>
  <c r="V357" i="1"/>
  <c r="U357" i="1"/>
  <c r="T357" i="1"/>
  <c r="S357" i="1"/>
  <c r="R357" i="1"/>
  <c r="Q357" i="1"/>
  <c r="P357" i="1"/>
  <c r="O357" i="1"/>
  <c r="N357" i="1"/>
  <c r="M357" i="1"/>
  <c r="L357" i="1"/>
  <c r="K357" i="1"/>
  <c r="J357" i="1"/>
  <c r="I357" i="1"/>
  <c r="H357" i="1"/>
  <c r="W356" i="1"/>
  <c r="V356" i="1"/>
  <c r="U356" i="1"/>
  <c r="T356" i="1"/>
  <c r="S356" i="1"/>
  <c r="R356" i="1"/>
  <c r="Q356" i="1"/>
  <c r="P356" i="1"/>
  <c r="O356" i="1"/>
  <c r="N356" i="1"/>
  <c r="M356" i="1"/>
  <c r="L356" i="1"/>
  <c r="K356" i="1"/>
  <c r="J356" i="1"/>
  <c r="I356" i="1"/>
  <c r="H356" i="1"/>
  <c r="W355" i="1"/>
  <c r="V355" i="1"/>
  <c r="U355" i="1"/>
  <c r="T355" i="1"/>
  <c r="S355" i="1"/>
  <c r="R355" i="1"/>
  <c r="Q355" i="1"/>
  <c r="P355" i="1"/>
  <c r="O355" i="1"/>
  <c r="N355" i="1"/>
  <c r="M355" i="1"/>
  <c r="L355" i="1"/>
  <c r="K355" i="1"/>
  <c r="J355" i="1"/>
  <c r="I355" i="1"/>
  <c r="H355" i="1"/>
  <c r="W354" i="1"/>
  <c r="V354" i="1"/>
  <c r="U354" i="1"/>
  <c r="T354" i="1"/>
  <c r="S354" i="1"/>
  <c r="R354" i="1"/>
  <c r="Q354" i="1"/>
  <c r="P354" i="1"/>
  <c r="O354" i="1"/>
  <c r="N354" i="1"/>
  <c r="M354" i="1"/>
  <c r="L354" i="1"/>
  <c r="K354" i="1"/>
  <c r="J354" i="1"/>
  <c r="I354" i="1"/>
  <c r="H354" i="1"/>
  <c r="W353" i="1"/>
  <c r="V353" i="1"/>
  <c r="U353" i="1"/>
  <c r="T353" i="1"/>
  <c r="S353" i="1"/>
  <c r="R353" i="1"/>
  <c r="Q353" i="1"/>
  <c r="P353" i="1"/>
  <c r="O353" i="1"/>
  <c r="N353" i="1"/>
  <c r="M353" i="1"/>
  <c r="L353" i="1"/>
  <c r="K353" i="1"/>
  <c r="J353" i="1"/>
  <c r="I353" i="1"/>
  <c r="H353" i="1"/>
  <c r="W352" i="1"/>
  <c r="V352" i="1"/>
  <c r="U352" i="1"/>
  <c r="T352" i="1"/>
  <c r="S352" i="1"/>
  <c r="R352" i="1"/>
  <c r="Q352" i="1"/>
  <c r="P352" i="1"/>
  <c r="O352" i="1"/>
  <c r="N352" i="1"/>
  <c r="M352" i="1"/>
  <c r="L352" i="1"/>
  <c r="K352" i="1"/>
  <c r="J352" i="1"/>
  <c r="I352" i="1"/>
  <c r="H352" i="1"/>
  <c r="W351" i="1"/>
  <c r="V351" i="1"/>
  <c r="U351" i="1"/>
  <c r="T351" i="1"/>
  <c r="S351" i="1"/>
  <c r="R351" i="1"/>
  <c r="Q351" i="1"/>
  <c r="O351" i="1"/>
  <c r="N351" i="1"/>
  <c r="M351" i="1"/>
  <c r="L351" i="1"/>
  <c r="K351" i="1"/>
  <c r="J351" i="1"/>
  <c r="I351" i="1"/>
  <c r="H351" i="1"/>
  <c r="W350" i="1"/>
  <c r="V350" i="1"/>
  <c r="U350" i="1"/>
  <c r="T350" i="1"/>
  <c r="S350" i="1"/>
  <c r="R350" i="1"/>
  <c r="Q350" i="1"/>
  <c r="P350" i="1"/>
  <c r="O350" i="1"/>
  <c r="N350" i="1"/>
  <c r="M350" i="1"/>
  <c r="L350" i="1"/>
  <c r="K350" i="1"/>
  <c r="J350" i="1"/>
  <c r="I350" i="1"/>
  <c r="H350" i="1"/>
  <c r="W349" i="1"/>
  <c r="V349" i="1"/>
  <c r="U349" i="1"/>
  <c r="T349" i="1"/>
  <c r="S349" i="1"/>
  <c r="R349" i="1"/>
  <c r="Q349" i="1"/>
  <c r="P349" i="1"/>
  <c r="O349" i="1"/>
  <c r="N349" i="1"/>
  <c r="M349" i="1"/>
  <c r="L349" i="1"/>
  <c r="K349" i="1"/>
  <c r="J349" i="1"/>
  <c r="I349" i="1"/>
  <c r="H349" i="1"/>
  <c r="W348" i="1"/>
  <c r="V348" i="1"/>
  <c r="U348" i="1"/>
  <c r="T348" i="1"/>
  <c r="S348" i="1"/>
  <c r="R348" i="1"/>
  <c r="Q348" i="1"/>
  <c r="P348" i="1"/>
  <c r="O348" i="1"/>
  <c r="N348" i="1"/>
  <c r="M348" i="1"/>
  <c r="L348" i="1"/>
  <c r="K348" i="1"/>
  <c r="J348" i="1"/>
  <c r="I348" i="1"/>
  <c r="H348" i="1"/>
  <c r="W347" i="1"/>
  <c r="V347" i="1"/>
  <c r="U347" i="1"/>
  <c r="T347" i="1"/>
  <c r="S347" i="1"/>
  <c r="R347" i="1"/>
  <c r="Q347" i="1"/>
  <c r="P347" i="1"/>
  <c r="O347" i="1"/>
  <c r="N347" i="1"/>
  <c r="M347" i="1"/>
  <c r="L347" i="1"/>
  <c r="K347" i="1"/>
  <c r="J347" i="1"/>
  <c r="I347" i="1"/>
  <c r="H347" i="1"/>
  <c r="W346" i="1"/>
  <c r="V346" i="1"/>
  <c r="U346" i="1"/>
  <c r="T346" i="1"/>
  <c r="S346" i="1"/>
  <c r="R346" i="1"/>
  <c r="Q346" i="1"/>
  <c r="P346" i="1"/>
  <c r="O346" i="1"/>
  <c r="N346" i="1"/>
  <c r="M346" i="1"/>
  <c r="L346" i="1"/>
  <c r="K346" i="1"/>
  <c r="J346" i="1"/>
  <c r="I346" i="1"/>
  <c r="H346" i="1"/>
  <c r="W345" i="1"/>
  <c r="V345" i="1"/>
  <c r="U345" i="1"/>
  <c r="T345" i="1"/>
  <c r="S345" i="1"/>
  <c r="R345" i="1"/>
  <c r="Q345" i="1"/>
  <c r="P345" i="1"/>
  <c r="O345" i="1"/>
  <c r="N345" i="1"/>
  <c r="M345" i="1"/>
  <c r="L345" i="1"/>
  <c r="K345" i="1"/>
  <c r="J345" i="1"/>
  <c r="I345" i="1"/>
  <c r="H345" i="1"/>
  <c r="W344" i="1"/>
  <c r="V344" i="1"/>
  <c r="U344" i="1"/>
  <c r="T344" i="1"/>
  <c r="S344" i="1"/>
  <c r="R344" i="1"/>
  <c r="Q344" i="1"/>
  <c r="P344" i="1"/>
  <c r="O344" i="1"/>
  <c r="N344" i="1"/>
  <c r="M344" i="1"/>
  <c r="L344" i="1"/>
  <c r="K344" i="1"/>
  <c r="J344" i="1"/>
  <c r="I344" i="1"/>
  <c r="H344" i="1"/>
  <c r="W343" i="1"/>
  <c r="V343" i="1"/>
  <c r="U343" i="1"/>
  <c r="T343" i="1"/>
  <c r="S343" i="1"/>
  <c r="R343" i="1"/>
  <c r="Q343" i="1"/>
  <c r="P343" i="1"/>
  <c r="O343" i="1"/>
  <c r="N343" i="1"/>
  <c r="M343" i="1"/>
  <c r="L343" i="1"/>
  <c r="K343" i="1"/>
  <c r="J343" i="1"/>
  <c r="I343" i="1"/>
  <c r="H343" i="1"/>
  <c r="W342" i="1"/>
  <c r="V342" i="1"/>
  <c r="U342" i="1"/>
  <c r="T342" i="1"/>
  <c r="S342" i="1"/>
  <c r="R342" i="1"/>
  <c r="Q342" i="1"/>
  <c r="P342" i="1"/>
  <c r="O342" i="1"/>
  <c r="N342" i="1"/>
  <c r="M342" i="1"/>
  <c r="L342" i="1"/>
  <c r="K342" i="1"/>
  <c r="J342" i="1"/>
  <c r="I342" i="1"/>
  <c r="H342" i="1"/>
  <c r="W341" i="1"/>
  <c r="V341" i="1"/>
  <c r="U341" i="1"/>
  <c r="T341" i="1"/>
  <c r="S341" i="1"/>
  <c r="R341" i="1"/>
  <c r="Q341" i="1"/>
  <c r="P341" i="1"/>
  <c r="O341" i="1"/>
  <c r="N341" i="1"/>
  <c r="M341" i="1"/>
  <c r="L341" i="1"/>
  <c r="K341" i="1"/>
  <c r="J341" i="1"/>
  <c r="I341" i="1"/>
  <c r="H341" i="1"/>
  <c r="W340" i="1"/>
  <c r="V340" i="1"/>
  <c r="U340" i="1"/>
  <c r="S340" i="1"/>
  <c r="R340" i="1"/>
  <c r="Q340" i="1"/>
  <c r="P340" i="1"/>
  <c r="O340" i="1"/>
  <c r="N340" i="1"/>
  <c r="M340" i="1"/>
  <c r="L340" i="1"/>
  <c r="K340" i="1"/>
  <c r="J340" i="1"/>
  <c r="I340" i="1"/>
  <c r="H340" i="1"/>
  <c r="W339" i="1"/>
  <c r="V339" i="1"/>
  <c r="U339" i="1"/>
  <c r="T339" i="1"/>
  <c r="S339" i="1"/>
  <c r="R339" i="1"/>
  <c r="Q339" i="1"/>
  <c r="P339" i="1"/>
  <c r="O339" i="1"/>
  <c r="N339" i="1"/>
  <c r="M339" i="1"/>
  <c r="L339" i="1"/>
  <c r="K339" i="1"/>
  <c r="J339" i="1"/>
  <c r="I339" i="1"/>
  <c r="H339" i="1"/>
  <c r="W338" i="1"/>
  <c r="V338" i="1"/>
  <c r="U338" i="1"/>
  <c r="T338" i="1"/>
  <c r="S338" i="1"/>
  <c r="R338" i="1"/>
  <c r="Q338" i="1"/>
  <c r="P338" i="1"/>
  <c r="O338" i="1"/>
  <c r="N338" i="1"/>
  <c r="M338" i="1"/>
  <c r="L338" i="1"/>
  <c r="K338" i="1"/>
  <c r="J338" i="1"/>
  <c r="I338" i="1"/>
  <c r="H338" i="1"/>
  <c r="W337" i="1"/>
  <c r="V337" i="1"/>
  <c r="U337" i="1"/>
  <c r="T337" i="1"/>
  <c r="S337" i="1"/>
  <c r="R337" i="1"/>
  <c r="Q337" i="1"/>
  <c r="P337" i="1"/>
  <c r="O337" i="1"/>
  <c r="N337" i="1"/>
  <c r="M337" i="1"/>
  <c r="L337" i="1"/>
  <c r="K337" i="1"/>
  <c r="J337" i="1"/>
  <c r="I337" i="1"/>
  <c r="H337" i="1"/>
  <c r="W336" i="1"/>
  <c r="V336" i="1"/>
  <c r="U336" i="1"/>
  <c r="T336" i="1"/>
  <c r="S336" i="1"/>
  <c r="R336" i="1"/>
  <c r="Q336" i="1"/>
  <c r="P336" i="1"/>
  <c r="O336" i="1"/>
  <c r="N336" i="1"/>
  <c r="M336" i="1"/>
  <c r="L336" i="1"/>
  <c r="K336" i="1"/>
  <c r="J336" i="1"/>
  <c r="I336" i="1"/>
  <c r="H336" i="1"/>
  <c r="W335" i="1"/>
  <c r="V335" i="1"/>
  <c r="U335" i="1"/>
  <c r="T335" i="1"/>
  <c r="S335" i="1"/>
  <c r="R335" i="1"/>
  <c r="Q335" i="1"/>
  <c r="P335" i="1"/>
  <c r="O335" i="1"/>
  <c r="N335" i="1"/>
  <c r="M335" i="1"/>
  <c r="L335" i="1"/>
  <c r="K335" i="1"/>
  <c r="J335" i="1"/>
  <c r="I335" i="1"/>
  <c r="H335" i="1"/>
  <c r="W334" i="1"/>
  <c r="V334" i="1"/>
  <c r="U334" i="1"/>
  <c r="T334" i="1"/>
  <c r="S334" i="1"/>
  <c r="R334" i="1"/>
  <c r="Q334" i="1"/>
  <c r="P334" i="1"/>
  <c r="O334" i="1"/>
  <c r="N334" i="1"/>
  <c r="M334" i="1"/>
  <c r="L334" i="1"/>
  <c r="K334" i="1"/>
  <c r="J334" i="1"/>
  <c r="I334" i="1"/>
  <c r="H334" i="1"/>
  <c r="W333" i="1"/>
  <c r="V333" i="1"/>
  <c r="U333" i="1"/>
  <c r="T333" i="1"/>
  <c r="S333" i="1"/>
  <c r="R333" i="1"/>
  <c r="Q333" i="1"/>
  <c r="P333" i="1"/>
  <c r="O333" i="1"/>
  <c r="N333" i="1"/>
  <c r="M333" i="1"/>
  <c r="L333" i="1"/>
  <c r="K333" i="1"/>
  <c r="J333" i="1"/>
  <c r="I333" i="1"/>
  <c r="H333" i="1"/>
  <c r="W332" i="1"/>
  <c r="V332" i="1"/>
  <c r="U332" i="1"/>
  <c r="T332" i="1"/>
  <c r="S332" i="1"/>
  <c r="R332" i="1"/>
  <c r="Q332" i="1"/>
  <c r="P332" i="1"/>
  <c r="O332" i="1"/>
  <c r="N332" i="1"/>
  <c r="M332" i="1"/>
  <c r="L332" i="1"/>
  <c r="K332" i="1"/>
  <c r="J332" i="1"/>
  <c r="I332" i="1"/>
  <c r="H332" i="1"/>
  <c r="W331" i="1"/>
  <c r="V331" i="1"/>
  <c r="U331" i="1"/>
  <c r="T331" i="1"/>
  <c r="S331" i="1"/>
  <c r="R331" i="1"/>
  <c r="Q331" i="1"/>
  <c r="P331" i="1"/>
  <c r="O331" i="1"/>
  <c r="N331" i="1"/>
  <c r="M331" i="1"/>
  <c r="L331" i="1"/>
  <c r="K331" i="1"/>
  <c r="J331" i="1"/>
  <c r="I331" i="1"/>
  <c r="H331" i="1"/>
  <c r="W330" i="1"/>
  <c r="V330" i="1"/>
  <c r="U330" i="1"/>
  <c r="T330" i="1"/>
  <c r="S330" i="1"/>
  <c r="R330" i="1"/>
  <c r="Q330" i="1"/>
  <c r="P330" i="1"/>
  <c r="O330" i="1"/>
  <c r="N330" i="1"/>
  <c r="M330" i="1"/>
  <c r="L330" i="1"/>
  <c r="K330" i="1"/>
  <c r="J330" i="1"/>
  <c r="I330" i="1"/>
  <c r="H330" i="1"/>
  <c r="W329" i="1"/>
  <c r="V329" i="1"/>
  <c r="U329" i="1"/>
  <c r="T329" i="1"/>
  <c r="S329" i="1"/>
  <c r="R329" i="1"/>
  <c r="Q329" i="1"/>
  <c r="P329" i="1"/>
  <c r="O329" i="1"/>
  <c r="N329" i="1"/>
  <c r="M329" i="1"/>
  <c r="L329" i="1"/>
  <c r="K329" i="1"/>
  <c r="J329" i="1"/>
  <c r="I329" i="1"/>
  <c r="H329" i="1"/>
  <c r="W328" i="1"/>
  <c r="V328" i="1"/>
  <c r="U328" i="1"/>
  <c r="T328" i="1"/>
  <c r="S328" i="1"/>
  <c r="R328" i="1"/>
  <c r="Q328" i="1"/>
  <c r="P328" i="1"/>
  <c r="O328" i="1"/>
  <c r="N328" i="1"/>
  <c r="M328" i="1"/>
  <c r="L328" i="1"/>
  <c r="K328" i="1"/>
  <c r="J328" i="1"/>
  <c r="I328" i="1"/>
  <c r="H328" i="1"/>
  <c r="W327" i="1"/>
  <c r="V327" i="1"/>
  <c r="U327" i="1"/>
  <c r="T327" i="1"/>
  <c r="S327" i="1"/>
  <c r="R327" i="1"/>
  <c r="Q327" i="1"/>
  <c r="P327" i="1"/>
  <c r="O327" i="1"/>
  <c r="N327" i="1"/>
  <c r="M327" i="1"/>
  <c r="L327" i="1"/>
  <c r="K327" i="1"/>
  <c r="J327" i="1"/>
  <c r="I327" i="1"/>
  <c r="H327" i="1"/>
  <c r="W326" i="1"/>
  <c r="V326" i="1"/>
  <c r="U326" i="1"/>
  <c r="T326" i="1"/>
  <c r="S326" i="1"/>
  <c r="R326" i="1"/>
  <c r="Q326" i="1"/>
  <c r="P326" i="1"/>
  <c r="O326" i="1"/>
  <c r="N326" i="1"/>
  <c r="M326" i="1"/>
  <c r="L326" i="1"/>
  <c r="K326" i="1"/>
  <c r="J326" i="1"/>
  <c r="I326" i="1"/>
  <c r="H326" i="1"/>
  <c r="W325" i="1"/>
  <c r="V325" i="1"/>
  <c r="U325" i="1"/>
  <c r="T325" i="1"/>
  <c r="S325" i="1"/>
  <c r="R325" i="1"/>
  <c r="Q325" i="1"/>
  <c r="P325" i="1"/>
  <c r="O325" i="1"/>
  <c r="N325" i="1"/>
  <c r="M325" i="1"/>
  <c r="L325" i="1"/>
  <c r="K325" i="1"/>
  <c r="J325" i="1"/>
  <c r="I325" i="1"/>
  <c r="H325" i="1"/>
  <c r="W324" i="1"/>
  <c r="V324" i="1"/>
  <c r="U324" i="1"/>
  <c r="T324" i="1"/>
  <c r="S324" i="1"/>
  <c r="R324" i="1"/>
  <c r="Q324" i="1"/>
  <c r="P324" i="1"/>
  <c r="O324" i="1"/>
  <c r="N324" i="1"/>
  <c r="M324" i="1"/>
  <c r="L324" i="1"/>
  <c r="K324" i="1"/>
  <c r="J324" i="1"/>
  <c r="I324" i="1"/>
  <c r="H324" i="1"/>
  <c r="W323" i="1"/>
  <c r="V323" i="1"/>
  <c r="U323" i="1"/>
  <c r="T323" i="1"/>
  <c r="S323" i="1"/>
  <c r="R323" i="1"/>
  <c r="Q323" i="1"/>
  <c r="P323" i="1"/>
  <c r="O323" i="1"/>
  <c r="N323" i="1"/>
  <c r="M323" i="1"/>
  <c r="L323" i="1"/>
  <c r="K323" i="1"/>
  <c r="J323" i="1"/>
  <c r="I323" i="1"/>
  <c r="H323" i="1"/>
  <c r="W322" i="1"/>
  <c r="V322" i="1"/>
  <c r="U322" i="1"/>
  <c r="T322" i="1"/>
  <c r="S322" i="1"/>
  <c r="R322" i="1"/>
  <c r="Q322" i="1"/>
  <c r="P322" i="1"/>
  <c r="O322" i="1"/>
  <c r="N322" i="1"/>
  <c r="M322" i="1"/>
  <c r="L322" i="1"/>
  <c r="K322" i="1"/>
  <c r="J322" i="1"/>
  <c r="I322" i="1"/>
  <c r="H322" i="1"/>
  <c r="W321" i="1"/>
  <c r="V321" i="1"/>
  <c r="U321" i="1"/>
  <c r="T321" i="1"/>
  <c r="S321" i="1"/>
  <c r="R321" i="1"/>
  <c r="Q321" i="1"/>
  <c r="P321" i="1"/>
  <c r="O321" i="1"/>
  <c r="N321" i="1"/>
  <c r="M321" i="1"/>
  <c r="L321" i="1"/>
  <c r="K321" i="1"/>
  <c r="J321" i="1"/>
  <c r="I321" i="1"/>
  <c r="H321" i="1"/>
  <c r="W320" i="1"/>
  <c r="V320" i="1"/>
  <c r="U320" i="1"/>
  <c r="T320" i="1"/>
  <c r="S320" i="1"/>
  <c r="R320" i="1"/>
  <c r="Q320" i="1"/>
  <c r="P320" i="1"/>
  <c r="O320" i="1"/>
  <c r="N320" i="1"/>
  <c r="M320" i="1"/>
  <c r="L320" i="1"/>
  <c r="K320" i="1"/>
  <c r="J320" i="1"/>
  <c r="I320" i="1"/>
  <c r="H320" i="1"/>
  <c r="W319" i="1"/>
  <c r="V319" i="1"/>
  <c r="U319" i="1"/>
  <c r="T319" i="1"/>
  <c r="S319" i="1"/>
  <c r="R319" i="1"/>
  <c r="Q319" i="1"/>
  <c r="P319" i="1"/>
  <c r="O319" i="1"/>
  <c r="N319" i="1"/>
  <c r="M319" i="1"/>
  <c r="L319" i="1"/>
  <c r="K319" i="1"/>
  <c r="J319" i="1"/>
  <c r="I319" i="1"/>
  <c r="H319" i="1"/>
  <c r="W318" i="1"/>
  <c r="V318" i="1"/>
  <c r="U318" i="1"/>
  <c r="T318" i="1"/>
  <c r="S318" i="1"/>
  <c r="R318" i="1"/>
  <c r="Q318" i="1"/>
  <c r="P318" i="1"/>
  <c r="O318" i="1"/>
  <c r="N318" i="1"/>
  <c r="M318" i="1"/>
  <c r="L318" i="1"/>
  <c r="K318" i="1"/>
  <c r="J318" i="1"/>
  <c r="I318" i="1"/>
  <c r="H318" i="1"/>
  <c r="W317" i="1"/>
  <c r="V317" i="1"/>
  <c r="U317" i="1"/>
  <c r="T317" i="1"/>
  <c r="S317" i="1"/>
  <c r="R317" i="1"/>
  <c r="Q317" i="1"/>
  <c r="P317" i="1"/>
  <c r="O317" i="1"/>
  <c r="N317" i="1"/>
  <c r="M317" i="1"/>
  <c r="L317" i="1"/>
  <c r="K317" i="1"/>
  <c r="J317" i="1"/>
  <c r="I317" i="1"/>
  <c r="H317" i="1"/>
  <c r="W316" i="1"/>
  <c r="V316" i="1"/>
  <c r="U316" i="1"/>
  <c r="T316" i="1"/>
  <c r="S316" i="1"/>
  <c r="R316" i="1"/>
  <c r="Q316" i="1"/>
  <c r="P316" i="1"/>
  <c r="O316" i="1"/>
  <c r="N316" i="1"/>
  <c r="M316" i="1"/>
  <c r="L316" i="1"/>
  <c r="K316" i="1"/>
  <c r="J316" i="1"/>
  <c r="I316" i="1"/>
  <c r="H316" i="1"/>
  <c r="W315" i="1"/>
  <c r="V315" i="1"/>
  <c r="U315" i="1"/>
  <c r="T315" i="1"/>
  <c r="S315" i="1"/>
  <c r="R315" i="1"/>
  <c r="Q315" i="1"/>
  <c r="P315" i="1"/>
  <c r="O315" i="1"/>
  <c r="N315" i="1"/>
  <c r="M315" i="1"/>
  <c r="L315" i="1"/>
  <c r="K315" i="1"/>
  <c r="J315" i="1"/>
  <c r="I315" i="1"/>
  <c r="H315" i="1"/>
  <c r="W314" i="1"/>
  <c r="V314" i="1"/>
  <c r="U314" i="1"/>
  <c r="T314" i="1"/>
  <c r="S314" i="1"/>
  <c r="R314" i="1"/>
  <c r="Q314" i="1"/>
  <c r="P314" i="1"/>
  <c r="O314" i="1"/>
  <c r="N314" i="1"/>
  <c r="M314" i="1"/>
  <c r="L314" i="1"/>
  <c r="K314" i="1"/>
  <c r="J314" i="1"/>
  <c r="I314" i="1"/>
  <c r="H314" i="1"/>
  <c r="W313" i="1"/>
  <c r="V313" i="1"/>
  <c r="U313" i="1"/>
  <c r="T313" i="1"/>
  <c r="S313" i="1"/>
  <c r="R313" i="1"/>
  <c r="Q313" i="1"/>
  <c r="P313" i="1"/>
  <c r="O313" i="1"/>
  <c r="N313" i="1"/>
  <c r="M313" i="1"/>
  <c r="L313" i="1"/>
  <c r="K313" i="1"/>
  <c r="J313" i="1"/>
  <c r="I313" i="1"/>
  <c r="H313" i="1"/>
  <c r="W312" i="1"/>
  <c r="V312" i="1"/>
  <c r="U312" i="1"/>
  <c r="T312" i="1"/>
  <c r="S312" i="1"/>
  <c r="R312" i="1"/>
  <c r="Q312" i="1"/>
  <c r="P312" i="1"/>
  <c r="O312" i="1"/>
  <c r="N312" i="1"/>
  <c r="M312" i="1"/>
  <c r="L312" i="1"/>
  <c r="K312" i="1"/>
  <c r="J312" i="1"/>
  <c r="I312" i="1"/>
  <c r="H312" i="1"/>
  <c r="W311" i="1"/>
  <c r="V311" i="1"/>
  <c r="U311" i="1"/>
  <c r="T311" i="1"/>
  <c r="S311" i="1"/>
  <c r="R311" i="1"/>
  <c r="Q311" i="1"/>
  <c r="P311" i="1"/>
  <c r="O311" i="1"/>
  <c r="N311" i="1"/>
  <c r="M311" i="1"/>
  <c r="L311" i="1"/>
  <c r="K311" i="1"/>
  <c r="J311" i="1"/>
  <c r="I311" i="1"/>
  <c r="H311" i="1"/>
  <c r="W310" i="1"/>
  <c r="V310" i="1"/>
  <c r="U310" i="1"/>
  <c r="T310" i="1"/>
  <c r="S310" i="1"/>
  <c r="R310" i="1"/>
  <c r="Q310" i="1"/>
  <c r="P310" i="1"/>
  <c r="O310" i="1"/>
  <c r="N310" i="1"/>
  <c r="M310" i="1"/>
  <c r="L310" i="1"/>
  <c r="K310" i="1"/>
  <c r="J310" i="1"/>
  <c r="I310" i="1"/>
  <c r="H310" i="1"/>
  <c r="W309" i="1"/>
  <c r="V309" i="1"/>
  <c r="U309" i="1"/>
  <c r="T309" i="1"/>
  <c r="S309" i="1"/>
  <c r="R309" i="1"/>
  <c r="Q309" i="1"/>
  <c r="P309" i="1"/>
  <c r="O309" i="1"/>
  <c r="N309" i="1"/>
  <c r="M309" i="1"/>
  <c r="L309" i="1"/>
  <c r="K309" i="1"/>
  <c r="J309" i="1"/>
  <c r="I309" i="1"/>
  <c r="H309" i="1"/>
  <c r="W308" i="1"/>
  <c r="V308" i="1"/>
  <c r="U308" i="1"/>
  <c r="T308" i="1"/>
  <c r="S308" i="1"/>
  <c r="R308" i="1"/>
  <c r="Q308" i="1"/>
  <c r="P308" i="1"/>
  <c r="O308" i="1"/>
  <c r="N308" i="1"/>
  <c r="M308" i="1"/>
  <c r="L308" i="1"/>
  <c r="K308" i="1"/>
  <c r="J308" i="1"/>
  <c r="I308" i="1"/>
  <c r="H308" i="1"/>
  <c r="W307" i="1"/>
  <c r="V307" i="1"/>
  <c r="U307" i="1"/>
  <c r="T307" i="1"/>
  <c r="S307" i="1"/>
  <c r="R307" i="1"/>
  <c r="Q307" i="1"/>
  <c r="P307" i="1"/>
  <c r="O307" i="1"/>
  <c r="N307" i="1"/>
  <c r="M307" i="1"/>
  <c r="L307" i="1"/>
  <c r="K307" i="1"/>
  <c r="J307" i="1"/>
  <c r="I307" i="1"/>
  <c r="H307" i="1"/>
  <c r="W306" i="1"/>
  <c r="V306" i="1"/>
  <c r="U306" i="1"/>
  <c r="T306" i="1"/>
  <c r="S306" i="1"/>
  <c r="R306" i="1"/>
  <c r="Q306" i="1"/>
  <c r="P306" i="1"/>
  <c r="O306" i="1"/>
  <c r="N306" i="1"/>
  <c r="M306" i="1"/>
  <c r="L306" i="1"/>
  <c r="K306" i="1"/>
  <c r="J306" i="1"/>
  <c r="I306" i="1"/>
  <c r="H306" i="1"/>
  <c r="W305" i="1"/>
  <c r="V305" i="1"/>
  <c r="U305" i="1"/>
  <c r="T305" i="1"/>
  <c r="S305" i="1"/>
  <c r="R305" i="1"/>
  <c r="Q305" i="1"/>
  <c r="P305" i="1"/>
  <c r="O305" i="1"/>
  <c r="N305" i="1"/>
  <c r="M305" i="1"/>
  <c r="L305" i="1"/>
  <c r="K305" i="1"/>
  <c r="J305" i="1"/>
  <c r="I305" i="1"/>
  <c r="H305" i="1"/>
  <c r="W304" i="1"/>
  <c r="V304" i="1"/>
  <c r="U304" i="1"/>
  <c r="T304" i="1"/>
  <c r="S304" i="1"/>
  <c r="R304" i="1"/>
  <c r="Q304" i="1"/>
  <c r="P304" i="1"/>
  <c r="O304" i="1"/>
  <c r="N304" i="1"/>
  <c r="M304" i="1"/>
  <c r="L304" i="1"/>
  <c r="K304" i="1"/>
  <c r="J304" i="1"/>
  <c r="I304" i="1"/>
  <c r="H304" i="1"/>
  <c r="W303" i="1"/>
  <c r="V303" i="1"/>
  <c r="U303" i="1"/>
  <c r="T303" i="1"/>
  <c r="S303" i="1"/>
  <c r="R303" i="1"/>
  <c r="Q303" i="1"/>
  <c r="P303" i="1"/>
  <c r="O303" i="1"/>
  <c r="N303" i="1"/>
  <c r="M303" i="1"/>
  <c r="L303" i="1"/>
  <c r="K303" i="1"/>
  <c r="J303" i="1"/>
  <c r="I303" i="1"/>
  <c r="H303" i="1"/>
  <c r="W302" i="1"/>
  <c r="V302" i="1"/>
  <c r="U302" i="1"/>
  <c r="T302" i="1"/>
  <c r="S302" i="1"/>
  <c r="R302" i="1"/>
  <c r="Q302" i="1"/>
  <c r="P302" i="1"/>
  <c r="O302" i="1"/>
  <c r="N302" i="1"/>
  <c r="M302" i="1"/>
  <c r="L302" i="1"/>
  <c r="K302" i="1"/>
  <c r="J302" i="1"/>
  <c r="I302" i="1"/>
  <c r="H302" i="1"/>
  <c r="W301" i="1"/>
  <c r="V301" i="1"/>
  <c r="U301" i="1"/>
  <c r="T301" i="1"/>
  <c r="S301" i="1"/>
  <c r="R301" i="1"/>
  <c r="Q301" i="1"/>
  <c r="P301" i="1"/>
  <c r="O301" i="1"/>
  <c r="N301" i="1"/>
  <c r="M301" i="1"/>
  <c r="L301" i="1"/>
  <c r="K301" i="1"/>
  <c r="J301" i="1"/>
  <c r="I301" i="1"/>
  <c r="H301" i="1"/>
  <c r="W300" i="1"/>
  <c r="V300" i="1"/>
  <c r="U300" i="1"/>
  <c r="T300" i="1"/>
  <c r="S300" i="1"/>
  <c r="R300" i="1"/>
  <c r="Q300" i="1"/>
  <c r="P300" i="1"/>
  <c r="O300" i="1"/>
  <c r="N300" i="1"/>
  <c r="M300" i="1"/>
  <c r="L300" i="1"/>
  <c r="K300" i="1"/>
  <c r="J300" i="1"/>
  <c r="I300" i="1"/>
  <c r="H300" i="1"/>
  <c r="W299" i="1"/>
  <c r="V299" i="1"/>
  <c r="U299" i="1"/>
  <c r="T299" i="1"/>
  <c r="S299" i="1"/>
  <c r="R299" i="1"/>
  <c r="Q299" i="1"/>
  <c r="P299" i="1"/>
  <c r="O299" i="1"/>
  <c r="N299" i="1"/>
  <c r="M299" i="1"/>
  <c r="L299" i="1"/>
  <c r="K299" i="1"/>
  <c r="J299" i="1"/>
  <c r="I299" i="1"/>
  <c r="H299" i="1"/>
  <c r="W298" i="1"/>
  <c r="V298" i="1"/>
  <c r="U298" i="1"/>
  <c r="T298" i="1"/>
  <c r="S298" i="1"/>
  <c r="R298" i="1"/>
  <c r="Q298" i="1"/>
  <c r="P298" i="1"/>
  <c r="O298" i="1"/>
  <c r="N298" i="1"/>
  <c r="M298" i="1"/>
  <c r="L298" i="1"/>
  <c r="K298" i="1"/>
  <c r="J298" i="1"/>
  <c r="I298" i="1"/>
  <c r="H298" i="1"/>
  <c r="W297" i="1"/>
  <c r="V297" i="1"/>
  <c r="U297" i="1"/>
  <c r="T297" i="1"/>
  <c r="S297" i="1"/>
  <c r="R297" i="1"/>
  <c r="Q297" i="1"/>
  <c r="P297" i="1"/>
  <c r="O297" i="1"/>
  <c r="N297" i="1"/>
  <c r="M297" i="1"/>
  <c r="L297" i="1"/>
  <c r="K297" i="1"/>
  <c r="J297" i="1"/>
  <c r="I297" i="1"/>
  <c r="H297" i="1"/>
  <c r="W296" i="1"/>
  <c r="V296" i="1"/>
  <c r="U296" i="1"/>
  <c r="T296" i="1"/>
  <c r="S296" i="1"/>
  <c r="R296" i="1"/>
  <c r="Q296" i="1"/>
  <c r="P296" i="1"/>
  <c r="O296" i="1"/>
  <c r="N296" i="1"/>
  <c r="M296" i="1"/>
  <c r="L296" i="1"/>
  <c r="K296" i="1"/>
  <c r="J296" i="1"/>
  <c r="I296" i="1"/>
  <c r="H296" i="1"/>
  <c r="W295" i="1"/>
  <c r="V295" i="1"/>
  <c r="U295" i="1"/>
  <c r="S295" i="1"/>
  <c r="R295" i="1"/>
  <c r="Q295" i="1"/>
  <c r="P295" i="1"/>
  <c r="O295" i="1"/>
  <c r="N295" i="1"/>
  <c r="M295" i="1"/>
  <c r="L295" i="1"/>
  <c r="K295" i="1"/>
  <c r="J295" i="1"/>
  <c r="I295" i="1"/>
  <c r="H295" i="1"/>
  <c r="W294" i="1"/>
  <c r="V294" i="1"/>
  <c r="U294" i="1"/>
  <c r="T294" i="1"/>
  <c r="S294" i="1"/>
  <c r="R294" i="1"/>
  <c r="Q294" i="1"/>
  <c r="P294" i="1"/>
  <c r="O294" i="1"/>
  <c r="N294" i="1"/>
  <c r="M294" i="1"/>
  <c r="L294" i="1"/>
  <c r="K294" i="1"/>
  <c r="J294" i="1"/>
  <c r="I294" i="1"/>
  <c r="H294" i="1"/>
  <c r="W293" i="1"/>
  <c r="V293" i="1"/>
  <c r="U293" i="1"/>
  <c r="T293" i="1"/>
  <c r="S293" i="1"/>
  <c r="R293" i="1"/>
  <c r="Q293" i="1"/>
  <c r="P293" i="1"/>
  <c r="O293" i="1"/>
  <c r="N293" i="1"/>
  <c r="M293" i="1"/>
  <c r="L293" i="1"/>
  <c r="K293" i="1"/>
  <c r="J293" i="1"/>
  <c r="I293" i="1"/>
  <c r="H293" i="1"/>
  <c r="W292" i="1"/>
  <c r="V292" i="1"/>
  <c r="U292" i="1"/>
  <c r="T292" i="1"/>
  <c r="S292" i="1"/>
  <c r="R292" i="1"/>
  <c r="Q292" i="1"/>
  <c r="P292" i="1"/>
  <c r="O292" i="1"/>
  <c r="N292" i="1"/>
  <c r="M292" i="1"/>
  <c r="L292" i="1"/>
  <c r="K292" i="1"/>
  <c r="J292" i="1"/>
  <c r="I292" i="1"/>
  <c r="H292" i="1"/>
  <c r="W291" i="1"/>
  <c r="V291" i="1"/>
  <c r="U291" i="1"/>
  <c r="T291" i="1"/>
  <c r="S291" i="1"/>
  <c r="R291" i="1"/>
  <c r="Q291" i="1"/>
  <c r="P291" i="1"/>
  <c r="O291" i="1"/>
  <c r="N291" i="1"/>
  <c r="M291" i="1"/>
  <c r="L291" i="1"/>
  <c r="K291" i="1"/>
  <c r="J291" i="1"/>
  <c r="I291" i="1"/>
  <c r="H291" i="1"/>
  <c r="W290" i="1"/>
  <c r="V290" i="1"/>
  <c r="U290" i="1"/>
  <c r="T290" i="1"/>
  <c r="S290" i="1"/>
  <c r="R290" i="1"/>
  <c r="Q290" i="1"/>
  <c r="P290" i="1"/>
  <c r="O290" i="1"/>
  <c r="N290" i="1"/>
  <c r="M290" i="1"/>
  <c r="L290" i="1"/>
  <c r="K290" i="1"/>
  <c r="J290" i="1"/>
  <c r="I290" i="1"/>
  <c r="H290" i="1"/>
  <c r="W289" i="1"/>
  <c r="V289" i="1"/>
  <c r="U289" i="1"/>
  <c r="S289" i="1"/>
  <c r="R289" i="1"/>
  <c r="Q289" i="1"/>
  <c r="P289" i="1"/>
  <c r="O289" i="1"/>
  <c r="N289" i="1"/>
  <c r="M289" i="1"/>
  <c r="L289" i="1"/>
  <c r="K289" i="1"/>
  <c r="J289" i="1"/>
  <c r="I289" i="1"/>
  <c r="H289" i="1"/>
  <c r="W288" i="1"/>
  <c r="V288" i="1"/>
  <c r="U288" i="1"/>
  <c r="T288" i="1"/>
  <c r="S288" i="1"/>
  <c r="R288" i="1"/>
  <c r="Q288" i="1"/>
  <c r="P288" i="1"/>
  <c r="O288" i="1"/>
  <c r="N288" i="1"/>
  <c r="M288" i="1"/>
  <c r="L288" i="1"/>
  <c r="K288" i="1"/>
  <c r="J288" i="1"/>
  <c r="I288" i="1"/>
  <c r="H288" i="1"/>
  <c r="W287" i="1"/>
  <c r="V287" i="1"/>
  <c r="U287" i="1"/>
  <c r="T287" i="1"/>
  <c r="S287" i="1"/>
  <c r="R287" i="1"/>
  <c r="Q287" i="1"/>
  <c r="P287" i="1"/>
  <c r="O287" i="1"/>
  <c r="N287" i="1"/>
  <c r="M287" i="1"/>
  <c r="L287" i="1"/>
  <c r="K287" i="1"/>
  <c r="J287" i="1"/>
  <c r="I287" i="1"/>
  <c r="H287" i="1"/>
  <c r="W286" i="1"/>
  <c r="V286" i="1"/>
  <c r="U286" i="1"/>
  <c r="T286" i="1"/>
  <c r="S286" i="1"/>
  <c r="R286" i="1"/>
  <c r="Q286" i="1"/>
  <c r="P286" i="1"/>
  <c r="O286" i="1"/>
  <c r="N286" i="1"/>
  <c r="M286" i="1"/>
  <c r="L286" i="1"/>
  <c r="K286" i="1"/>
  <c r="J286" i="1"/>
  <c r="I286" i="1"/>
  <c r="H286" i="1"/>
  <c r="W285" i="1"/>
  <c r="V285" i="1"/>
  <c r="U285" i="1"/>
  <c r="T285" i="1"/>
  <c r="S285" i="1"/>
  <c r="R285" i="1"/>
  <c r="Q285" i="1"/>
  <c r="P285" i="1"/>
  <c r="O285" i="1"/>
  <c r="N285" i="1"/>
  <c r="M285" i="1"/>
  <c r="L285" i="1"/>
  <c r="K285" i="1"/>
  <c r="J285" i="1"/>
  <c r="I285" i="1"/>
  <c r="H285" i="1"/>
  <c r="W284" i="1"/>
  <c r="V284" i="1"/>
  <c r="U284" i="1"/>
  <c r="T284" i="1"/>
  <c r="S284" i="1"/>
  <c r="R284" i="1"/>
  <c r="Q284" i="1"/>
  <c r="P284" i="1"/>
  <c r="O284" i="1"/>
  <c r="N284" i="1"/>
  <c r="M284" i="1"/>
  <c r="L284" i="1"/>
  <c r="K284" i="1"/>
  <c r="J284" i="1"/>
  <c r="I284" i="1"/>
  <c r="H284" i="1"/>
  <c r="W283" i="1"/>
  <c r="V283" i="1"/>
  <c r="U283" i="1"/>
  <c r="T283" i="1"/>
  <c r="S283" i="1"/>
  <c r="R283" i="1"/>
  <c r="Q283" i="1"/>
  <c r="P283" i="1"/>
  <c r="O283" i="1"/>
  <c r="N283" i="1"/>
  <c r="M283" i="1"/>
  <c r="L283" i="1"/>
  <c r="K283" i="1"/>
  <c r="J283" i="1"/>
  <c r="I283" i="1"/>
  <c r="H283" i="1"/>
  <c r="W282" i="1"/>
  <c r="V282" i="1"/>
  <c r="U282" i="1"/>
  <c r="T282" i="1"/>
  <c r="S282" i="1"/>
  <c r="R282" i="1"/>
  <c r="Q282" i="1"/>
  <c r="P282" i="1"/>
  <c r="O282" i="1"/>
  <c r="N282" i="1"/>
  <c r="M282" i="1"/>
  <c r="L282" i="1"/>
  <c r="K282" i="1"/>
  <c r="J282" i="1"/>
  <c r="I282" i="1"/>
  <c r="H282" i="1"/>
  <c r="W281" i="1"/>
  <c r="V281" i="1"/>
  <c r="U281" i="1"/>
  <c r="S281" i="1"/>
  <c r="R281" i="1"/>
  <c r="Q281" i="1"/>
  <c r="P281" i="1"/>
  <c r="O281" i="1"/>
  <c r="N281" i="1"/>
  <c r="M281" i="1"/>
  <c r="L281" i="1"/>
  <c r="K281" i="1"/>
  <c r="J281" i="1"/>
  <c r="I281" i="1"/>
  <c r="H281" i="1"/>
  <c r="W280" i="1"/>
  <c r="V280" i="1"/>
  <c r="U280" i="1"/>
  <c r="T280" i="1"/>
  <c r="S280" i="1"/>
  <c r="R280" i="1"/>
  <c r="Q280" i="1"/>
  <c r="P280" i="1"/>
  <c r="O280" i="1"/>
  <c r="N280" i="1"/>
  <c r="M280" i="1"/>
  <c r="L280" i="1"/>
  <c r="K280" i="1"/>
  <c r="J280" i="1"/>
  <c r="I280" i="1"/>
  <c r="H280" i="1"/>
  <c r="W279" i="1"/>
  <c r="V279" i="1"/>
  <c r="U279" i="1"/>
  <c r="T279" i="1"/>
  <c r="S279" i="1"/>
  <c r="R279" i="1"/>
  <c r="Q279" i="1"/>
  <c r="P279" i="1"/>
  <c r="O279" i="1"/>
  <c r="N279" i="1"/>
  <c r="M279" i="1"/>
  <c r="L279" i="1"/>
  <c r="K279" i="1"/>
  <c r="J279" i="1"/>
  <c r="I279" i="1"/>
  <c r="H279" i="1"/>
  <c r="W278" i="1"/>
  <c r="V278" i="1"/>
  <c r="U278" i="1"/>
  <c r="T278" i="1"/>
  <c r="S278" i="1"/>
  <c r="R278" i="1"/>
  <c r="Q278" i="1"/>
  <c r="P278" i="1"/>
  <c r="O278" i="1"/>
  <c r="N278" i="1"/>
  <c r="M278" i="1"/>
  <c r="L278" i="1"/>
  <c r="K278" i="1"/>
  <c r="J278" i="1"/>
  <c r="I278" i="1"/>
  <c r="H278" i="1"/>
  <c r="W277" i="1"/>
  <c r="V277" i="1"/>
  <c r="U277" i="1"/>
  <c r="T277" i="1"/>
  <c r="S277" i="1"/>
  <c r="R277" i="1"/>
  <c r="Q277" i="1"/>
  <c r="P277" i="1"/>
  <c r="O277" i="1"/>
  <c r="N277" i="1"/>
  <c r="M277" i="1"/>
  <c r="L277" i="1"/>
  <c r="K277" i="1"/>
  <c r="J277" i="1"/>
  <c r="I277" i="1"/>
  <c r="H277" i="1"/>
  <c r="W276" i="1"/>
  <c r="V276" i="1"/>
  <c r="U276" i="1"/>
  <c r="T276" i="1"/>
  <c r="S276" i="1"/>
  <c r="R276" i="1"/>
  <c r="Q276" i="1"/>
  <c r="P276" i="1"/>
  <c r="O276" i="1"/>
  <c r="N276" i="1"/>
  <c r="M276" i="1"/>
  <c r="L276" i="1"/>
  <c r="K276" i="1"/>
  <c r="J276" i="1"/>
  <c r="I276" i="1"/>
  <c r="H276" i="1"/>
  <c r="W275" i="1"/>
  <c r="V275" i="1"/>
  <c r="U275" i="1"/>
  <c r="T275" i="1"/>
  <c r="S275" i="1"/>
  <c r="R275" i="1"/>
  <c r="Q275" i="1"/>
  <c r="P275" i="1"/>
  <c r="O275" i="1"/>
  <c r="N275" i="1"/>
  <c r="M275" i="1"/>
  <c r="L275" i="1"/>
  <c r="K275" i="1"/>
  <c r="J275" i="1"/>
  <c r="I275" i="1"/>
  <c r="H275" i="1"/>
  <c r="W274" i="1"/>
  <c r="V274" i="1"/>
  <c r="U274" i="1"/>
  <c r="S274" i="1"/>
  <c r="R274" i="1"/>
  <c r="Q274" i="1"/>
  <c r="P274" i="1"/>
  <c r="O274" i="1"/>
  <c r="N274" i="1"/>
  <c r="M274" i="1"/>
  <c r="L274" i="1"/>
  <c r="K274" i="1"/>
  <c r="J274" i="1"/>
  <c r="I274" i="1"/>
  <c r="H274" i="1"/>
  <c r="W273" i="1"/>
  <c r="V273" i="1"/>
  <c r="U273" i="1"/>
  <c r="T273" i="1"/>
  <c r="S273" i="1"/>
  <c r="R273" i="1"/>
  <c r="Q273" i="1"/>
  <c r="P273" i="1"/>
  <c r="O273" i="1"/>
  <c r="N273" i="1"/>
  <c r="M273" i="1"/>
  <c r="L273" i="1"/>
  <c r="K273" i="1"/>
  <c r="J273" i="1"/>
  <c r="I273" i="1"/>
  <c r="H273" i="1"/>
  <c r="W272" i="1"/>
  <c r="V272" i="1"/>
  <c r="U272" i="1"/>
  <c r="T272" i="1"/>
  <c r="S272" i="1"/>
  <c r="R272" i="1"/>
  <c r="Q272" i="1"/>
  <c r="P272" i="1"/>
  <c r="O272" i="1"/>
  <c r="N272" i="1"/>
  <c r="M272" i="1"/>
  <c r="L272" i="1"/>
  <c r="K272" i="1"/>
  <c r="J272" i="1"/>
  <c r="I272" i="1"/>
  <c r="H272" i="1"/>
  <c r="W271" i="1"/>
  <c r="V271" i="1"/>
  <c r="U271" i="1"/>
  <c r="T271" i="1"/>
  <c r="S271" i="1"/>
  <c r="R271" i="1"/>
  <c r="Q271" i="1"/>
  <c r="P271" i="1"/>
  <c r="O271" i="1"/>
  <c r="N271" i="1"/>
  <c r="M271" i="1"/>
  <c r="L271" i="1"/>
  <c r="K271" i="1"/>
  <c r="J271" i="1"/>
  <c r="I271" i="1"/>
  <c r="H271" i="1"/>
  <c r="W270" i="1"/>
  <c r="V270" i="1"/>
  <c r="U270" i="1"/>
  <c r="T270" i="1"/>
  <c r="S270" i="1"/>
  <c r="R270" i="1"/>
  <c r="Q270" i="1"/>
  <c r="P270" i="1"/>
  <c r="O270" i="1"/>
  <c r="N270" i="1"/>
  <c r="M270" i="1"/>
  <c r="L270" i="1"/>
  <c r="K270" i="1"/>
  <c r="J270" i="1"/>
  <c r="I270" i="1"/>
  <c r="H270" i="1"/>
  <c r="W269" i="1"/>
  <c r="V269" i="1"/>
  <c r="U269" i="1"/>
  <c r="T269" i="1"/>
  <c r="S269" i="1"/>
  <c r="R269" i="1"/>
  <c r="Q269" i="1"/>
  <c r="P269" i="1"/>
  <c r="O269" i="1"/>
  <c r="N269" i="1"/>
  <c r="M269" i="1"/>
  <c r="L269" i="1"/>
  <c r="K269" i="1"/>
  <c r="J269" i="1"/>
  <c r="I269" i="1"/>
  <c r="H269" i="1"/>
  <c r="W268" i="1"/>
  <c r="V268" i="1"/>
  <c r="U268" i="1"/>
  <c r="T268" i="1"/>
  <c r="S268" i="1"/>
  <c r="R268" i="1"/>
  <c r="Q268" i="1"/>
  <c r="P268" i="1"/>
  <c r="O268" i="1"/>
  <c r="N268" i="1"/>
  <c r="M268" i="1"/>
  <c r="L268" i="1"/>
  <c r="K268" i="1"/>
  <c r="J268" i="1"/>
  <c r="I268" i="1"/>
  <c r="H268" i="1"/>
  <c r="W267" i="1"/>
  <c r="V267" i="1"/>
  <c r="U267" i="1"/>
  <c r="T267" i="1"/>
  <c r="S267" i="1"/>
  <c r="R267" i="1"/>
  <c r="Q267" i="1"/>
  <c r="P267" i="1"/>
  <c r="O267" i="1"/>
  <c r="N267" i="1"/>
  <c r="M267" i="1"/>
  <c r="L267" i="1"/>
  <c r="K267" i="1"/>
  <c r="J267" i="1"/>
  <c r="I267" i="1"/>
  <c r="H267" i="1"/>
  <c r="W266" i="1"/>
  <c r="V266" i="1"/>
  <c r="U266" i="1"/>
  <c r="T266" i="1"/>
  <c r="S266" i="1"/>
  <c r="R266" i="1"/>
  <c r="Q266" i="1"/>
  <c r="P266" i="1"/>
  <c r="O266" i="1"/>
  <c r="N266" i="1"/>
  <c r="M266" i="1"/>
  <c r="L266" i="1"/>
  <c r="K266" i="1"/>
  <c r="J266" i="1"/>
  <c r="I266" i="1"/>
  <c r="H266" i="1"/>
  <c r="W265" i="1"/>
  <c r="V265" i="1"/>
  <c r="U265" i="1"/>
  <c r="T265" i="1"/>
  <c r="S265" i="1"/>
  <c r="R265" i="1"/>
  <c r="Q265" i="1"/>
  <c r="P265" i="1"/>
  <c r="O265" i="1"/>
  <c r="N265" i="1"/>
  <c r="M265" i="1"/>
  <c r="L265" i="1"/>
  <c r="K265" i="1"/>
  <c r="J265" i="1"/>
  <c r="I265" i="1"/>
  <c r="H265" i="1"/>
  <c r="W264" i="1"/>
  <c r="V264" i="1"/>
  <c r="U264" i="1"/>
  <c r="T264" i="1"/>
  <c r="S264" i="1"/>
  <c r="R264" i="1"/>
  <c r="Q264" i="1"/>
  <c r="P264" i="1"/>
  <c r="O264" i="1"/>
  <c r="N264" i="1"/>
  <c r="M264" i="1"/>
  <c r="L264" i="1"/>
  <c r="K264" i="1"/>
  <c r="J264" i="1"/>
  <c r="I264" i="1"/>
  <c r="H264" i="1"/>
  <c r="W263" i="1"/>
  <c r="V263" i="1"/>
  <c r="U263" i="1"/>
  <c r="T263" i="1"/>
  <c r="S263" i="1"/>
  <c r="R263" i="1"/>
  <c r="Q263" i="1"/>
  <c r="P263" i="1"/>
  <c r="O263" i="1"/>
  <c r="N263" i="1"/>
  <c r="M263" i="1"/>
  <c r="L263" i="1"/>
  <c r="K263" i="1"/>
  <c r="J263" i="1"/>
  <c r="I263" i="1"/>
  <c r="H263" i="1"/>
  <c r="W262" i="1"/>
  <c r="V262" i="1"/>
  <c r="U262" i="1"/>
  <c r="T262" i="1"/>
  <c r="S262" i="1"/>
  <c r="R262" i="1"/>
  <c r="Q262" i="1"/>
  <c r="P262" i="1"/>
  <c r="O262" i="1"/>
  <c r="N262" i="1"/>
  <c r="M262" i="1"/>
  <c r="L262" i="1"/>
  <c r="K262" i="1"/>
  <c r="J262" i="1"/>
  <c r="I262" i="1"/>
  <c r="H262" i="1"/>
  <c r="W261" i="1"/>
  <c r="V261" i="1"/>
  <c r="U261" i="1"/>
  <c r="T261" i="1"/>
  <c r="S261" i="1"/>
  <c r="R261" i="1"/>
  <c r="Q261" i="1"/>
  <c r="P261" i="1"/>
  <c r="O261" i="1"/>
  <c r="N261" i="1"/>
  <c r="M261" i="1"/>
  <c r="L261" i="1"/>
  <c r="K261" i="1"/>
  <c r="J261" i="1"/>
  <c r="I261" i="1"/>
  <c r="H261" i="1"/>
  <c r="W260" i="1"/>
  <c r="V260" i="1"/>
  <c r="U260" i="1"/>
  <c r="T260" i="1"/>
  <c r="S260" i="1"/>
  <c r="R260" i="1"/>
  <c r="Q260" i="1"/>
  <c r="P260" i="1"/>
  <c r="O260" i="1"/>
  <c r="N260" i="1"/>
  <c r="M260" i="1"/>
  <c r="L260" i="1"/>
  <c r="K260" i="1"/>
  <c r="J260" i="1"/>
  <c r="I260" i="1"/>
  <c r="H260" i="1"/>
  <c r="W259" i="1"/>
  <c r="V259" i="1"/>
  <c r="U259" i="1"/>
  <c r="T259" i="1"/>
  <c r="S259" i="1"/>
  <c r="R259" i="1"/>
  <c r="Q259" i="1"/>
  <c r="P259" i="1"/>
  <c r="O259" i="1"/>
  <c r="N259" i="1"/>
  <c r="M259" i="1"/>
  <c r="L259" i="1"/>
  <c r="K259" i="1"/>
  <c r="J259" i="1"/>
  <c r="I259" i="1"/>
  <c r="H259" i="1"/>
  <c r="W258" i="1"/>
  <c r="V258" i="1"/>
  <c r="U258" i="1"/>
  <c r="T258" i="1"/>
  <c r="S258" i="1"/>
  <c r="R258" i="1"/>
  <c r="Q258" i="1"/>
  <c r="P258" i="1"/>
  <c r="O258" i="1"/>
  <c r="N258" i="1"/>
  <c r="M258" i="1"/>
  <c r="L258" i="1"/>
  <c r="K258" i="1"/>
  <c r="J258" i="1"/>
  <c r="I258" i="1"/>
  <c r="H258" i="1"/>
  <c r="W257" i="1"/>
  <c r="V257" i="1"/>
  <c r="U257" i="1"/>
  <c r="T257" i="1"/>
  <c r="S257" i="1"/>
  <c r="R257" i="1"/>
  <c r="Q257" i="1"/>
  <c r="P257" i="1"/>
  <c r="O257" i="1"/>
  <c r="N257" i="1"/>
  <c r="M257" i="1"/>
  <c r="L257" i="1"/>
  <c r="K257" i="1"/>
  <c r="J257" i="1"/>
  <c r="I257" i="1"/>
  <c r="H257" i="1"/>
  <c r="W256" i="1"/>
  <c r="V256" i="1"/>
  <c r="U256" i="1"/>
  <c r="T256" i="1"/>
  <c r="S256" i="1"/>
  <c r="R256" i="1"/>
  <c r="Q256" i="1"/>
  <c r="P256" i="1"/>
  <c r="O256" i="1"/>
  <c r="N256" i="1"/>
  <c r="M256" i="1"/>
  <c r="L256" i="1"/>
  <c r="K256" i="1"/>
  <c r="J256" i="1"/>
  <c r="I256" i="1"/>
  <c r="H256" i="1"/>
  <c r="W255" i="1"/>
  <c r="V255" i="1"/>
  <c r="U255" i="1"/>
  <c r="T255" i="1"/>
  <c r="S255" i="1"/>
  <c r="R255" i="1"/>
  <c r="Q255" i="1"/>
  <c r="P255" i="1"/>
  <c r="O255" i="1"/>
  <c r="N255" i="1"/>
  <c r="M255" i="1"/>
  <c r="L255" i="1"/>
  <c r="K255" i="1"/>
  <c r="J255" i="1"/>
  <c r="I255" i="1"/>
  <c r="H255" i="1"/>
  <c r="W254" i="1"/>
  <c r="V254" i="1"/>
  <c r="U254" i="1"/>
  <c r="T254" i="1"/>
  <c r="S254" i="1"/>
  <c r="R254" i="1"/>
  <c r="Q254" i="1"/>
  <c r="P254" i="1"/>
  <c r="O254" i="1"/>
  <c r="N254" i="1"/>
  <c r="M254" i="1"/>
  <c r="L254" i="1"/>
  <c r="K254" i="1"/>
  <c r="J254" i="1"/>
  <c r="I254" i="1"/>
  <c r="H254" i="1"/>
  <c r="W253" i="1"/>
  <c r="V253" i="1"/>
  <c r="U253" i="1"/>
  <c r="T253" i="1"/>
  <c r="S253" i="1"/>
  <c r="R253" i="1"/>
  <c r="Q253" i="1"/>
  <c r="P253" i="1"/>
  <c r="O253" i="1"/>
  <c r="N253" i="1"/>
  <c r="M253" i="1"/>
  <c r="L253" i="1"/>
  <c r="K253" i="1"/>
  <c r="J253" i="1"/>
  <c r="I253" i="1"/>
  <c r="H253" i="1"/>
  <c r="W252" i="1"/>
  <c r="V252" i="1"/>
  <c r="U252" i="1"/>
  <c r="T252" i="1"/>
  <c r="S252" i="1"/>
  <c r="R252" i="1"/>
  <c r="Q252" i="1"/>
  <c r="P252" i="1"/>
  <c r="O252" i="1"/>
  <c r="N252" i="1"/>
  <c r="M252" i="1"/>
  <c r="L252" i="1"/>
  <c r="K252" i="1"/>
  <c r="J252" i="1"/>
  <c r="I252" i="1"/>
  <c r="H252" i="1"/>
  <c r="W251" i="1"/>
  <c r="V251" i="1"/>
  <c r="U251" i="1"/>
  <c r="T251" i="1"/>
  <c r="S251" i="1"/>
  <c r="R251" i="1"/>
  <c r="Q251" i="1"/>
  <c r="P251" i="1"/>
  <c r="O251" i="1"/>
  <c r="N251" i="1"/>
  <c r="M251" i="1"/>
  <c r="L251" i="1"/>
  <c r="K251" i="1"/>
  <c r="J251" i="1"/>
  <c r="I251" i="1"/>
  <c r="H251" i="1"/>
  <c r="W250" i="1"/>
  <c r="V250" i="1"/>
  <c r="U250" i="1"/>
  <c r="T250" i="1"/>
  <c r="S250" i="1"/>
  <c r="R250" i="1"/>
  <c r="Q250" i="1"/>
  <c r="P250" i="1"/>
  <c r="O250" i="1"/>
  <c r="N250" i="1"/>
  <c r="M250" i="1"/>
  <c r="L250" i="1"/>
  <c r="K250" i="1"/>
  <c r="J250" i="1"/>
  <c r="I250" i="1"/>
  <c r="H250" i="1"/>
  <c r="W249" i="1"/>
  <c r="V249" i="1"/>
  <c r="U249" i="1"/>
  <c r="T249" i="1"/>
  <c r="S249" i="1"/>
  <c r="R249" i="1"/>
  <c r="Q249" i="1"/>
  <c r="P249" i="1"/>
  <c r="O249" i="1"/>
  <c r="N249" i="1"/>
  <c r="M249" i="1"/>
  <c r="L249" i="1"/>
  <c r="K249" i="1"/>
  <c r="J249" i="1"/>
  <c r="I249" i="1"/>
  <c r="H249" i="1"/>
  <c r="W248" i="1"/>
  <c r="V248" i="1"/>
  <c r="U248" i="1"/>
  <c r="T248" i="1"/>
  <c r="S248" i="1"/>
  <c r="R248" i="1"/>
  <c r="Q248" i="1"/>
  <c r="P248" i="1"/>
  <c r="O248" i="1"/>
  <c r="N248" i="1"/>
  <c r="M248" i="1"/>
  <c r="L248" i="1"/>
  <c r="K248" i="1"/>
  <c r="J248" i="1"/>
  <c r="I248" i="1"/>
  <c r="H248" i="1"/>
  <c r="W247" i="1"/>
  <c r="V247" i="1"/>
  <c r="U247" i="1"/>
  <c r="T247" i="1"/>
  <c r="S247" i="1"/>
  <c r="R247" i="1"/>
  <c r="Q247" i="1"/>
  <c r="P247" i="1"/>
  <c r="O247" i="1"/>
  <c r="N247" i="1"/>
  <c r="M247" i="1"/>
  <c r="L247" i="1"/>
  <c r="K247" i="1"/>
  <c r="J247" i="1"/>
  <c r="I247" i="1"/>
  <c r="H247" i="1"/>
  <c r="W246" i="1"/>
  <c r="V246" i="1"/>
  <c r="U246" i="1"/>
  <c r="T246" i="1"/>
  <c r="S246" i="1"/>
  <c r="R246" i="1"/>
  <c r="Q246" i="1"/>
  <c r="P246" i="1"/>
  <c r="O246" i="1"/>
  <c r="N246" i="1"/>
  <c r="M246" i="1"/>
  <c r="L246" i="1"/>
  <c r="K246" i="1"/>
  <c r="J246" i="1"/>
  <c r="I246" i="1"/>
  <c r="H246" i="1"/>
  <c r="W245" i="1"/>
  <c r="V245" i="1"/>
  <c r="U245" i="1"/>
  <c r="T245" i="1"/>
  <c r="S245" i="1"/>
  <c r="R245" i="1"/>
  <c r="Q245" i="1"/>
  <c r="P245" i="1"/>
  <c r="O245" i="1"/>
  <c r="N245" i="1"/>
  <c r="M245" i="1"/>
  <c r="L245" i="1"/>
  <c r="K245" i="1"/>
  <c r="J245" i="1"/>
  <c r="I245" i="1"/>
  <c r="H245" i="1"/>
  <c r="W244" i="1"/>
  <c r="V244" i="1"/>
  <c r="U244" i="1"/>
  <c r="T244" i="1"/>
  <c r="S244" i="1"/>
  <c r="R244" i="1"/>
  <c r="Q244" i="1"/>
  <c r="P244" i="1"/>
  <c r="O244" i="1"/>
  <c r="N244" i="1"/>
  <c r="M244" i="1"/>
  <c r="L244" i="1"/>
  <c r="K244" i="1"/>
  <c r="J244" i="1"/>
  <c r="I244" i="1"/>
  <c r="H244" i="1"/>
  <c r="W243" i="1"/>
  <c r="V243" i="1"/>
  <c r="U243" i="1"/>
  <c r="T243" i="1"/>
  <c r="S243" i="1"/>
  <c r="R243" i="1"/>
  <c r="Q243" i="1"/>
  <c r="P243" i="1"/>
  <c r="O243" i="1"/>
  <c r="N243" i="1"/>
  <c r="M243" i="1"/>
  <c r="L243" i="1"/>
  <c r="K243" i="1"/>
  <c r="J243" i="1"/>
  <c r="I243" i="1"/>
  <c r="H243" i="1"/>
  <c r="W242" i="1"/>
  <c r="V242" i="1"/>
  <c r="U242" i="1"/>
  <c r="T242" i="1"/>
  <c r="S242" i="1"/>
  <c r="R242" i="1"/>
  <c r="Q242" i="1"/>
  <c r="P242" i="1"/>
  <c r="O242" i="1"/>
  <c r="N242" i="1"/>
  <c r="M242" i="1"/>
  <c r="L242" i="1"/>
  <c r="K242" i="1"/>
  <c r="J242" i="1"/>
  <c r="I242" i="1"/>
  <c r="H242" i="1"/>
  <c r="W241" i="1"/>
  <c r="V241" i="1"/>
  <c r="U241" i="1"/>
  <c r="T241" i="1"/>
  <c r="S241" i="1"/>
  <c r="R241" i="1"/>
  <c r="Q241" i="1"/>
  <c r="P241" i="1"/>
  <c r="O241" i="1"/>
  <c r="N241" i="1"/>
  <c r="M241" i="1"/>
  <c r="L241" i="1"/>
  <c r="K241" i="1"/>
  <c r="J241" i="1"/>
  <c r="I241" i="1"/>
  <c r="H241" i="1"/>
  <c r="W240" i="1"/>
  <c r="V240" i="1"/>
  <c r="U240" i="1"/>
  <c r="T240" i="1"/>
  <c r="S240" i="1"/>
  <c r="R240" i="1"/>
  <c r="Q240" i="1"/>
  <c r="P240" i="1"/>
  <c r="O240" i="1"/>
  <c r="N240" i="1"/>
  <c r="M240" i="1"/>
  <c r="L240" i="1"/>
  <c r="K240" i="1"/>
  <c r="J240" i="1"/>
  <c r="I240" i="1"/>
  <c r="H240" i="1"/>
  <c r="W239" i="1"/>
  <c r="V239" i="1"/>
  <c r="U239" i="1"/>
  <c r="T239" i="1"/>
  <c r="S239" i="1"/>
  <c r="R239" i="1"/>
  <c r="Q239" i="1"/>
  <c r="P239" i="1"/>
  <c r="O239" i="1"/>
  <c r="N239" i="1"/>
  <c r="M239" i="1"/>
  <c r="L239" i="1"/>
  <c r="K239" i="1"/>
  <c r="J239" i="1"/>
  <c r="I239" i="1"/>
  <c r="H239" i="1"/>
  <c r="W238" i="1"/>
  <c r="V238" i="1"/>
  <c r="U238" i="1"/>
  <c r="T238" i="1"/>
  <c r="S238" i="1"/>
  <c r="R238" i="1"/>
  <c r="Q238" i="1"/>
  <c r="P238" i="1"/>
  <c r="O238" i="1"/>
  <c r="N238" i="1"/>
  <c r="M238" i="1"/>
  <c r="L238" i="1"/>
  <c r="K238" i="1"/>
  <c r="J238" i="1"/>
  <c r="I238" i="1"/>
  <c r="H238" i="1"/>
  <c r="W237" i="1"/>
  <c r="V237" i="1"/>
  <c r="U237" i="1"/>
  <c r="T237" i="1"/>
  <c r="S237" i="1"/>
  <c r="R237" i="1"/>
  <c r="Q237" i="1"/>
  <c r="P237" i="1"/>
  <c r="O237" i="1"/>
  <c r="N237" i="1"/>
  <c r="M237" i="1"/>
  <c r="L237" i="1"/>
  <c r="K237" i="1"/>
  <c r="J237" i="1"/>
  <c r="I237" i="1"/>
  <c r="H237" i="1"/>
  <c r="W236" i="1"/>
  <c r="V236" i="1"/>
  <c r="U236" i="1"/>
  <c r="T236" i="1"/>
  <c r="S236" i="1"/>
  <c r="R236" i="1"/>
  <c r="Q236" i="1"/>
  <c r="P236" i="1"/>
  <c r="O236" i="1"/>
  <c r="N236" i="1"/>
  <c r="M236" i="1"/>
  <c r="L236" i="1"/>
  <c r="K236" i="1"/>
  <c r="J236" i="1"/>
  <c r="I236" i="1"/>
  <c r="H236" i="1"/>
  <c r="W235" i="1"/>
  <c r="V235" i="1"/>
  <c r="U235" i="1"/>
  <c r="T235" i="1"/>
  <c r="S235" i="1"/>
  <c r="R235" i="1"/>
  <c r="Q235" i="1"/>
  <c r="P235" i="1"/>
  <c r="O235" i="1"/>
  <c r="N235" i="1"/>
  <c r="M235" i="1"/>
  <c r="L235" i="1"/>
  <c r="K235" i="1"/>
  <c r="J235" i="1"/>
  <c r="I235" i="1"/>
  <c r="H235" i="1"/>
  <c r="W234" i="1"/>
  <c r="V234" i="1"/>
  <c r="U234" i="1"/>
  <c r="T234" i="1"/>
  <c r="S234" i="1"/>
  <c r="R234" i="1"/>
  <c r="Q234" i="1"/>
  <c r="P234" i="1"/>
  <c r="O234" i="1"/>
  <c r="N234" i="1"/>
  <c r="M234" i="1"/>
  <c r="L234" i="1"/>
  <c r="K234" i="1"/>
  <c r="J234" i="1"/>
  <c r="I234" i="1"/>
  <c r="H234" i="1"/>
  <c r="W233" i="1"/>
  <c r="V233" i="1"/>
  <c r="U233" i="1"/>
  <c r="T233" i="1"/>
  <c r="S233" i="1"/>
  <c r="R233" i="1"/>
  <c r="Q233" i="1"/>
  <c r="P233" i="1"/>
  <c r="O233" i="1"/>
  <c r="N233" i="1"/>
  <c r="M233" i="1"/>
  <c r="L233" i="1"/>
  <c r="K233" i="1"/>
  <c r="J233" i="1"/>
  <c r="I233" i="1"/>
  <c r="H233" i="1"/>
  <c r="W232" i="1"/>
  <c r="V232" i="1"/>
  <c r="U232" i="1"/>
  <c r="T232" i="1"/>
  <c r="S232" i="1"/>
  <c r="R232" i="1"/>
  <c r="Q232" i="1"/>
  <c r="P232" i="1"/>
  <c r="O232" i="1"/>
  <c r="N232" i="1"/>
  <c r="M232" i="1"/>
  <c r="L232" i="1"/>
  <c r="K232" i="1"/>
  <c r="J232" i="1"/>
  <c r="I232" i="1"/>
  <c r="H232" i="1"/>
  <c r="W231" i="1"/>
  <c r="V231" i="1"/>
  <c r="U231" i="1"/>
  <c r="T231" i="1"/>
  <c r="S231" i="1"/>
  <c r="R231" i="1"/>
  <c r="Q231" i="1"/>
  <c r="P231" i="1"/>
  <c r="O231" i="1"/>
  <c r="N231" i="1"/>
  <c r="M231" i="1"/>
  <c r="L231" i="1"/>
  <c r="K231" i="1"/>
  <c r="J231" i="1"/>
  <c r="I231" i="1"/>
  <c r="H231" i="1"/>
  <c r="W230" i="1"/>
  <c r="V230" i="1"/>
  <c r="U230" i="1"/>
  <c r="T230" i="1"/>
  <c r="S230" i="1"/>
  <c r="R230" i="1"/>
  <c r="Q230" i="1"/>
  <c r="P230" i="1"/>
  <c r="O230" i="1"/>
  <c r="N230" i="1"/>
  <c r="M230" i="1"/>
  <c r="L230" i="1"/>
  <c r="K230" i="1"/>
  <c r="J230" i="1"/>
  <c r="I230" i="1"/>
  <c r="H230" i="1"/>
  <c r="W229" i="1"/>
  <c r="V229" i="1"/>
  <c r="U229" i="1"/>
  <c r="T229" i="1"/>
  <c r="S229" i="1"/>
  <c r="R229" i="1"/>
  <c r="Q229" i="1"/>
  <c r="P229" i="1"/>
  <c r="O229" i="1"/>
  <c r="N229" i="1"/>
  <c r="M229" i="1"/>
  <c r="L229" i="1"/>
  <c r="K229" i="1"/>
  <c r="J229" i="1"/>
  <c r="I229" i="1"/>
  <c r="H229" i="1"/>
  <c r="W228" i="1"/>
  <c r="V228" i="1"/>
  <c r="U228" i="1"/>
  <c r="T228" i="1"/>
  <c r="S228" i="1"/>
  <c r="R228" i="1"/>
  <c r="Q228" i="1"/>
  <c r="P228" i="1"/>
  <c r="O228" i="1"/>
  <c r="N228" i="1"/>
  <c r="M228" i="1"/>
  <c r="L228" i="1"/>
  <c r="K228" i="1"/>
  <c r="J228" i="1"/>
  <c r="I228" i="1"/>
  <c r="H228" i="1"/>
  <c r="W227" i="1"/>
  <c r="V227" i="1"/>
  <c r="U227" i="1"/>
  <c r="T227" i="1"/>
  <c r="S227" i="1"/>
  <c r="R227" i="1"/>
  <c r="Q227" i="1"/>
  <c r="P227" i="1"/>
  <c r="O227" i="1"/>
  <c r="N227" i="1"/>
  <c r="M227" i="1"/>
  <c r="L227" i="1"/>
  <c r="K227" i="1"/>
  <c r="J227" i="1"/>
  <c r="I227" i="1"/>
  <c r="H227" i="1"/>
  <c r="W226" i="1"/>
  <c r="V226" i="1"/>
  <c r="U226" i="1"/>
  <c r="T226" i="1"/>
  <c r="S226" i="1"/>
  <c r="R226" i="1"/>
  <c r="Q226" i="1"/>
  <c r="P226" i="1"/>
  <c r="O226" i="1"/>
  <c r="N226" i="1"/>
  <c r="M226" i="1"/>
  <c r="L226" i="1"/>
  <c r="K226" i="1"/>
  <c r="J226" i="1"/>
  <c r="I226" i="1"/>
  <c r="H226" i="1"/>
  <c r="W225" i="1"/>
  <c r="V225" i="1"/>
  <c r="U225" i="1"/>
  <c r="T225" i="1"/>
  <c r="S225" i="1"/>
  <c r="R225" i="1"/>
  <c r="Q225" i="1"/>
  <c r="P225" i="1"/>
  <c r="O225" i="1"/>
  <c r="N225" i="1"/>
  <c r="M225" i="1"/>
  <c r="L225" i="1"/>
  <c r="K225" i="1"/>
  <c r="J225" i="1"/>
  <c r="I225" i="1"/>
  <c r="H225" i="1"/>
  <c r="W224" i="1"/>
  <c r="V224" i="1"/>
  <c r="U224" i="1"/>
  <c r="T224" i="1"/>
  <c r="S224" i="1"/>
  <c r="R224" i="1"/>
  <c r="Q224" i="1"/>
  <c r="P224" i="1"/>
  <c r="O224" i="1"/>
  <c r="N224" i="1"/>
  <c r="M224" i="1"/>
  <c r="L224" i="1"/>
  <c r="K224" i="1"/>
  <c r="J224" i="1"/>
  <c r="I224" i="1"/>
  <c r="H224" i="1"/>
  <c r="W223" i="1"/>
  <c r="V223" i="1"/>
  <c r="U223" i="1"/>
  <c r="T223" i="1"/>
  <c r="S223" i="1"/>
  <c r="R223" i="1"/>
  <c r="Q223" i="1"/>
  <c r="P223" i="1"/>
  <c r="O223" i="1"/>
  <c r="N223" i="1"/>
  <c r="M223" i="1"/>
  <c r="L223" i="1"/>
  <c r="K223" i="1"/>
  <c r="J223" i="1"/>
  <c r="I223" i="1"/>
  <c r="H223" i="1"/>
  <c r="W222" i="1"/>
  <c r="V222" i="1"/>
  <c r="U222" i="1"/>
  <c r="T222" i="1"/>
  <c r="S222" i="1"/>
  <c r="R222" i="1"/>
  <c r="Q222" i="1"/>
  <c r="P222" i="1"/>
  <c r="O222" i="1"/>
  <c r="N222" i="1"/>
  <c r="M222" i="1"/>
  <c r="L222" i="1"/>
  <c r="K222" i="1"/>
  <c r="J222" i="1"/>
  <c r="I222" i="1"/>
  <c r="H222" i="1"/>
  <c r="W221" i="1"/>
  <c r="V221" i="1"/>
  <c r="U221" i="1"/>
  <c r="T221" i="1"/>
  <c r="S221" i="1"/>
  <c r="R221" i="1"/>
  <c r="Q221" i="1"/>
  <c r="P221" i="1"/>
  <c r="O221" i="1"/>
  <c r="N221" i="1"/>
  <c r="M221" i="1"/>
  <c r="L221" i="1"/>
  <c r="K221" i="1"/>
  <c r="J221" i="1"/>
  <c r="I221" i="1"/>
  <c r="H221" i="1"/>
  <c r="W220" i="1"/>
  <c r="V220" i="1"/>
  <c r="U220" i="1"/>
  <c r="T220" i="1"/>
  <c r="S220" i="1"/>
  <c r="R220" i="1"/>
  <c r="Q220" i="1"/>
  <c r="P220" i="1"/>
  <c r="O220" i="1"/>
  <c r="N220" i="1"/>
  <c r="M220" i="1"/>
  <c r="L220" i="1"/>
  <c r="K220" i="1"/>
  <c r="J220" i="1"/>
  <c r="I220" i="1"/>
  <c r="H220" i="1"/>
  <c r="W219" i="1"/>
  <c r="V219" i="1"/>
  <c r="U219" i="1"/>
  <c r="T219" i="1"/>
  <c r="S219" i="1"/>
  <c r="R219" i="1"/>
  <c r="Q219" i="1"/>
  <c r="P219" i="1"/>
  <c r="O219" i="1"/>
  <c r="N219" i="1"/>
  <c r="M219" i="1"/>
  <c r="L219" i="1"/>
  <c r="K219" i="1"/>
  <c r="J219" i="1"/>
  <c r="I219" i="1"/>
  <c r="H219" i="1"/>
  <c r="W218" i="1"/>
  <c r="V218" i="1"/>
  <c r="U218" i="1"/>
  <c r="T218" i="1"/>
  <c r="S218" i="1"/>
  <c r="R218" i="1"/>
  <c r="Q218" i="1"/>
  <c r="P218" i="1"/>
  <c r="O218" i="1"/>
  <c r="N218" i="1"/>
  <c r="M218" i="1"/>
  <c r="L218" i="1"/>
  <c r="K218" i="1"/>
  <c r="J218" i="1"/>
  <c r="I218" i="1"/>
  <c r="H218" i="1"/>
  <c r="W217" i="1"/>
  <c r="V217" i="1"/>
  <c r="U217" i="1"/>
  <c r="T217" i="1"/>
  <c r="S217" i="1"/>
  <c r="R217" i="1"/>
  <c r="Q217" i="1"/>
  <c r="P217" i="1"/>
  <c r="O217" i="1"/>
  <c r="N217" i="1"/>
  <c r="M217" i="1"/>
  <c r="L217" i="1"/>
  <c r="K217" i="1"/>
  <c r="J217" i="1"/>
  <c r="I217" i="1"/>
  <c r="H217" i="1"/>
  <c r="W216" i="1"/>
  <c r="V216" i="1"/>
  <c r="U216" i="1"/>
  <c r="T216" i="1"/>
  <c r="S216" i="1"/>
  <c r="R216" i="1"/>
  <c r="Q216" i="1"/>
  <c r="P216" i="1"/>
  <c r="O216" i="1"/>
  <c r="N216" i="1"/>
  <c r="M216" i="1"/>
  <c r="L216" i="1"/>
  <c r="K216" i="1"/>
  <c r="J216" i="1"/>
  <c r="I216" i="1"/>
  <c r="H216" i="1"/>
  <c r="W215" i="1"/>
  <c r="V215" i="1"/>
  <c r="U215" i="1"/>
  <c r="T215" i="1"/>
  <c r="S215" i="1"/>
  <c r="R215" i="1"/>
  <c r="Q215" i="1"/>
  <c r="P215" i="1"/>
  <c r="O215" i="1"/>
  <c r="N215" i="1"/>
  <c r="M215" i="1"/>
  <c r="L215" i="1"/>
  <c r="K215" i="1"/>
  <c r="J215" i="1"/>
  <c r="I215" i="1"/>
  <c r="H215" i="1"/>
  <c r="W214" i="1"/>
  <c r="V214" i="1"/>
  <c r="U214" i="1"/>
  <c r="T214" i="1"/>
  <c r="S214" i="1"/>
  <c r="R214" i="1"/>
  <c r="Q214" i="1"/>
  <c r="P214" i="1"/>
  <c r="O214" i="1"/>
  <c r="N214" i="1"/>
  <c r="M214" i="1"/>
  <c r="L214" i="1"/>
  <c r="K214" i="1"/>
  <c r="J214" i="1"/>
  <c r="I214" i="1"/>
  <c r="H214" i="1"/>
  <c r="W213" i="1"/>
  <c r="V213" i="1"/>
  <c r="U213" i="1"/>
  <c r="T213" i="1"/>
  <c r="S213" i="1"/>
  <c r="R213" i="1"/>
  <c r="Q213" i="1"/>
  <c r="P213" i="1"/>
  <c r="O213" i="1"/>
  <c r="N213" i="1"/>
  <c r="M213" i="1"/>
  <c r="L213" i="1"/>
  <c r="K213" i="1"/>
  <c r="J213" i="1"/>
  <c r="I213" i="1"/>
  <c r="H213" i="1"/>
  <c r="W212" i="1"/>
  <c r="V212" i="1"/>
  <c r="U212" i="1"/>
  <c r="T212" i="1"/>
  <c r="S212" i="1"/>
  <c r="R212" i="1"/>
  <c r="Q212" i="1"/>
  <c r="P212" i="1"/>
  <c r="O212" i="1"/>
  <c r="N212" i="1"/>
  <c r="M212" i="1"/>
  <c r="L212" i="1"/>
  <c r="K212" i="1"/>
  <c r="J212" i="1"/>
  <c r="I212" i="1"/>
  <c r="H212" i="1"/>
  <c r="W211" i="1"/>
  <c r="V211" i="1"/>
  <c r="U211" i="1"/>
  <c r="S211" i="1"/>
  <c r="R211" i="1"/>
  <c r="Q211" i="1"/>
  <c r="P211" i="1"/>
  <c r="O211" i="1"/>
  <c r="N211" i="1"/>
  <c r="M211" i="1"/>
  <c r="L211" i="1"/>
  <c r="K211" i="1"/>
  <c r="J211" i="1"/>
  <c r="I211" i="1"/>
  <c r="H211" i="1"/>
  <c r="W210" i="1"/>
  <c r="V210" i="1"/>
  <c r="U210" i="1"/>
  <c r="T210" i="1"/>
  <c r="S210" i="1"/>
  <c r="R210" i="1"/>
  <c r="Q210" i="1"/>
  <c r="P210" i="1"/>
  <c r="O210" i="1"/>
  <c r="N210" i="1"/>
  <c r="M210" i="1"/>
  <c r="L210" i="1"/>
  <c r="K210" i="1"/>
  <c r="J210" i="1"/>
  <c r="I210" i="1"/>
  <c r="H210" i="1"/>
  <c r="W209" i="1"/>
  <c r="V209" i="1"/>
  <c r="U209" i="1"/>
  <c r="T209" i="1"/>
  <c r="S209" i="1"/>
  <c r="R209" i="1"/>
  <c r="Q209" i="1"/>
  <c r="P209" i="1"/>
  <c r="O209" i="1"/>
  <c r="N209" i="1"/>
  <c r="M209" i="1"/>
  <c r="L209" i="1"/>
  <c r="K209" i="1"/>
  <c r="J209" i="1"/>
  <c r="I209" i="1"/>
  <c r="H209" i="1"/>
  <c r="W208" i="1"/>
  <c r="V208" i="1"/>
  <c r="U208" i="1"/>
  <c r="T208" i="1"/>
  <c r="S208" i="1"/>
  <c r="R208" i="1"/>
  <c r="Q208" i="1"/>
  <c r="P208" i="1"/>
  <c r="O208" i="1"/>
  <c r="N208" i="1"/>
  <c r="M208" i="1"/>
  <c r="L208" i="1"/>
  <c r="K208" i="1"/>
  <c r="J208" i="1"/>
  <c r="I208" i="1"/>
  <c r="H208" i="1"/>
  <c r="W207" i="1"/>
  <c r="V207" i="1"/>
  <c r="U207" i="1"/>
  <c r="T207" i="1"/>
  <c r="S207" i="1"/>
  <c r="R207" i="1"/>
  <c r="Q207" i="1"/>
  <c r="P207" i="1"/>
  <c r="O207" i="1"/>
  <c r="N207" i="1"/>
  <c r="M207" i="1"/>
  <c r="L207" i="1"/>
  <c r="K207" i="1"/>
  <c r="J207" i="1"/>
  <c r="I207" i="1"/>
  <c r="H207" i="1"/>
  <c r="W206" i="1"/>
  <c r="V206" i="1"/>
  <c r="U206" i="1"/>
  <c r="T206" i="1"/>
  <c r="S206" i="1"/>
  <c r="R206" i="1"/>
  <c r="Q206" i="1"/>
  <c r="P206" i="1"/>
  <c r="O206" i="1"/>
  <c r="N206" i="1"/>
  <c r="M206" i="1"/>
  <c r="L206" i="1"/>
  <c r="K206" i="1"/>
  <c r="J206" i="1"/>
  <c r="I206" i="1"/>
  <c r="H206" i="1"/>
  <c r="W205" i="1"/>
  <c r="V205" i="1"/>
  <c r="U205" i="1"/>
  <c r="T205" i="1"/>
  <c r="S205" i="1"/>
  <c r="R205" i="1"/>
  <c r="Q205" i="1"/>
  <c r="P205" i="1"/>
  <c r="O205" i="1"/>
  <c r="N205" i="1"/>
  <c r="M205" i="1"/>
  <c r="L205" i="1"/>
  <c r="K205" i="1"/>
  <c r="J205" i="1"/>
  <c r="I205" i="1"/>
  <c r="H205" i="1"/>
  <c r="W204" i="1"/>
  <c r="V204" i="1"/>
  <c r="U204" i="1"/>
  <c r="T204" i="1"/>
  <c r="S204" i="1"/>
  <c r="R204" i="1"/>
  <c r="Q204" i="1"/>
  <c r="P204" i="1"/>
  <c r="O204" i="1"/>
  <c r="N204" i="1"/>
  <c r="M204" i="1"/>
  <c r="L204" i="1"/>
  <c r="K204" i="1"/>
  <c r="J204" i="1"/>
  <c r="I204" i="1"/>
  <c r="H204" i="1"/>
  <c r="W203" i="1"/>
  <c r="V203" i="1"/>
  <c r="U203" i="1"/>
  <c r="T203" i="1"/>
  <c r="S203" i="1"/>
  <c r="R203" i="1"/>
  <c r="Q203" i="1"/>
  <c r="P203" i="1"/>
  <c r="O203" i="1"/>
  <c r="N203" i="1"/>
  <c r="M203" i="1"/>
  <c r="L203" i="1"/>
  <c r="K203" i="1"/>
  <c r="J203" i="1"/>
  <c r="I203" i="1"/>
  <c r="H203" i="1"/>
  <c r="W202" i="1"/>
  <c r="V202" i="1"/>
  <c r="U202" i="1"/>
  <c r="T202" i="1"/>
  <c r="S202" i="1"/>
  <c r="R202" i="1"/>
  <c r="Q202" i="1"/>
  <c r="P202" i="1"/>
  <c r="O202" i="1"/>
  <c r="N202" i="1"/>
  <c r="M202" i="1"/>
  <c r="L202" i="1"/>
  <c r="K202" i="1"/>
  <c r="J202" i="1"/>
  <c r="I202" i="1"/>
  <c r="H202" i="1"/>
  <c r="W201" i="1"/>
  <c r="V201" i="1"/>
  <c r="U201" i="1"/>
  <c r="T201" i="1"/>
  <c r="S201" i="1"/>
  <c r="R201" i="1"/>
  <c r="Q201" i="1"/>
  <c r="P201" i="1"/>
  <c r="O201" i="1"/>
  <c r="N201" i="1"/>
  <c r="M201" i="1"/>
  <c r="L201" i="1"/>
  <c r="K201" i="1"/>
  <c r="J201" i="1"/>
  <c r="I201" i="1"/>
  <c r="H201" i="1"/>
  <c r="W200" i="1"/>
  <c r="V200" i="1"/>
  <c r="U200" i="1"/>
  <c r="T200" i="1"/>
  <c r="S200" i="1"/>
  <c r="R200" i="1"/>
  <c r="Q200" i="1"/>
  <c r="P200" i="1"/>
  <c r="O200" i="1"/>
  <c r="N200" i="1"/>
  <c r="M200" i="1"/>
  <c r="L200" i="1"/>
  <c r="K200" i="1"/>
  <c r="J200" i="1"/>
  <c r="I200" i="1"/>
  <c r="H200" i="1"/>
  <c r="W199" i="1"/>
  <c r="V199" i="1"/>
  <c r="U199" i="1"/>
  <c r="T199" i="1"/>
  <c r="S199" i="1"/>
  <c r="R199" i="1"/>
  <c r="Q199" i="1"/>
  <c r="P199" i="1"/>
  <c r="O199" i="1"/>
  <c r="N199" i="1"/>
  <c r="M199" i="1"/>
  <c r="L199" i="1"/>
  <c r="K199" i="1"/>
  <c r="J199" i="1"/>
  <c r="I199" i="1"/>
  <c r="H199" i="1"/>
  <c r="W198" i="1"/>
  <c r="V198" i="1"/>
  <c r="U198" i="1"/>
  <c r="T198" i="1"/>
  <c r="S198" i="1"/>
  <c r="R198" i="1"/>
  <c r="Q198" i="1"/>
  <c r="P198" i="1"/>
  <c r="O198" i="1"/>
  <c r="N198" i="1"/>
  <c r="M198" i="1"/>
  <c r="L198" i="1"/>
  <c r="K198" i="1"/>
  <c r="J198" i="1"/>
  <c r="I198" i="1"/>
  <c r="H198" i="1"/>
  <c r="W197" i="1"/>
  <c r="V197" i="1"/>
  <c r="U197" i="1"/>
  <c r="T197" i="1"/>
  <c r="S197" i="1"/>
  <c r="R197" i="1"/>
  <c r="Q197" i="1"/>
  <c r="P197" i="1"/>
  <c r="O197" i="1"/>
  <c r="N197" i="1"/>
  <c r="M197" i="1"/>
  <c r="L197" i="1"/>
  <c r="K197" i="1"/>
  <c r="J197" i="1"/>
  <c r="I197" i="1"/>
  <c r="H197" i="1"/>
  <c r="W196" i="1"/>
  <c r="V196" i="1"/>
  <c r="U196" i="1"/>
  <c r="T196" i="1"/>
  <c r="S196" i="1"/>
  <c r="R196" i="1"/>
  <c r="Q196" i="1"/>
  <c r="P196" i="1"/>
  <c r="O196" i="1"/>
  <c r="N196" i="1"/>
  <c r="M196" i="1"/>
  <c r="L196" i="1"/>
  <c r="K196" i="1"/>
  <c r="J196" i="1"/>
  <c r="I196" i="1"/>
  <c r="H196" i="1"/>
  <c r="W195" i="1"/>
  <c r="V195" i="1"/>
  <c r="U195" i="1"/>
  <c r="T195" i="1"/>
  <c r="S195" i="1"/>
  <c r="R195" i="1"/>
  <c r="Q195" i="1"/>
  <c r="P195" i="1"/>
  <c r="O195" i="1"/>
  <c r="N195" i="1"/>
  <c r="M195" i="1"/>
  <c r="L195" i="1"/>
  <c r="K195" i="1"/>
  <c r="J195" i="1"/>
  <c r="I195" i="1"/>
  <c r="H195" i="1"/>
  <c r="W194" i="1"/>
  <c r="V194" i="1"/>
  <c r="U194" i="1"/>
  <c r="T194" i="1"/>
  <c r="S194" i="1"/>
  <c r="R194" i="1"/>
  <c r="Q194" i="1"/>
  <c r="P194" i="1"/>
  <c r="O194" i="1"/>
  <c r="N194" i="1"/>
  <c r="M194" i="1"/>
  <c r="L194" i="1"/>
  <c r="K194" i="1"/>
  <c r="J194" i="1"/>
  <c r="I194" i="1"/>
  <c r="H194" i="1"/>
  <c r="W193" i="1"/>
  <c r="V193" i="1"/>
  <c r="U193" i="1"/>
  <c r="T193" i="1"/>
  <c r="S193" i="1"/>
  <c r="R193" i="1"/>
  <c r="Q193" i="1"/>
  <c r="P193" i="1"/>
  <c r="O193" i="1"/>
  <c r="N193" i="1"/>
  <c r="M193" i="1"/>
  <c r="L193" i="1"/>
  <c r="K193" i="1"/>
  <c r="J193" i="1"/>
  <c r="I193" i="1"/>
  <c r="H193" i="1"/>
  <c r="W192" i="1"/>
  <c r="V192" i="1"/>
  <c r="U192" i="1"/>
  <c r="T192" i="1"/>
  <c r="S192" i="1"/>
  <c r="R192" i="1"/>
  <c r="Q192" i="1"/>
  <c r="P192" i="1"/>
  <c r="O192" i="1"/>
  <c r="N192" i="1"/>
  <c r="M192" i="1"/>
  <c r="L192" i="1"/>
  <c r="K192" i="1"/>
  <c r="J192" i="1"/>
  <c r="I192" i="1"/>
  <c r="H192" i="1"/>
  <c r="W191" i="1"/>
  <c r="V191" i="1"/>
  <c r="U191" i="1"/>
  <c r="T191" i="1"/>
  <c r="S191" i="1"/>
  <c r="R191" i="1"/>
  <c r="Q191" i="1"/>
  <c r="P191" i="1"/>
  <c r="O191" i="1"/>
  <c r="N191" i="1"/>
  <c r="M191" i="1"/>
  <c r="L191" i="1"/>
  <c r="K191" i="1"/>
  <c r="J191" i="1"/>
  <c r="I191" i="1"/>
  <c r="H191" i="1"/>
  <c r="W190" i="1"/>
  <c r="V190" i="1"/>
  <c r="U190" i="1"/>
  <c r="T190" i="1"/>
  <c r="S190" i="1"/>
  <c r="R190" i="1"/>
  <c r="Q190" i="1"/>
  <c r="P190" i="1"/>
  <c r="O190" i="1"/>
  <c r="N190" i="1"/>
  <c r="M190" i="1"/>
  <c r="L190" i="1"/>
  <c r="K190" i="1"/>
  <c r="J190" i="1"/>
  <c r="I190" i="1"/>
  <c r="H190" i="1"/>
  <c r="W189" i="1"/>
  <c r="V189" i="1"/>
  <c r="U189" i="1"/>
  <c r="T189" i="1"/>
  <c r="S189" i="1"/>
  <c r="R189" i="1"/>
  <c r="Q189" i="1"/>
  <c r="P189" i="1"/>
  <c r="O189" i="1"/>
  <c r="N189" i="1"/>
  <c r="M189" i="1"/>
  <c r="L189" i="1"/>
  <c r="K189" i="1"/>
  <c r="J189" i="1"/>
  <c r="I189" i="1"/>
  <c r="H189" i="1"/>
  <c r="W188" i="1"/>
  <c r="V188" i="1"/>
  <c r="U188" i="1"/>
  <c r="S188" i="1"/>
  <c r="R188" i="1"/>
  <c r="Q188" i="1"/>
  <c r="P188" i="1"/>
  <c r="O188" i="1"/>
  <c r="N188" i="1"/>
  <c r="M188" i="1"/>
  <c r="L188" i="1"/>
  <c r="K188" i="1"/>
  <c r="J188" i="1"/>
  <c r="I188" i="1"/>
  <c r="H188" i="1"/>
  <c r="W187" i="1"/>
  <c r="V187" i="1"/>
  <c r="U187" i="1"/>
  <c r="T187" i="1"/>
  <c r="S187" i="1"/>
  <c r="R187" i="1"/>
  <c r="Q187" i="1"/>
  <c r="P187" i="1"/>
  <c r="O187" i="1"/>
  <c r="N187" i="1"/>
  <c r="M187" i="1"/>
  <c r="L187" i="1"/>
  <c r="K187" i="1"/>
  <c r="J187" i="1"/>
  <c r="I187" i="1"/>
  <c r="H187" i="1"/>
  <c r="W186" i="1"/>
  <c r="V186" i="1"/>
  <c r="U186" i="1"/>
  <c r="T186" i="1"/>
  <c r="S186" i="1"/>
  <c r="R186" i="1"/>
  <c r="Q186" i="1"/>
  <c r="P186" i="1"/>
  <c r="O186" i="1"/>
  <c r="N186" i="1"/>
  <c r="M186" i="1"/>
  <c r="L186" i="1"/>
  <c r="K186" i="1"/>
  <c r="J186" i="1"/>
  <c r="I186" i="1"/>
  <c r="H186" i="1"/>
  <c r="W185" i="1"/>
  <c r="V185" i="1"/>
  <c r="U185" i="1"/>
  <c r="T185" i="1"/>
  <c r="S185" i="1"/>
  <c r="R185" i="1"/>
  <c r="Q185" i="1"/>
  <c r="P185" i="1"/>
  <c r="O185" i="1"/>
  <c r="N185" i="1"/>
  <c r="M185" i="1"/>
  <c r="L185" i="1"/>
  <c r="K185" i="1"/>
  <c r="J185" i="1"/>
  <c r="I185" i="1"/>
  <c r="H185" i="1"/>
  <c r="W184" i="1"/>
  <c r="V184" i="1"/>
  <c r="U184" i="1"/>
  <c r="T184" i="1"/>
  <c r="S184" i="1"/>
  <c r="R184" i="1"/>
  <c r="Q184" i="1"/>
  <c r="P184" i="1"/>
  <c r="O184" i="1"/>
  <c r="N184" i="1"/>
  <c r="M184" i="1"/>
  <c r="L184" i="1"/>
  <c r="K184" i="1"/>
  <c r="J184" i="1"/>
  <c r="I184" i="1"/>
  <c r="H184" i="1"/>
  <c r="W183" i="1"/>
  <c r="V183" i="1"/>
  <c r="U183" i="1"/>
  <c r="T183" i="1"/>
  <c r="S183" i="1"/>
  <c r="R183" i="1"/>
  <c r="Q183" i="1"/>
  <c r="P183" i="1"/>
  <c r="O183" i="1"/>
  <c r="N183" i="1"/>
  <c r="M183" i="1"/>
  <c r="L183" i="1"/>
  <c r="K183" i="1"/>
  <c r="J183" i="1"/>
  <c r="I183" i="1"/>
  <c r="H183" i="1"/>
  <c r="W182" i="1"/>
  <c r="V182" i="1"/>
  <c r="U182" i="1"/>
  <c r="T182" i="1"/>
  <c r="S182" i="1"/>
  <c r="R182" i="1"/>
  <c r="Q182" i="1"/>
  <c r="P182" i="1"/>
  <c r="O182" i="1"/>
  <c r="N182" i="1"/>
  <c r="M182" i="1"/>
  <c r="L182" i="1"/>
  <c r="K182" i="1"/>
  <c r="J182" i="1"/>
  <c r="I182" i="1"/>
  <c r="H182" i="1"/>
  <c r="W181" i="1"/>
  <c r="V181" i="1"/>
  <c r="U181" i="1"/>
  <c r="T181" i="1"/>
  <c r="S181" i="1"/>
  <c r="R181" i="1"/>
  <c r="Q181" i="1"/>
  <c r="P181" i="1"/>
  <c r="O181" i="1"/>
  <c r="N181" i="1"/>
  <c r="M181" i="1"/>
  <c r="L181" i="1"/>
  <c r="K181" i="1"/>
  <c r="J181" i="1"/>
  <c r="I181" i="1"/>
  <c r="H181" i="1"/>
  <c r="W180" i="1"/>
  <c r="V180" i="1"/>
  <c r="U180" i="1"/>
  <c r="T180" i="1"/>
  <c r="S180" i="1"/>
  <c r="R180" i="1"/>
  <c r="Q180" i="1"/>
  <c r="P180" i="1"/>
  <c r="O180" i="1"/>
  <c r="N180" i="1"/>
  <c r="M180" i="1"/>
  <c r="L180" i="1"/>
  <c r="K180" i="1"/>
  <c r="J180" i="1"/>
  <c r="I180" i="1"/>
  <c r="H180" i="1"/>
  <c r="W179" i="1"/>
  <c r="V179" i="1"/>
  <c r="U179" i="1"/>
  <c r="T179" i="1"/>
  <c r="S179" i="1"/>
  <c r="R179" i="1"/>
  <c r="Q179" i="1"/>
  <c r="P179" i="1"/>
  <c r="O179" i="1"/>
  <c r="N179" i="1"/>
  <c r="M179" i="1"/>
  <c r="L179" i="1"/>
  <c r="K179" i="1"/>
  <c r="J179" i="1"/>
  <c r="I179" i="1"/>
  <c r="H179" i="1"/>
  <c r="W178" i="1"/>
  <c r="V178" i="1"/>
  <c r="U178" i="1"/>
  <c r="T178" i="1"/>
  <c r="S178" i="1"/>
  <c r="R178" i="1"/>
  <c r="Q178" i="1"/>
  <c r="P178" i="1"/>
  <c r="O178" i="1"/>
  <c r="N178" i="1"/>
  <c r="M178" i="1"/>
  <c r="L178" i="1"/>
  <c r="K178" i="1"/>
  <c r="J178" i="1"/>
  <c r="I178" i="1"/>
  <c r="H178" i="1"/>
  <c r="W177" i="1"/>
  <c r="V177" i="1"/>
  <c r="U177" i="1"/>
  <c r="T177" i="1"/>
  <c r="S177" i="1"/>
  <c r="R177" i="1"/>
  <c r="Q177" i="1"/>
  <c r="P177" i="1"/>
  <c r="O177" i="1"/>
  <c r="N177" i="1"/>
  <c r="M177" i="1"/>
  <c r="L177" i="1"/>
  <c r="K177" i="1"/>
  <c r="J177" i="1"/>
  <c r="I177" i="1"/>
  <c r="H177" i="1"/>
  <c r="W176" i="1"/>
  <c r="V176" i="1"/>
  <c r="U176" i="1"/>
  <c r="T176" i="1"/>
  <c r="S176" i="1"/>
  <c r="R176" i="1"/>
  <c r="Q176" i="1"/>
  <c r="P176" i="1"/>
  <c r="O176" i="1"/>
  <c r="N176" i="1"/>
  <c r="M176" i="1"/>
  <c r="L176" i="1"/>
  <c r="K176" i="1"/>
  <c r="J176" i="1"/>
  <c r="I176" i="1"/>
  <c r="H176" i="1"/>
  <c r="W175" i="1"/>
  <c r="V175" i="1"/>
  <c r="U175" i="1"/>
  <c r="T175" i="1"/>
  <c r="S175" i="1"/>
  <c r="R175" i="1"/>
  <c r="Q175" i="1"/>
  <c r="P175" i="1"/>
  <c r="O175" i="1"/>
  <c r="N175" i="1"/>
  <c r="M175" i="1"/>
  <c r="L175" i="1"/>
  <c r="K175" i="1"/>
  <c r="J175" i="1"/>
  <c r="I175" i="1"/>
  <c r="H175" i="1"/>
  <c r="W174" i="1"/>
  <c r="V174" i="1"/>
  <c r="U174" i="1"/>
  <c r="T174" i="1"/>
  <c r="S174" i="1"/>
  <c r="R174" i="1"/>
  <c r="Q174" i="1"/>
  <c r="P174" i="1"/>
  <c r="O174" i="1"/>
  <c r="N174" i="1"/>
  <c r="M174" i="1"/>
  <c r="L174" i="1"/>
  <c r="K174" i="1"/>
  <c r="J174" i="1"/>
  <c r="I174" i="1"/>
  <c r="H174" i="1"/>
  <c r="W173" i="1"/>
  <c r="V173" i="1"/>
  <c r="U173" i="1"/>
  <c r="T173" i="1"/>
  <c r="S173" i="1"/>
  <c r="R173" i="1"/>
  <c r="Q173" i="1"/>
  <c r="P173" i="1"/>
  <c r="O173" i="1"/>
  <c r="N173" i="1"/>
  <c r="M173" i="1"/>
  <c r="L173" i="1"/>
  <c r="K173" i="1"/>
  <c r="J173" i="1"/>
  <c r="I173" i="1"/>
  <c r="H173" i="1"/>
  <c r="W172" i="1"/>
  <c r="V172" i="1"/>
  <c r="U172" i="1"/>
  <c r="T172" i="1"/>
  <c r="S172" i="1"/>
  <c r="R172" i="1"/>
  <c r="Q172" i="1"/>
  <c r="P172" i="1"/>
  <c r="O172" i="1"/>
  <c r="N172" i="1"/>
  <c r="M172" i="1"/>
  <c r="L172" i="1"/>
  <c r="K172" i="1"/>
  <c r="J172" i="1"/>
  <c r="I172" i="1"/>
  <c r="H172" i="1"/>
  <c r="W171" i="1"/>
  <c r="V171" i="1"/>
  <c r="U171" i="1"/>
  <c r="T171" i="1"/>
  <c r="S171" i="1"/>
  <c r="R171" i="1"/>
  <c r="Q171" i="1"/>
  <c r="P171" i="1"/>
  <c r="O171" i="1"/>
  <c r="N171" i="1"/>
  <c r="M171" i="1"/>
  <c r="L171" i="1"/>
  <c r="K171" i="1"/>
  <c r="J171" i="1"/>
  <c r="I171" i="1"/>
  <c r="H171" i="1"/>
  <c r="W170" i="1"/>
  <c r="V170" i="1"/>
  <c r="U170" i="1"/>
  <c r="T170" i="1"/>
  <c r="S170" i="1"/>
  <c r="R170" i="1"/>
  <c r="Q170" i="1"/>
  <c r="P170" i="1"/>
  <c r="O170" i="1"/>
  <c r="N170" i="1"/>
  <c r="M170" i="1"/>
  <c r="L170" i="1"/>
  <c r="K170" i="1"/>
  <c r="J170" i="1"/>
  <c r="I170" i="1"/>
  <c r="H170" i="1"/>
  <c r="W169" i="1"/>
  <c r="V169" i="1"/>
  <c r="U169" i="1"/>
  <c r="T169" i="1"/>
  <c r="S169" i="1"/>
  <c r="R169" i="1"/>
  <c r="Q169" i="1"/>
  <c r="P169" i="1"/>
  <c r="O169" i="1"/>
  <c r="N169" i="1"/>
  <c r="M169" i="1"/>
  <c r="L169" i="1"/>
  <c r="K169" i="1"/>
  <c r="J169" i="1"/>
  <c r="I169" i="1"/>
  <c r="H169" i="1"/>
  <c r="W168" i="1"/>
  <c r="V168" i="1"/>
  <c r="U168" i="1"/>
  <c r="T168" i="1"/>
  <c r="S168" i="1"/>
  <c r="R168" i="1"/>
  <c r="Q168" i="1"/>
  <c r="P168" i="1"/>
  <c r="O168" i="1"/>
  <c r="N168" i="1"/>
  <c r="M168" i="1"/>
  <c r="L168" i="1"/>
  <c r="K168" i="1"/>
  <c r="J168" i="1"/>
  <c r="I168" i="1"/>
  <c r="H168" i="1"/>
  <c r="W167" i="1"/>
  <c r="V167" i="1"/>
  <c r="U167" i="1"/>
  <c r="T167" i="1"/>
  <c r="S167" i="1"/>
  <c r="R167" i="1"/>
  <c r="Q167" i="1"/>
  <c r="P167" i="1"/>
  <c r="O167" i="1"/>
  <c r="N167" i="1"/>
  <c r="M167" i="1"/>
  <c r="L167" i="1"/>
  <c r="K167" i="1"/>
  <c r="J167" i="1"/>
  <c r="I167" i="1"/>
  <c r="H167" i="1"/>
  <c r="W166" i="1"/>
  <c r="V166" i="1"/>
  <c r="U166" i="1"/>
  <c r="T166" i="1"/>
  <c r="S166" i="1"/>
  <c r="R166" i="1"/>
  <c r="Q166" i="1"/>
  <c r="P166" i="1"/>
  <c r="O166" i="1"/>
  <c r="N166" i="1"/>
  <c r="M166" i="1"/>
  <c r="L166" i="1"/>
  <c r="K166" i="1"/>
  <c r="J166" i="1"/>
  <c r="I166" i="1"/>
  <c r="H166" i="1"/>
  <c r="W165" i="1"/>
  <c r="V165" i="1"/>
  <c r="U165" i="1"/>
  <c r="T165" i="1"/>
  <c r="S165" i="1"/>
  <c r="R165" i="1"/>
  <c r="Q165" i="1"/>
  <c r="P165" i="1"/>
  <c r="O165" i="1"/>
  <c r="N165" i="1"/>
  <c r="M165" i="1"/>
  <c r="L165" i="1"/>
  <c r="K165" i="1"/>
  <c r="J165" i="1"/>
  <c r="I165" i="1"/>
  <c r="H165" i="1"/>
  <c r="W164" i="1"/>
  <c r="V164" i="1"/>
  <c r="U164" i="1"/>
  <c r="T164" i="1"/>
  <c r="S164" i="1"/>
  <c r="R164" i="1"/>
  <c r="Q164" i="1"/>
  <c r="P164" i="1"/>
  <c r="O164" i="1"/>
  <c r="N164" i="1"/>
  <c r="M164" i="1"/>
  <c r="L164" i="1"/>
  <c r="K164" i="1"/>
  <c r="J164" i="1"/>
  <c r="I164" i="1"/>
  <c r="H164" i="1"/>
  <c r="W163" i="1"/>
  <c r="V163" i="1"/>
  <c r="U163" i="1"/>
  <c r="T163" i="1"/>
  <c r="S163" i="1"/>
  <c r="R163" i="1"/>
  <c r="Q163" i="1"/>
  <c r="P163" i="1"/>
  <c r="O163" i="1"/>
  <c r="N163" i="1"/>
  <c r="M163" i="1"/>
  <c r="L163" i="1"/>
  <c r="K163" i="1"/>
  <c r="J163" i="1"/>
  <c r="I163" i="1"/>
  <c r="H163" i="1"/>
  <c r="W162" i="1"/>
  <c r="V162" i="1"/>
  <c r="U162" i="1"/>
  <c r="T162" i="1"/>
  <c r="S162" i="1"/>
  <c r="R162" i="1"/>
  <c r="Q162" i="1"/>
  <c r="P162" i="1"/>
  <c r="O162" i="1"/>
  <c r="N162" i="1"/>
  <c r="M162" i="1"/>
  <c r="L162" i="1"/>
  <c r="K162" i="1"/>
  <c r="J162" i="1"/>
  <c r="I162" i="1"/>
  <c r="H162" i="1"/>
  <c r="W161" i="1"/>
  <c r="V161" i="1"/>
  <c r="U161" i="1"/>
  <c r="T161" i="1"/>
  <c r="S161" i="1"/>
  <c r="R161" i="1"/>
  <c r="Q161" i="1"/>
  <c r="P161" i="1"/>
  <c r="O161" i="1"/>
  <c r="N161" i="1"/>
  <c r="M161" i="1"/>
  <c r="L161" i="1"/>
  <c r="K161" i="1"/>
  <c r="J161" i="1"/>
  <c r="I161" i="1"/>
  <c r="H161" i="1"/>
  <c r="W160" i="1"/>
  <c r="V160" i="1"/>
  <c r="U160" i="1"/>
  <c r="T160" i="1"/>
  <c r="S160" i="1"/>
  <c r="R160" i="1"/>
  <c r="Q160" i="1"/>
  <c r="P160" i="1"/>
  <c r="O160" i="1"/>
  <c r="N160" i="1"/>
  <c r="M160" i="1"/>
  <c r="L160" i="1"/>
  <c r="K160" i="1"/>
  <c r="J160" i="1"/>
  <c r="I160" i="1"/>
  <c r="H160" i="1"/>
  <c r="W159" i="1"/>
  <c r="V159" i="1"/>
  <c r="U159" i="1"/>
  <c r="T159" i="1"/>
  <c r="S159" i="1"/>
  <c r="R159" i="1"/>
  <c r="Q159" i="1"/>
  <c r="P159" i="1"/>
  <c r="O159" i="1"/>
  <c r="N159" i="1"/>
  <c r="M159" i="1"/>
  <c r="L159" i="1"/>
  <c r="K159" i="1"/>
  <c r="J159" i="1"/>
  <c r="I159" i="1"/>
  <c r="H159" i="1"/>
  <c r="W158" i="1"/>
  <c r="V158" i="1"/>
  <c r="U158" i="1"/>
  <c r="T158" i="1"/>
  <c r="S158" i="1"/>
  <c r="R158" i="1"/>
  <c r="Q158" i="1"/>
  <c r="P158" i="1"/>
  <c r="O158" i="1"/>
  <c r="N158" i="1"/>
  <c r="M158" i="1"/>
  <c r="L158" i="1"/>
  <c r="K158" i="1"/>
  <c r="J158" i="1"/>
  <c r="I158" i="1"/>
  <c r="H158" i="1"/>
  <c r="W157" i="1"/>
  <c r="V157" i="1"/>
  <c r="U157" i="1"/>
  <c r="T157" i="1"/>
  <c r="S157" i="1"/>
  <c r="R157" i="1"/>
  <c r="Q157" i="1"/>
  <c r="P157" i="1"/>
  <c r="O157" i="1"/>
  <c r="N157" i="1"/>
  <c r="M157" i="1"/>
  <c r="L157" i="1"/>
  <c r="K157" i="1"/>
  <c r="J157" i="1"/>
  <c r="I157" i="1"/>
  <c r="H157" i="1"/>
  <c r="W156" i="1"/>
  <c r="V156" i="1"/>
  <c r="U156" i="1"/>
  <c r="T156" i="1"/>
  <c r="S156" i="1"/>
  <c r="R156" i="1"/>
  <c r="Q156" i="1"/>
  <c r="P156" i="1"/>
  <c r="O156" i="1"/>
  <c r="N156" i="1"/>
  <c r="M156" i="1"/>
  <c r="L156" i="1"/>
  <c r="K156" i="1"/>
  <c r="J156" i="1"/>
  <c r="I156" i="1"/>
  <c r="H156" i="1"/>
  <c r="W155" i="1"/>
  <c r="V155" i="1"/>
  <c r="U155" i="1"/>
  <c r="T155" i="1"/>
  <c r="S155" i="1"/>
  <c r="R155" i="1"/>
  <c r="Q155" i="1"/>
  <c r="P155" i="1"/>
  <c r="O155" i="1"/>
  <c r="N155" i="1"/>
  <c r="M155" i="1"/>
  <c r="L155" i="1"/>
  <c r="K155" i="1"/>
  <c r="J155" i="1"/>
  <c r="I155" i="1"/>
  <c r="H155" i="1"/>
  <c r="W154" i="1"/>
  <c r="V154" i="1"/>
  <c r="U154" i="1"/>
  <c r="T154" i="1"/>
  <c r="S154" i="1"/>
  <c r="R154" i="1"/>
  <c r="Q154" i="1"/>
  <c r="P154" i="1"/>
  <c r="O154" i="1"/>
  <c r="N154" i="1"/>
  <c r="M154" i="1"/>
  <c r="L154" i="1"/>
  <c r="K154" i="1"/>
  <c r="J154" i="1"/>
  <c r="I154" i="1"/>
  <c r="H154" i="1"/>
  <c r="W153" i="1"/>
  <c r="V153" i="1"/>
  <c r="U153" i="1"/>
  <c r="T153" i="1"/>
  <c r="S153" i="1"/>
  <c r="R153" i="1"/>
  <c r="Q153" i="1"/>
  <c r="P153" i="1"/>
  <c r="O153" i="1"/>
  <c r="N153" i="1"/>
  <c r="M153" i="1"/>
  <c r="L153" i="1"/>
  <c r="K153" i="1"/>
  <c r="J153" i="1"/>
  <c r="I153" i="1"/>
  <c r="H153" i="1"/>
  <c r="W152" i="1"/>
  <c r="V152" i="1"/>
  <c r="U152" i="1"/>
  <c r="T152" i="1"/>
  <c r="S152" i="1"/>
  <c r="R152" i="1"/>
  <c r="Q152" i="1"/>
  <c r="P152" i="1"/>
  <c r="O152" i="1"/>
  <c r="N152" i="1"/>
  <c r="M152" i="1"/>
  <c r="L152" i="1"/>
  <c r="K152" i="1"/>
  <c r="J152" i="1"/>
  <c r="I152" i="1"/>
  <c r="H152" i="1"/>
  <c r="W151" i="1"/>
  <c r="V151" i="1"/>
  <c r="U151" i="1"/>
  <c r="T151" i="1"/>
  <c r="S151" i="1"/>
  <c r="R151" i="1"/>
  <c r="Q151" i="1"/>
  <c r="P151" i="1"/>
  <c r="O151" i="1"/>
  <c r="N151" i="1"/>
  <c r="M151" i="1"/>
  <c r="L151" i="1"/>
  <c r="K151" i="1"/>
  <c r="J151" i="1"/>
  <c r="I151" i="1"/>
  <c r="H151" i="1"/>
  <c r="W150" i="1"/>
  <c r="V150" i="1"/>
  <c r="U150" i="1"/>
  <c r="T150" i="1"/>
  <c r="S150" i="1"/>
  <c r="R150" i="1"/>
  <c r="Q150" i="1"/>
  <c r="P150" i="1"/>
  <c r="O150" i="1"/>
  <c r="N150" i="1"/>
  <c r="M150" i="1"/>
  <c r="L150" i="1"/>
  <c r="K150" i="1"/>
  <c r="J150" i="1"/>
  <c r="I150" i="1"/>
  <c r="H150" i="1"/>
  <c r="W149" i="1"/>
  <c r="V149" i="1"/>
  <c r="U149" i="1"/>
  <c r="T149" i="1"/>
  <c r="S149" i="1"/>
  <c r="R149" i="1"/>
  <c r="Q149" i="1"/>
  <c r="P149" i="1"/>
  <c r="O149" i="1"/>
  <c r="N149" i="1"/>
  <c r="M149" i="1"/>
  <c r="L149" i="1"/>
  <c r="K149" i="1"/>
  <c r="J149" i="1"/>
  <c r="I149" i="1"/>
  <c r="H149" i="1"/>
  <c r="W148" i="1"/>
  <c r="V148" i="1"/>
  <c r="U148" i="1"/>
  <c r="T148" i="1"/>
  <c r="S148" i="1"/>
  <c r="Q148" i="1"/>
  <c r="P148" i="1"/>
  <c r="O148" i="1"/>
  <c r="N148" i="1"/>
  <c r="M148" i="1"/>
  <c r="L148" i="1"/>
  <c r="K148" i="1"/>
  <c r="J148" i="1"/>
  <c r="I148" i="1"/>
  <c r="H148" i="1"/>
  <c r="W147" i="1"/>
  <c r="V147" i="1"/>
  <c r="U147" i="1"/>
  <c r="T147" i="1"/>
  <c r="S147" i="1"/>
  <c r="R147" i="1"/>
  <c r="Q147" i="1"/>
  <c r="P147" i="1"/>
  <c r="O147" i="1"/>
  <c r="N147" i="1"/>
  <c r="M147" i="1"/>
  <c r="L147" i="1"/>
  <c r="K147" i="1"/>
  <c r="J147" i="1"/>
  <c r="I147" i="1"/>
  <c r="H147" i="1"/>
  <c r="W146" i="1"/>
  <c r="V146" i="1"/>
  <c r="U146" i="1"/>
  <c r="T146" i="1"/>
  <c r="S146" i="1"/>
  <c r="R146" i="1"/>
  <c r="Q146" i="1"/>
  <c r="P146" i="1"/>
  <c r="O146" i="1"/>
  <c r="N146" i="1"/>
  <c r="M146" i="1"/>
  <c r="L146" i="1"/>
  <c r="K146" i="1"/>
  <c r="J146" i="1"/>
  <c r="I146" i="1"/>
  <c r="H146" i="1"/>
  <c r="W145" i="1"/>
  <c r="V145" i="1"/>
  <c r="U145" i="1"/>
  <c r="T145" i="1"/>
  <c r="S145" i="1"/>
  <c r="R145" i="1"/>
  <c r="Q145" i="1"/>
  <c r="P145" i="1"/>
  <c r="O145" i="1"/>
  <c r="N145" i="1"/>
  <c r="M145" i="1"/>
  <c r="L145" i="1"/>
  <c r="K145" i="1"/>
  <c r="J145" i="1"/>
  <c r="I145" i="1"/>
  <c r="H145" i="1"/>
  <c r="W144" i="1"/>
  <c r="V144" i="1"/>
  <c r="U144" i="1"/>
  <c r="T144" i="1"/>
  <c r="S144" i="1"/>
  <c r="R144" i="1"/>
  <c r="Q144" i="1"/>
  <c r="P144" i="1"/>
  <c r="O144" i="1"/>
  <c r="N144" i="1"/>
  <c r="M144" i="1"/>
  <c r="L144" i="1"/>
  <c r="K144" i="1"/>
  <c r="J144" i="1"/>
  <c r="I144" i="1"/>
  <c r="H144" i="1"/>
  <c r="W143" i="1"/>
  <c r="V143" i="1"/>
  <c r="U143" i="1"/>
  <c r="T143" i="1"/>
  <c r="S143" i="1"/>
  <c r="R143" i="1"/>
  <c r="Q143" i="1"/>
  <c r="P143" i="1"/>
  <c r="O143" i="1"/>
  <c r="N143" i="1"/>
  <c r="M143" i="1"/>
  <c r="L143" i="1"/>
  <c r="K143" i="1"/>
  <c r="J143" i="1"/>
  <c r="I143" i="1"/>
  <c r="H143" i="1"/>
  <c r="W142" i="1"/>
  <c r="V142" i="1"/>
  <c r="U142" i="1"/>
  <c r="T142" i="1"/>
  <c r="S142" i="1"/>
  <c r="R142" i="1"/>
  <c r="Q142" i="1"/>
  <c r="P142" i="1"/>
  <c r="O142" i="1"/>
  <c r="N142" i="1"/>
  <c r="M142" i="1"/>
  <c r="L142" i="1"/>
  <c r="K142" i="1"/>
  <c r="J142" i="1"/>
  <c r="I142" i="1"/>
  <c r="H142" i="1"/>
  <c r="W141" i="1"/>
  <c r="V141" i="1"/>
  <c r="U141" i="1"/>
  <c r="T141" i="1"/>
  <c r="S141" i="1"/>
  <c r="R141" i="1"/>
  <c r="Q141" i="1"/>
  <c r="P141" i="1"/>
  <c r="O141" i="1"/>
  <c r="N141" i="1"/>
  <c r="M141" i="1"/>
  <c r="L141" i="1"/>
  <c r="K141" i="1"/>
  <c r="J141" i="1"/>
  <c r="I141" i="1"/>
  <c r="H141" i="1"/>
  <c r="W140" i="1"/>
  <c r="V140" i="1"/>
  <c r="U140" i="1"/>
  <c r="T140" i="1"/>
  <c r="S140" i="1"/>
  <c r="R140" i="1"/>
  <c r="Q140" i="1"/>
  <c r="P140" i="1"/>
  <c r="O140" i="1"/>
  <c r="N140" i="1"/>
  <c r="M140" i="1"/>
  <c r="L140" i="1"/>
  <c r="K140" i="1"/>
  <c r="J140" i="1"/>
  <c r="I140" i="1"/>
  <c r="H140" i="1"/>
  <c r="W139" i="1"/>
  <c r="V139" i="1"/>
  <c r="U139" i="1"/>
  <c r="T139" i="1"/>
  <c r="S139" i="1"/>
  <c r="R139" i="1"/>
  <c r="Q139" i="1"/>
  <c r="P139" i="1"/>
  <c r="O139" i="1"/>
  <c r="N139" i="1"/>
  <c r="M139" i="1"/>
  <c r="L139" i="1"/>
  <c r="K139" i="1"/>
  <c r="J139" i="1"/>
  <c r="I139" i="1"/>
  <c r="H139" i="1"/>
  <c r="W138" i="1"/>
  <c r="V138" i="1"/>
  <c r="U138" i="1"/>
  <c r="T138" i="1"/>
  <c r="S138" i="1"/>
  <c r="R138" i="1"/>
  <c r="Q138" i="1"/>
  <c r="P138" i="1"/>
  <c r="O138" i="1"/>
  <c r="N138" i="1"/>
  <c r="M138" i="1"/>
  <c r="L138" i="1"/>
  <c r="K138" i="1"/>
  <c r="J138" i="1"/>
  <c r="I138" i="1"/>
  <c r="H138" i="1"/>
  <c r="W137" i="1"/>
  <c r="V137" i="1"/>
  <c r="U137" i="1"/>
  <c r="T137" i="1"/>
  <c r="S137" i="1"/>
  <c r="R137" i="1"/>
  <c r="Q137" i="1"/>
  <c r="P137" i="1"/>
  <c r="O137" i="1"/>
  <c r="N137" i="1"/>
  <c r="M137" i="1"/>
  <c r="L137" i="1"/>
  <c r="K137" i="1"/>
  <c r="J137" i="1"/>
  <c r="I137" i="1"/>
  <c r="H137" i="1"/>
  <c r="W136" i="1"/>
  <c r="V136" i="1"/>
  <c r="U136" i="1"/>
  <c r="T136" i="1"/>
  <c r="S136" i="1"/>
  <c r="R136" i="1"/>
  <c r="Q136" i="1"/>
  <c r="P136" i="1"/>
  <c r="O136" i="1"/>
  <c r="N136" i="1"/>
  <c r="M136" i="1"/>
  <c r="L136" i="1"/>
  <c r="K136" i="1"/>
  <c r="J136" i="1"/>
  <c r="I136" i="1"/>
  <c r="H136" i="1"/>
  <c r="W135" i="1"/>
  <c r="V135" i="1"/>
  <c r="U135" i="1"/>
  <c r="T135" i="1"/>
  <c r="S135" i="1"/>
  <c r="R135" i="1"/>
  <c r="Q135" i="1"/>
  <c r="P135" i="1"/>
  <c r="O135" i="1"/>
  <c r="N135" i="1"/>
  <c r="M135" i="1"/>
  <c r="L135" i="1"/>
  <c r="K135" i="1"/>
  <c r="J135" i="1"/>
  <c r="I135" i="1"/>
  <c r="H135" i="1"/>
  <c r="W134" i="1"/>
  <c r="V134" i="1"/>
  <c r="U134" i="1"/>
  <c r="T134" i="1"/>
  <c r="S134" i="1"/>
  <c r="R134" i="1"/>
  <c r="Q134" i="1"/>
  <c r="P134" i="1"/>
  <c r="O134" i="1"/>
  <c r="N134" i="1"/>
  <c r="M134" i="1"/>
  <c r="L134" i="1"/>
  <c r="K134" i="1"/>
  <c r="J134" i="1"/>
  <c r="I134" i="1"/>
  <c r="H134" i="1"/>
  <c r="W133" i="1"/>
  <c r="V133" i="1"/>
  <c r="U133" i="1"/>
  <c r="T133" i="1"/>
  <c r="S133" i="1"/>
  <c r="R133" i="1"/>
  <c r="Q133" i="1"/>
  <c r="P133" i="1"/>
  <c r="O133" i="1"/>
  <c r="N133" i="1"/>
  <c r="M133" i="1"/>
  <c r="L133" i="1"/>
  <c r="K133" i="1"/>
  <c r="J133" i="1"/>
  <c r="I133" i="1"/>
  <c r="H133" i="1"/>
  <c r="W132" i="1"/>
  <c r="V132" i="1"/>
  <c r="U132" i="1"/>
  <c r="T132" i="1"/>
  <c r="S132" i="1"/>
  <c r="R132" i="1"/>
  <c r="Q132" i="1"/>
  <c r="P132" i="1"/>
  <c r="O132" i="1"/>
  <c r="N132" i="1"/>
  <c r="M132" i="1"/>
  <c r="L132" i="1"/>
  <c r="K132" i="1"/>
  <c r="J132" i="1"/>
  <c r="I132" i="1"/>
  <c r="H132" i="1"/>
  <c r="W131" i="1"/>
  <c r="V131" i="1"/>
  <c r="U131" i="1"/>
  <c r="T131" i="1"/>
  <c r="S131" i="1"/>
  <c r="R131" i="1"/>
  <c r="Q131" i="1"/>
  <c r="P131" i="1"/>
  <c r="O131" i="1"/>
  <c r="N131" i="1"/>
  <c r="M131" i="1"/>
  <c r="L131" i="1"/>
  <c r="K131" i="1"/>
  <c r="J131" i="1"/>
  <c r="I131" i="1"/>
  <c r="H131" i="1"/>
  <c r="W130" i="1"/>
  <c r="V130" i="1"/>
  <c r="U130" i="1"/>
  <c r="T130" i="1"/>
  <c r="S130" i="1"/>
  <c r="R130" i="1"/>
  <c r="Q130" i="1"/>
  <c r="P130" i="1"/>
  <c r="O130" i="1"/>
  <c r="N130" i="1"/>
  <c r="M130" i="1"/>
  <c r="L130" i="1"/>
  <c r="K130" i="1"/>
  <c r="J130" i="1"/>
  <c r="I130" i="1"/>
  <c r="H130" i="1"/>
  <c r="W129" i="1"/>
  <c r="V129" i="1"/>
  <c r="U129" i="1"/>
  <c r="T129" i="1"/>
  <c r="S129" i="1"/>
  <c r="R129" i="1"/>
  <c r="Q129" i="1"/>
  <c r="P129" i="1"/>
  <c r="O129" i="1"/>
  <c r="N129" i="1"/>
  <c r="M129" i="1"/>
  <c r="L129" i="1"/>
  <c r="K129" i="1"/>
  <c r="J129" i="1"/>
  <c r="I129" i="1"/>
  <c r="H129" i="1"/>
  <c r="W128" i="1"/>
  <c r="V128" i="1"/>
  <c r="U128" i="1"/>
  <c r="T128" i="1"/>
  <c r="S128" i="1"/>
  <c r="R128" i="1"/>
  <c r="Q128" i="1"/>
  <c r="P128" i="1"/>
  <c r="O128" i="1"/>
  <c r="N128" i="1"/>
  <c r="M128" i="1"/>
  <c r="L128" i="1"/>
  <c r="K128" i="1"/>
  <c r="J128" i="1"/>
  <c r="I128" i="1"/>
  <c r="H128" i="1"/>
  <c r="W127" i="1"/>
  <c r="V127" i="1"/>
  <c r="U127" i="1"/>
  <c r="T127" i="1"/>
  <c r="S127" i="1"/>
  <c r="R127" i="1"/>
  <c r="Q127" i="1"/>
  <c r="P127" i="1"/>
  <c r="O127" i="1"/>
  <c r="N127" i="1"/>
  <c r="M127" i="1"/>
  <c r="L127" i="1"/>
  <c r="K127" i="1"/>
  <c r="J127" i="1"/>
  <c r="I127" i="1"/>
  <c r="H127" i="1"/>
  <c r="W126" i="1"/>
  <c r="V126" i="1"/>
  <c r="U126" i="1"/>
  <c r="T126" i="1"/>
  <c r="S126" i="1"/>
  <c r="R126" i="1"/>
  <c r="Q126" i="1"/>
  <c r="P126" i="1"/>
  <c r="O126" i="1"/>
  <c r="N126" i="1"/>
  <c r="M126" i="1"/>
  <c r="L126" i="1"/>
  <c r="K126" i="1"/>
  <c r="J126" i="1"/>
  <c r="I126" i="1"/>
  <c r="H126" i="1"/>
  <c r="W125" i="1"/>
  <c r="V125" i="1"/>
  <c r="U125" i="1"/>
  <c r="T125" i="1"/>
  <c r="S125" i="1"/>
  <c r="R125" i="1"/>
  <c r="Q125" i="1"/>
  <c r="P125" i="1"/>
  <c r="O125" i="1"/>
  <c r="N125" i="1"/>
  <c r="M125" i="1"/>
  <c r="L125" i="1"/>
  <c r="K125" i="1"/>
  <c r="J125" i="1"/>
  <c r="I125" i="1"/>
  <c r="H125" i="1"/>
  <c r="W124" i="1"/>
  <c r="V124" i="1"/>
  <c r="U124" i="1"/>
  <c r="T124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W123" i="1"/>
  <c r="V123" i="1"/>
  <c r="U123" i="1"/>
  <c r="T123" i="1"/>
  <c r="S123" i="1"/>
  <c r="R123" i="1"/>
  <c r="Q123" i="1"/>
  <c r="P123" i="1"/>
  <c r="O123" i="1"/>
  <c r="N123" i="1"/>
  <c r="M123" i="1"/>
  <c r="L123" i="1"/>
  <c r="K123" i="1"/>
  <c r="J123" i="1"/>
  <c r="I123" i="1"/>
  <c r="H123" i="1"/>
  <c r="W122" i="1"/>
  <c r="V122" i="1"/>
  <c r="U122" i="1"/>
  <c r="T122" i="1"/>
  <c r="S122" i="1"/>
  <c r="R122" i="1"/>
  <c r="Q122" i="1"/>
  <c r="P122" i="1"/>
  <c r="O122" i="1"/>
  <c r="N122" i="1"/>
  <c r="L122" i="1"/>
  <c r="K122" i="1"/>
  <c r="J122" i="1"/>
  <c r="I122" i="1"/>
  <c r="H122" i="1"/>
  <c r="W121" i="1"/>
  <c r="V121" i="1"/>
  <c r="U121" i="1"/>
  <c r="T121" i="1"/>
  <c r="S121" i="1"/>
  <c r="R121" i="1"/>
  <c r="Q121" i="1"/>
  <c r="P121" i="1"/>
  <c r="O121" i="1"/>
  <c r="N121" i="1"/>
  <c r="M121" i="1"/>
  <c r="L121" i="1"/>
  <c r="K121" i="1"/>
  <c r="J121" i="1"/>
  <c r="I121" i="1"/>
  <c r="H121" i="1"/>
  <c r="W120" i="1"/>
  <c r="V120" i="1"/>
  <c r="U120" i="1"/>
  <c r="T120" i="1"/>
  <c r="S120" i="1"/>
  <c r="R120" i="1"/>
  <c r="Q120" i="1"/>
  <c r="P120" i="1"/>
  <c r="O120" i="1"/>
  <c r="N120" i="1"/>
  <c r="M120" i="1"/>
  <c r="L120" i="1"/>
  <c r="K120" i="1"/>
  <c r="J120" i="1"/>
  <c r="I120" i="1"/>
  <c r="H120" i="1"/>
  <c r="W119" i="1"/>
  <c r="V119" i="1"/>
  <c r="U119" i="1"/>
  <c r="T119" i="1"/>
  <c r="S119" i="1"/>
  <c r="R119" i="1"/>
  <c r="Q119" i="1"/>
  <c r="P119" i="1"/>
  <c r="O119" i="1"/>
  <c r="N119" i="1"/>
  <c r="M119" i="1"/>
  <c r="L119" i="1"/>
  <c r="K119" i="1"/>
  <c r="J119" i="1"/>
  <c r="I119" i="1"/>
  <c r="H119" i="1"/>
  <c r="W118" i="1"/>
  <c r="V118" i="1"/>
  <c r="U118" i="1"/>
  <c r="T118" i="1"/>
  <c r="S118" i="1"/>
  <c r="R118" i="1"/>
  <c r="Q118" i="1"/>
  <c r="P118" i="1"/>
  <c r="O118" i="1"/>
  <c r="N118" i="1"/>
  <c r="M118" i="1"/>
  <c r="L118" i="1"/>
  <c r="K118" i="1"/>
  <c r="J118" i="1"/>
  <c r="I118" i="1"/>
  <c r="H118" i="1"/>
  <c r="W117" i="1"/>
  <c r="V117" i="1"/>
  <c r="U117" i="1"/>
  <c r="T117" i="1"/>
  <c r="S117" i="1"/>
  <c r="R117" i="1"/>
  <c r="Q117" i="1"/>
  <c r="P117" i="1"/>
  <c r="O117" i="1"/>
  <c r="N117" i="1"/>
  <c r="M117" i="1"/>
  <c r="L117" i="1"/>
  <c r="K117" i="1"/>
  <c r="J117" i="1"/>
  <c r="I117" i="1"/>
  <c r="H117" i="1"/>
  <c r="W116" i="1"/>
  <c r="V116" i="1"/>
  <c r="U116" i="1"/>
  <c r="T116" i="1"/>
  <c r="S116" i="1"/>
  <c r="R116" i="1"/>
  <c r="Q116" i="1"/>
  <c r="P116" i="1"/>
  <c r="O116" i="1"/>
  <c r="N116" i="1"/>
  <c r="M116" i="1"/>
  <c r="L116" i="1"/>
  <c r="K116" i="1"/>
  <c r="J116" i="1"/>
  <c r="I116" i="1"/>
  <c r="H116" i="1"/>
  <c r="W115" i="1"/>
  <c r="V115" i="1"/>
  <c r="U115" i="1"/>
  <c r="T115" i="1"/>
  <c r="S115" i="1"/>
  <c r="R115" i="1"/>
  <c r="Q115" i="1"/>
  <c r="P115" i="1"/>
  <c r="O115" i="1"/>
  <c r="N115" i="1"/>
  <c r="M115" i="1"/>
  <c r="L115" i="1"/>
  <c r="K115" i="1"/>
  <c r="J115" i="1"/>
  <c r="I115" i="1"/>
  <c r="H115" i="1"/>
  <c r="W114" i="1"/>
  <c r="V114" i="1"/>
  <c r="U114" i="1"/>
  <c r="S114" i="1"/>
  <c r="R114" i="1"/>
  <c r="Q114" i="1"/>
  <c r="P114" i="1"/>
  <c r="O114" i="1"/>
  <c r="N114" i="1"/>
  <c r="M114" i="1"/>
  <c r="L114" i="1"/>
  <c r="K114" i="1"/>
  <c r="J114" i="1"/>
  <c r="I114" i="1"/>
  <c r="H114" i="1"/>
  <c r="W113" i="1"/>
  <c r="V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W108" i="1"/>
  <c r="V108" i="1"/>
  <c r="U108" i="1"/>
  <c r="T108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W107" i="1"/>
  <c r="V107" i="1"/>
  <c r="U107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W105" i="1"/>
  <c r="V105" i="1"/>
  <c r="U105" i="1"/>
  <c r="T105" i="1"/>
  <c r="S105" i="1"/>
  <c r="R105" i="1"/>
  <c r="Q105" i="1"/>
  <c r="P105" i="1"/>
  <c r="O105" i="1"/>
  <c r="N105" i="1"/>
  <c r="M105" i="1"/>
  <c r="L105" i="1"/>
  <c r="K105" i="1"/>
  <c r="J105" i="1"/>
  <c r="I105" i="1"/>
  <c r="H105" i="1"/>
  <c r="W104" i="1"/>
  <c r="V104" i="1"/>
  <c r="U104" i="1"/>
  <c r="T104" i="1"/>
  <c r="S104" i="1"/>
  <c r="R104" i="1"/>
  <c r="Q104" i="1"/>
  <c r="P104" i="1"/>
  <c r="O104" i="1"/>
  <c r="N104" i="1"/>
  <c r="M104" i="1"/>
  <c r="L104" i="1"/>
  <c r="K104" i="1"/>
  <c r="J104" i="1"/>
  <c r="I104" i="1"/>
  <c r="H104" i="1"/>
  <c r="W103" i="1"/>
  <c r="V103" i="1"/>
  <c r="U103" i="1"/>
  <c r="T103" i="1"/>
  <c r="S103" i="1"/>
  <c r="R103" i="1"/>
  <c r="Q103" i="1"/>
  <c r="P103" i="1"/>
  <c r="O103" i="1"/>
  <c r="N103" i="1"/>
  <c r="M103" i="1"/>
  <c r="L103" i="1"/>
  <c r="K103" i="1"/>
  <c r="J103" i="1"/>
  <c r="I103" i="1"/>
  <c r="H103" i="1"/>
  <c r="W102" i="1"/>
  <c r="V102" i="1"/>
  <c r="U102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W99" i="1"/>
  <c r="V99" i="1"/>
  <c r="U99" i="1"/>
  <c r="T99" i="1"/>
  <c r="S99" i="1"/>
  <c r="R99" i="1"/>
  <c r="Q99" i="1"/>
  <c r="P99" i="1"/>
  <c r="O99" i="1"/>
  <c r="N99" i="1"/>
  <c r="M99" i="1"/>
  <c r="L99" i="1"/>
  <c r="K99" i="1"/>
  <c r="J99" i="1"/>
  <c r="I99" i="1"/>
  <c r="H99" i="1"/>
  <c r="W98" i="1"/>
  <c r="V98" i="1"/>
  <c r="U98" i="1"/>
  <c r="T98" i="1"/>
  <c r="S98" i="1"/>
  <c r="R98" i="1"/>
  <c r="Q98" i="1"/>
  <c r="P98" i="1"/>
  <c r="O98" i="1"/>
  <c r="N98" i="1"/>
  <c r="M98" i="1"/>
  <c r="L98" i="1"/>
  <c r="K98" i="1"/>
  <c r="J98" i="1"/>
  <c r="I98" i="1"/>
  <c r="H98" i="1"/>
  <c r="W97" i="1"/>
  <c r="V97" i="1"/>
  <c r="U97" i="1"/>
  <c r="T97" i="1"/>
  <c r="S97" i="1"/>
  <c r="R97" i="1"/>
  <c r="Q97" i="1"/>
  <c r="P97" i="1"/>
  <c r="O97" i="1"/>
  <c r="N97" i="1"/>
  <c r="M97" i="1"/>
  <c r="L97" i="1"/>
  <c r="K97" i="1"/>
  <c r="J97" i="1"/>
  <c r="I97" i="1"/>
  <c r="H97" i="1"/>
  <c r="W96" i="1"/>
  <c r="V96" i="1"/>
  <c r="U96" i="1"/>
  <c r="T96" i="1"/>
  <c r="S96" i="1"/>
  <c r="R96" i="1"/>
  <c r="Q96" i="1"/>
  <c r="P96" i="1"/>
  <c r="O96" i="1"/>
  <c r="N96" i="1"/>
  <c r="M96" i="1"/>
  <c r="L96" i="1"/>
  <c r="K96" i="1"/>
  <c r="J96" i="1"/>
  <c r="I96" i="1"/>
  <c r="H96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W93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W84" i="1"/>
  <c r="V84" i="1"/>
  <c r="U84" i="1"/>
  <c r="T84" i="1"/>
  <c r="R84" i="1"/>
  <c r="Q84" i="1"/>
  <c r="P84" i="1"/>
  <c r="O84" i="1"/>
  <c r="N84" i="1"/>
  <c r="M84" i="1"/>
  <c r="L84" i="1"/>
  <c r="J84" i="1"/>
  <c r="I84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W73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W56" i="1"/>
  <c r="V56" i="1"/>
  <c r="U56" i="1"/>
  <c r="T56" i="1"/>
  <c r="S56" i="1"/>
  <c r="R56" i="1"/>
  <c r="P56" i="1"/>
  <c r="O56" i="1"/>
  <c r="N56" i="1"/>
  <c r="M56" i="1"/>
  <c r="L56" i="1"/>
  <c r="K56" i="1"/>
  <c r="J56" i="1"/>
  <c r="I56" i="1"/>
  <c r="H56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W48" i="1"/>
  <c r="V48" i="1"/>
  <c r="U48" i="1"/>
  <c r="T48" i="1"/>
  <c r="R48" i="1"/>
  <c r="Q48" i="1"/>
  <c r="P48" i="1"/>
  <c r="O48" i="1"/>
  <c r="N48" i="1"/>
  <c r="M48" i="1"/>
  <c r="L48" i="1"/>
  <c r="K48" i="1"/>
  <c r="J48" i="1"/>
  <c r="I48" i="1"/>
  <c r="H48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W40" i="1"/>
  <c r="V40" i="1"/>
  <c r="U40" i="1"/>
  <c r="T40" i="1"/>
  <c r="S40" i="1"/>
  <c r="R40" i="1"/>
  <c r="P40" i="1"/>
  <c r="O40" i="1"/>
  <c r="N40" i="1"/>
  <c r="M40" i="1"/>
  <c r="L40" i="1"/>
  <c r="K40" i="1"/>
  <c r="J40" i="1"/>
  <c r="I40" i="1"/>
  <c r="H40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W34" i="1"/>
  <c r="V34" i="1"/>
  <c r="U34" i="1"/>
  <c r="S34" i="1"/>
  <c r="R34" i="1"/>
  <c r="Q34" i="1"/>
  <c r="P34" i="1"/>
  <c r="O34" i="1"/>
  <c r="N34" i="1"/>
  <c r="M34" i="1"/>
  <c r="L34" i="1"/>
  <c r="K34" i="1"/>
  <c r="J34" i="1"/>
  <c r="I34" i="1"/>
  <c r="H34" i="1"/>
  <c r="W33" i="1"/>
  <c r="V33" i="1"/>
  <c r="U33" i="1"/>
  <c r="T33" i="1"/>
  <c r="S33" i="1"/>
  <c r="Q33" i="1"/>
  <c r="P33" i="1"/>
  <c r="O33" i="1"/>
  <c r="N33" i="1"/>
  <c r="M33" i="1"/>
  <c r="L33" i="1"/>
  <c r="K33" i="1"/>
  <c r="J33" i="1"/>
  <c r="I33" i="1"/>
  <c r="H33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W26" i="1"/>
  <c r="V26" i="1"/>
  <c r="U26" i="1"/>
  <c r="T26" i="1"/>
  <c r="S26" i="1"/>
  <c r="R26" i="1"/>
  <c r="P26" i="1"/>
  <c r="O26" i="1"/>
  <c r="N26" i="1"/>
  <c r="M26" i="1"/>
  <c r="L26" i="1"/>
  <c r="K26" i="1"/>
  <c r="J26" i="1"/>
  <c r="I26" i="1"/>
  <c r="H26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W22" i="1"/>
  <c r="V22" i="1"/>
  <c r="U22" i="1"/>
  <c r="T22" i="1"/>
  <c r="S22" i="1"/>
  <c r="R22" i="1"/>
  <c r="P22" i="1"/>
  <c r="O22" i="1"/>
  <c r="N22" i="1"/>
  <c r="M22" i="1"/>
  <c r="L22" i="1"/>
  <c r="K22" i="1"/>
  <c r="J22" i="1"/>
  <c r="I22" i="1"/>
  <c r="H22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</calcChain>
</file>

<file path=xl/sharedStrings.xml><?xml version="1.0" encoding="utf-8"?>
<sst xmlns="http://schemas.openxmlformats.org/spreadsheetml/2006/main" count="1987" uniqueCount="1558">
  <si>
    <t>List of proteins identified in the basal microsamples of the bovine oviduct epithelium</t>
  </si>
  <si>
    <t>Precursor ion intensities</t>
  </si>
  <si>
    <t>Log2(precursor ion intensities)</t>
  </si>
  <si>
    <t>Protein name (512)</t>
  </si>
  <si>
    <t>Accession number</t>
  </si>
  <si>
    <t>Gene symbol</t>
  </si>
  <si>
    <t>Predicted as intracellular</t>
  </si>
  <si>
    <t>Predicted as transmembrane</t>
  </si>
  <si>
    <t xml:space="preserve"> Post-ov ampulla 1</t>
  </si>
  <si>
    <t xml:space="preserve"> Post-ov ampulla 2</t>
  </si>
  <si>
    <t xml:space="preserve"> Post-ov ampulla 3</t>
  </si>
  <si>
    <t xml:space="preserve"> Post-ov ampulla 4</t>
  </si>
  <si>
    <t xml:space="preserve"> Pre-ov ampulla 1</t>
  </si>
  <si>
    <t xml:space="preserve"> Pre-ov ampulla 2</t>
  </si>
  <si>
    <t xml:space="preserve"> Pre-ov ampulla 3</t>
  </si>
  <si>
    <t xml:space="preserve"> Pre-ov ampulla 4</t>
  </si>
  <si>
    <t xml:space="preserve"> Post-ov isthmus 1</t>
  </si>
  <si>
    <t xml:space="preserve"> Post-ov isthmus 2</t>
  </si>
  <si>
    <t xml:space="preserve"> Post-ov isthmus 3</t>
  </si>
  <si>
    <t xml:space="preserve"> Post-ov isthmus 4</t>
  </si>
  <si>
    <t xml:space="preserve"> Pre-ov isthmus 1</t>
  </si>
  <si>
    <t xml:space="preserve"> Pre-ov isthmus 2</t>
  </si>
  <si>
    <t xml:space="preserve"> Pre-ov isthmus 3</t>
  </si>
  <si>
    <t xml:space="preserve"> Pre-ov isthmus 4</t>
  </si>
  <si>
    <t>Tropomyosin 3</t>
  </si>
  <si>
    <t>A0A3Q1LFQ2</t>
  </si>
  <si>
    <t>TPM3</t>
  </si>
  <si>
    <t>Epiplakin 1</t>
  </si>
  <si>
    <t>A0A3Q1LMV9</t>
  </si>
  <si>
    <t>EPPK1</t>
  </si>
  <si>
    <t>Thymopoietin</t>
  </si>
  <si>
    <t>A0A3Q1LPP7</t>
  </si>
  <si>
    <t>TMPO</t>
  </si>
  <si>
    <t>Lymphocyte cytosolic protein 1</t>
  </si>
  <si>
    <t>A0A3Q1LSN0</t>
  </si>
  <si>
    <t>LCP1</t>
  </si>
  <si>
    <t>CD109 molecule</t>
  </si>
  <si>
    <t>A0A3Q1LTK9</t>
  </si>
  <si>
    <t>CD109</t>
  </si>
  <si>
    <t>Thioredoxin domain containing 5</t>
  </si>
  <si>
    <t>A0A3Q1LUG9</t>
  </si>
  <si>
    <t>TXNDC5</t>
  </si>
  <si>
    <t>RAB7A, member RAS onco family</t>
  </si>
  <si>
    <t>A0A3Q1LUM6</t>
  </si>
  <si>
    <t>RAB7A</t>
  </si>
  <si>
    <t>Filamin C</t>
  </si>
  <si>
    <t>A0A3Q1LV98</t>
  </si>
  <si>
    <t>FLNC</t>
  </si>
  <si>
    <t>RNA binding motif protein 39</t>
  </si>
  <si>
    <t>A0A3Q1LWZ4</t>
  </si>
  <si>
    <t>RBM39</t>
  </si>
  <si>
    <t>Glucosidase II alpha subunit</t>
  </si>
  <si>
    <t>A0A3Q1LZU8</t>
  </si>
  <si>
    <t>GANAB</t>
  </si>
  <si>
    <t>Ciliary rootlet coiled-coil, rootletin family member 2</t>
  </si>
  <si>
    <t>A0A3Q1M0Y8</t>
  </si>
  <si>
    <t>CROCC2</t>
  </si>
  <si>
    <t>Methyl-CpG-binding protein 2</t>
  </si>
  <si>
    <t>A0A3Q1M211</t>
  </si>
  <si>
    <t>MECP2</t>
  </si>
  <si>
    <t>Plakophilin 2</t>
  </si>
  <si>
    <t>A0A3Q1M2G3</t>
  </si>
  <si>
    <t>PKP2</t>
  </si>
  <si>
    <t>Ig-like domain-containing protein</t>
  </si>
  <si>
    <t>A0A3Q1M3L6</t>
  </si>
  <si>
    <t>Chromosome 10 C15orf48 homolog</t>
  </si>
  <si>
    <t>A0A3Q1M537</t>
  </si>
  <si>
    <t>C10H15orf48</t>
  </si>
  <si>
    <t>LPS responsive beige-like anchor protein</t>
  </si>
  <si>
    <t>A0A3Q1M9P3</t>
  </si>
  <si>
    <t>LRBA</t>
  </si>
  <si>
    <t>Serpin B5</t>
  </si>
  <si>
    <t>A0A3Q1MA07</t>
  </si>
  <si>
    <t>SERPINB5</t>
  </si>
  <si>
    <t>Hypoxia up-regulated 1</t>
  </si>
  <si>
    <t>A0A3Q1MBP1</t>
  </si>
  <si>
    <t>HYOU1</t>
  </si>
  <si>
    <t>Protein S100</t>
  </si>
  <si>
    <t>A0A3Q1MFC3</t>
  </si>
  <si>
    <t>S100A11</t>
  </si>
  <si>
    <t>NA</t>
  </si>
  <si>
    <t>Septin 9</t>
  </si>
  <si>
    <t>A0A3Q1MH57</t>
  </si>
  <si>
    <t>SEPTIN9</t>
  </si>
  <si>
    <t>Heteroous nuclear ribonucleoprotein M</t>
  </si>
  <si>
    <t>A0A3Q1MJD5</t>
  </si>
  <si>
    <t>HNRNPM</t>
  </si>
  <si>
    <t>Glucose-6-phosphate 1-dehydrogenase</t>
  </si>
  <si>
    <t>A0A3Q1MM55</t>
  </si>
  <si>
    <t>G6PD</t>
  </si>
  <si>
    <t>Vesicle-trafficking protein SEC22b</t>
  </si>
  <si>
    <t>A0A3Q1MMA1</t>
  </si>
  <si>
    <t>SEC22B</t>
  </si>
  <si>
    <t>Vinculin</t>
  </si>
  <si>
    <t>A0A3Q1MN97</t>
  </si>
  <si>
    <t>VCL</t>
  </si>
  <si>
    <t>Filamin B</t>
  </si>
  <si>
    <t>A0A3Q1MQ34</t>
  </si>
  <si>
    <t>FLNB</t>
  </si>
  <si>
    <t>Plexin B2</t>
  </si>
  <si>
    <t>A0A3Q1MQ74</t>
  </si>
  <si>
    <t>PLXNB2</t>
  </si>
  <si>
    <t>Protein arginine methyltransferase 1</t>
  </si>
  <si>
    <t>A0A3Q1MR38</t>
  </si>
  <si>
    <t>PRMT1</t>
  </si>
  <si>
    <t>Plectin</t>
  </si>
  <si>
    <t>A0A3Q1MRS3</t>
  </si>
  <si>
    <t>PLEC</t>
  </si>
  <si>
    <t>Keratin 3</t>
  </si>
  <si>
    <t>A0A3Q1MYR8</t>
  </si>
  <si>
    <t>KRT3</t>
  </si>
  <si>
    <t>Calpastatin</t>
  </si>
  <si>
    <t>A0A3Q1MZC5</t>
  </si>
  <si>
    <t>CAST</t>
  </si>
  <si>
    <t>Lysosomal associated membrane protein 2</t>
  </si>
  <si>
    <t>A0A3Q1N8P4</t>
  </si>
  <si>
    <t>LAMP2</t>
  </si>
  <si>
    <t>Adducin 3</t>
  </si>
  <si>
    <t>A0A3Q1NDE1</t>
  </si>
  <si>
    <t>ADD3</t>
  </si>
  <si>
    <t>KH-type splicing regulatory protein</t>
  </si>
  <si>
    <t>A0A3Q1NE05</t>
  </si>
  <si>
    <t>KHSRP</t>
  </si>
  <si>
    <t>AHNAK nucleoprotein</t>
  </si>
  <si>
    <t>A0A3Q1NE82</t>
  </si>
  <si>
    <t>AHNAK</t>
  </si>
  <si>
    <t>Leucine rich repeat containing 47</t>
  </si>
  <si>
    <t>A0A3S5ZP87</t>
  </si>
  <si>
    <t>LRRC47</t>
  </si>
  <si>
    <t>6-phosphogluconate dehydrogenase, decarboxylating</t>
  </si>
  <si>
    <t>A0A3S5ZPM3</t>
  </si>
  <si>
    <t>PGD</t>
  </si>
  <si>
    <t>Beta-casein</t>
  </si>
  <si>
    <t>A0A452DHW7</t>
  </si>
  <si>
    <t>CSN2</t>
  </si>
  <si>
    <t>Adipocyte plasma membrane-associated protein</t>
  </si>
  <si>
    <t>A0A452DHZ7</t>
  </si>
  <si>
    <t>APMAP</t>
  </si>
  <si>
    <t>Coatomer subunit beta</t>
  </si>
  <si>
    <t>A0JN39</t>
  </si>
  <si>
    <t>COPB1</t>
  </si>
  <si>
    <t>Splicing factor 3B subunit 3</t>
  </si>
  <si>
    <t>A0JN52</t>
  </si>
  <si>
    <t>SF3B3</t>
  </si>
  <si>
    <t>DNA damage-binding protein 1</t>
  </si>
  <si>
    <t>A1A4K3</t>
  </si>
  <si>
    <t>DDB1</t>
  </si>
  <si>
    <t>Keratin, type I cytoskeletal 17</t>
  </si>
  <si>
    <t>A1L595</t>
  </si>
  <si>
    <t>KRT17</t>
  </si>
  <si>
    <t>Splicing factor 3A subunit 1</t>
  </si>
  <si>
    <t>A2VDN6</t>
  </si>
  <si>
    <t>SF3A1</t>
  </si>
  <si>
    <t>Heterogeneous nuclear ribonucleoprotein U (Scaffold attachment factor A)</t>
  </si>
  <si>
    <t>A2VDN7</t>
  </si>
  <si>
    <t>HNRNPU</t>
  </si>
  <si>
    <t>Septin-11</t>
  </si>
  <si>
    <t>A2VE99</t>
  </si>
  <si>
    <t>SEPTIN11</t>
  </si>
  <si>
    <t>Ubiquitin-like modifier-activating enzyme 1</t>
  </si>
  <si>
    <t>A3KMV5</t>
  </si>
  <si>
    <t>UBA1</t>
  </si>
  <si>
    <t>HNRNPR protein</t>
  </si>
  <si>
    <t>A3KMV6</t>
  </si>
  <si>
    <t>HNRNPR</t>
  </si>
  <si>
    <t>Dolichyl-diphosphooligosaccharide--protein glycosyltransferase subunit 1</t>
  </si>
  <si>
    <t>A3KN04</t>
  </si>
  <si>
    <t>RPN1</t>
  </si>
  <si>
    <t>F-actin-capping protein subunit alpha-1</t>
  </si>
  <si>
    <t>A4FUA8</t>
  </si>
  <si>
    <t>CAPZA1</t>
  </si>
  <si>
    <t>C-1-tetrahydrofolate synthase, cytoplasmic</t>
  </si>
  <si>
    <t>A4FUD0</t>
  </si>
  <si>
    <t>MTHFD1</t>
  </si>
  <si>
    <t>116 kDa U5 small nuclear ribonucleoprotein component</t>
  </si>
  <si>
    <t>A4FUD3</t>
  </si>
  <si>
    <t>EFTUD2</t>
  </si>
  <si>
    <t>Small nuclear ribonucleoprotein E</t>
  </si>
  <si>
    <t>A4FUI2</t>
  </si>
  <si>
    <t>SNRPE</t>
  </si>
  <si>
    <t>EF-hand domain-containing protein D2</t>
  </si>
  <si>
    <t>A5D7A0</t>
  </si>
  <si>
    <t>EFHD2</t>
  </si>
  <si>
    <t>Alpha-actinin-4</t>
  </si>
  <si>
    <t>A5D7D1</t>
  </si>
  <si>
    <t>ACTN4</t>
  </si>
  <si>
    <t>Pyruvate kinase</t>
  </si>
  <si>
    <t>A5D984</t>
  </si>
  <si>
    <t>PKM</t>
  </si>
  <si>
    <t>Elongation factor 1-delta</t>
  </si>
  <si>
    <t>A5D989</t>
  </si>
  <si>
    <t>EEF1D</t>
  </si>
  <si>
    <t>SAFB protein</t>
  </si>
  <si>
    <t>A5PJP2</t>
  </si>
  <si>
    <t>SAFB</t>
  </si>
  <si>
    <t>HNRNPD protein</t>
  </si>
  <si>
    <t>A6H6Y0</t>
  </si>
  <si>
    <t>HNRNPD</t>
  </si>
  <si>
    <t>Nucleosome assembly protein 1-like 1</t>
  </si>
  <si>
    <t>A6H767</t>
  </si>
  <si>
    <t>NAP1L1</t>
  </si>
  <si>
    <t>40S ribosomal protein S7</t>
  </si>
  <si>
    <t>A6H769</t>
  </si>
  <si>
    <t>RPS7</t>
  </si>
  <si>
    <t>SNRPA1 protein</t>
  </si>
  <si>
    <t>A6H788</t>
  </si>
  <si>
    <t>SNRPA1</t>
  </si>
  <si>
    <t>PDZ and LIM domain 1</t>
  </si>
  <si>
    <t>A6H7E3</t>
  </si>
  <si>
    <t>PDLIM1</t>
  </si>
  <si>
    <t>Drebrin-like protein</t>
  </si>
  <si>
    <t>A6H7G2</t>
  </si>
  <si>
    <t>DBNL</t>
  </si>
  <si>
    <t>40S ribosomal protein S9</t>
  </si>
  <si>
    <t>A6QLG5</t>
  </si>
  <si>
    <t>RPS9</t>
  </si>
  <si>
    <t>Fructose-bisphosphate aldolase</t>
  </si>
  <si>
    <t>A6QLL8</t>
  </si>
  <si>
    <t>ALDOA</t>
  </si>
  <si>
    <t>Translocon-associated protein subunit alpha</t>
  </si>
  <si>
    <t>A6QLP7</t>
  </si>
  <si>
    <t>SSR1</t>
  </si>
  <si>
    <t>Regulation of nuclear pre-mRNA domain-containing protein</t>
  </si>
  <si>
    <t>A6QLW3</t>
  </si>
  <si>
    <t>RPRD1B</t>
  </si>
  <si>
    <t>Keratin, type II cytoskeletal 78</t>
  </si>
  <si>
    <t>A6QNX5</t>
  </si>
  <si>
    <t>KRT78</t>
  </si>
  <si>
    <t>Aldehyde dehydrogenase</t>
  </si>
  <si>
    <t>A6QQT4</t>
  </si>
  <si>
    <t>ALDH3A2</t>
  </si>
  <si>
    <t>RNA helicase DDX17</t>
  </si>
  <si>
    <t>A7E307</t>
  </si>
  <si>
    <t>DDX17</t>
  </si>
  <si>
    <t>Heat shock 70kD protein binding protein</t>
  </si>
  <si>
    <t>A7E3S8</t>
  </si>
  <si>
    <t>ST13</t>
  </si>
  <si>
    <t>S-adenosylmethionine synthase</t>
  </si>
  <si>
    <t>A7E3T7</t>
  </si>
  <si>
    <t>MAT2A</t>
  </si>
  <si>
    <t>Histone H1.3</t>
  </si>
  <si>
    <t>A7MAZ5</t>
  </si>
  <si>
    <t>H1-3</t>
  </si>
  <si>
    <t>Acyl-CoA synthetase short-chain family member 3, mitochondrial</t>
  </si>
  <si>
    <t>A7MB45</t>
  </si>
  <si>
    <t>ACSS3</t>
  </si>
  <si>
    <t>General transcription factor II-I</t>
  </si>
  <si>
    <t>A7MB80</t>
  </si>
  <si>
    <t>GTF2I</t>
  </si>
  <si>
    <t>26S proteasome non-ATPase regulatory subunit 1</t>
  </si>
  <si>
    <t>A7MBA2</t>
  </si>
  <si>
    <t>PSMD1</t>
  </si>
  <si>
    <t>RuvB-like helicase</t>
  </si>
  <si>
    <t>A7MBG8</t>
  </si>
  <si>
    <t>RUVBL1</t>
  </si>
  <si>
    <t>G protein subunit alpha i2</t>
  </si>
  <si>
    <t>A7MBH9</t>
  </si>
  <si>
    <t>GNAI2</t>
  </si>
  <si>
    <t>Catechol O-methyltransferase</t>
  </si>
  <si>
    <t>A7MBI7</t>
  </si>
  <si>
    <t>COMT</t>
  </si>
  <si>
    <t>Cullin-associated NEDD8-dissociated protein 1</t>
  </si>
  <si>
    <t>A7MBJ5</t>
  </si>
  <si>
    <t>CAND1</t>
  </si>
  <si>
    <t>Histidine ammonia-lyase</t>
  </si>
  <si>
    <t>A7YWP4</t>
  </si>
  <si>
    <t>HAL</t>
  </si>
  <si>
    <t>Putative protein-lysine deacylase ABHD14B</t>
  </si>
  <si>
    <t>A7YY28</t>
  </si>
  <si>
    <t>ABHD14B</t>
  </si>
  <si>
    <t>LMNB1 protein</t>
  </si>
  <si>
    <t>A7YY47</t>
  </si>
  <si>
    <t>LMNB1</t>
  </si>
  <si>
    <t>TKT protein</t>
  </si>
  <si>
    <t>A7Z014</t>
  </si>
  <si>
    <t>TKT</t>
  </si>
  <si>
    <t>Calnexin</t>
  </si>
  <si>
    <t>A7Z066</t>
  </si>
  <si>
    <t>CANX</t>
  </si>
  <si>
    <t>RNA binding motif protein X-linked</t>
  </si>
  <si>
    <t>D3JUI8</t>
  </si>
  <si>
    <t>RBMX</t>
  </si>
  <si>
    <t>Eukaryotic translation initiation factor 3 subunit A</t>
  </si>
  <si>
    <t>E1B7R4</t>
  </si>
  <si>
    <t>EIF3A</t>
  </si>
  <si>
    <t>SEC14 like lipid binding 3</t>
  </si>
  <si>
    <t>E1B8H8</t>
  </si>
  <si>
    <t>SEC14L3</t>
  </si>
  <si>
    <t>Nucleolin</t>
  </si>
  <si>
    <t>E1B8K6</t>
  </si>
  <si>
    <t>NCL</t>
  </si>
  <si>
    <t>Cell cycle and apoptosis regulator 2</t>
  </si>
  <si>
    <t>E1B9H3</t>
  </si>
  <si>
    <t>CCAR2</t>
  </si>
  <si>
    <t>UDP-glucose glycoprotein glucosyltransferase 1</t>
  </si>
  <si>
    <t>E1B9R3</t>
  </si>
  <si>
    <t>UGGT1</t>
  </si>
  <si>
    <t>Exo/endonuclease G</t>
  </si>
  <si>
    <t>E1BAZ9</t>
  </si>
  <si>
    <t>EXOG</t>
  </si>
  <si>
    <t>Heteroous nuclear ribonucleoprotein H3</t>
  </si>
  <si>
    <t>E1BB17</t>
  </si>
  <si>
    <t>HNRNPH3</t>
  </si>
  <si>
    <t>Collagen type VI alpha 3 chain</t>
  </si>
  <si>
    <t>E1BB91</t>
  </si>
  <si>
    <t>COL6A3</t>
  </si>
  <si>
    <t>Ciliary rootlet coiled-coil, rootletin</t>
  </si>
  <si>
    <t>E1BBS9</t>
  </si>
  <si>
    <t>CROCC</t>
  </si>
  <si>
    <t>Heat shock 70 kDa protein 4</t>
  </si>
  <si>
    <t>E1BBY7</t>
  </si>
  <si>
    <t>HSPA4</t>
  </si>
  <si>
    <t>RAB2B, member RAS onco family</t>
  </si>
  <si>
    <t>E1BC58</t>
  </si>
  <si>
    <t>RAB2B</t>
  </si>
  <si>
    <t>RNA helicase DDX6</t>
  </si>
  <si>
    <t>E1BDM8</t>
  </si>
  <si>
    <t>DDX6</t>
  </si>
  <si>
    <t>Dynein cytoplasmic 1 heavy chain 1</t>
  </si>
  <si>
    <t>E1BDX8</t>
  </si>
  <si>
    <t>DYNC1H1</t>
  </si>
  <si>
    <t>Heteroous nuclear ribonucleoprotein A3</t>
  </si>
  <si>
    <t>E1BEG2</t>
  </si>
  <si>
    <t>HNRNPA3</t>
  </si>
  <si>
    <t>Heteroous nuclear ribonucleoprotein H1</t>
  </si>
  <si>
    <t>E1BF20</t>
  </si>
  <si>
    <t>HNRNPH1</t>
  </si>
  <si>
    <t>Spectrin alpha, non-erythrocytic 1</t>
  </si>
  <si>
    <t>E1BFB0</t>
  </si>
  <si>
    <t>SPTAN1</t>
  </si>
  <si>
    <t>Karyopherin subunit beta 1</t>
  </si>
  <si>
    <t>E1BFV0</t>
  </si>
  <si>
    <t>KPNB1</t>
  </si>
  <si>
    <t>Sec1 family domain containing 1</t>
  </si>
  <si>
    <t>E1BG76</t>
  </si>
  <si>
    <t>SCFD1</t>
  </si>
  <si>
    <t>Adducin 1</t>
  </si>
  <si>
    <t>E1BHK2</t>
  </si>
  <si>
    <t>ADD1</t>
  </si>
  <si>
    <t>HDGF like 3</t>
  </si>
  <si>
    <t>E1BHR3</t>
  </si>
  <si>
    <t>HDGFL3</t>
  </si>
  <si>
    <t>Heteroous nuclear ribonucleoprotein L</t>
  </si>
  <si>
    <t>E1BIB4</t>
  </si>
  <si>
    <t>HNRNPL</t>
  </si>
  <si>
    <t>Tripartite motif containing 28</t>
  </si>
  <si>
    <t>E1BJG5</t>
  </si>
  <si>
    <t>TRIM28</t>
  </si>
  <si>
    <t>Desmoplakin</t>
  </si>
  <si>
    <t>E1BKT9</t>
  </si>
  <si>
    <t>DSP</t>
  </si>
  <si>
    <t>Valine--tRNA ligase</t>
  </si>
  <si>
    <t>E1BLV6</t>
  </si>
  <si>
    <t>VARS1</t>
  </si>
  <si>
    <t>ATP-dependent (S)-NAD(P)H-hydrate dehydratase</t>
  </si>
  <si>
    <t>E1BNQ4</t>
  </si>
  <si>
    <t>NAXD</t>
  </si>
  <si>
    <t>Reticulon-1</t>
  </si>
  <si>
    <t>E1BP30</t>
  </si>
  <si>
    <t>RTN1</t>
  </si>
  <si>
    <t>Aminopeptidase</t>
  </si>
  <si>
    <t>E1BP91</t>
  </si>
  <si>
    <t>NPEPPS</t>
  </si>
  <si>
    <t>Splicing factor proline and glutamine rich</t>
  </si>
  <si>
    <t>E1BQ37</t>
  </si>
  <si>
    <t>SFPQ</t>
  </si>
  <si>
    <t>Transglutaminase 1</t>
  </si>
  <si>
    <t>F1MBB7</t>
  </si>
  <si>
    <t>TGM1</t>
  </si>
  <si>
    <t>Keratin 14</t>
  </si>
  <si>
    <t>F1MC11</t>
  </si>
  <si>
    <t>KRT14</t>
  </si>
  <si>
    <t>IQ motif containing GTPase activating protein 1</t>
  </si>
  <si>
    <t>F1MC48</t>
  </si>
  <si>
    <t>IQGAP1</t>
  </si>
  <si>
    <t>Synaptotagmin binding cytoplasmic RNA interacting protein</t>
  </si>
  <si>
    <t>F1MCT8</t>
  </si>
  <si>
    <t>SYNCRIP</t>
  </si>
  <si>
    <t>Ribosome binding protein 1</t>
  </si>
  <si>
    <t>F1MDC1</t>
  </si>
  <si>
    <t>RRBP1</t>
  </si>
  <si>
    <t>Cytoskeleton associated protein 4</t>
  </si>
  <si>
    <t>F1ME65</t>
  </si>
  <si>
    <t>CKAP4</t>
  </si>
  <si>
    <t>Desmoglein 2</t>
  </si>
  <si>
    <t>F1MFC2</t>
  </si>
  <si>
    <t>DSG2</t>
  </si>
  <si>
    <t>Intraflagellar transport 122</t>
  </si>
  <si>
    <t>F1MG59</t>
  </si>
  <si>
    <t>IFT122</t>
  </si>
  <si>
    <t>Lamin B2</t>
  </si>
  <si>
    <t>F1MJI7</t>
  </si>
  <si>
    <t>LMNB2</t>
  </si>
  <si>
    <t>Dynein axonemal heavy chain 9</t>
  </si>
  <si>
    <t>F1MJJ0</t>
  </si>
  <si>
    <t>DNAH9</t>
  </si>
  <si>
    <t>Sulfide quinone oxidoreductase</t>
  </si>
  <si>
    <t>F1MKF8</t>
  </si>
  <si>
    <t>SQOR</t>
  </si>
  <si>
    <t>Nucleoside-triphosphatase, cancer-related</t>
  </si>
  <si>
    <t>F1MM52</t>
  </si>
  <si>
    <t>NTPCR</t>
  </si>
  <si>
    <t>Myosin heavy chain 14</t>
  </si>
  <si>
    <t>F1MM57</t>
  </si>
  <si>
    <t>MYH14</t>
  </si>
  <si>
    <t>Interleukin enhancer binding factor 3</t>
  </si>
  <si>
    <t>F1MMA0</t>
  </si>
  <si>
    <t>ILF3</t>
  </si>
  <si>
    <t>H1.10 linker histone</t>
  </si>
  <si>
    <t>F1MMU4</t>
  </si>
  <si>
    <t>H1-10</t>
  </si>
  <si>
    <t>RAB5B, member RAS onco family</t>
  </si>
  <si>
    <t>F1MNI4</t>
  </si>
  <si>
    <t>RAB5B</t>
  </si>
  <si>
    <t>Myosin heavy chain 9</t>
  </si>
  <si>
    <t>F1MQ37</t>
  </si>
  <si>
    <t>MYH9</t>
  </si>
  <si>
    <t>Tumor associated calcium signal transducer 2</t>
  </si>
  <si>
    <t>F1MSN2</t>
  </si>
  <si>
    <t>TACSTD2</t>
  </si>
  <si>
    <t>IQ motif containing GTPase activating protein 2</t>
  </si>
  <si>
    <t>F1MTR1</t>
  </si>
  <si>
    <t>IQGAP2</t>
  </si>
  <si>
    <t>Keratin 8</t>
  </si>
  <si>
    <t>F1MU12</t>
  </si>
  <si>
    <t>KRT8</t>
  </si>
  <si>
    <t>60 kDa heat shock protein, mitochondrial</t>
  </si>
  <si>
    <t>F1MUZ9</t>
  </si>
  <si>
    <t>HSPD1</t>
  </si>
  <si>
    <t>Proteasome 26S subunit, ATPase 3</t>
  </si>
  <si>
    <t>F1MWE0</t>
  </si>
  <si>
    <t>PSMC3</t>
  </si>
  <si>
    <t>Corneodesmosin</t>
  </si>
  <si>
    <t>F1MWJ0</t>
  </si>
  <si>
    <t>CDSN</t>
  </si>
  <si>
    <t>Electron transfer flavoprotein subunit alpha</t>
  </si>
  <si>
    <t>F1MWR3</t>
  </si>
  <si>
    <t>ETFA</t>
  </si>
  <si>
    <t>Eukaryotic translation initiation factor 4 gamma 1</t>
  </si>
  <si>
    <t>F1MX04</t>
  </si>
  <si>
    <t>EIF4G1</t>
  </si>
  <si>
    <t>Matrin 3</t>
  </si>
  <si>
    <t>F1MXI4</t>
  </si>
  <si>
    <t>MATR3</t>
  </si>
  <si>
    <t>Spectrin beta chain</t>
  </si>
  <si>
    <t>F1MYC9</t>
  </si>
  <si>
    <t>SPTBN1</t>
  </si>
  <si>
    <t>Lamin A/C</t>
  </si>
  <si>
    <t>F1MYG5</t>
  </si>
  <si>
    <t>LMNA</t>
  </si>
  <si>
    <t>Aldo-keto reductase family 7 member A2</t>
  </si>
  <si>
    <t>F1MZC0</t>
  </si>
  <si>
    <t>AKR7A2</t>
  </si>
  <si>
    <t>glutamine--fructose-6-phosphate transaminase (isomerizing)</t>
  </si>
  <si>
    <t>F1MZY2</t>
  </si>
  <si>
    <t>GFPT1</t>
  </si>
  <si>
    <t>F1N160</t>
  </si>
  <si>
    <t>Filamin A</t>
  </si>
  <si>
    <t>F1N169</t>
  </si>
  <si>
    <t>FLNA</t>
  </si>
  <si>
    <t>Ubiquilin 1</t>
  </si>
  <si>
    <t>F1N1A3</t>
  </si>
  <si>
    <t>UBQLN1</t>
  </si>
  <si>
    <t>Periplakin</t>
  </si>
  <si>
    <t>F1N2K8</t>
  </si>
  <si>
    <t>PPL</t>
  </si>
  <si>
    <t>Prostaglandin reductase 1</t>
  </si>
  <si>
    <t>F1N2W0</t>
  </si>
  <si>
    <t>PTGR1</t>
  </si>
  <si>
    <t>Ribosomal protein L22</t>
  </si>
  <si>
    <t>F1N301</t>
  </si>
  <si>
    <t>RPL22</t>
  </si>
  <si>
    <t>Hydroxyacyl-CoA dehydrogenase</t>
  </si>
  <si>
    <t>F1N338</t>
  </si>
  <si>
    <t>HADH</t>
  </si>
  <si>
    <t>Anterior gradient 2, protein disulphide isomerase family member</t>
  </si>
  <si>
    <t>F1N3J3</t>
  </si>
  <si>
    <t>AGR2</t>
  </si>
  <si>
    <t>Reticulon-4</t>
  </si>
  <si>
    <t>F1N405</t>
  </si>
  <si>
    <t>RTN4</t>
  </si>
  <si>
    <t>ATP-dependent RNA helicase</t>
  </si>
  <si>
    <t>F1N5H8</t>
  </si>
  <si>
    <t>DDX31</t>
  </si>
  <si>
    <t>Dolichyl-diphosphooligosaccharide--protein glycosyltransferase 48 kDa subunit</t>
  </si>
  <si>
    <t>F1N632</t>
  </si>
  <si>
    <t>DDOST</t>
  </si>
  <si>
    <t>Fatty acid synthase</t>
  </si>
  <si>
    <t>F1N647</t>
  </si>
  <si>
    <t>FASN</t>
  </si>
  <si>
    <t>Nuclear mitotic apparatus protein 1</t>
  </si>
  <si>
    <t>F1N7I5</t>
  </si>
  <si>
    <t>NUMA1</t>
  </si>
  <si>
    <t>Interleukin enhancer binding factor 2</t>
  </si>
  <si>
    <t>F2Z4E7</t>
  </si>
  <si>
    <t>ILF2</t>
  </si>
  <si>
    <t>Nucleobindin 2</t>
  </si>
  <si>
    <t>F6Q8A8</t>
  </si>
  <si>
    <t>NUCB2</t>
  </si>
  <si>
    <t>phosphoglucomutase (alpha-D-glucose-1,6-bisphosphate-dependent)</t>
  </si>
  <si>
    <t>F6QEU6</t>
  </si>
  <si>
    <t>PGM2</t>
  </si>
  <si>
    <t>Protein disulfide-isomerase A6</t>
  </si>
  <si>
    <t>F6QH94</t>
  </si>
  <si>
    <t>PDIA6</t>
  </si>
  <si>
    <t>Cytochrome P450, family 27, subfamily A, polypeptide 1</t>
  </si>
  <si>
    <t>F6QQE8</t>
  </si>
  <si>
    <t>CYP27A1</t>
  </si>
  <si>
    <t>Epoxide hydrolase 2</t>
  </si>
  <si>
    <t>F6QS88</t>
  </si>
  <si>
    <t>EPHX2</t>
  </si>
  <si>
    <t>Keratin 18</t>
  </si>
  <si>
    <t>F6S1Q0</t>
  </si>
  <si>
    <t>KRT18</t>
  </si>
  <si>
    <t>Keratin 9</t>
  </si>
  <si>
    <t>G3MX98</t>
  </si>
  <si>
    <t>KRT9</t>
  </si>
  <si>
    <t>PDZ and LIM domain 5</t>
  </si>
  <si>
    <t>G3MY19</t>
  </si>
  <si>
    <t>PDLIM5</t>
  </si>
  <si>
    <t>Keratin 2</t>
  </si>
  <si>
    <t>G3MZ71</t>
  </si>
  <si>
    <t>KRT2</t>
  </si>
  <si>
    <t>Keratin, type II cytoskeletal 1</t>
  </si>
  <si>
    <t>G3N0V2</t>
  </si>
  <si>
    <t>KRT1</t>
  </si>
  <si>
    <t>Potassium channel tetramerization domain containing 12</t>
  </si>
  <si>
    <t>G3N3D4</t>
  </si>
  <si>
    <t>KCTD12</t>
  </si>
  <si>
    <t>Aldehyde dehydrogenase 1 family member A2</t>
  </si>
  <si>
    <t>G3X6U1</t>
  </si>
  <si>
    <t>ALDH1A2</t>
  </si>
  <si>
    <t>RNA helicase DDX3X</t>
  </si>
  <si>
    <t>G5E631</t>
  </si>
  <si>
    <t>DDX3X</t>
  </si>
  <si>
    <t>Keratin 6A</t>
  </si>
  <si>
    <t>M0QVY0</t>
  </si>
  <si>
    <t>KRT6A</t>
  </si>
  <si>
    <t>3-hydroxyacyl-CoA dehydrogenase type-2</t>
  </si>
  <si>
    <t>O02691</t>
  </si>
  <si>
    <t>HSD17B10</t>
  </si>
  <si>
    <t>Craniofacial development protein 2</t>
  </si>
  <si>
    <t>O02751</t>
  </si>
  <si>
    <t>CFDP2</t>
  </si>
  <si>
    <t>40S ribosomal protein S2</t>
  </si>
  <si>
    <t>O18789</t>
  </si>
  <si>
    <t>RPS2</t>
  </si>
  <si>
    <t>Trifunctional enzyme subunit beta, mitochondrial</t>
  </si>
  <si>
    <t>O46629</t>
  </si>
  <si>
    <t>HADHB</t>
  </si>
  <si>
    <t>Peroxiredoxin-6</t>
  </si>
  <si>
    <t>O77834</t>
  </si>
  <si>
    <t>PRDX6</t>
  </si>
  <si>
    <t>Thioredoxin</t>
  </si>
  <si>
    <t>O97680</t>
  </si>
  <si>
    <t>TXN</t>
  </si>
  <si>
    <t>Cytochrome c oxidase subunit 5B, mitochondrial</t>
  </si>
  <si>
    <t>P00428</t>
  </si>
  <si>
    <t>COX5B</t>
  </si>
  <si>
    <t>Catalase</t>
  </si>
  <si>
    <t>P00432</t>
  </si>
  <si>
    <t>CAT</t>
  </si>
  <si>
    <t>Glutathione peroxidase 1</t>
  </si>
  <si>
    <t>P00435</t>
  </si>
  <si>
    <t>GPX1</t>
  </si>
  <si>
    <t>Adenylate kinase isoenzyme 1</t>
  </si>
  <si>
    <t>P00570</t>
  </si>
  <si>
    <t>AK1</t>
  </si>
  <si>
    <t>Thiosulfate sulfurtransferase</t>
  </si>
  <si>
    <t>P00586</t>
  </si>
  <si>
    <t>TST</t>
  </si>
  <si>
    <t>ATP synthase subunit beta, mitochondrial</t>
  </si>
  <si>
    <t>P00829</t>
  </si>
  <si>
    <t>ATP5F1B</t>
  </si>
  <si>
    <t>Carbonic anhydrase 2</t>
  </si>
  <si>
    <t>P00921</t>
  </si>
  <si>
    <t>CA2</t>
  </si>
  <si>
    <t>Hemoglobin subunit alpha</t>
  </si>
  <si>
    <t>P01966</t>
  </si>
  <si>
    <t>HBA</t>
  </si>
  <si>
    <t>Hemoglobin subunit beta</t>
  </si>
  <si>
    <t>P02070</t>
  </si>
  <si>
    <t>HBB</t>
  </si>
  <si>
    <t>Collagen alpha-1(I) chain</t>
  </si>
  <si>
    <t>P02453</t>
  </si>
  <si>
    <t>COL1A1</t>
  </si>
  <si>
    <t>Profilin-1</t>
  </si>
  <si>
    <t>P02584</t>
  </si>
  <si>
    <t>PFN1</t>
  </si>
  <si>
    <t>Alpha-S1-casein</t>
  </si>
  <si>
    <t>P02662</t>
  </si>
  <si>
    <t>CSN1S1</t>
  </si>
  <si>
    <t>Alpha-S2-casein</t>
  </si>
  <si>
    <t>P02663</t>
  </si>
  <si>
    <t>CSN1S2</t>
  </si>
  <si>
    <t>Kappa-casein</t>
  </si>
  <si>
    <t>P02668</t>
  </si>
  <si>
    <t>CSN3</t>
  </si>
  <si>
    <t>Beta-lactoglobulin</t>
  </si>
  <si>
    <t>P02754</t>
  </si>
  <si>
    <t>LGB</t>
  </si>
  <si>
    <t>Albumin</t>
  </si>
  <si>
    <t>P02769</t>
  </si>
  <si>
    <t>ALB</t>
  </si>
  <si>
    <t>Annexin A2</t>
  </si>
  <si>
    <t>P04272</t>
  </si>
  <si>
    <t>ANXA2</t>
  </si>
  <si>
    <t>Protein disulfide-isomerase</t>
  </si>
  <si>
    <t>P05307</t>
  </si>
  <si>
    <t>P4HB</t>
  </si>
  <si>
    <t>ATP synthase subunit gamma, mitochondrial</t>
  </si>
  <si>
    <t>P05631</t>
  </si>
  <si>
    <t>ATP5F1C</t>
  </si>
  <si>
    <t>Keratin, type I cytoskeletal 10</t>
  </si>
  <si>
    <t>P06394</t>
  </si>
  <si>
    <t>KRT10</t>
  </si>
  <si>
    <t>NADH-cytochrome b5 reductase 3</t>
  </si>
  <si>
    <t>P07514</t>
  </si>
  <si>
    <t>CYB5R3</t>
  </si>
  <si>
    <t>Sterol carrier protein 2</t>
  </si>
  <si>
    <t>P07857</t>
  </si>
  <si>
    <t>SCP2</t>
  </si>
  <si>
    <t>Keratin, type I cytoskeletal 19</t>
  </si>
  <si>
    <t>P08728</t>
  </si>
  <si>
    <t>KRT19</t>
  </si>
  <si>
    <t>Heterogeneous nuclear ribonucleoprotein A1</t>
  </si>
  <si>
    <t>P09867</t>
  </si>
  <si>
    <t>HNRNPA1</t>
  </si>
  <si>
    <t>Histone H2A.Z</t>
  </si>
  <si>
    <t>P0C0S4</t>
  </si>
  <si>
    <t>H2AZ1</t>
  </si>
  <si>
    <t>Histone H2A type 1</t>
  </si>
  <si>
    <t>P0C0S9</t>
  </si>
  <si>
    <t>H2AC4</t>
  </si>
  <si>
    <t>Polyubiquitin-C</t>
  </si>
  <si>
    <t>P0CH28</t>
  </si>
  <si>
    <t>UBC</t>
  </si>
  <si>
    <t>Glyceraldehyde-3-phosphate dehydrogenase</t>
  </si>
  <si>
    <t>P10096</t>
  </si>
  <si>
    <t>GAPDH</t>
  </si>
  <si>
    <t>Protein S100-A2</t>
  </si>
  <si>
    <t>P10462</t>
  </si>
  <si>
    <t>S100A2</t>
  </si>
  <si>
    <t>Dihydrolipoyllysine-residue succinyltransferase component of 2-oxoglutarate dehydrogenase complex, mitochondrial</t>
  </si>
  <si>
    <t>P11179</t>
  </si>
  <si>
    <t>DLST</t>
  </si>
  <si>
    <t>Pyruvate dehydrogenase E1 component subunit beta, mitochondrial</t>
  </si>
  <si>
    <t>P11966</t>
  </si>
  <si>
    <t>PDHB</t>
  </si>
  <si>
    <t>Aspartate aminotransferase, mitochondrial</t>
  </si>
  <si>
    <t>P12344</t>
  </si>
  <si>
    <t>GOT2</t>
  </si>
  <si>
    <t>Annexin A4</t>
  </si>
  <si>
    <t>P13214</t>
  </si>
  <si>
    <t>ANXA4</t>
  </si>
  <si>
    <t>Phosphatidylethanolamine-binding protein 1</t>
  </si>
  <si>
    <t>P13696</t>
  </si>
  <si>
    <t>PEBP1</t>
  </si>
  <si>
    <t>BOLA class I histocompatibility antigen, alpha chain BL3-7</t>
  </si>
  <si>
    <t>P13753</t>
  </si>
  <si>
    <t>Apolipoprotein A-I</t>
  </si>
  <si>
    <t>P15497</t>
  </si>
  <si>
    <t>APOA1</t>
  </si>
  <si>
    <t>NADH-ubiquinone oxidoreductase 75 kDa subunit, mitochondrial</t>
  </si>
  <si>
    <t>P15690</t>
  </si>
  <si>
    <t>NDUFS1</t>
  </si>
  <si>
    <t>Aldo-keto reductase family 1 member B1</t>
  </si>
  <si>
    <t>P16116</t>
  </si>
  <si>
    <t>AKR1B1</t>
  </si>
  <si>
    <t>Heat shock cognate 71 kDa protein</t>
  </si>
  <si>
    <t>P19120</t>
  </si>
  <si>
    <t>HSPA8</t>
  </si>
  <si>
    <t>ATP synthase subunit alpha, mitochondrial</t>
  </si>
  <si>
    <t>P19483</t>
  </si>
  <si>
    <t>ATP5F1A</t>
  </si>
  <si>
    <t>Cadherin 2</t>
  </si>
  <si>
    <t>P19534</t>
  </si>
  <si>
    <t>CDH2</t>
  </si>
  <si>
    <t>Rho GDP-dissociation inhibitor 1</t>
  </si>
  <si>
    <t>P19803</t>
  </si>
  <si>
    <t>ARHGDIA</t>
  </si>
  <si>
    <t>Aldehyde dehydrogenase, mitochondrial</t>
  </si>
  <si>
    <t>P20000</t>
  </si>
  <si>
    <t>ALDH2</t>
  </si>
  <si>
    <t>Aconitate hydratase, mitochondrial</t>
  </si>
  <si>
    <t>P20004</t>
  </si>
  <si>
    <t>ACO2</t>
  </si>
  <si>
    <t>Cytochrome b-c1 complex subunit 2, mitochondrial</t>
  </si>
  <si>
    <t>P23004</t>
  </si>
  <si>
    <t>UQCRC2</t>
  </si>
  <si>
    <t>DNA-(apurinic or apyrimidinic site) endonuclease</t>
  </si>
  <si>
    <t>P23196</t>
  </si>
  <si>
    <t>APEX1</t>
  </si>
  <si>
    <t>Cystatin-B</t>
  </si>
  <si>
    <t>P25417</t>
  </si>
  <si>
    <t>CSTB</t>
  </si>
  <si>
    <t>40S ribosomal protein SA</t>
  </si>
  <si>
    <t>P26452</t>
  </si>
  <si>
    <t>RPSA</t>
  </si>
  <si>
    <t>Annexin A11</t>
  </si>
  <si>
    <t>P27214</t>
  </si>
  <si>
    <t>ANXA11</t>
  </si>
  <si>
    <t>Glutathione S-transferase P</t>
  </si>
  <si>
    <t>P28801</t>
  </si>
  <si>
    <t>GSTP1</t>
  </si>
  <si>
    <t>Ezrin</t>
  </si>
  <si>
    <t>P31976</t>
  </si>
  <si>
    <t>EZR</t>
  </si>
  <si>
    <t>ADP/ATP translocase 3</t>
  </si>
  <si>
    <t>P32007</t>
  </si>
  <si>
    <t>SLC25A6</t>
  </si>
  <si>
    <t>Desmocollin-2</t>
  </si>
  <si>
    <t>P33545</t>
  </si>
  <si>
    <t>DSC2</t>
  </si>
  <si>
    <t>Proteasome subunit beta type-3</t>
  </si>
  <si>
    <t>P33672</t>
  </si>
  <si>
    <t>PSMB3</t>
  </si>
  <si>
    <t>Heat shock-related 70 kDa protein 2</t>
  </si>
  <si>
    <t>P34933</t>
  </si>
  <si>
    <t>HSPA2</t>
  </si>
  <si>
    <t>Coatomer subunit beta'</t>
  </si>
  <si>
    <t>P35605</t>
  </si>
  <si>
    <t>COPB2</t>
  </si>
  <si>
    <t>Thioredoxin-dependent peroxide reductase, mitochondrial</t>
  </si>
  <si>
    <t>P35705</t>
  </si>
  <si>
    <t>PRDX3</t>
  </si>
  <si>
    <t>Microtubule-associated protein 4</t>
  </si>
  <si>
    <t>P36225</t>
  </si>
  <si>
    <t>MAP4</t>
  </si>
  <si>
    <t>Protein disulfide-isomerase A3</t>
  </si>
  <si>
    <t>P38657</t>
  </si>
  <si>
    <t>PDIA3</t>
  </si>
  <si>
    <t>Superoxide dismutase [Mn], mitochondrial</t>
  </si>
  <si>
    <t>P41976</t>
  </si>
  <si>
    <t>SOD2</t>
  </si>
  <si>
    <t>60S acidic ribosomal protein P2</t>
  </si>
  <si>
    <t>P42899</t>
  </si>
  <si>
    <t>RPLP2</t>
  </si>
  <si>
    <t>Voltage-dependent anion-selective channel protein 1</t>
  </si>
  <si>
    <t>P45879</t>
  </si>
  <si>
    <t>VDAC1</t>
  </si>
  <si>
    <t>Annexin A1</t>
  </si>
  <si>
    <t>P46193</t>
  </si>
  <si>
    <t>ANXA1</t>
  </si>
  <si>
    <t>Aldehyde oxidase 1</t>
  </si>
  <si>
    <t>P48034</t>
  </si>
  <si>
    <t>AOX1</t>
  </si>
  <si>
    <t>Aldehyde dehydrogenase 1A1</t>
  </si>
  <si>
    <t>P48644</t>
  </si>
  <si>
    <t>ALDH1A1</t>
  </si>
  <si>
    <t>Very long-chain specific acyl-CoA dehydrogenase, mitochondrial</t>
  </si>
  <si>
    <t>P48818</t>
  </si>
  <si>
    <t>ACADVL</t>
  </si>
  <si>
    <t>Elongation factor Tu, mitochondrial</t>
  </si>
  <si>
    <t>P49410</t>
  </si>
  <si>
    <t>TUFM</t>
  </si>
  <si>
    <t>Clathrin heavy chain 1</t>
  </si>
  <si>
    <t>P49951</t>
  </si>
  <si>
    <t>CLTC</t>
  </si>
  <si>
    <t>Sulfotransferase 1A1</t>
  </si>
  <si>
    <t>P50227</t>
  </si>
  <si>
    <t>SULT1A1</t>
  </si>
  <si>
    <t>Rab GDP dissociation inhibitor beta</t>
  </si>
  <si>
    <t>P50397</t>
  </si>
  <si>
    <t>GDI2</t>
  </si>
  <si>
    <t>Protein-glutamine gamma-glutamyltransferase 2</t>
  </si>
  <si>
    <t>P51176</t>
  </si>
  <si>
    <t>TGM2</t>
  </si>
  <si>
    <t>Calreticulin</t>
  </si>
  <si>
    <t>P52193</t>
  </si>
  <si>
    <t>CALR</t>
  </si>
  <si>
    <t>Coatomer subunit gamma-1</t>
  </si>
  <si>
    <t>P53620</t>
  </si>
  <si>
    <t>COPG1</t>
  </si>
  <si>
    <t>Purine nucleoside phosphorylase</t>
  </si>
  <si>
    <t>P55859</t>
  </si>
  <si>
    <t>PNP</t>
  </si>
  <si>
    <t>Myosin light polypeptide 6</t>
  </si>
  <si>
    <t>P60661</t>
  </si>
  <si>
    <t>MYL6</t>
  </si>
  <si>
    <t>Barrier-to-autointegration factor</t>
  </si>
  <si>
    <t>P61283</t>
  </si>
  <si>
    <t>BANF1</t>
  </si>
  <si>
    <t>60S ribosomal protein L12</t>
  </si>
  <si>
    <t>P61284</t>
  </si>
  <si>
    <t>RPL12</t>
  </si>
  <si>
    <t>Polyadenylate-binding protein 1</t>
  </si>
  <si>
    <t>P61286</t>
  </si>
  <si>
    <t>PABPC1</t>
  </si>
  <si>
    <t>60S ribosomal protein L27</t>
  </si>
  <si>
    <t>P61356</t>
  </si>
  <si>
    <t>RPL27</t>
  </si>
  <si>
    <t>10 kDa heat shock protein, mitochondrial</t>
  </si>
  <si>
    <t>P61603</t>
  </si>
  <si>
    <t>HSPE1</t>
  </si>
  <si>
    <t>Calmodulin</t>
  </si>
  <si>
    <t>P62157</t>
  </si>
  <si>
    <t>CALM</t>
  </si>
  <si>
    <t>14-3-3 protein epsilon</t>
  </si>
  <si>
    <t>P62261</t>
  </si>
  <si>
    <t>YWHAE</t>
  </si>
  <si>
    <t>Histone H4</t>
  </si>
  <si>
    <t>P62803</t>
  </si>
  <si>
    <t>H4C1</t>
  </si>
  <si>
    <t>Guanine nucleotide-binding protein G(I)/G(S)/G(T) subunit beta-1</t>
  </si>
  <si>
    <t>P62871</t>
  </si>
  <si>
    <t>GNB1</t>
  </si>
  <si>
    <t>Peptidyl-prolyl cis-trans isomerase A</t>
  </si>
  <si>
    <t>P62935</t>
  </si>
  <si>
    <t>PPIA</t>
  </si>
  <si>
    <t>14-3-3 protein zeta/delta</t>
  </si>
  <si>
    <t>P63103</t>
  </si>
  <si>
    <t>YWHAZ</t>
  </si>
  <si>
    <t>Receptor of activated protein C kinase 1</t>
  </si>
  <si>
    <t>P63243</t>
  </si>
  <si>
    <t>RACK1</t>
  </si>
  <si>
    <t>Actin, cytoplasmic 2</t>
  </si>
  <si>
    <t>P63258</t>
  </si>
  <si>
    <t>ACTG1</t>
  </si>
  <si>
    <t>Y-box-binding protein 1</t>
  </si>
  <si>
    <t>P67808</t>
  </si>
  <si>
    <t>YBX1</t>
  </si>
  <si>
    <t>Voltage-dependent anion-selective channel protein 2</t>
  </si>
  <si>
    <t>P68002</t>
  </si>
  <si>
    <t>VDAC2</t>
  </si>
  <si>
    <t>Elongation factor 1-alpha 1</t>
  </si>
  <si>
    <t>P68103</t>
  </si>
  <si>
    <t>EEF1A1</t>
  </si>
  <si>
    <t>14-3-3 protein beta/alpha</t>
  </si>
  <si>
    <t>P68250</t>
  </si>
  <si>
    <t>YWHAB</t>
  </si>
  <si>
    <t>Histone H3.1;Histone H3.3C-like</t>
  </si>
  <si>
    <t>P68432;Q3SZB8</t>
  </si>
  <si>
    <t>H31; H3CL</t>
  </si>
  <si>
    <t>40S ribosomal protein S4</t>
  </si>
  <si>
    <t>P79103</t>
  </si>
  <si>
    <t>RPS4</t>
  </si>
  <si>
    <t>Macrophage migration inhibitory factor</t>
  </si>
  <si>
    <t>P80177</t>
  </si>
  <si>
    <t>MIF</t>
  </si>
  <si>
    <t>Cathepsin D</t>
  </si>
  <si>
    <t>P80209</t>
  </si>
  <si>
    <t>CTSD</t>
  </si>
  <si>
    <t>Peptidyl-prolyl cis-trans isomerase B</t>
  </si>
  <si>
    <t>P80311</t>
  </si>
  <si>
    <t>PPIB</t>
  </si>
  <si>
    <t>Mesencephalic astrocyte-derived neurotrophic factor</t>
  </si>
  <si>
    <t>P80513</t>
  </si>
  <si>
    <t>MANF</t>
  </si>
  <si>
    <t>Annexin A5</t>
  </si>
  <si>
    <t>P81287</t>
  </si>
  <si>
    <t>ANXA5</t>
  </si>
  <si>
    <t>Endoplasmic reticulum resident protein 29</t>
  </si>
  <si>
    <t>P81623</t>
  </si>
  <si>
    <t>ERP29</t>
  </si>
  <si>
    <t>Tubulin alpha-4A chain</t>
  </si>
  <si>
    <t>P81948</t>
  </si>
  <si>
    <t>TUBA4A</t>
  </si>
  <si>
    <t>ADP-ribosylation factor 1</t>
  </si>
  <si>
    <t>P84080</t>
  </si>
  <si>
    <t>ARF1</t>
  </si>
  <si>
    <t>Desmoglein 1</t>
  </si>
  <si>
    <t>Q03763</t>
  </si>
  <si>
    <t>DSG1</t>
  </si>
  <si>
    <t>Isocitrate dehydrogenase [NADP], mitochondrial</t>
  </si>
  <si>
    <t>Q04467</t>
  </si>
  <si>
    <t>IDH2</t>
  </si>
  <si>
    <t>Methylmalonate-semialdehyde dehydrogenase [acylating], mitochondrial</t>
  </si>
  <si>
    <t>Q07536</t>
  </si>
  <si>
    <t>ALDH6A1</t>
  </si>
  <si>
    <t>Keratin, type II cytoskeletal 75</t>
  </si>
  <si>
    <t>Q08D91</t>
  </si>
  <si>
    <t>KRT75</t>
  </si>
  <si>
    <t>Sodium/potassium-transporting ATPase subunit alpha-1</t>
  </si>
  <si>
    <t>Q08DA1</t>
  </si>
  <si>
    <t>ATP1A1</t>
  </si>
  <si>
    <t>Far upstream element (FUSE) binding protein 1</t>
  </si>
  <si>
    <t>Q08DJ3</t>
  </si>
  <si>
    <t>FUBP1</t>
  </si>
  <si>
    <t>Malic enzyme</t>
  </si>
  <si>
    <t>Q08DM3</t>
  </si>
  <si>
    <t>ME2</t>
  </si>
  <si>
    <t>AP-1 complex subunit beta-1</t>
  </si>
  <si>
    <t>Q08DS7</t>
  </si>
  <si>
    <t>AP2B1</t>
  </si>
  <si>
    <t>S-formylglutathione hydrolase</t>
  </si>
  <si>
    <t>Q08E20</t>
  </si>
  <si>
    <t>ESD</t>
  </si>
  <si>
    <t>Tubulin tyrosine ligase like 12</t>
  </si>
  <si>
    <t>Q08E58</t>
  </si>
  <si>
    <t>TTLL12</t>
  </si>
  <si>
    <t>Pyridoxal kinase</t>
  </si>
  <si>
    <t>Q0II59</t>
  </si>
  <si>
    <t>PDXK</t>
  </si>
  <si>
    <t>DnaJ homolog subfamily B member 6</t>
  </si>
  <si>
    <t>Q0III6</t>
  </si>
  <si>
    <t>DNAJB6</t>
  </si>
  <si>
    <t>Histone H1.0</t>
  </si>
  <si>
    <t>Q0IIJ2</t>
  </si>
  <si>
    <t>H1-0</t>
  </si>
  <si>
    <t>ATP-dependent RNA helicase DDX1</t>
  </si>
  <si>
    <t>Q0IIK5</t>
  </si>
  <si>
    <t>DDX1</t>
  </si>
  <si>
    <t>Heat shock protein 105 kDa</t>
  </si>
  <si>
    <t>Q0IIM3</t>
  </si>
  <si>
    <t>HSPH1</t>
  </si>
  <si>
    <t>Nucleobindin-1</t>
  </si>
  <si>
    <t>Q0P569</t>
  </si>
  <si>
    <t>NUCB1</t>
  </si>
  <si>
    <t>Retinoic acid receptor responder (Tazarotene induced) 1</t>
  </si>
  <si>
    <t>Q0P5D6</t>
  </si>
  <si>
    <t>RARRES1</t>
  </si>
  <si>
    <t>CYB5B protein</t>
  </si>
  <si>
    <t>Q0P5F6</t>
  </si>
  <si>
    <t>CYB5B</t>
  </si>
  <si>
    <t>Ubiquitin-conjugating enzyme E2 N</t>
  </si>
  <si>
    <t>Q0P5K3</t>
  </si>
  <si>
    <t>UBE2N</t>
  </si>
  <si>
    <t>Calcyphosin</t>
  </si>
  <si>
    <t>Q0VCC0</t>
  </si>
  <si>
    <t>CAPS</t>
  </si>
  <si>
    <t>Bifunctional purine biosynthesis protein ATIC</t>
  </si>
  <si>
    <t>Q0VCK0</t>
  </si>
  <si>
    <t>ATIC</t>
  </si>
  <si>
    <t>Glycogen phosphorylase, liver form</t>
  </si>
  <si>
    <t>Q0VCM4</t>
  </si>
  <si>
    <t>PYGL</t>
  </si>
  <si>
    <t>Cytoplasmic aconitate hydratase</t>
  </si>
  <si>
    <t>Q0VCU1</t>
  </si>
  <si>
    <t>ACO1</t>
  </si>
  <si>
    <t>Endoplasmic reticulum chaperone BiP</t>
  </si>
  <si>
    <t>Q0VCX2</t>
  </si>
  <si>
    <t>HSPA5</t>
  </si>
  <si>
    <t>Serine/arginine-rich splicing factor 1</t>
  </si>
  <si>
    <t>Q0VCY7</t>
  </si>
  <si>
    <t>SRSF1</t>
  </si>
  <si>
    <t>Cysteine-rich protein 2</t>
  </si>
  <si>
    <t>Q0VFX8</t>
  </si>
  <si>
    <t>CRIP2</t>
  </si>
  <si>
    <t>Fumarate hydratase, mitochondrial</t>
  </si>
  <si>
    <t>Q148D3</t>
  </si>
  <si>
    <t>FH</t>
  </si>
  <si>
    <t>Cytochrome P450, family 4, subfamily B, polypeptide 1</t>
  </si>
  <si>
    <t>Q148E6</t>
  </si>
  <si>
    <t>CYP4B1</t>
  </si>
  <si>
    <t>Actin-related protein 2/3 complex subunit 4</t>
  </si>
  <si>
    <t>Q148J6</t>
  </si>
  <si>
    <t>ARPC4</t>
  </si>
  <si>
    <t>2-oxoglutarate dehydrogenase complex component E1</t>
  </si>
  <si>
    <t>Q148N0</t>
  </si>
  <si>
    <t>OGDH</t>
  </si>
  <si>
    <t>Medium-chain acyl-CoA ligase ACSF2, mitochondrial</t>
  </si>
  <si>
    <t>Q17QJ1</t>
  </si>
  <si>
    <t>ACSF2</t>
  </si>
  <si>
    <t>L-xylulose reductase</t>
  </si>
  <si>
    <t>Q1JP75</t>
  </si>
  <si>
    <t>DCXR</t>
  </si>
  <si>
    <t>Leukocyte elastase inhibitor</t>
  </si>
  <si>
    <t>Q1JPB0</t>
  </si>
  <si>
    <t>SERPINB1</t>
  </si>
  <si>
    <t>Eukaryotic translation initiation factor 4H</t>
  </si>
  <si>
    <t>Q1JPH6</t>
  </si>
  <si>
    <t>EIF4H</t>
  </si>
  <si>
    <t>Core histone macro-H2A.2</t>
  </si>
  <si>
    <t>Q1LZ92</t>
  </si>
  <si>
    <t>MACROH2A2</t>
  </si>
  <si>
    <t>Paraspeckle component 1</t>
  </si>
  <si>
    <t>Q1LZD9</t>
  </si>
  <si>
    <t>PSPC1</t>
  </si>
  <si>
    <t>Erlin-2</t>
  </si>
  <si>
    <t>Q1RMU4</t>
  </si>
  <si>
    <t>ERLIN2</t>
  </si>
  <si>
    <t>N-acetylneuraminate synthase</t>
  </si>
  <si>
    <t>Q1RMX7</t>
  </si>
  <si>
    <t>NANS</t>
  </si>
  <si>
    <t>Large ribosomal subunit protein uL23</t>
  </si>
  <si>
    <t>Q24JY1</t>
  </si>
  <si>
    <t>RPL23A</t>
  </si>
  <si>
    <t>Splicing factor U2AF subunit</t>
  </si>
  <si>
    <t>Q24JZ8</t>
  </si>
  <si>
    <t>U2AF2</t>
  </si>
  <si>
    <t>Coatomer subunit alpha</t>
  </si>
  <si>
    <t>Q27954</t>
  </si>
  <si>
    <t>COPA</t>
  </si>
  <si>
    <t>Calpain-1 catalytic subunit</t>
  </si>
  <si>
    <t>Q27970</t>
  </si>
  <si>
    <t>CAPN1</t>
  </si>
  <si>
    <t>Heat shock 70 kDa protein 1A</t>
  </si>
  <si>
    <t>Q27975</t>
  </si>
  <si>
    <t>HSPA1A</t>
  </si>
  <si>
    <t>RNA-binding protein FUS</t>
  </si>
  <si>
    <t>Q28009</t>
  </si>
  <si>
    <t>FUS</t>
  </si>
  <si>
    <t>Glutathione S-transferase A1</t>
  </si>
  <si>
    <t>Q28035</t>
  </si>
  <si>
    <t>GSTA1</t>
  </si>
  <si>
    <t>Oviduct-specific glycoprotein</t>
  </si>
  <si>
    <t>Q28042</t>
  </si>
  <si>
    <t>OVGP1</t>
  </si>
  <si>
    <t>Glial fibrillary acidic protein</t>
  </si>
  <si>
    <t>Q28115</t>
  </si>
  <si>
    <t>GFAP</t>
  </si>
  <si>
    <t>ATP-dependent RNA helicase A</t>
  </si>
  <si>
    <t>Q28141</t>
  </si>
  <si>
    <t>DHX9</t>
  </si>
  <si>
    <t>Plakophilin-1</t>
  </si>
  <si>
    <t>Q28161</t>
  </si>
  <si>
    <t>PKP1</t>
  </si>
  <si>
    <t>ATP synthase subunit f, mitochondrial</t>
  </si>
  <si>
    <t>Q28851</t>
  </si>
  <si>
    <t>ATP5MF</t>
  </si>
  <si>
    <t>ATP synthase subunit g, mitochondrial</t>
  </si>
  <si>
    <t>Q28852</t>
  </si>
  <si>
    <t>ATP5MG</t>
  </si>
  <si>
    <t>Platelet-activating factor acetylhydrolase IB subunit alpha1</t>
  </si>
  <si>
    <t>Q29460</t>
  </si>
  <si>
    <t>PAFAH1B3</t>
  </si>
  <si>
    <t>Citrate synthase, mitochondrial</t>
  </si>
  <si>
    <t>Q29RK1</t>
  </si>
  <si>
    <t>CS</t>
  </si>
  <si>
    <t>Protein disulfide-isomerase A4</t>
  </si>
  <si>
    <t>Q29RV1</t>
  </si>
  <si>
    <t>PDIA4</t>
  </si>
  <si>
    <t>Acetyl-CoA acetyltransferase, mitochondrial</t>
  </si>
  <si>
    <t>Q29RZ0</t>
  </si>
  <si>
    <t>ACAT1</t>
  </si>
  <si>
    <t>Keratin, type II cytoskeletal 7</t>
  </si>
  <si>
    <t>Q29S21</t>
  </si>
  <si>
    <t>KRT7</t>
  </si>
  <si>
    <t>Phosphoribosylaminoimidazole carboxylase, phosphoribosylaminoimidazole succinocarboxamide synthetase</t>
  </si>
  <si>
    <t>Q2HJ26</t>
  </si>
  <si>
    <t>PAICS</t>
  </si>
  <si>
    <t>Heterogeneous nuclear ribonucleoproteins A2/B1</t>
  </si>
  <si>
    <t>Q2HJ60</t>
  </si>
  <si>
    <t>HNRNPA2B1</t>
  </si>
  <si>
    <t>Core histone macro-H2A.1</t>
  </si>
  <si>
    <t>Q2HJ65</t>
  </si>
  <si>
    <t>MACROH2A1</t>
  </si>
  <si>
    <t>Tubulin alpha-1D chain</t>
  </si>
  <si>
    <t>Q2HJ86</t>
  </si>
  <si>
    <t>TUBA1D</t>
  </si>
  <si>
    <t>Prohibitin-2</t>
  </si>
  <si>
    <t>Q2HJ97</t>
  </si>
  <si>
    <t>PHB2</t>
  </si>
  <si>
    <t>Poly(U)-binding-splicing factor PUF60</t>
  </si>
  <si>
    <t>Q2HJG2</t>
  </si>
  <si>
    <t>PUF60</t>
  </si>
  <si>
    <t>Vacuolar protein sorting-associated protein 35</t>
  </si>
  <si>
    <t>Q2HJG5</t>
  </si>
  <si>
    <t>VPS35</t>
  </si>
  <si>
    <t>Ras-related protein Rab-1B</t>
  </si>
  <si>
    <t>Q2HJH2</t>
  </si>
  <si>
    <t>RAB1B</t>
  </si>
  <si>
    <t>Fumarylacetoacetate hydrolase domain-containing protein 2</t>
  </si>
  <si>
    <t>Q2KIB0</t>
  </si>
  <si>
    <t>FAHD2</t>
  </si>
  <si>
    <t>Methanethiol oxidase</t>
  </si>
  <si>
    <t>Q2KJ32</t>
  </si>
  <si>
    <t>SELENBP1</t>
  </si>
  <si>
    <t>Non-POU domain containing octamer binding</t>
  </si>
  <si>
    <t>Q2KJ42</t>
  </si>
  <si>
    <t>NONO</t>
  </si>
  <si>
    <t>Arginase-1</t>
  </si>
  <si>
    <t>Q2KJ64</t>
  </si>
  <si>
    <t>ARG1</t>
  </si>
  <si>
    <t>Alpha-aminoadipic semialdehyde dehydrogenase</t>
  </si>
  <si>
    <t>Q2KJC9</t>
  </si>
  <si>
    <t>ALDH7A1</t>
  </si>
  <si>
    <t>Tubulin beta-5 chain</t>
  </si>
  <si>
    <t>Q2KJD0</t>
  </si>
  <si>
    <t>TUBB5</t>
  </si>
  <si>
    <t>Vesicle-associated membrane protein 3</t>
  </si>
  <si>
    <t>Q2KJD2</t>
  </si>
  <si>
    <t>VAMP3</t>
  </si>
  <si>
    <t>WD repeat-containing protein 1</t>
  </si>
  <si>
    <t>Q2KJH4</t>
  </si>
  <si>
    <t>WDR1</t>
  </si>
  <si>
    <t>Serpin H1</t>
  </si>
  <si>
    <t>Q2KJH6</t>
  </si>
  <si>
    <t>SERPINH1</t>
  </si>
  <si>
    <t>Delta-1-pyrroline-5-carboxylate synthase</t>
  </si>
  <si>
    <t>Q2KJH7</t>
  </si>
  <si>
    <t>ALDH18A1</t>
  </si>
  <si>
    <t>4-trimethylaminobutyraldehyde dehydrogenase</t>
  </si>
  <si>
    <t>Q2KJH9</t>
  </si>
  <si>
    <t>ALDH9A1</t>
  </si>
  <si>
    <t>Dolichyl-diphosphooligosaccharide--protein glycosyltransferase subunit STT3A</t>
  </si>
  <si>
    <t>Q2KJI2</t>
  </si>
  <si>
    <t>STT3A</t>
  </si>
  <si>
    <t>Histone H2B type 1-K</t>
  </si>
  <si>
    <t>Q2M2T1</t>
  </si>
  <si>
    <t>H2BC12</t>
  </si>
  <si>
    <t>T-complex protein 1 subunit eta</t>
  </si>
  <si>
    <t>Q2NKZ1</t>
  </si>
  <si>
    <t>CCT7</t>
  </si>
  <si>
    <t>Eukaryotic initiation factor 4A-III</t>
  </si>
  <si>
    <t>Q2NL22</t>
  </si>
  <si>
    <t>EIF4A3</t>
  </si>
  <si>
    <t>T-complex protein 1 subunit delta</t>
  </si>
  <si>
    <t>Q2T9X2</t>
  </si>
  <si>
    <t>CCT4</t>
  </si>
  <si>
    <t>Ras-related protein Rab-11A</t>
  </si>
  <si>
    <t>Q2TA29</t>
  </si>
  <si>
    <t>RAB11A</t>
  </si>
  <si>
    <t>Nucleosome assembly protein 1-like 4</t>
  </si>
  <si>
    <t>Q2TA40</t>
  </si>
  <si>
    <t>NAP1L4</t>
  </si>
  <si>
    <t>Transaldolase</t>
  </si>
  <si>
    <t>Q2TBL6</t>
  </si>
  <si>
    <t>TALDO1</t>
  </si>
  <si>
    <t>60S ribosomal protein L7a</t>
  </si>
  <si>
    <t>Q2TBQ5</t>
  </si>
  <si>
    <t>RPL7A</t>
  </si>
  <si>
    <t>6-phosphogluconolactonase</t>
  </si>
  <si>
    <t>Q2TBQ8</t>
  </si>
  <si>
    <t>PGLS</t>
  </si>
  <si>
    <t>SET nuclear oncogene</t>
  </si>
  <si>
    <t>Q2TBR3</t>
  </si>
  <si>
    <t>SET</t>
  </si>
  <si>
    <t>RuvB-like 2</t>
  </si>
  <si>
    <t>Q2TBU9</t>
  </si>
  <si>
    <t>RUVBL2</t>
  </si>
  <si>
    <t>Electron transfer flavoprotein subunit beta</t>
  </si>
  <si>
    <t>Q2TBV3</t>
  </si>
  <si>
    <t>ETFB</t>
  </si>
  <si>
    <t>Proteasome subunit beta type-1</t>
  </si>
  <si>
    <t>Q2TBX6</t>
  </si>
  <si>
    <t>PSMB1</t>
  </si>
  <si>
    <t>Complement C3</t>
  </si>
  <si>
    <t>Q2UVX4</t>
  </si>
  <si>
    <t>C3</t>
  </si>
  <si>
    <t>Proteasome subunit alpha type-6</t>
  </si>
  <si>
    <t>Q2YDE4</t>
  </si>
  <si>
    <t>PSMA6</t>
  </si>
  <si>
    <t>Mannose-1-phosphate guanyltransferase beta</t>
  </si>
  <si>
    <t>Q2YDJ9</t>
  </si>
  <si>
    <t>GMPPB</t>
  </si>
  <si>
    <t>Peptidyl-prolyl cis-trans isomerase FKBP11</t>
  </si>
  <si>
    <t>Q2YDL5</t>
  </si>
  <si>
    <t>FKBP11</t>
  </si>
  <si>
    <t>T-complex protein 1 subunit alpha</t>
  </si>
  <si>
    <t>Q32L40</t>
  </si>
  <si>
    <t>TCP1</t>
  </si>
  <si>
    <t>Ras GTPase-activating protein-binding protein 1</t>
  </si>
  <si>
    <t>Q32LC7</t>
  </si>
  <si>
    <t>G3BP1</t>
  </si>
  <si>
    <t>Isoaspartyl peptidase/L-asparaginase</t>
  </si>
  <si>
    <t>Q32LE5</t>
  </si>
  <si>
    <t>ASRGL1</t>
  </si>
  <si>
    <t>Malate dehydrogenase, mitochondrial</t>
  </si>
  <si>
    <t>Q32LG3</t>
  </si>
  <si>
    <t>MDH2</t>
  </si>
  <si>
    <t>Dynein light chain roadblock-type 2</t>
  </si>
  <si>
    <t>Q32P85</t>
  </si>
  <si>
    <t>DYNLRB2</t>
  </si>
  <si>
    <t>Peptidyl-prolyl cis-trans isomerase FKBP2</t>
  </si>
  <si>
    <t>Q32PA9</t>
  </si>
  <si>
    <t>FKBP2</t>
  </si>
  <si>
    <t>40S ribosomal protein S19</t>
  </si>
  <si>
    <t>Q32PD5</t>
  </si>
  <si>
    <t>RPS19</t>
  </si>
  <si>
    <t>ATP-citrate synthase</t>
  </si>
  <si>
    <t>Q32PF2</t>
  </si>
  <si>
    <t>ACLY</t>
  </si>
  <si>
    <t>Histone deacetylase 1</t>
  </si>
  <si>
    <t>Q32PJ8</t>
  </si>
  <si>
    <t>HDAC1</t>
  </si>
  <si>
    <t>LIM and SH3 domain protein 1</t>
  </si>
  <si>
    <t>Q3B7M5</t>
  </si>
  <si>
    <t>LASP1</t>
  </si>
  <si>
    <t>Alpha-actinin-1</t>
  </si>
  <si>
    <t>Q3B7N2</t>
  </si>
  <si>
    <t>ACTN1</t>
  </si>
  <si>
    <t>Adenosylhomocysteinase</t>
  </si>
  <si>
    <t>Q3MHL4</t>
  </si>
  <si>
    <t>AHCY</t>
  </si>
  <si>
    <t>T-complex protein 1 subunit zeta</t>
  </si>
  <si>
    <t>Q3MHL7</t>
  </si>
  <si>
    <t>CCT6A</t>
  </si>
  <si>
    <t>Tubulin beta-4B chain</t>
  </si>
  <si>
    <t>Q3MHM5</t>
  </si>
  <si>
    <t>TUBB4B</t>
  </si>
  <si>
    <t>Catenin alpha 1</t>
  </si>
  <si>
    <t>Q3MHM6</t>
  </si>
  <si>
    <t>CTNNA1</t>
  </si>
  <si>
    <t>Succinate--CoA ligase [GDP-forming] subunit beta, mitochondrial</t>
  </si>
  <si>
    <t>Q3MHX5</t>
  </si>
  <si>
    <t>SUCLG2</t>
  </si>
  <si>
    <t>Serine/threonine-protein phosphatase PP1-beta catalytic subunit</t>
  </si>
  <si>
    <t>Q3SWW9</t>
  </si>
  <si>
    <t>PPP1CB</t>
  </si>
  <si>
    <t>Gelsolin</t>
  </si>
  <si>
    <t>Q3SX14</t>
  </si>
  <si>
    <t>GSN</t>
  </si>
  <si>
    <t>Heterogeneous nuclear ribonucleoprotein C (C1/C2)</t>
  </si>
  <si>
    <t>Q3SX47</t>
  </si>
  <si>
    <t>HNRPC</t>
  </si>
  <si>
    <t>60S ribosomal protein L9</t>
  </si>
  <si>
    <t>Q3SYR7</t>
  </si>
  <si>
    <t>RPL9</t>
  </si>
  <si>
    <t>Elongation factor 2</t>
  </si>
  <si>
    <t>Q3SYU2</t>
  </si>
  <si>
    <t>EEF2</t>
  </si>
  <si>
    <t>Major vault protein</t>
  </si>
  <si>
    <t>Q3SYU9</t>
  </si>
  <si>
    <t>MVP</t>
  </si>
  <si>
    <t>enoyl-CoA hydratase</t>
  </si>
  <si>
    <t>Q3SZ00</t>
  </si>
  <si>
    <t>HADHA</t>
  </si>
  <si>
    <t>Hypoxanthine-guanine phosphoribosyltransferase</t>
  </si>
  <si>
    <t>Q3SZ18</t>
  </si>
  <si>
    <t>HPRT1</t>
  </si>
  <si>
    <t>Elongin B</t>
  </si>
  <si>
    <t>Q3SZ32</t>
  </si>
  <si>
    <t>TCEB2</t>
  </si>
  <si>
    <t>Eukaryotic initiation factor 4A-I</t>
  </si>
  <si>
    <t>Q3SZ54</t>
  </si>
  <si>
    <t>EIF4A1</t>
  </si>
  <si>
    <t>Nucleolar protein 56</t>
  </si>
  <si>
    <t>Q3SZ63</t>
  </si>
  <si>
    <t>NOP56</t>
  </si>
  <si>
    <t>Eukaryotic initiation factor 4A-II</t>
  </si>
  <si>
    <t>Q3SZ65</t>
  </si>
  <si>
    <t>EIF4A2</t>
  </si>
  <si>
    <t>Protein ABHD11</t>
  </si>
  <si>
    <t>Q3SZ73</t>
  </si>
  <si>
    <t>ABHD11</t>
  </si>
  <si>
    <t>60S ribosomal protein L13a</t>
  </si>
  <si>
    <t>Q3SZ90</t>
  </si>
  <si>
    <t>RPL13A</t>
  </si>
  <si>
    <t>Medium-chain specific acyl-CoA dehydrogenase, mitochondrial</t>
  </si>
  <si>
    <t>Q3SZB4</t>
  </si>
  <si>
    <t>ACADM</t>
  </si>
  <si>
    <t>NSFL1 cofactor p47</t>
  </si>
  <si>
    <t>Q3SZC4</t>
  </si>
  <si>
    <t>NSFL1C</t>
  </si>
  <si>
    <t>14-3-3 protein theta</t>
  </si>
  <si>
    <t>Q3SZI4</t>
  </si>
  <si>
    <t>YWHAQ</t>
  </si>
  <si>
    <t>Dolichyl-diphosphooligosaccharide--protein glycosyltransferase subunit 2</t>
  </si>
  <si>
    <t>Q3SZI6</t>
  </si>
  <si>
    <t>RPN2</t>
  </si>
  <si>
    <t>Cold-inducible RNA-binding protein</t>
  </si>
  <si>
    <t>Q3SZN4</t>
  </si>
  <si>
    <t>CIRBP</t>
  </si>
  <si>
    <t>Ribonuclease inhibitor</t>
  </si>
  <si>
    <t>Q3SZN8</t>
  </si>
  <si>
    <t>RNH1</t>
  </si>
  <si>
    <t>Serine/arginine-rich splicing factor 3</t>
  </si>
  <si>
    <t>Q3SZR8</t>
  </si>
  <si>
    <t>SRSF3</t>
  </si>
  <si>
    <t>Elongation factor 1-gamma</t>
  </si>
  <si>
    <t>Q3SZV3</t>
  </si>
  <si>
    <t>EEF1G</t>
  </si>
  <si>
    <t>PDZ and LIM domain protein 4</t>
  </si>
  <si>
    <t>Q3T005</t>
  </si>
  <si>
    <t>PDLIM4</t>
  </si>
  <si>
    <t>60S ribosomal protein L17</t>
  </si>
  <si>
    <t>Q3T025</t>
  </si>
  <si>
    <t>RPL17</t>
  </si>
  <si>
    <t>GTP-binding nuclear protein Ran</t>
  </si>
  <si>
    <t>Q3T054</t>
  </si>
  <si>
    <t>RAN</t>
  </si>
  <si>
    <t>60S ribosomal protein L23</t>
  </si>
  <si>
    <t>Q3T057</t>
  </si>
  <si>
    <t>RPL23</t>
  </si>
  <si>
    <t>60S ribosomal protein L11</t>
  </si>
  <si>
    <t>Q3T087</t>
  </si>
  <si>
    <t>RPL11</t>
  </si>
  <si>
    <t>Complement component 1 Q subcomponent-binding protein, mitochondrial</t>
  </si>
  <si>
    <t>Q3T0B6</t>
  </si>
  <si>
    <t>C1QBP</t>
  </si>
  <si>
    <t>Heterogeneous nuclear ribonucleoprotein K</t>
  </si>
  <si>
    <t>Q3T0D0</t>
  </si>
  <si>
    <t>HNRNPK</t>
  </si>
  <si>
    <t>60S ribosomal protein L30</t>
  </si>
  <si>
    <t>Q3T0D5</t>
  </si>
  <si>
    <t>RPL30</t>
  </si>
  <si>
    <t>GTP-binding protein SAR1a</t>
  </si>
  <si>
    <t>Q3T0D7</t>
  </si>
  <si>
    <t>SAR1A</t>
  </si>
  <si>
    <t>40S ribosomal protein S10</t>
  </si>
  <si>
    <t>Q3T0F4</t>
  </si>
  <si>
    <t>RPS10</t>
  </si>
  <si>
    <t>T-complex protein 1 subunit gamma</t>
  </si>
  <si>
    <t>Q3T0K2</t>
  </si>
  <si>
    <t>CCT3</t>
  </si>
  <si>
    <t>Endoplasmic reticulum resident protein 44</t>
  </si>
  <si>
    <t>Q3T0L2</t>
  </si>
  <si>
    <t>ERP44</t>
  </si>
  <si>
    <t>Epithelial cell adhesion molecule</t>
  </si>
  <si>
    <t>Q3T0L5</t>
  </si>
  <si>
    <t>EPCAM</t>
  </si>
  <si>
    <t>Phosphoglycerate kinase 1</t>
  </si>
  <si>
    <t>Q3T0P6</t>
  </si>
  <si>
    <t>PGK1</t>
  </si>
  <si>
    <t>Nucleoside diphosphate kinase B</t>
  </si>
  <si>
    <t>Q3T0Q4</t>
  </si>
  <si>
    <t>NME2</t>
  </si>
  <si>
    <t>40S ribosomal protein S18</t>
  </si>
  <si>
    <t>Q3T0R1</t>
  </si>
  <si>
    <t>RPS18</t>
  </si>
  <si>
    <t>RNA transcription, translation and transport factor protein</t>
  </si>
  <si>
    <t>Q3T0S7</t>
  </si>
  <si>
    <t>RTRAF</t>
  </si>
  <si>
    <t>60S ribosomal protein L14</t>
  </si>
  <si>
    <t>Q3T0U2</t>
  </si>
  <si>
    <t>RPL14</t>
  </si>
  <si>
    <t>40S ribosomal protein S16</t>
  </si>
  <si>
    <t>Q3T0X6</t>
  </si>
  <si>
    <t>RPS16</t>
  </si>
  <si>
    <t>Proteasome subunit alpha type-2</t>
  </si>
  <si>
    <t>Q3T0Y5</t>
  </si>
  <si>
    <t>PSMA2</t>
  </si>
  <si>
    <t>Dihydropteridine reductase</t>
  </si>
  <si>
    <t>Q3T0Z7</t>
  </si>
  <si>
    <t>QDPR</t>
  </si>
  <si>
    <t>Malate dehydrogenase, cytoplasmic</t>
  </si>
  <si>
    <t>Q3T145</t>
  </si>
  <si>
    <t>MDH1</t>
  </si>
  <si>
    <t>Spliceosome RNA helicase DDX39B</t>
  </si>
  <si>
    <t>Q3T147</t>
  </si>
  <si>
    <t>DDX39B</t>
  </si>
  <si>
    <t>Heat shock protein beta-1</t>
  </si>
  <si>
    <t>Q3T149</t>
  </si>
  <si>
    <t>HSPB1</t>
  </si>
  <si>
    <t>Nucleophosmin</t>
  </si>
  <si>
    <t>Q3T160</t>
  </si>
  <si>
    <t>NPM1</t>
  </si>
  <si>
    <t>Prohibitin 1</t>
  </si>
  <si>
    <t>Q3T165</t>
  </si>
  <si>
    <t>PHB1</t>
  </si>
  <si>
    <t>40S ribosomal protein S3</t>
  </si>
  <si>
    <t>Q3T169</t>
  </si>
  <si>
    <t>RPS3</t>
  </si>
  <si>
    <t>Protein NDRG2</t>
  </si>
  <si>
    <t>Q3ZBA8</t>
  </si>
  <si>
    <t>NDRG2</t>
  </si>
  <si>
    <t>Glucose-6-phosphate isomerase</t>
  </si>
  <si>
    <t>Q3ZBD7</t>
  </si>
  <si>
    <t>GPI</t>
  </si>
  <si>
    <t>T-complex protein 1 subunit beta</t>
  </si>
  <si>
    <t>Q3ZBH0</t>
  </si>
  <si>
    <t>CCT2</t>
  </si>
  <si>
    <t>Peroxiredoxin-like 2A</t>
  </si>
  <si>
    <t>Q3ZBK2</t>
  </si>
  <si>
    <t>PRXL2A</t>
  </si>
  <si>
    <t>Leucine zipper transcription factor-like protein 1</t>
  </si>
  <si>
    <t>Q3ZBL4</t>
  </si>
  <si>
    <t>LZTFL1</t>
  </si>
  <si>
    <t>Transitional endoplasmic reticulum ATPase</t>
  </si>
  <si>
    <t>Q3ZBT1</t>
  </si>
  <si>
    <t>VCP</t>
  </si>
  <si>
    <t>Transformer-2 protein homolog beta</t>
  </si>
  <si>
    <t>Q3ZBT6</t>
  </si>
  <si>
    <t>TRA2B</t>
  </si>
  <si>
    <t>FUS interacting protein (Serine/arginine-rich) 1</t>
  </si>
  <si>
    <t>Q3ZBU5</t>
  </si>
  <si>
    <t>SRSF10</t>
  </si>
  <si>
    <t>Threonine--tRNA ligase 1, cytoplasmic</t>
  </si>
  <si>
    <t>Q3ZBV8</t>
  </si>
  <si>
    <t>TARS1</t>
  </si>
  <si>
    <t>Cytosolic non-specific dipeptidase</t>
  </si>
  <si>
    <t>Q3ZC84</t>
  </si>
  <si>
    <t>CNDP2</t>
  </si>
  <si>
    <t>Cleavage and polyadenylation specificity factor subunit 5</t>
  </si>
  <si>
    <t>Q3ZCA2</t>
  </si>
  <si>
    <t>NUDT21</t>
  </si>
  <si>
    <t>Tubulin polymerization-promoting protein family member 3</t>
  </si>
  <si>
    <t>Q3ZCC8</t>
  </si>
  <si>
    <t>TPPP3</t>
  </si>
  <si>
    <t>ELAV-like protein</t>
  </si>
  <si>
    <t>Q3ZCE2</t>
  </si>
  <si>
    <t>ELAVL1</t>
  </si>
  <si>
    <t>Dynactin subunit 2</t>
  </si>
  <si>
    <t>Q3ZCF0</t>
  </si>
  <si>
    <t>DCTN2</t>
  </si>
  <si>
    <t>Stress-70 protein, mitochondrial</t>
  </si>
  <si>
    <t>Q3ZCH0</t>
  </si>
  <si>
    <t>HSPA9</t>
  </si>
  <si>
    <t>T-complex protein 1 subunit theta</t>
  </si>
  <si>
    <t>Q3ZCI9</t>
  </si>
  <si>
    <t>CCT8</t>
  </si>
  <si>
    <t>Epoxide hydrolase</t>
  </si>
  <si>
    <t>Q3ZCJ6</t>
  </si>
  <si>
    <t>EPHX1</t>
  </si>
  <si>
    <t>Eukaryotic translation initiation factor 3 subunit L</t>
  </si>
  <si>
    <t>Q3ZCK1</t>
  </si>
  <si>
    <t>EIF3L</t>
  </si>
  <si>
    <t>Proteasome activator complex subunit 1</t>
  </si>
  <si>
    <t>Q4U5R3</t>
  </si>
  <si>
    <t>PSME1</t>
  </si>
  <si>
    <t>40S ribosomal protein S3a</t>
  </si>
  <si>
    <t>Q56JV9</t>
  </si>
  <si>
    <t>RPS3A</t>
  </si>
  <si>
    <t>Small ribosomal subunit protein eS25</t>
  </si>
  <si>
    <t>Q56JX5</t>
  </si>
  <si>
    <t>RPS25</t>
  </si>
  <si>
    <t>40S ribosomal protein S13</t>
  </si>
  <si>
    <t>Q56JX8</t>
  </si>
  <si>
    <t>RPS13</t>
  </si>
  <si>
    <t>60S ribosomal protein L13</t>
  </si>
  <si>
    <t>Q56JZ1</t>
  </si>
  <si>
    <t>RPL13</t>
  </si>
  <si>
    <t>60S ribosomal protein L27a</t>
  </si>
  <si>
    <t>Q56K03</t>
  </si>
  <si>
    <t>RPL27A</t>
  </si>
  <si>
    <t>Pyrroline-5-carboxylate reductase 3</t>
  </si>
  <si>
    <t>Q58D08</t>
  </si>
  <si>
    <t>PYCR3</t>
  </si>
  <si>
    <t>Triokinase/FMN cyclase</t>
  </si>
  <si>
    <t>Q58DK4</t>
  </si>
  <si>
    <t>TKFC</t>
  </si>
  <si>
    <t>60S ribosomal protein L6</t>
  </si>
  <si>
    <t>Q58DQ3</t>
  </si>
  <si>
    <t>RPL6</t>
  </si>
  <si>
    <t>Secretory carrier-associated membrane protein 3</t>
  </si>
  <si>
    <t>Q58DR5</t>
  </si>
  <si>
    <t>SCAMP3</t>
  </si>
  <si>
    <t>Ras-related protein Rab-5C</t>
  </si>
  <si>
    <t>Q58DS9</t>
  </si>
  <si>
    <t>RAB5C</t>
  </si>
  <si>
    <t>Large ribosomal subunit protein uL30</t>
  </si>
  <si>
    <t>Q58DT1</t>
  </si>
  <si>
    <t>RPL7</t>
  </si>
  <si>
    <t>Proteasome subunit alpha type-3</t>
  </si>
  <si>
    <t>Q58DU5</t>
  </si>
  <si>
    <t>PSMA3</t>
  </si>
  <si>
    <t>60S ribosomal protein L4</t>
  </si>
  <si>
    <t>Q58DW0</t>
  </si>
  <si>
    <t>RPL4</t>
  </si>
  <si>
    <t>Parkinson disease protein 7 homolog</t>
  </si>
  <si>
    <t>Q5E946</t>
  </si>
  <si>
    <t>PARK7</t>
  </si>
  <si>
    <t>Peroxiredoxin-1</t>
  </si>
  <si>
    <t>Q5E947</t>
  </si>
  <si>
    <t>PRDX1</t>
  </si>
  <si>
    <t>Triosephosphate isomerase</t>
  </si>
  <si>
    <t>Q5E956</t>
  </si>
  <si>
    <t>TPI1</t>
  </si>
  <si>
    <t>40S ribosomal protein S8</t>
  </si>
  <si>
    <t>Q5E958</t>
  </si>
  <si>
    <t>RPS8</t>
  </si>
  <si>
    <t>Transmembrane emp24 domain-containing protein 10</t>
  </si>
  <si>
    <t>Q5E971</t>
  </si>
  <si>
    <t>TMED10</t>
  </si>
  <si>
    <t>60S ribosomal protein L18</t>
  </si>
  <si>
    <t>Q5E973</t>
  </si>
  <si>
    <t>RPL18</t>
  </si>
  <si>
    <t>Nascent polypeptide-associated complex subunit alpha</t>
  </si>
  <si>
    <t>Q5E9A1</t>
  </si>
  <si>
    <t>NACA</t>
  </si>
  <si>
    <t>Poly(rC)-binding protein 1</t>
  </si>
  <si>
    <t>Q5E9A3</t>
  </si>
  <si>
    <t>PCBP1</t>
  </si>
  <si>
    <t>L-lactate dehydrogenase B chain</t>
  </si>
  <si>
    <t>Q5E9B1</t>
  </si>
  <si>
    <t>LDHB</t>
  </si>
  <si>
    <t>Chloride intracellular channel protein 1</t>
  </si>
  <si>
    <t>Q5E9B7</t>
  </si>
  <si>
    <t>CLIC1</t>
  </si>
  <si>
    <t>Destrin</t>
  </si>
  <si>
    <t>Q5E9D5</t>
  </si>
  <si>
    <t>DSTN</t>
  </si>
  <si>
    <t>Myosin regulatory light polypeptide 9</t>
  </si>
  <si>
    <t>Q5E9E2</t>
  </si>
  <si>
    <t>MYL9</t>
  </si>
  <si>
    <t>60S ribosomal protein L10a</t>
  </si>
  <si>
    <t>Q5E9E6</t>
  </si>
  <si>
    <t>RPL10A</t>
  </si>
  <si>
    <t>Transgelin-2</t>
  </si>
  <si>
    <t>Q5E9F5</t>
  </si>
  <si>
    <t>TAGLN2</t>
  </si>
  <si>
    <t>Cofilin-1</t>
  </si>
  <si>
    <t>Q5E9F7</t>
  </si>
  <si>
    <t>CFL1</t>
  </si>
  <si>
    <t>Proteasome activator complex subunit 2</t>
  </si>
  <si>
    <t>Q5E9G3</t>
  </si>
  <si>
    <t>PSME2</t>
  </si>
  <si>
    <t>Heterogeneous nuclear ribonucleoprotein F</t>
  </si>
  <si>
    <t>Q5E9J1</t>
  </si>
  <si>
    <t>HNRNPF</t>
  </si>
  <si>
    <t>Creatine kinase B-type</t>
  </si>
  <si>
    <t>Q5EA61</t>
  </si>
  <si>
    <t>CKB</t>
  </si>
  <si>
    <t>Galactose mutarotase</t>
  </si>
  <si>
    <t>Q5EA79</t>
  </si>
  <si>
    <t>GALM</t>
  </si>
  <si>
    <t>D-3-phosphoglycerate dehydrogenase</t>
  </si>
  <si>
    <t>Q5EAD2</t>
  </si>
  <si>
    <t>PHGDH</t>
  </si>
  <si>
    <t>Short/branched chain specific acyl-CoA dehydrogenase, mitochondrial</t>
  </si>
  <si>
    <t>Q5EAD4</t>
  </si>
  <si>
    <t>ACADSB</t>
  </si>
  <si>
    <t>60S ribosomal protein L15</t>
  </si>
  <si>
    <t>Q5EAD6</t>
  </si>
  <si>
    <t>RPL15</t>
  </si>
  <si>
    <t>Keratin, type II cytoskeletal 5</t>
  </si>
  <si>
    <t>Q5XQN5</t>
  </si>
  <si>
    <t>KRT5</t>
  </si>
  <si>
    <t>Tubulin beta-2B chain</t>
  </si>
  <si>
    <t>Q6B856</t>
  </si>
  <si>
    <t>TUBB2B</t>
  </si>
  <si>
    <t>Claudin-1</t>
  </si>
  <si>
    <t>Q6L708</t>
  </si>
  <si>
    <t>CLDN1</t>
  </si>
  <si>
    <t>Cadherin-1</t>
  </si>
  <si>
    <t>Q6R8F2</t>
  </si>
  <si>
    <t>CDH1</t>
  </si>
  <si>
    <t>Heat shock protein HSP 90-beta</t>
  </si>
  <si>
    <t>Q76LV1</t>
  </si>
  <si>
    <t>HSP90AB1</t>
  </si>
  <si>
    <t>Heat shock protein HSP 90-alpha</t>
  </si>
  <si>
    <t>Q76LV2</t>
  </si>
  <si>
    <t>HSP90AA1</t>
  </si>
  <si>
    <t>Staphylococcal nuclease domain-containing protein 1</t>
  </si>
  <si>
    <t>Q863B3</t>
  </si>
  <si>
    <t>SND1</t>
  </si>
  <si>
    <t>Macrophage-capping protein</t>
  </si>
  <si>
    <t>Q865V6</t>
  </si>
  <si>
    <t>CAPG</t>
  </si>
  <si>
    <t>Junction plakoglobin</t>
  </si>
  <si>
    <t>Q8SPJ1</t>
  </si>
  <si>
    <t>JUP</t>
  </si>
  <si>
    <t>Polypyrimidine tract-binding protein 1</t>
  </si>
  <si>
    <t>Q8WN55</t>
  </si>
  <si>
    <t>PTBP1</t>
  </si>
  <si>
    <t>60S acidic ribosomal protein P0</t>
  </si>
  <si>
    <t>Q95140</t>
  </si>
  <si>
    <t>RPLP0</t>
  </si>
  <si>
    <t>Annexin A8</t>
  </si>
  <si>
    <t>Q95L54</t>
  </si>
  <si>
    <t>ANXA8</t>
  </si>
  <si>
    <t>Endoplasmin</t>
  </si>
  <si>
    <t>Q95M18</t>
  </si>
  <si>
    <t>HSP90B1</t>
  </si>
  <si>
    <t>Peroxiredoxin-5, mitochondrial</t>
  </si>
  <si>
    <t>Q9BGI1</t>
  </si>
  <si>
    <t>PRDX5</t>
  </si>
  <si>
    <t>Peroxiredoxin-4</t>
  </si>
  <si>
    <t>Q9BGI2</t>
  </si>
  <si>
    <t>PRDX4</t>
  </si>
  <si>
    <t>Peroxiredoxin-2</t>
  </si>
  <si>
    <t>Q9BGI3</t>
  </si>
  <si>
    <t>PRDX2</t>
  </si>
  <si>
    <t>Peptidyl-prolyl cis-trans isomerase FKBP4</t>
  </si>
  <si>
    <t>Q9TRY0</t>
  </si>
  <si>
    <t>FKBP4</t>
  </si>
  <si>
    <t>Creatine kinase U-type, mitochondrial</t>
  </si>
  <si>
    <t>Q9TTK8</t>
  </si>
  <si>
    <t>CKMT1</t>
  </si>
  <si>
    <t>Isocitrate dehydrogenase [NADP]</t>
  </si>
  <si>
    <t>Q9XSG3</t>
  </si>
  <si>
    <t>IDH1</t>
  </si>
  <si>
    <t>Alpha-enolase</t>
  </si>
  <si>
    <t>Q9XSJ4</t>
  </si>
  <si>
    <t>ENO1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scheme val="minor"/>
    </font>
    <font>
      <sz val="12"/>
      <color theme="1"/>
      <name val="Calibri"/>
      <scheme val="minor"/>
    </font>
    <font>
      <sz val="16"/>
      <color theme="1"/>
      <name val="Calibri"/>
      <scheme val="minor"/>
    </font>
    <font>
      <b/>
      <sz val="16"/>
      <color theme="1"/>
      <name val="Calibri"/>
      <scheme val="minor"/>
    </font>
    <font>
      <b/>
      <sz val="14"/>
      <color theme="1"/>
      <name val="Calibri"/>
      <scheme val="minor"/>
    </font>
    <font>
      <b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15"/>
  <sheetViews>
    <sheetView tabSelected="1" workbookViewId="0">
      <selection activeCell="E12" sqref="E12"/>
    </sheetView>
  </sheetViews>
  <sheetFormatPr baseColWidth="10" defaultColWidth="11.44140625" defaultRowHeight="15.6" x14ac:dyDescent="0.3"/>
  <cols>
    <col min="1" max="1" width="32.33203125" style="1" customWidth="1"/>
    <col min="2" max="2" width="38.5546875" style="1" customWidth="1"/>
    <col min="3" max="4" width="15.6640625" style="1" customWidth="1"/>
    <col min="5" max="5" width="15.6640625" style="11" customWidth="1"/>
    <col min="6" max="6" width="20.6640625" style="11" customWidth="1"/>
    <col min="7" max="24" width="11.44140625" style="1"/>
    <col min="25" max="40" width="11.44140625" style="2"/>
    <col min="41" max="16384" width="11.44140625" style="1"/>
  </cols>
  <sheetData>
    <row r="1" spans="1:40" s="3" customFormat="1" ht="21" x14ac:dyDescent="0.3">
      <c r="A1" s="4" t="s">
        <v>0</v>
      </c>
      <c r="E1" s="11"/>
      <c r="F1" s="11"/>
    </row>
    <row r="2" spans="1:40" ht="18" x14ac:dyDescent="0.3">
      <c r="H2" s="10" t="s">
        <v>1</v>
      </c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Y2" s="10" t="s">
        <v>2</v>
      </c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</row>
    <row r="3" spans="1:40" s="5" customFormat="1" ht="31.2" x14ac:dyDescent="0.3">
      <c r="A3" s="5" t="s">
        <v>3</v>
      </c>
      <c r="B3" s="5" t="s">
        <v>4</v>
      </c>
      <c r="C3" s="6" t="s">
        <v>5</v>
      </c>
      <c r="D3" s="6"/>
      <c r="E3" s="12" t="s">
        <v>6</v>
      </c>
      <c r="F3" s="12" t="s">
        <v>7</v>
      </c>
      <c r="G3" s="6"/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7" t="s">
        <v>19</v>
      </c>
      <c r="T3" s="7" t="s">
        <v>20</v>
      </c>
      <c r="U3" s="7" t="s">
        <v>21</v>
      </c>
      <c r="V3" s="7" t="s">
        <v>22</v>
      </c>
      <c r="W3" s="7" t="s">
        <v>23</v>
      </c>
      <c r="X3" s="6"/>
      <c r="Y3" s="7" t="s">
        <v>8</v>
      </c>
      <c r="Z3" s="7" t="s">
        <v>9</v>
      </c>
      <c r="AA3" s="7" t="s">
        <v>10</v>
      </c>
      <c r="AB3" s="7" t="s">
        <v>11</v>
      </c>
      <c r="AC3" s="7" t="s">
        <v>12</v>
      </c>
      <c r="AD3" s="7" t="s">
        <v>13</v>
      </c>
      <c r="AE3" s="7" t="s">
        <v>14</v>
      </c>
      <c r="AF3" s="7" t="s">
        <v>15</v>
      </c>
      <c r="AG3" s="7" t="s">
        <v>16</v>
      </c>
      <c r="AH3" s="7" t="s">
        <v>17</v>
      </c>
      <c r="AI3" s="7" t="s">
        <v>18</v>
      </c>
      <c r="AJ3" s="7" t="s">
        <v>19</v>
      </c>
      <c r="AK3" s="7" t="s">
        <v>20</v>
      </c>
      <c r="AL3" s="7" t="s">
        <v>21</v>
      </c>
      <c r="AM3" s="7" t="s">
        <v>22</v>
      </c>
      <c r="AN3" s="7" t="s">
        <v>23</v>
      </c>
    </row>
    <row r="4" spans="1:40" x14ac:dyDescent="0.3">
      <c r="A4" s="1" t="s">
        <v>24</v>
      </c>
      <c r="B4" s="1" t="s">
        <v>25</v>
      </c>
      <c r="C4" s="8" t="s">
        <v>26</v>
      </c>
      <c r="E4" s="11" t="s">
        <v>1557</v>
      </c>
      <c r="G4" s="8"/>
      <c r="H4" s="2">
        <f t="shared" ref="H4:H9" si="0">2^(Y4)</f>
        <v>7.4036444774920511</v>
      </c>
      <c r="I4" s="2">
        <f t="shared" ref="I4:I9" si="1">2^(Z4)</f>
        <v>10.829151357703806</v>
      </c>
      <c r="J4" s="2">
        <f t="shared" ref="J4:J9" si="2">2^(AA4)</f>
        <v>5.2278819525990876</v>
      </c>
      <c r="K4" s="2">
        <f t="shared" ref="K4:K9" si="3">2^(AB4)</f>
        <v>8.9802895655475261</v>
      </c>
      <c r="L4" s="2">
        <f t="shared" ref="L4:L9" si="4">2^(AC4)</f>
        <v>12.705629699786664</v>
      </c>
      <c r="M4" s="2">
        <f t="shared" ref="M4:M9" si="5">2^(AD4)</f>
        <v>10.293333811916488</v>
      </c>
      <c r="N4" s="2">
        <f t="shared" ref="N4:N9" si="6">2^(AE4)</f>
        <v>12.019638291078751</v>
      </c>
      <c r="O4" s="2">
        <f t="shared" ref="O4:O9" si="7">2^(AF4)</f>
        <v>12.774555945953782</v>
      </c>
      <c r="P4" s="2">
        <f t="shared" ref="P4:P9" si="8">2^(AG4)</f>
        <v>5.1663889811028429</v>
      </c>
      <c r="Q4" s="2">
        <f t="shared" ref="Q4:Q9" si="9">2^(AH4)</f>
        <v>10.624513601156842</v>
      </c>
      <c r="R4" s="2">
        <f t="shared" ref="R4:R9" si="10">2^(AI4)</f>
        <v>5.8634068548425473</v>
      </c>
      <c r="S4" s="2">
        <f t="shared" ref="S4:S9" si="11">2^(AJ4)</f>
        <v>6.780638418792841</v>
      </c>
      <c r="T4" s="2">
        <f t="shared" ref="T4:T9" si="12">2^(AK4)</f>
        <v>6.5381634696816899</v>
      </c>
      <c r="U4" s="2">
        <f t="shared" ref="U4:U9" si="13">2^(AL4)</f>
        <v>6.1420626334781634</v>
      </c>
      <c r="V4" s="2">
        <f t="shared" ref="V4:V9" si="14">2^(AM4)</f>
        <v>2.7259600252175438</v>
      </c>
      <c r="W4" s="2">
        <f t="shared" ref="W4:W9" si="15">2^(AN4)</f>
        <v>7.4835033650135401</v>
      </c>
      <c r="X4" s="8"/>
      <c r="Y4" s="2">
        <v>2.88823561875334</v>
      </c>
      <c r="Z4" s="2">
        <v>3.4368482833549101</v>
      </c>
      <c r="AA4" s="2">
        <v>2.3862265649430898</v>
      </c>
      <c r="AB4" s="2">
        <v>3.16676196479317</v>
      </c>
      <c r="AC4" s="2">
        <v>3.6673959730135399</v>
      </c>
      <c r="AD4" s="2">
        <v>3.3636384138495501</v>
      </c>
      <c r="AE4" s="2">
        <v>3.5873215763342401</v>
      </c>
      <c r="AF4" s="2">
        <v>3.6752012376584999</v>
      </c>
      <c r="AG4" s="2">
        <v>2.36915626908148</v>
      </c>
      <c r="AH4" s="2">
        <v>3.4093248899013302</v>
      </c>
      <c r="AI4" s="2">
        <v>2.5517391671042899</v>
      </c>
      <c r="AJ4" s="2">
        <v>2.7614211141087401</v>
      </c>
      <c r="AK4" s="2">
        <v>2.7088854483732798</v>
      </c>
      <c r="AL4" s="2">
        <v>2.6187232242232001</v>
      </c>
      <c r="AM4" s="2">
        <v>1.4467644059276901</v>
      </c>
      <c r="AN4" s="2">
        <v>2.9037138187863101</v>
      </c>
    </row>
    <row r="5" spans="1:40" x14ac:dyDescent="0.3">
      <c r="A5" s="1" t="s">
        <v>27</v>
      </c>
      <c r="B5" s="1" t="s">
        <v>28</v>
      </c>
      <c r="C5" s="8" t="s">
        <v>29</v>
      </c>
      <c r="E5" s="11" t="s">
        <v>1557</v>
      </c>
      <c r="G5" s="8"/>
      <c r="H5" s="2">
        <f t="shared" si="0"/>
        <v>3.9794194471847839</v>
      </c>
      <c r="I5" s="2">
        <f t="shared" si="1"/>
        <v>5.9947496873840143</v>
      </c>
      <c r="J5" s="2">
        <f t="shared" si="2"/>
        <v>12.169696457135396</v>
      </c>
      <c r="K5" s="2">
        <f t="shared" si="3"/>
        <v>4.40381483147591</v>
      </c>
      <c r="L5" s="2">
        <f t="shared" si="4"/>
        <v>5.7643581804388155</v>
      </c>
      <c r="M5" s="2">
        <f t="shared" si="5"/>
        <v>7.1639774686599909</v>
      </c>
      <c r="N5" s="2">
        <f t="shared" si="6"/>
        <v>5.9517790367272454</v>
      </c>
      <c r="O5" s="2">
        <f t="shared" si="7"/>
        <v>7.7672868156893742</v>
      </c>
      <c r="P5" s="2">
        <f t="shared" si="8"/>
        <v>3.5402932569543442</v>
      </c>
      <c r="Q5" s="2">
        <f t="shared" si="9"/>
        <v>48.53462401485762</v>
      </c>
      <c r="R5" s="2">
        <f t="shared" si="10"/>
        <v>2.7189188639404351</v>
      </c>
      <c r="S5" s="2">
        <f t="shared" si="11"/>
        <v>2.587370774010235</v>
      </c>
      <c r="T5" s="2">
        <f t="shared" si="12"/>
        <v>13.037563557363685</v>
      </c>
      <c r="U5" s="2">
        <f t="shared" si="13"/>
        <v>3.2631522017515411</v>
      </c>
      <c r="V5" s="2">
        <f t="shared" si="14"/>
        <v>4.2467108420286994</v>
      </c>
      <c r="W5" s="2">
        <f t="shared" si="15"/>
        <v>5.1910196207229209</v>
      </c>
      <c r="X5" s="8"/>
      <c r="Y5" s="2">
        <v>1.99255797304031</v>
      </c>
      <c r="Z5" s="2">
        <v>2.5836995147222201</v>
      </c>
      <c r="AA5" s="2">
        <v>3.6052212789417299</v>
      </c>
      <c r="AB5" s="2">
        <v>2.1387538087461402</v>
      </c>
      <c r="AC5" s="2">
        <v>2.5271599831684499</v>
      </c>
      <c r="AD5" s="2">
        <v>2.8407607999280602</v>
      </c>
      <c r="AE5" s="2">
        <v>2.5733209665441898</v>
      </c>
      <c r="AF5" s="2">
        <v>2.9574107400589398</v>
      </c>
      <c r="AG5" s="2">
        <v>1.8238688695824301</v>
      </c>
      <c r="AH5" s="2">
        <v>5.6009424106974999</v>
      </c>
      <c r="AI5" s="2">
        <v>1.4430331001168899</v>
      </c>
      <c r="AJ5" s="2">
        <v>1.3714868091432799</v>
      </c>
      <c r="AK5" s="2">
        <v>3.7046023807039199</v>
      </c>
      <c r="AL5" s="2">
        <v>1.70626627997994</v>
      </c>
      <c r="AM5" s="2">
        <v>2.08634587911778</v>
      </c>
      <c r="AN5" s="2">
        <v>2.3760179407573201</v>
      </c>
    </row>
    <row r="6" spans="1:40" x14ac:dyDescent="0.3">
      <c r="A6" s="1" t="s">
        <v>30</v>
      </c>
      <c r="B6" s="1" t="s">
        <v>31</v>
      </c>
      <c r="C6" s="8" t="s">
        <v>32</v>
      </c>
      <c r="G6" s="8"/>
      <c r="H6" s="2">
        <f t="shared" si="0"/>
        <v>35.264429189645554</v>
      </c>
      <c r="I6" s="2">
        <f t="shared" si="1"/>
        <v>15.969722323558816</v>
      </c>
      <c r="J6" s="2">
        <f t="shared" si="2"/>
        <v>40.836194455900916</v>
      </c>
      <c r="K6" s="2">
        <f t="shared" si="3"/>
        <v>44.915399204557481</v>
      </c>
      <c r="L6" s="2">
        <f t="shared" si="4"/>
        <v>38.455365873129445</v>
      </c>
      <c r="M6" s="2">
        <f t="shared" si="5"/>
        <v>32.682276346553358</v>
      </c>
      <c r="N6" s="2">
        <f t="shared" si="6"/>
        <v>35.765804627539019</v>
      </c>
      <c r="O6" s="2">
        <f t="shared" si="7"/>
        <v>26.665905027423204</v>
      </c>
      <c r="P6" s="2">
        <f t="shared" si="8"/>
        <v>44.866448117702213</v>
      </c>
      <c r="Q6" s="2">
        <f t="shared" si="9"/>
        <v>18.335816460461096</v>
      </c>
      <c r="R6" s="2">
        <f t="shared" si="10"/>
        <v>52.91176444932956</v>
      </c>
      <c r="S6" s="2">
        <f t="shared" si="11"/>
        <v>35.987336407051913</v>
      </c>
      <c r="T6" s="2">
        <f t="shared" si="12"/>
        <v>7.0937549835453586</v>
      </c>
      <c r="U6" s="2">
        <f t="shared" si="13"/>
        <v>22.727484221728734</v>
      </c>
      <c r="V6" s="2">
        <f t="shared" si="14"/>
        <v>29.417990241912783</v>
      </c>
      <c r="W6" s="2">
        <f t="shared" si="15"/>
        <v>27.109685122030445</v>
      </c>
      <c r="X6" s="8"/>
      <c r="Y6" s="2">
        <v>5.1401417824958804</v>
      </c>
      <c r="Z6" s="2">
        <v>3.9972673227331001</v>
      </c>
      <c r="AA6" s="2">
        <v>5.3517765219402298</v>
      </c>
      <c r="AB6" s="2">
        <v>5.4891382513723697</v>
      </c>
      <c r="AC6" s="2">
        <v>5.26511301370999</v>
      </c>
      <c r="AD6" s="2">
        <v>5.0304365667281203</v>
      </c>
      <c r="AE6" s="2">
        <v>5.1605089932590396</v>
      </c>
      <c r="AF6" s="2">
        <v>4.7369243880842697</v>
      </c>
      <c r="AG6" s="2">
        <v>5.4875650715068103</v>
      </c>
      <c r="AH6" s="2">
        <v>4.19659260294583</v>
      </c>
      <c r="AI6" s="2">
        <v>5.7255166230059604</v>
      </c>
      <c r="AJ6" s="2">
        <v>5.1694174204191397</v>
      </c>
      <c r="AK6" s="2">
        <v>2.8265495008216499</v>
      </c>
      <c r="AL6" s="2">
        <v>4.5063660913304497</v>
      </c>
      <c r="AM6" s="2">
        <v>4.8786267837960304</v>
      </c>
      <c r="AN6" s="2">
        <v>4.7607364513118497</v>
      </c>
    </row>
    <row r="7" spans="1:40" x14ac:dyDescent="0.3">
      <c r="A7" s="1" t="s">
        <v>33</v>
      </c>
      <c r="B7" s="1" t="s">
        <v>34</v>
      </c>
      <c r="C7" s="8" t="s">
        <v>35</v>
      </c>
      <c r="G7" s="8"/>
      <c r="H7" s="2">
        <f t="shared" si="0"/>
        <v>4.2739319110302763</v>
      </c>
      <c r="I7" s="2">
        <f t="shared" si="1"/>
        <v>3.0376389593377167</v>
      </c>
      <c r="J7" s="2">
        <f t="shared" si="2"/>
        <v>4.3070918207887408</v>
      </c>
      <c r="K7" s="2">
        <f t="shared" si="3"/>
        <v>3.1516281297934694</v>
      </c>
      <c r="L7" s="2">
        <f t="shared" si="4"/>
        <v>3.1560912087654267</v>
      </c>
      <c r="M7" s="2">
        <f t="shared" si="5"/>
        <v>4.0728435587339265</v>
      </c>
      <c r="N7" s="2">
        <f t="shared" si="6"/>
        <v>5.7221472282047889</v>
      </c>
      <c r="O7" s="2">
        <f t="shared" si="7"/>
        <v>8.9988672760251767</v>
      </c>
      <c r="P7" s="2">
        <f t="shared" si="8"/>
        <v>11.8246177141078</v>
      </c>
      <c r="Q7" s="2">
        <f t="shared" si="9"/>
        <v>11.932170981534997</v>
      </c>
      <c r="R7" s="2">
        <f t="shared" si="10"/>
        <v>13.559248130218329</v>
      </c>
      <c r="S7" s="2">
        <f t="shared" si="11"/>
        <v>7.9982405585406378</v>
      </c>
      <c r="T7" s="2">
        <f t="shared" si="12"/>
        <v>10.982223769733006</v>
      </c>
      <c r="U7" s="2">
        <f t="shared" si="13"/>
        <v>9.4826300244130248</v>
      </c>
      <c r="V7" s="2">
        <f t="shared" si="14"/>
        <v>11.376491778989058</v>
      </c>
      <c r="W7" s="2">
        <f t="shared" si="15"/>
        <v>10.120361852305415</v>
      </c>
      <c r="X7" s="8"/>
      <c r="Y7" s="2">
        <v>2.0955639242819002</v>
      </c>
      <c r="Z7" s="2">
        <v>1.60295040752068</v>
      </c>
      <c r="AA7" s="2">
        <v>2.1067140800191799</v>
      </c>
      <c r="AB7" s="2">
        <v>1.65609731685237</v>
      </c>
      <c r="AC7" s="2">
        <v>1.65813889880263</v>
      </c>
      <c r="AD7" s="2">
        <v>2.02603640030418</v>
      </c>
      <c r="AE7" s="2">
        <v>2.5165566180155801</v>
      </c>
      <c r="AF7" s="2">
        <v>3.1697434149859798</v>
      </c>
      <c r="AG7" s="2">
        <v>3.56372163736315</v>
      </c>
      <c r="AH7" s="2">
        <v>3.5767846508582801</v>
      </c>
      <c r="AI7" s="2">
        <v>3.7612052771315998</v>
      </c>
      <c r="AJ7" s="2">
        <v>2.9996826729202999</v>
      </c>
      <c r="AK7" s="2">
        <v>3.45709830740266</v>
      </c>
      <c r="AL7" s="2">
        <v>3.2452872486750399</v>
      </c>
      <c r="AM7" s="2">
        <v>3.5079838306195801</v>
      </c>
      <c r="AN7" s="2">
        <v>3.3391889692272598</v>
      </c>
    </row>
    <row r="8" spans="1:40" x14ac:dyDescent="0.3">
      <c r="A8" s="1" t="s">
        <v>36</v>
      </c>
      <c r="B8" s="1" t="s">
        <v>37</v>
      </c>
      <c r="C8" s="8" t="s">
        <v>38</v>
      </c>
      <c r="F8" s="11" t="s">
        <v>1557</v>
      </c>
      <c r="G8" s="8"/>
      <c r="H8" s="2">
        <f t="shared" si="0"/>
        <v>7.7330216539870547</v>
      </c>
      <c r="I8" s="2">
        <f t="shared" si="1"/>
        <v>3.7237708696496181</v>
      </c>
      <c r="J8" s="2">
        <f t="shared" si="2"/>
        <v>2.4573235092361001</v>
      </c>
      <c r="K8" s="2">
        <f t="shared" si="3"/>
        <v>1.7688700800724568</v>
      </c>
      <c r="L8" s="2">
        <f t="shared" si="4"/>
        <v>3.3719584770084094</v>
      </c>
      <c r="M8" s="2">
        <f t="shared" si="5"/>
        <v>4.7454809978209829</v>
      </c>
      <c r="N8" s="2">
        <f t="shared" si="6"/>
        <v>4.1616084585366551</v>
      </c>
      <c r="O8" s="2">
        <f t="shared" si="7"/>
        <v>7.5761289611458853</v>
      </c>
      <c r="P8" s="2">
        <f t="shared" si="8"/>
        <v>8.1912188513795101</v>
      </c>
      <c r="Q8" s="2">
        <f t="shared" si="9"/>
        <v>9.9335207381968154</v>
      </c>
      <c r="R8" s="2">
        <f t="shared" si="10"/>
        <v>8.2652395563404024</v>
      </c>
      <c r="S8" s="2">
        <f t="shared" si="11"/>
        <v>4.3275695381115664</v>
      </c>
      <c r="T8" s="2">
        <f t="shared" si="12"/>
        <v>7.2650974373688415</v>
      </c>
      <c r="U8" s="2">
        <f t="shared" si="13"/>
        <v>6.5496077243727218</v>
      </c>
      <c r="V8" s="2">
        <f t="shared" si="14"/>
        <v>3.3560247922751767</v>
      </c>
      <c r="W8" s="2">
        <f t="shared" si="15"/>
        <v>12.597885441446808</v>
      </c>
      <c r="X8" s="8"/>
      <c r="Y8" s="2">
        <v>2.9510322528842901</v>
      </c>
      <c r="Z8" s="2">
        <v>1.89676430399495</v>
      </c>
      <c r="AA8" s="2">
        <v>1.29708780252988</v>
      </c>
      <c r="AB8" s="2">
        <v>0.82282808888853798</v>
      </c>
      <c r="AC8" s="2">
        <v>1.7535867707453301</v>
      </c>
      <c r="AD8" s="2">
        <v>2.2465543249706399</v>
      </c>
      <c r="AE8" s="2">
        <v>2.0571412366975799</v>
      </c>
      <c r="AF8" s="2">
        <v>2.9214608886233702</v>
      </c>
      <c r="AG8" s="2">
        <v>3.03407814051186</v>
      </c>
      <c r="AH8" s="2">
        <v>3.31230514285869</v>
      </c>
      <c r="AI8" s="2">
        <v>3.0470566346096399</v>
      </c>
      <c r="AJ8" s="2">
        <v>2.1135570019102699</v>
      </c>
      <c r="AK8" s="2">
        <v>2.86098214699317</v>
      </c>
      <c r="AL8" s="2">
        <v>2.7114085019097001</v>
      </c>
      <c r="AM8" s="2">
        <v>1.74675337357283</v>
      </c>
      <c r="AN8" s="2">
        <v>3.6551096921719699</v>
      </c>
    </row>
    <row r="9" spans="1:40" x14ac:dyDescent="0.3">
      <c r="A9" s="1" t="s">
        <v>39</v>
      </c>
      <c r="B9" s="1" t="s">
        <v>40</v>
      </c>
      <c r="C9" s="8" t="s">
        <v>41</v>
      </c>
      <c r="E9" s="11" t="s">
        <v>1557</v>
      </c>
      <c r="G9" s="8"/>
      <c r="H9" s="2">
        <f t="shared" si="0"/>
        <v>6.1556711738472565</v>
      </c>
      <c r="I9" s="2">
        <f t="shared" si="1"/>
        <v>2.0461953547824852</v>
      </c>
      <c r="J9" s="2">
        <f t="shared" si="2"/>
        <v>12.221811870415713</v>
      </c>
      <c r="K9" s="2">
        <f t="shared" si="3"/>
        <v>4.0516240901939335</v>
      </c>
      <c r="L9" s="2">
        <f t="shared" si="4"/>
        <v>7.4684835851096274</v>
      </c>
      <c r="M9" s="2">
        <f t="shared" si="5"/>
        <v>3.0793679993404757</v>
      </c>
      <c r="N9" s="2">
        <f t="shared" si="6"/>
        <v>3.5806821651330769</v>
      </c>
      <c r="O9" s="2">
        <f t="shared" si="7"/>
        <v>7.6184021029760602</v>
      </c>
      <c r="P9" s="2">
        <f t="shared" si="8"/>
        <v>3.1846320386925933</v>
      </c>
      <c r="Q9" s="2">
        <f t="shared" si="9"/>
        <v>4.600957093334566</v>
      </c>
      <c r="R9" s="2">
        <f t="shared" si="10"/>
        <v>4.3870538286435483</v>
      </c>
      <c r="S9" s="2">
        <f t="shared" si="11"/>
        <v>5.5715817687285698</v>
      </c>
      <c r="T9" s="2">
        <f t="shared" si="12"/>
        <v>13.09581603856523</v>
      </c>
      <c r="U9" s="2">
        <f t="shared" si="13"/>
        <v>6.9332629889529809</v>
      </c>
      <c r="V9" s="2">
        <f t="shared" si="14"/>
        <v>1.6570331310603537</v>
      </c>
      <c r="W9" s="2">
        <f t="shared" si="15"/>
        <v>13.181171083854853</v>
      </c>
      <c r="X9" s="8"/>
      <c r="Y9" s="2">
        <v>2.62191616725248</v>
      </c>
      <c r="Z9" s="2">
        <v>1.0329438889354701</v>
      </c>
      <c r="AA9" s="2">
        <v>3.6113862738815099</v>
      </c>
      <c r="AB9" s="2">
        <v>2.0185003270584398</v>
      </c>
      <c r="AC9" s="2">
        <v>2.9008153452465</v>
      </c>
      <c r="AD9" s="2">
        <v>1.6226342867068899</v>
      </c>
      <c r="AE9" s="2">
        <v>1.8402344652832501</v>
      </c>
      <c r="AF9" s="2">
        <v>2.9294884360582398</v>
      </c>
      <c r="AG9" s="2">
        <v>1.67112668908423</v>
      </c>
      <c r="AH9" s="2">
        <v>2.2019340025132998</v>
      </c>
      <c r="AI9" s="2">
        <v>2.13325240816719</v>
      </c>
      <c r="AJ9" s="2">
        <v>2.4780869659745099</v>
      </c>
      <c r="AK9" s="2">
        <v>3.71103405592067</v>
      </c>
      <c r="AL9" s="2">
        <v>2.79353448512822</v>
      </c>
      <c r="AM9" s="2">
        <v>0.72860244838834898</v>
      </c>
      <c r="AN9" s="2">
        <v>3.7204066474651101</v>
      </c>
    </row>
    <row r="10" spans="1:40" x14ac:dyDescent="0.3">
      <c r="A10" s="1" t="s">
        <v>42</v>
      </c>
      <c r="B10" s="1" t="s">
        <v>43</v>
      </c>
      <c r="C10" s="8" t="s">
        <v>44</v>
      </c>
      <c r="G10" s="8"/>
      <c r="H10" s="2">
        <f t="shared" ref="H10:H73" si="16">2^(Y10)</f>
        <v>12.098721659515112</v>
      </c>
      <c r="I10" s="2">
        <f t="shared" ref="I10:I73" si="17">2^(Z10)</f>
        <v>8.4900469232876006</v>
      </c>
      <c r="J10" s="2">
        <f t="shared" ref="J10:J73" si="18">2^(AA10)</f>
        <v>11.019395197348185</v>
      </c>
      <c r="K10" s="2">
        <f t="shared" ref="K10:K73" si="19">2^(AB10)</f>
        <v>5.9151570620456075</v>
      </c>
      <c r="L10" s="2">
        <f t="shared" ref="L10:L73" si="20">2^(AC10)</f>
        <v>9.1056063644772145</v>
      </c>
      <c r="M10" s="2">
        <f t="shared" ref="M10:M73" si="21">2^(AD10)</f>
        <v>10.525517672525398</v>
      </c>
      <c r="N10" s="2">
        <f t="shared" ref="N10:N73" si="22">2^(AE10)</f>
        <v>8.4290971868245617</v>
      </c>
      <c r="O10" s="2">
        <f t="shared" ref="O10:O73" si="23">2^(AF10)</f>
        <v>7.8322842629945129</v>
      </c>
      <c r="P10" s="2">
        <f t="shared" ref="P10:P73" si="24">2^(AG10)</f>
        <v>12.215372322516398</v>
      </c>
      <c r="Q10" s="2">
        <f t="shared" ref="Q10:Q73" si="25">2^(AH10)</f>
        <v>14.613407773691151</v>
      </c>
      <c r="R10" s="2">
        <f t="shared" ref="R10:R73" si="26">2^(AI10)</f>
        <v>14.275885708615634</v>
      </c>
      <c r="S10" s="2">
        <f t="shared" ref="S10:S73" si="27">2^(AJ10)</f>
        <v>12.661560991108908</v>
      </c>
      <c r="T10" s="2">
        <f t="shared" ref="T10:T73" si="28">2^(AK10)</f>
        <v>11.042577935192419</v>
      </c>
      <c r="U10" s="2">
        <f t="shared" ref="U10:U73" si="29">2^(AL10)</f>
        <v>11.94205596154147</v>
      </c>
      <c r="V10" s="2">
        <f t="shared" ref="V10:V73" si="30">2^(AM10)</f>
        <v>13.848306941088852</v>
      </c>
      <c r="W10" s="2">
        <f t="shared" ref="W10:W73" si="31">2^(AN10)</f>
        <v>8.9734593647407497</v>
      </c>
      <c r="X10" s="8"/>
      <c r="Y10" s="2">
        <v>3.5967827165272399</v>
      </c>
      <c r="Z10" s="2">
        <v>3.0857725273716299</v>
      </c>
      <c r="AA10" s="2">
        <v>3.4619731382400798</v>
      </c>
      <c r="AB10" s="2">
        <v>2.5644164761941401</v>
      </c>
      <c r="AC10" s="2">
        <v>3.18675509297324</v>
      </c>
      <c r="AD10" s="2">
        <v>3.3958192854445</v>
      </c>
      <c r="AE10" s="2">
        <v>3.0753781170699699</v>
      </c>
      <c r="AF10" s="2">
        <v>2.96943312671003</v>
      </c>
      <c r="AG10" s="2">
        <v>3.61062593226755</v>
      </c>
      <c r="AH10" s="2">
        <v>3.8692207415382001</v>
      </c>
      <c r="AI10" s="2">
        <v>3.83550835135377</v>
      </c>
      <c r="AJ10" s="2">
        <v>3.6623833744801599</v>
      </c>
      <c r="AK10" s="2">
        <v>3.4650051094088599</v>
      </c>
      <c r="AL10" s="2">
        <v>3.5779793293275399</v>
      </c>
      <c r="AM10" s="2">
        <v>3.79163770170334</v>
      </c>
      <c r="AN10" s="2">
        <v>3.1656642667752402</v>
      </c>
    </row>
    <row r="11" spans="1:40" x14ac:dyDescent="0.3">
      <c r="A11" s="1" t="s">
        <v>45</v>
      </c>
      <c r="B11" s="1" t="s">
        <v>46</v>
      </c>
      <c r="C11" s="8" t="s">
        <v>47</v>
      </c>
      <c r="E11" s="11" t="s">
        <v>1557</v>
      </c>
      <c r="G11" s="8"/>
      <c r="H11" s="2">
        <f t="shared" si="16"/>
        <v>8.8979399822105325</v>
      </c>
      <c r="I11" s="2">
        <f t="shared" si="17"/>
        <v>5.0648901871989098</v>
      </c>
      <c r="J11" s="2">
        <f t="shared" si="18"/>
        <v>5.5458026479841429</v>
      </c>
      <c r="K11" s="2">
        <f t="shared" si="19"/>
        <v>5.3021428277640767</v>
      </c>
      <c r="L11" s="2">
        <f t="shared" si="20"/>
        <v>9.6891670317743639</v>
      </c>
      <c r="M11" s="2">
        <f t="shared" si="21"/>
        <v>11.107588570188019</v>
      </c>
      <c r="N11" s="2">
        <f t="shared" si="22"/>
        <v>5.6908219577034442</v>
      </c>
      <c r="O11" s="2">
        <f t="shared" si="23"/>
        <v>6.0139503926887405</v>
      </c>
      <c r="P11" s="2">
        <f t="shared" si="24"/>
        <v>5.6052158373676928</v>
      </c>
      <c r="Q11" s="2">
        <f t="shared" si="25"/>
        <v>9.9115760120042005</v>
      </c>
      <c r="R11" s="2">
        <f t="shared" si="26"/>
        <v>4.6340920133298749</v>
      </c>
      <c r="S11" s="2">
        <f t="shared" si="27"/>
        <v>4.8665175285716726</v>
      </c>
      <c r="T11" s="2">
        <f t="shared" si="28"/>
        <v>13.146553816671739</v>
      </c>
      <c r="U11" s="2">
        <f t="shared" si="29"/>
        <v>8.9048782545711678</v>
      </c>
      <c r="V11" s="2">
        <f t="shared" si="30"/>
        <v>2.8612715670520497</v>
      </c>
      <c r="W11" s="2">
        <f t="shared" si="31"/>
        <v>6.8896457934292723</v>
      </c>
      <c r="X11" s="8"/>
      <c r="Y11" s="2">
        <v>3.1534713673764498</v>
      </c>
      <c r="Z11" s="2">
        <v>2.3405309900331299</v>
      </c>
      <c r="AA11" s="2">
        <v>2.47139627778372</v>
      </c>
      <c r="AB11" s="2">
        <v>2.4065755336777399</v>
      </c>
      <c r="AC11" s="2">
        <v>3.27637264388781</v>
      </c>
      <c r="AD11" s="2">
        <v>3.4734737401075799</v>
      </c>
      <c r="AE11" s="2">
        <v>2.5086370442120098</v>
      </c>
      <c r="AF11" s="2">
        <v>2.58831296759314</v>
      </c>
      <c r="AG11" s="2">
        <v>2.4867699272688299</v>
      </c>
      <c r="AH11" s="2">
        <v>3.3091144745586401</v>
      </c>
      <c r="AI11" s="2">
        <v>2.2122866902659202</v>
      </c>
      <c r="AJ11" s="2">
        <v>2.2828897514728199</v>
      </c>
      <c r="AK11" s="2">
        <v>3.7166127618434799</v>
      </c>
      <c r="AL11" s="2">
        <v>3.15459588726995</v>
      </c>
      <c r="AM11" s="2">
        <v>1.51665643224554</v>
      </c>
      <c r="AN11" s="2">
        <v>2.7844298138150898</v>
      </c>
    </row>
    <row r="12" spans="1:40" x14ac:dyDescent="0.3">
      <c r="A12" s="1" t="s">
        <v>48</v>
      </c>
      <c r="B12" s="1" t="s">
        <v>49</v>
      </c>
      <c r="C12" s="8" t="s">
        <v>50</v>
      </c>
      <c r="E12" s="11" t="s">
        <v>1557</v>
      </c>
      <c r="G12" s="8"/>
      <c r="H12" s="2">
        <f t="shared" si="16"/>
        <v>8.1502058387311056</v>
      </c>
      <c r="I12" s="2">
        <f t="shared" si="17"/>
        <v>13.954285043685209</v>
      </c>
      <c r="J12" s="2">
        <f t="shared" si="18"/>
        <v>5.2489837722076187</v>
      </c>
      <c r="K12" s="2">
        <f t="shared" si="19"/>
        <v>3.0160005603351059</v>
      </c>
      <c r="L12" s="2">
        <f t="shared" si="20"/>
        <v>8.2342375224733217</v>
      </c>
      <c r="M12" s="2">
        <f t="shared" si="21"/>
        <v>6.6780899227096402</v>
      </c>
      <c r="N12" s="2">
        <f t="shared" si="22"/>
        <v>5.3622412291887001</v>
      </c>
      <c r="O12" s="2">
        <f t="shared" si="23"/>
        <v>6.4129233868394619</v>
      </c>
      <c r="P12" s="2">
        <f t="shared" si="24"/>
        <v>8.3890422678311296</v>
      </c>
      <c r="Q12" s="2">
        <f t="shared" si="25"/>
        <v>10.656212162550828</v>
      </c>
      <c r="R12" s="2">
        <f t="shared" si="26"/>
        <v>10.422586207398229</v>
      </c>
      <c r="S12" s="2">
        <f t="shared" si="27"/>
        <v>10.746330072247</v>
      </c>
      <c r="T12" s="2">
        <f t="shared" si="28"/>
        <v>8.2943243666698674</v>
      </c>
      <c r="U12" s="2">
        <f t="shared" si="29"/>
        <v>8.2716131283302108</v>
      </c>
      <c r="V12" s="2">
        <f t="shared" si="30"/>
        <v>16.944996798294206</v>
      </c>
      <c r="W12" s="2">
        <f t="shared" si="31"/>
        <v>6.2743827777881451</v>
      </c>
      <c r="X12" s="8"/>
      <c r="Y12" s="2">
        <v>3.0268364960021898</v>
      </c>
      <c r="Z12" s="2">
        <v>3.8026363038235398</v>
      </c>
      <c r="AA12" s="2">
        <v>2.3920381373102102</v>
      </c>
      <c r="AB12" s="2">
        <v>1.59263669664126</v>
      </c>
      <c r="AC12" s="2">
        <v>3.0416350648301802</v>
      </c>
      <c r="AD12" s="2">
        <v>2.7394355199020501</v>
      </c>
      <c r="AE12" s="2">
        <v>2.42283612277553</v>
      </c>
      <c r="AF12" s="2">
        <v>2.68098217185885</v>
      </c>
      <c r="AG12" s="2">
        <v>3.06850611527546</v>
      </c>
      <c r="AH12" s="2">
        <v>3.4136228063968699</v>
      </c>
      <c r="AI12" s="2">
        <v>3.38164139991652</v>
      </c>
      <c r="AJ12" s="2">
        <v>3.42577215093175</v>
      </c>
      <c r="AK12" s="2">
        <v>3.0521244679137101</v>
      </c>
      <c r="AL12" s="2">
        <v>3.0481687109319102</v>
      </c>
      <c r="AM12" s="2">
        <v>4.0827874591164397</v>
      </c>
      <c r="AN12" s="2">
        <v>2.6494735455620599</v>
      </c>
    </row>
    <row r="13" spans="1:40" x14ac:dyDescent="0.3">
      <c r="A13" s="1" t="s">
        <v>51</v>
      </c>
      <c r="B13" s="1" t="s">
        <v>52</v>
      </c>
      <c r="C13" s="8" t="s">
        <v>53</v>
      </c>
      <c r="F13" s="11" t="s">
        <v>1557</v>
      </c>
      <c r="G13" s="8"/>
      <c r="H13" s="2">
        <f t="shared" si="16"/>
        <v>6.059159345707303</v>
      </c>
      <c r="I13" s="2">
        <f t="shared" si="17"/>
        <v>6.838835254892123</v>
      </c>
      <c r="J13" s="2">
        <f t="shared" si="18"/>
        <v>12.283247861571914</v>
      </c>
      <c r="K13" s="2">
        <f t="shared" si="19"/>
        <v>6.6943653127993485</v>
      </c>
      <c r="L13" s="2">
        <f t="shared" si="20"/>
        <v>7.3378767853966469</v>
      </c>
      <c r="M13" s="2">
        <f t="shared" si="21"/>
        <v>11.467703698177917</v>
      </c>
      <c r="N13" s="2">
        <f t="shared" si="22"/>
        <v>8.1452704838302807</v>
      </c>
      <c r="O13" s="2">
        <f t="shared" si="23"/>
        <v>9.2119157825853897</v>
      </c>
      <c r="P13" s="2">
        <f t="shared" si="24"/>
        <v>10.20378140294652</v>
      </c>
      <c r="Q13" s="2">
        <f t="shared" si="25"/>
        <v>9.860905349153084</v>
      </c>
      <c r="R13" s="2">
        <f t="shared" si="26"/>
        <v>10.145006403191761</v>
      </c>
      <c r="S13" s="2">
        <f t="shared" si="27"/>
        <v>5.5167248438128622</v>
      </c>
      <c r="T13" s="2">
        <f t="shared" si="28"/>
        <v>9.2220853659299742</v>
      </c>
      <c r="U13" s="2">
        <f t="shared" si="29"/>
        <v>10.025023276477874</v>
      </c>
      <c r="V13" s="2">
        <f t="shared" si="30"/>
        <v>6.9814168454299024</v>
      </c>
      <c r="W13" s="2">
        <f t="shared" si="31"/>
        <v>13.727621277382967</v>
      </c>
      <c r="X13" s="8"/>
      <c r="Y13" s="2">
        <v>2.5991176465186201</v>
      </c>
      <c r="Z13" s="2">
        <v>2.7737506357723101</v>
      </c>
      <c r="AA13" s="2">
        <v>3.6186201746711899</v>
      </c>
      <c r="AB13" s="2">
        <v>2.74294728131777</v>
      </c>
      <c r="AC13" s="2">
        <v>2.8753626796491898</v>
      </c>
      <c r="AD13" s="2">
        <v>3.5195046287943601</v>
      </c>
      <c r="AE13" s="2">
        <v>3.0259626077994501</v>
      </c>
      <c r="AF13" s="2">
        <v>3.2035012217471501</v>
      </c>
      <c r="AG13" s="2">
        <v>3.3510319922113498</v>
      </c>
      <c r="AH13" s="2">
        <v>3.3017201093589499</v>
      </c>
      <c r="AI13" s="2">
        <v>3.34269787056351</v>
      </c>
      <c r="AJ13" s="2">
        <v>2.4638120253565998</v>
      </c>
      <c r="AK13" s="2">
        <v>3.2050930203837402</v>
      </c>
      <c r="AL13" s="2">
        <v>3.32553368127531</v>
      </c>
      <c r="AM13" s="2">
        <v>2.8035198542635298</v>
      </c>
      <c r="AN13" s="2">
        <v>3.77900975179009</v>
      </c>
    </row>
    <row r="14" spans="1:40" x14ac:dyDescent="0.3">
      <c r="A14" s="1" t="s">
        <v>54</v>
      </c>
      <c r="B14" s="1" t="s">
        <v>55</v>
      </c>
      <c r="C14" s="8" t="s">
        <v>56</v>
      </c>
      <c r="E14" s="11" t="s">
        <v>1557</v>
      </c>
      <c r="G14" s="8"/>
      <c r="H14" s="2">
        <f t="shared" si="16"/>
        <v>5.1581513592814039</v>
      </c>
      <c r="I14" s="2">
        <f t="shared" si="17"/>
        <v>3.1609892357038145</v>
      </c>
      <c r="J14" s="2">
        <f t="shared" si="18"/>
        <v>7.157788725258114</v>
      </c>
      <c r="K14" s="2">
        <f t="shared" si="19"/>
        <v>6.7024192358536698</v>
      </c>
      <c r="L14" s="2">
        <f t="shared" si="20"/>
        <v>4.7559530439751923</v>
      </c>
      <c r="M14" s="2">
        <f t="shared" si="21"/>
        <v>8.9791751385349947</v>
      </c>
      <c r="N14" s="2">
        <f t="shared" si="22"/>
        <v>4.9130545529822083</v>
      </c>
      <c r="O14" s="2">
        <f t="shared" si="23"/>
        <v>4.0634070981101065</v>
      </c>
      <c r="P14" s="2">
        <f t="shared" si="24"/>
        <v>3.9695251368225835</v>
      </c>
      <c r="Q14" s="2">
        <f t="shared" si="25"/>
        <v>7.4961361236190598</v>
      </c>
      <c r="R14" s="2">
        <f t="shared" si="26"/>
        <v>1.4551489243046265</v>
      </c>
      <c r="S14" s="2">
        <f t="shared" si="27"/>
        <v>3.3739627945534463</v>
      </c>
      <c r="T14" s="2">
        <f t="shared" si="28"/>
        <v>9.6020341210129807</v>
      </c>
      <c r="U14" s="2">
        <f t="shared" si="29"/>
        <v>3.9034181164815491</v>
      </c>
      <c r="V14" s="2">
        <f t="shared" si="30"/>
        <v>6.5606944196044639</v>
      </c>
      <c r="W14" s="2">
        <f t="shared" si="31"/>
        <v>2.7051643159264152</v>
      </c>
      <c r="X14" s="8"/>
      <c r="Y14" s="2">
        <v>2.3668541077686198</v>
      </c>
      <c r="Z14" s="2">
        <v>1.66037612235941</v>
      </c>
      <c r="AA14" s="2">
        <v>2.8395139606974702</v>
      </c>
      <c r="AB14" s="2">
        <v>2.7446819298385101</v>
      </c>
      <c r="AC14" s="2">
        <v>2.2497344712739502</v>
      </c>
      <c r="AD14" s="2">
        <v>3.16658291955402</v>
      </c>
      <c r="AE14" s="2">
        <v>2.2966202584009499</v>
      </c>
      <c r="AF14" s="2">
        <v>2.0226899102256501</v>
      </c>
      <c r="AG14" s="2">
        <v>1.98896643212219</v>
      </c>
      <c r="AH14" s="2">
        <v>2.9061471513811798</v>
      </c>
      <c r="AI14" s="2">
        <v>0.54116681042638404</v>
      </c>
      <c r="AJ14" s="2">
        <v>1.75444406479051</v>
      </c>
      <c r="AK14" s="2">
        <v>3.2633400626502</v>
      </c>
      <c r="AL14" s="2">
        <v>1.9647380060170601</v>
      </c>
      <c r="AM14" s="2">
        <v>2.7138485256204801</v>
      </c>
      <c r="AN14" s="2">
        <v>1.43571622827479</v>
      </c>
    </row>
    <row r="15" spans="1:40" x14ac:dyDescent="0.3">
      <c r="A15" s="1" t="s">
        <v>57</v>
      </c>
      <c r="B15" s="1" t="s">
        <v>58</v>
      </c>
      <c r="C15" s="8" t="s">
        <v>59</v>
      </c>
      <c r="G15" s="8"/>
      <c r="H15" s="2">
        <f t="shared" si="16"/>
        <v>8.6823636437655853</v>
      </c>
      <c r="I15" s="2">
        <f t="shared" si="17"/>
        <v>11.39014787405829</v>
      </c>
      <c r="J15" s="2">
        <f t="shared" si="18"/>
        <v>3.828267549435532</v>
      </c>
      <c r="K15" s="2">
        <f t="shared" si="19"/>
        <v>4.8661327092780047</v>
      </c>
      <c r="L15" s="2">
        <f t="shared" si="20"/>
        <v>20.234237083920821</v>
      </c>
      <c r="M15" s="2">
        <f t="shared" si="21"/>
        <v>7.8420803139474007</v>
      </c>
      <c r="N15" s="2">
        <f t="shared" si="22"/>
        <v>9.4890391971797552</v>
      </c>
      <c r="O15" s="2">
        <f t="shared" si="23"/>
        <v>10.21635225527068</v>
      </c>
      <c r="P15" s="2">
        <f t="shared" si="24"/>
        <v>6.4085737952145516</v>
      </c>
      <c r="Q15" s="2">
        <f t="shared" si="25"/>
        <v>8.2354549843836757</v>
      </c>
      <c r="R15" s="2">
        <f t="shared" si="26"/>
        <v>8.8364153643990591</v>
      </c>
      <c r="S15" s="2">
        <f t="shared" si="27"/>
        <v>16.751121427524321</v>
      </c>
      <c r="T15" s="2">
        <f t="shared" si="28"/>
        <v>13.541706640568878</v>
      </c>
      <c r="U15" s="2">
        <f t="shared" si="29"/>
        <v>9.8034781790354586</v>
      </c>
      <c r="V15" s="2">
        <f t="shared" si="30"/>
        <v>9.3777979139039687</v>
      </c>
      <c r="W15" s="2">
        <f t="shared" si="31"/>
        <v>11.517008085199896</v>
      </c>
      <c r="X15" s="8"/>
      <c r="Y15" s="2">
        <v>3.1180878483072898</v>
      </c>
      <c r="Z15" s="2">
        <v>3.50971457202871</v>
      </c>
      <c r="AA15" s="2">
        <v>1.9366916602198201</v>
      </c>
      <c r="AB15" s="2">
        <v>2.28277566602367</v>
      </c>
      <c r="AC15" s="2">
        <v>4.3387265492323097</v>
      </c>
      <c r="AD15" s="2">
        <v>2.97123641715931</v>
      </c>
      <c r="AE15" s="2">
        <v>3.24626201605165</v>
      </c>
      <c r="AF15" s="2">
        <v>3.3528082693799899</v>
      </c>
      <c r="AG15" s="2">
        <v>2.6800033260316001</v>
      </c>
      <c r="AH15" s="2">
        <v>3.0418483567617698</v>
      </c>
      <c r="AI15" s="2">
        <v>3.1434612355870799</v>
      </c>
      <c r="AJ15" s="2">
        <v>4.0661857769515803</v>
      </c>
      <c r="AK15" s="2">
        <v>3.75933766590718</v>
      </c>
      <c r="AL15" s="2">
        <v>3.29329369426664</v>
      </c>
      <c r="AM15" s="2">
        <v>3.22924919015386</v>
      </c>
      <c r="AN15" s="2">
        <v>3.5256940737108899</v>
      </c>
    </row>
    <row r="16" spans="1:40" x14ac:dyDescent="0.3">
      <c r="A16" s="1" t="s">
        <v>60</v>
      </c>
      <c r="B16" s="1" t="s">
        <v>61</v>
      </c>
      <c r="C16" s="8" t="s">
        <v>62</v>
      </c>
      <c r="E16" s="11" t="s">
        <v>1557</v>
      </c>
      <c r="G16" s="8"/>
      <c r="H16" s="2">
        <f t="shared" si="16"/>
        <v>9.7893258603696012</v>
      </c>
      <c r="I16" s="2">
        <f t="shared" si="17"/>
        <v>3.617158325723151</v>
      </c>
      <c r="J16" s="2">
        <f t="shared" si="18"/>
        <v>5.3245031568264496</v>
      </c>
      <c r="K16" s="2">
        <f t="shared" si="19"/>
        <v>13.866484169140477</v>
      </c>
      <c r="L16" s="2">
        <f t="shared" si="20"/>
        <v>16.816263072839707</v>
      </c>
      <c r="M16" s="2">
        <f t="shared" si="21"/>
        <v>13.93944262815994</v>
      </c>
      <c r="N16" s="2">
        <f t="shared" si="22"/>
        <v>17.593482605951483</v>
      </c>
      <c r="O16" s="2">
        <f t="shared" si="23"/>
        <v>11.255065444950004</v>
      </c>
      <c r="P16" s="2">
        <f t="shared" si="24"/>
        <v>9.1015445103345805</v>
      </c>
      <c r="Q16" s="2">
        <f t="shared" si="25"/>
        <v>6.5799260339050187</v>
      </c>
      <c r="R16" s="2">
        <f t="shared" si="26"/>
        <v>3.3181216367123634</v>
      </c>
      <c r="S16" s="2">
        <f t="shared" si="27"/>
        <v>5.1687157993962138</v>
      </c>
      <c r="T16" s="2">
        <f t="shared" si="28"/>
        <v>8.2508854188976652</v>
      </c>
      <c r="U16" s="2">
        <f t="shared" si="29"/>
        <v>15.165502848304813</v>
      </c>
      <c r="V16" s="2">
        <f t="shared" si="30"/>
        <v>11.519020963951187</v>
      </c>
      <c r="W16" s="2">
        <f t="shared" si="31"/>
        <v>11.789972596986731</v>
      </c>
      <c r="X16" s="8"/>
      <c r="Y16" s="2">
        <v>3.2912095123939298</v>
      </c>
      <c r="Z16" s="2">
        <v>1.8548567472158599</v>
      </c>
      <c r="AA16" s="2">
        <v>2.4126469100099399</v>
      </c>
      <c r="AB16" s="2">
        <v>3.7935301352723401</v>
      </c>
      <c r="AC16" s="2">
        <v>4.0717852389309499</v>
      </c>
      <c r="AD16" s="2">
        <v>3.8011009707518202</v>
      </c>
      <c r="AE16" s="2">
        <v>4.1369691854870201</v>
      </c>
      <c r="AF16" s="2">
        <v>3.49250254055818</v>
      </c>
      <c r="AG16" s="2">
        <v>3.1861113879843699</v>
      </c>
      <c r="AH16" s="2">
        <v>2.7180713664653502</v>
      </c>
      <c r="AI16" s="2">
        <v>1.73036677401686</v>
      </c>
      <c r="AJ16" s="2">
        <v>2.36980587822254</v>
      </c>
      <c r="AK16" s="2">
        <v>3.0445489461355102</v>
      </c>
      <c r="AL16" s="2">
        <v>3.9227214296267898</v>
      </c>
      <c r="AM16" s="2">
        <v>3.5259461979110802</v>
      </c>
      <c r="AN16" s="2">
        <v>3.5594884600042498</v>
      </c>
    </row>
    <row r="17" spans="1:40" x14ac:dyDescent="0.3">
      <c r="A17" s="1" t="s">
        <v>63</v>
      </c>
      <c r="B17" s="1" t="s">
        <v>64</v>
      </c>
      <c r="C17" s="8"/>
      <c r="F17" s="11" t="s">
        <v>1557</v>
      </c>
      <c r="G17" s="8"/>
      <c r="H17" s="2">
        <f t="shared" si="16"/>
        <v>52.601711707287123</v>
      </c>
      <c r="I17" s="2">
        <f t="shared" si="17"/>
        <v>27.327952144019683</v>
      </c>
      <c r="J17" s="2">
        <f t="shared" si="18"/>
        <v>28.443718689174577</v>
      </c>
      <c r="K17" s="2">
        <f t="shared" si="19"/>
        <v>86.56107865318549</v>
      </c>
      <c r="L17" s="2">
        <f t="shared" si="20"/>
        <v>31.653109276479164</v>
      </c>
      <c r="M17" s="2">
        <f t="shared" si="21"/>
        <v>9.9674169598346491</v>
      </c>
      <c r="N17" s="2">
        <f t="shared" si="22"/>
        <v>11.318965175501328</v>
      </c>
      <c r="O17" s="2">
        <f t="shared" si="23"/>
        <v>44.123882271292374</v>
      </c>
      <c r="P17" s="2">
        <f t="shared" si="24"/>
        <v>28.077480419430106</v>
      </c>
      <c r="Q17" s="2">
        <f t="shared" si="25"/>
        <v>14.125858392889828</v>
      </c>
      <c r="R17" s="2">
        <f t="shared" si="26"/>
        <v>7.8401837773798571</v>
      </c>
      <c r="S17" s="2">
        <f t="shared" si="27"/>
        <v>19.585689796007941</v>
      </c>
      <c r="T17" s="2">
        <f t="shared" si="28"/>
        <v>5.2751592493524067</v>
      </c>
      <c r="U17" s="2">
        <f t="shared" si="29"/>
        <v>18.045259745539177</v>
      </c>
      <c r="V17" s="2">
        <f t="shared" si="30"/>
        <v>6.8188978319680196</v>
      </c>
      <c r="W17" s="2">
        <f t="shared" si="31"/>
        <v>16.183762532882508</v>
      </c>
      <c r="X17" s="8"/>
      <c r="Y17" s="2">
        <v>5.7170378417706198</v>
      </c>
      <c r="Z17" s="2">
        <v>4.7723054485515704</v>
      </c>
      <c r="AA17" s="2">
        <v>4.8300381879640204</v>
      </c>
      <c r="AB17" s="2">
        <v>6.4356465718467497</v>
      </c>
      <c r="AC17" s="2">
        <v>4.9842753170507299</v>
      </c>
      <c r="AD17" s="2">
        <v>3.3172196809465802</v>
      </c>
      <c r="AE17" s="2">
        <v>3.5006701622077401</v>
      </c>
      <c r="AF17" s="2">
        <v>5.4634878279547499</v>
      </c>
      <c r="AG17" s="2">
        <v>4.8113415736393703</v>
      </c>
      <c r="AH17" s="2">
        <v>3.8202666340284499</v>
      </c>
      <c r="AI17" s="2">
        <v>2.9708874721475098</v>
      </c>
      <c r="AJ17" s="2">
        <v>4.2917280349071998</v>
      </c>
      <c r="AK17" s="2">
        <v>2.3992146473332001</v>
      </c>
      <c r="AL17" s="2">
        <v>4.17354800458991</v>
      </c>
      <c r="AM17" s="2">
        <v>2.7695385690362802</v>
      </c>
      <c r="AN17" s="2">
        <v>4.0164751511402503</v>
      </c>
    </row>
    <row r="18" spans="1:40" x14ac:dyDescent="0.3">
      <c r="A18" s="1" t="s">
        <v>65</v>
      </c>
      <c r="B18" s="1" t="s">
        <v>66</v>
      </c>
      <c r="C18" s="8" t="s">
        <v>67</v>
      </c>
      <c r="F18" s="11" t="s">
        <v>1557</v>
      </c>
      <c r="G18" s="8"/>
      <c r="H18" s="2">
        <f t="shared" si="16"/>
        <v>3.95291295088952</v>
      </c>
      <c r="I18" s="2">
        <f t="shared" si="17"/>
        <v>7.3014194831355814</v>
      </c>
      <c r="J18" s="2">
        <f t="shared" si="18"/>
        <v>2.8920507343713235</v>
      </c>
      <c r="K18" s="2">
        <f t="shared" si="19"/>
        <v>2.6157265202352149</v>
      </c>
      <c r="L18" s="2">
        <f t="shared" si="20"/>
        <v>3.9496593117091456</v>
      </c>
      <c r="M18" s="2">
        <f t="shared" si="21"/>
        <v>7.981997967805591</v>
      </c>
      <c r="N18" s="2">
        <f t="shared" si="22"/>
        <v>4.8552628482841467</v>
      </c>
      <c r="O18" s="2">
        <f t="shared" si="23"/>
        <v>3.0164752060460875</v>
      </c>
      <c r="P18" s="2">
        <f t="shared" si="24"/>
        <v>3.2777451663236428</v>
      </c>
      <c r="Q18" s="2">
        <f t="shared" si="25"/>
        <v>5.4327626459532006</v>
      </c>
      <c r="R18" s="2">
        <f t="shared" si="26"/>
        <v>1.5319989411766091</v>
      </c>
      <c r="S18" s="2">
        <f t="shared" si="27"/>
        <v>2.7706120970799613</v>
      </c>
      <c r="T18" s="2">
        <f t="shared" si="28"/>
        <v>13.19419400491622</v>
      </c>
      <c r="U18" s="2">
        <f t="shared" si="29"/>
        <v>5.348778127531026</v>
      </c>
      <c r="V18" s="2">
        <f t="shared" si="30"/>
        <v>5.016309594000969</v>
      </c>
      <c r="W18" s="2">
        <f t="shared" si="31"/>
        <v>3.8672508801481893</v>
      </c>
      <c r="X18" s="8"/>
      <c r="Y18" s="2">
        <v>1.98291618518465</v>
      </c>
      <c r="Z18" s="2">
        <v>2.8681769684037701</v>
      </c>
      <c r="AA18" s="2">
        <v>1.5320928612737801</v>
      </c>
      <c r="AB18" s="2">
        <v>1.3872117118890801</v>
      </c>
      <c r="AC18" s="2">
        <v>1.98172821518713</v>
      </c>
      <c r="AD18" s="2">
        <v>2.9967499115431</v>
      </c>
      <c r="AE18" s="2">
        <v>2.27954940061898</v>
      </c>
      <c r="AF18" s="2">
        <v>1.59286372416407</v>
      </c>
      <c r="AG18" s="2">
        <v>1.7127036941041101</v>
      </c>
      <c r="AH18" s="2">
        <v>2.4416860179301998</v>
      </c>
      <c r="AI18" s="2">
        <v>0.61541530016118395</v>
      </c>
      <c r="AJ18" s="2">
        <v>1.4702047386819099</v>
      </c>
      <c r="AK18" s="2">
        <v>3.7218313181831602</v>
      </c>
      <c r="AL18" s="2">
        <v>2.41920936054525</v>
      </c>
      <c r="AM18" s="2">
        <v>2.3266263903940501</v>
      </c>
      <c r="AN18" s="2">
        <v>1.95130835940526</v>
      </c>
    </row>
    <row r="19" spans="1:40" x14ac:dyDescent="0.3">
      <c r="A19" s="1" t="s">
        <v>68</v>
      </c>
      <c r="B19" s="1" t="s">
        <v>69</v>
      </c>
      <c r="C19" s="8" t="s">
        <v>70</v>
      </c>
      <c r="E19" s="11" t="s">
        <v>1557</v>
      </c>
      <c r="G19" s="8"/>
      <c r="H19" s="2">
        <f t="shared" si="16"/>
        <v>4.2272349739277733</v>
      </c>
      <c r="I19" s="2">
        <f t="shared" si="17"/>
        <v>4.1625596610325415</v>
      </c>
      <c r="J19" s="2">
        <f t="shared" si="18"/>
        <v>7.0039400800465828</v>
      </c>
      <c r="K19" s="2">
        <f t="shared" si="19"/>
        <v>4.5796966830900327</v>
      </c>
      <c r="L19" s="2">
        <f t="shared" si="20"/>
        <v>5.0991171034147875</v>
      </c>
      <c r="M19" s="2">
        <f t="shared" si="21"/>
        <v>4.4478632837654963</v>
      </c>
      <c r="N19" s="2">
        <f t="shared" si="22"/>
        <v>5.8924144030105658</v>
      </c>
      <c r="O19" s="2">
        <f t="shared" si="23"/>
        <v>7.2995342550418973</v>
      </c>
      <c r="P19" s="2">
        <f t="shared" si="24"/>
        <v>14.896659862060314</v>
      </c>
      <c r="Q19" s="2">
        <f t="shared" si="25"/>
        <v>10.220991305573461</v>
      </c>
      <c r="R19" s="2">
        <f t="shared" si="26"/>
        <v>12.530107732231706</v>
      </c>
      <c r="S19" s="2">
        <f t="shared" si="27"/>
        <v>12.604349607406951</v>
      </c>
      <c r="T19" s="2">
        <f t="shared" si="28"/>
        <v>9.4826692706401889</v>
      </c>
      <c r="U19" s="2">
        <f t="shared" si="29"/>
        <v>8.7711488875428376</v>
      </c>
      <c r="V19" s="2">
        <f t="shared" si="30"/>
        <v>6.373291544618696</v>
      </c>
      <c r="W19" s="2">
        <f t="shared" si="31"/>
        <v>14.475336944949802</v>
      </c>
      <c r="X19" s="8"/>
      <c r="Y19" s="2">
        <v>2.07971430784978</v>
      </c>
      <c r="Z19" s="2">
        <v>2.05747095015602</v>
      </c>
      <c r="AA19" s="2">
        <v>2.8081667413115299</v>
      </c>
      <c r="AB19" s="2">
        <v>2.1952520506600801</v>
      </c>
      <c r="AC19" s="2">
        <v>2.3502474704582998</v>
      </c>
      <c r="AD19" s="2">
        <v>2.1531124438921698</v>
      </c>
      <c r="AE19" s="2">
        <v>2.5588588961145402</v>
      </c>
      <c r="AF19" s="2">
        <v>2.86780441613279</v>
      </c>
      <c r="AG19" s="2">
        <v>3.8969169798943799</v>
      </c>
      <c r="AH19" s="2">
        <v>3.3534632209358302</v>
      </c>
      <c r="AI19" s="2">
        <v>3.6473269137042199</v>
      </c>
      <c r="AJ19" s="2">
        <v>3.6558497710070901</v>
      </c>
      <c r="AK19" s="2">
        <v>3.2452932196155899</v>
      </c>
      <c r="AL19" s="2">
        <v>3.1327658262278799</v>
      </c>
      <c r="AM19" s="2">
        <v>2.6720386579813602</v>
      </c>
      <c r="AN19" s="2">
        <v>3.8555250253575202</v>
      </c>
    </row>
    <row r="20" spans="1:40" x14ac:dyDescent="0.3">
      <c r="A20" s="1" t="s">
        <v>71</v>
      </c>
      <c r="B20" s="1" t="s">
        <v>72</v>
      </c>
      <c r="C20" s="8" t="s">
        <v>73</v>
      </c>
      <c r="G20" s="8"/>
      <c r="H20" s="2">
        <f t="shared" si="16"/>
        <v>6.2526572836564709</v>
      </c>
      <c r="I20" s="2">
        <f t="shared" si="17"/>
        <v>4.7073415248548036</v>
      </c>
      <c r="J20" s="2">
        <f t="shared" si="18"/>
        <v>5.6227254888674869</v>
      </c>
      <c r="K20" s="2">
        <f t="shared" si="19"/>
        <v>7.5445831367522738</v>
      </c>
      <c r="L20" s="2">
        <f t="shared" si="20"/>
        <v>9.2017621190140666</v>
      </c>
      <c r="M20" s="2">
        <f t="shared" si="21"/>
        <v>7.0759412245834143</v>
      </c>
      <c r="N20" s="2">
        <f t="shared" si="22"/>
        <v>5.4920079359831631</v>
      </c>
      <c r="O20" s="2">
        <f t="shared" si="23"/>
        <v>7.8876228996176057</v>
      </c>
      <c r="P20" s="2">
        <f t="shared" si="24"/>
        <v>7.2339426700806566</v>
      </c>
      <c r="Q20" s="2">
        <f t="shared" si="25"/>
        <v>9.4218895686452928</v>
      </c>
      <c r="R20" s="2">
        <f t="shared" si="26"/>
        <v>5.6347014924128702</v>
      </c>
      <c r="S20" s="2">
        <f t="shared" si="27"/>
        <v>5.0927522790230215</v>
      </c>
      <c r="T20" s="2">
        <f t="shared" si="28"/>
        <v>20.063414612680408</v>
      </c>
      <c r="U20" s="2">
        <f t="shared" si="29"/>
        <v>6.6048158087025088</v>
      </c>
      <c r="V20" s="2">
        <f t="shared" si="30"/>
        <v>9.0813543768541347</v>
      </c>
      <c r="W20" s="2">
        <f t="shared" si="31"/>
        <v>10.562887271652301</v>
      </c>
      <c r="X20" s="8"/>
      <c r="Y20" s="2">
        <v>2.6444694434093998</v>
      </c>
      <c r="Z20" s="2">
        <v>2.2349125265645098</v>
      </c>
      <c r="AA20" s="2">
        <v>2.4912696137439201</v>
      </c>
      <c r="AB20" s="2">
        <v>2.9154411892668999</v>
      </c>
      <c r="AC20" s="2">
        <v>3.2019101608364302</v>
      </c>
      <c r="AD20" s="2">
        <v>2.8229220645130799</v>
      </c>
      <c r="AE20" s="2">
        <v>2.4573337101891801</v>
      </c>
      <c r="AF20" s="2">
        <v>2.9795905793709401</v>
      </c>
      <c r="AG20" s="2">
        <v>2.8547821644965801</v>
      </c>
      <c r="AH20" s="2">
        <v>3.2360164226764501</v>
      </c>
      <c r="AI20" s="2">
        <v>2.4943391832772202</v>
      </c>
      <c r="AJ20" s="2">
        <v>2.3484455435623999</v>
      </c>
      <c r="AK20" s="2">
        <v>4.3264952554513902</v>
      </c>
      <c r="AL20" s="2">
        <v>2.7235183289850902</v>
      </c>
      <c r="AM20" s="2">
        <v>3.18290747450509</v>
      </c>
      <c r="AN20" s="2">
        <v>3.4009323313969699</v>
      </c>
    </row>
    <row r="21" spans="1:40" x14ac:dyDescent="0.3">
      <c r="A21" s="1" t="s">
        <v>74</v>
      </c>
      <c r="B21" s="1" t="s">
        <v>75</v>
      </c>
      <c r="C21" s="8" t="s">
        <v>76</v>
      </c>
      <c r="G21" s="8"/>
      <c r="H21" s="2">
        <f t="shared" si="16"/>
        <v>20.193833031431247</v>
      </c>
      <c r="I21" s="2">
        <f t="shared" si="17"/>
        <v>11.694129404882545</v>
      </c>
      <c r="J21" s="2">
        <f t="shared" si="18"/>
        <v>25.619555277681741</v>
      </c>
      <c r="K21" s="2">
        <f t="shared" si="19"/>
        <v>14.788449197945091</v>
      </c>
      <c r="L21" s="2">
        <f t="shared" si="20"/>
        <v>8.229065217858242</v>
      </c>
      <c r="M21" s="2">
        <f t="shared" si="21"/>
        <v>7.696918867247172</v>
      </c>
      <c r="N21" s="2">
        <f t="shared" si="22"/>
        <v>10.137642610217938</v>
      </c>
      <c r="O21" s="2">
        <f t="shared" si="23"/>
        <v>24.237575611117688</v>
      </c>
      <c r="P21" s="2">
        <f t="shared" si="24"/>
        <v>5.8437090333060482</v>
      </c>
      <c r="Q21" s="2">
        <f t="shared" si="25"/>
        <v>21.826728923984994</v>
      </c>
      <c r="R21" s="2">
        <f t="shared" si="26"/>
        <v>7.3422605173245694</v>
      </c>
      <c r="S21" s="2">
        <f t="shared" si="27"/>
        <v>10.053493660770229</v>
      </c>
      <c r="T21" s="2">
        <f t="shared" si="28"/>
        <v>29.015693097019305</v>
      </c>
      <c r="U21" s="2">
        <f t="shared" si="29"/>
        <v>20.272333876404428</v>
      </c>
      <c r="V21" s="2">
        <f t="shared" si="30"/>
        <v>5.9024523668625175</v>
      </c>
      <c r="W21" s="2">
        <f t="shared" si="31"/>
        <v>30.426541860550692</v>
      </c>
      <c r="X21" s="8"/>
      <c r="Y21" s="2">
        <v>4.3358428723514004</v>
      </c>
      <c r="Z21" s="2">
        <v>3.5477125559782698</v>
      </c>
      <c r="AA21" s="2">
        <v>4.6791735274657604</v>
      </c>
      <c r="AB21" s="2">
        <v>3.8863988659355799</v>
      </c>
      <c r="AC21" s="2">
        <v>3.0407285567520201</v>
      </c>
      <c r="AD21" s="2">
        <v>2.9442810400238901</v>
      </c>
      <c r="AE21" s="2">
        <v>3.34165030443295</v>
      </c>
      <c r="AF21" s="2">
        <v>4.5991734938327102</v>
      </c>
      <c r="AG21" s="2">
        <v>2.5468843460646</v>
      </c>
      <c r="AH21" s="2">
        <v>4.4480240310452999</v>
      </c>
      <c r="AI21" s="2">
        <v>2.8762243049011298</v>
      </c>
      <c r="AJ21" s="2">
        <v>3.3296250302416599</v>
      </c>
      <c r="AK21" s="2">
        <v>4.8587614858048198</v>
      </c>
      <c r="AL21" s="2">
        <v>4.3414402852258798</v>
      </c>
      <c r="AM21" s="2">
        <v>2.5613144938671302</v>
      </c>
      <c r="AN21" s="2">
        <v>4.9272584680386204</v>
      </c>
    </row>
    <row r="22" spans="1:40" x14ac:dyDescent="0.3">
      <c r="A22" s="1" t="s">
        <v>77</v>
      </c>
      <c r="B22" s="1" t="s">
        <v>78</v>
      </c>
      <c r="C22" s="8" t="s">
        <v>79</v>
      </c>
      <c r="G22" s="8"/>
      <c r="H22" s="2">
        <f t="shared" si="16"/>
        <v>6.6436123954844595</v>
      </c>
      <c r="I22" s="2">
        <f t="shared" si="17"/>
        <v>3.2792055268510936</v>
      </c>
      <c r="J22" s="2">
        <f t="shared" si="18"/>
        <v>13.558740202631425</v>
      </c>
      <c r="K22" s="2">
        <f t="shared" si="19"/>
        <v>14.743854847467844</v>
      </c>
      <c r="L22" s="2">
        <f t="shared" si="20"/>
        <v>12.275774455030364</v>
      </c>
      <c r="M22" s="2">
        <f t="shared" si="21"/>
        <v>11.541752177526151</v>
      </c>
      <c r="N22" s="2">
        <f t="shared" si="22"/>
        <v>15.484799478338525</v>
      </c>
      <c r="O22" s="2">
        <f t="shared" si="23"/>
        <v>9.1058428958342823</v>
      </c>
      <c r="P22" s="2">
        <f t="shared" si="24"/>
        <v>2.1692443841785485</v>
      </c>
      <c r="Q22" s="2" t="s">
        <v>80</v>
      </c>
      <c r="R22" s="2">
        <f t="shared" si="26"/>
        <v>2.8916137451391197</v>
      </c>
      <c r="S22" s="2">
        <f t="shared" si="27"/>
        <v>3.3471923058035866</v>
      </c>
      <c r="T22" s="2">
        <f t="shared" si="28"/>
        <v>6.6886041324147198</v>
      </c>
      <c r="U22" s="2">
        <f t="shared" si="29"/>
        <v>4.0189344564371083</v>
      </c>
      <c r="V22" s="2">
        <f t="shared" si="30"/>
        <v>13.24093247062004</v>
      </c>
      <c r="W22" s="2">
        <f t="shared" si="31"/>
        <v>4.3888278498110864</v>
      </c>
      <c r="X22" s="8"/>
      <c r="Y22" s="2">
        <v>2.7319679054158099</v>
      </c>
      <c r="Z22" s="2">
        <v>1.71334632663996</v>
      </c>
      <c r="AA22" s="2">
        <v>3.7611512329597501</v>
      </c>
      <c r="AB22" s="2">
        <v>3.8820418677761999</v>
      </c>
      <c r="AC22" s="2">
        <v>3.6177421391574098</v>
      </c>
      <c r="AD22" s="2">
        <v>3.5287903540473899</v>
      </c>
      <c r="AE22" s="2">
        <v>3.9527807957249501</v>
      </c>
      <c r="AF22" s="2">
        <v>3.1867925685866298</v>
      </c>
      <c r="AG22" s="2">
        <v>1.1171925942649501</v>
      </c>
      <c r="AH22" s="2" t="s">
        <v>80</v>
      </c>
      <c r="AI22" s="2">
        <v>1.5318748533994799</v>
      </c>
      <c r="AJ22" s="2">
        <v>1.7429514403758599</v>
      </c>
      <c r="AK22" s="2">
        <v>2.7417051613356498</v>
      </c>
      <c r="AL22" s="2">
        <v>2.0068130491199199</v>
      </c>
      <c r="AM22" s="2">
        <v>3.7269328200059801</v>
      </c>
      <c r="AN22" s="2">
        <v>2.13383568211492</v>
      </c>
    </row>
    <row r="23" spans="1:40" x14ac:dyDescent="0.3">
      <c r="A23" s="1" t="s">
        <v>81</v>
      </c>
      <c r="B23" s="1" t="s">
        <v>82</v>
      </c>
      <c r="C23" s="8" t="s">
        <v>83</v>
      </c>
      <c r="G23" s="8"/>
      <c r="H23" s="2">
        <f t="shared" si="16"/>
        <v>9.7155114475911759</v>
      </c>
      <c r="I23" s="2">
        <f t="shared" si="17"/>
        <v>5.6304387854137241</v>
      </c>
      <c r="J23" s="2">
        <f t="shared" si="18"/>
        <v>10.733242536296281</v>
      </c>
      <c r="K23" s="2">
        <f t="shared" si="19"/>
        <v>6.7076295517428592</v>
      </c>
      <c r="L23" s="2">
        <f t="shared" si="20"/>
        <v>10.574966296058435</v>
      </c>
      <c r="M23" s="2">
        <f t="shared" si="21"/>
        <v>3.0683408761264679</v>
      </c>
      <c r="N23" s="2">
        <f t="shared" si="22"/>
        <v>4.3238989127058272</v>
      </c>
      <c r="O23" s="2">
        <f t="shared" si="23"/>
        <v>5.6055560510046885</v>
      </c>
      <c r="P23" s="2">
        <f t="shared" si="24"/>
        <v>1.0125981178170669</v>
      </c>
      <c r="Q23" s="2">
        <f t="shared" si="25"/>
        <v>9.8198552766994034</v>
      </c>
      <c r="R23" s="2">
        <f t="shared" si="26"/>
        <v>4.1077686104726592</v>
      </c>
      <c r="S23" s="2">
        <f t="shared" si="27"/>
        <v>6.3212608803892056</v>
      </c>
      <c r="T23" s="2">
        <f t="shared" si="28"/>
        <v>12.757550324921093</v>
      </c>
      <c r="U23" s="2">
        <f t="shared" si="29"/>
        <v>6.1580204401357657</v>
      </c>
      <c r="V23" s="2">
        <f t="shared" si="30"/>
        <v>3.0097434920846773</v>
      </c>
      <c r="W23" s="2">
        <f t="shared" si="31"/>
        <v>4.231020867207806</v>
      </c>
      <c r="X23" s="8"/>
      <c r="Y23" s="2">
        <v>3.2802899447021998</v>
      </c>
      <c r="Z23" s="2">
        <v>2.4932473572741198</v>
      </c>
      <c r="AA23" s="2">
        <v>3.4240140781903401</v>
      </c>
      <c r="AB23" s="2">
        <v>2.7458030140928802</v>
      </c>
      <c r="AC23" s="2">
        <v>3.4025811601629101</v>
      </c>
      <c r="AD23" s="2">
        <v>1.61745876738424</v>
      </c>
      <c r="AE23" s="2">
        <v>2.1123327950793298</v>
      </c>
      <c r="AF23" s="2">
        <v>2.4868574902898199</v>
      </c>
      <c r="AG23" s="2">
        <v>1.8061707730391799E-2</v>
      </c>
      <c r="AH23" s="2">
        <v>3.2957017625107801</v>
      </c>
      <c r="AI23" s="2">
        <v>2.0383549173120099</v>
      </c>
      <c r="AJ23" s="2">
        <v>2.66021235657503</v>
      </c>
      <c r="AK23" s="2">
        <v>3.67327942764418</v>
      </c>
      <c r="AL23" s="2">
        <v>2.6224666560858099</v>
      </c>
      <c r="AM23" s="2">
        <v>1.58964053732837</v>
      </c>
      <c r="AN23" s="2">
        <v>2.0810058010199501</v>
      </c>
    </row>
    <row r="24" spans="1:40" x14ac:dyDescent="0.3">
      <c r="A24" s="1" t="s">
        <v>84</v>
      </c>
      <c r="B24" s="1" t="s">
        <v>85</v>
      </c>
      <c r="C24" s="8" t="s">
        <v>86</v>
      </c>
      <c r="E24" s="11" t="s">
        <v>1557</v>
      </c>
      <c r="G24" s="8"/>
      <c r="H24" s="2">
        <f t="shared" si="16"/>
        <v>29.267833511029131</v>
      </c>
      <c r="I24" s="2">
        <f t="shared" si="17"/>
        <v>14.47598284818144</v>
      </c>
      <c r="J24" s="2">
        <f t="shared" si="18"/>
        <v>26.324932633530857</v>
      </c>
      <c r="K24" s="2">
        <f t="shared" si="19"/>
        <v>20.319480142596319</v>
      </c>
      <c r="L24" s="2">
        <f t="shared" si="20"/>
        <v>30.126447473469533</v>
      </c>
      <c r="M24" s="2">
        <f t="shared" si="21"/>
        <v>22.846031838188441</v>
      </c>
      <c r="N24" s="2">
        <f t="shared" si="22"/>
        <v>18.354016042770915</v>
      </c>
      <c r="O24" s="2">
        <f t="shared" si="23"/>
        <v>24.943435373827811</v>
      </c>
      <c r="P24" s="2">
        <f t="shared" si="24"/>
        <v>19.307472890534765</v>
      </c>
      <c r="Q24" s="2">
        <f t="shared" si="25"/>
        <v>22.619396165668665</v>
      </c>
      <c r="R24" s="2">
        <f t="shared" si="26"/>
        <v>26.614040447021985</v>
      </c>
      <c r="S24" s="2">
        <f t="shared" si="27"/>
        <v>21.855218313729257</v>
      </c>
      <c r="T24" s="2">
        <f t="shared" si="28"/>
        <v>17.670092352556427</v>
      </c>
      <c r="U24" s="2">
        <f t="shared" si="29"/>
        <v>12.428446641012009</v>
      </c>
      <c r="V24" s="2">
        <f t="shared" si="30"/>
        <v>18.215544487306879</v>
      </c>
      <c r="W24" s="2">
        <f t="shared" si="31"/>
        <v>14.952736075625765</v>
      </c>
      <c r="X24" s="8"/>
      <c r="Y24" s="2">
        <v>4.8712440521620799</v>
      </c>
      <c r="Z24" s="2">
        <v>3.8555893983392</v>
      </c>
      <c r="AA24" s="2">
        <v>4.7183579342334996</v>
      </c>
      <c r="AB24" s="2">
        <v>4.3447915872881797</v>
      </c>
      <c r="AC24" s="2">
        <v>4.9129586544914901</v>
      </c>
      <c r="AD24" s="2">
        <v>4.5138716980474296</v>
      </c>
      <c r="AE24" s="2">
        <v>4.1980238686402602</v>
      </c>
      <c r="AF24" s="2">
        <v>4.6405882711804196</v>
      </c>
      <c r="AG24" s="2">
        <v>4.27108744059068</v>
      </c>
      <c r="AH24" s="2">
        <v>4.4994885113758798</v>
      </c>
      <c r="AI24" s="2">
        <v>4.7341156465996299</v>
      </c>
      <c r="AJ24" s="2">
        <v>4.4499058842926402</v>
      </c>
      <c r="AK24" s="2">
        <v>4.1432376750274296</v>
      </c>
      <c r="AL24" s="2">
        <v>3.6355740885143599</v>
      </c>
      <c r="AM24" s="2">
        <v>4.1870982147222202</v>
      </c>
      <c r="AN24" s="2">
        <v>3.9023375901181701</v>
      </c>
    </row>
    <row r="25" spans="1:40" x14ac:dyDescent="0.3">
      <c r="A25" s="1" t="s">
        <v>87</v>
      </c>
      <c r="B25" s="1" t="s">
        <v>88</v>
      </c>
      <c r="C25" s="8" t="s">
        <v>89</v>
      </c>
      <c r="E25" s="11" t="s">
        <v>1557</v>
      </c>
      <c r="G25" s="8"/>
      <c r="H25" s="2">
        <f t="shared" si="16"/>
        <v>14.572346814449631</v>
      </c>
      <c r="I25" s="2">
        <f t="shared" si="17"/>
        <v>11.879833246535002</v>
      </c>
      <c r="J25" s="2">
        <f t="shared" si="18"/>
        <v>12.308941854316185</v>
      </c>
      <c r="K25" s="2">
        <f t="shared" si="19"/>
        <v>11.011394495885845</v>
      </c>
      <c r="L25" s="2">
        <f t="shared" si="20"/>
        <v>18.6885474704433</v>
      </c>
      <c r="M25" s="2">
        <f t="shared" si="21"/>
        <v>7.448757692433424</v>
      </c>
      <c r="N25" s="2">
        <f t="shared" si="22"/>
        <v>17.903152281487305</v>
      </c>
      <c r="O25" s="2">
        <f t="shared" si="23"/>
        <v>17.719931626594171</v>
      </c>
      <c r="P25" s="2">
        <f t="shared" si="24"/>
        <v>2.559602089500959</v>
      </c>
      <c r="Q25" s="2">
        <f t="shared" si="25"/>
        <v>13.561153389598948</v>
      </c>
      <c r="R25" s="2">
        <f t="shared" si="26"/>
        <v>4.0708927261497436</v>
      </c>
      <c r="S25" s="2">
        <f t="shared" si="27"/>
        <v>13.897001787152695</v>
      </c>
      <c r="T25" s="2">
        <f t="shared" si="28"/>
        <v>8.977733022224383</v>
      </c>
      <c r="U25" s="2">
        <f t="shared" si="29"/>
        <v>8.5880824360341972</v>
      </c>
      <c r="V25" s="2">
        <f t="shared" si="30"/>
        <v>4.4758125815653349</v>
      </c>
      <c r="W25" s="2">
        <f t="shared" si="31"/>
        <v>13.719558805832799</v>
      </c>
      <c r="X25" s="8"/>
      <c r="Y25" s="2">
        <v>3.8651613308981898</v>
      </c>
      <c r="Z25" s="2">
        <v>3.5704426805137999</v>
      </c>
      <c r="AA25" s="2">
        <v>3.6216348398823199</v>
      </c>
      <c r="AB25" s="2">
        <v>3.4609252799479799</v>
      </c>
      <c r="AC25" s="2">
        <v>4.2240825377734001</v>
      </c>
      <c r="AD25" s="2">
        <v>2.8969998322304802</v>
      </c>
      <c r="AE25" s="2">
        <v>4.1621417259787101</v>
      </c>
      <c r="AF25" s="2">
        <v>4.1473011320667599</v>
      </c>
      <c r="AG25" s="2">
        <v>1.3559195492398299</v>
      </c>
      <c r="AH25" s="2">
        <v>3.7614079812296599</v>
      </c>
      <c r="AI25" s="2">
        <v>2.02534520489947</v>
      </c>
      <c r="AJ25" s="2">
        <v>3.7967017567299099</v>
      </c>
      <c r="AK25" s="2">
        <v>3.1663511943554998</v>
      </c>
      <c r="AL25" s="2">
        <v>3.1023360395300501</v>
      </c>
      <c r="AM25" s="2">
        <v>2.1621496267282398</v>
      </c>
      <c r="AN25" s="2">
        <v>3.7781621828943401</v>
      </c>
    </row>
    <row r="26" spans="1:40" x14ac:dyDescent="0.3">
      <c r="A26" s="1" t="s">
        <v>90</v>
      </c>
      <c r="B26" s="1" t="s">
        <v>91</v>
      </c>
      <c r="C26" s="8" t="s">
        <v>92</v>
      </c>
      <c r="E26" s="11" t="s">
        <v>1557</v>
      </c>
      <c r="G26" s="8"/>
      <c r="H26" s="2">
        <f t="shared" si="16"/>
        <v>3.448498049801247</v>
      </c>
      <c r="I26" s="2">
        <f t="shared" si="17"/>
        <v>6.4462798154924386</v>
      </c>
      <c r="J26" s="2">
        <f t="shared" si="18"/>
        <v>7.3308115701500229</v>
      </c>
      <c r="K26" s="2">
        <f t="shared" si="19"/>
        <v>6.8045997162048906</v>
      </c>
      <c r="L26" s="2">
        <f t="shared" si="20"/>
        <v>1.9184302519024421</v>
      </c>
      <c r="M26" s="2">
        <f t="shared" si="21"/>
        <v>5.1893149897090902</v>
      </c>
      <c r="N26" s="2">
        <f t="shared" si="22"/>
        <v>4.9750045180971041</v>
      </c>
      <c r="O26" s="2">
        <f t="shared" si="23"/>
        <v>4.1192760033447664</v>
      </c>
      <c r="P26" s="2">
        <f t="shared" si="24"/>
        <v>2.2843721795830372</v>
      </c>
      <c r="Q26" s="2" t="s">
        <v>80</v>
      </c>
      <c r="R26" s="2">
        <f t="shared" si="26"/>
        <v>7.3579609002011379</v>
      </c>
      <c r="S26" s="2">
        <f t="shared" si="27"/>
        <v>6.8441427450933725</v>
      </c>
      <c r="T26" s="2">
        <f t="shared" si="28"/>
        <v>5.3458416551679004</v>
      </c>
      <c r="U26" s="2">
        <f t="shared" si="29"/>
        <v>2.9496135106185135</v>
      </c>
      <c r="V26" s="2">
        <f t="shared" si="30"/>
        <v>3.9273605032074257</v>
      </c>
      <c r="W26" s="2">
        <f t="shared" si="31"/>
        <v>3.7422421055293991</v>
      </c>
      <c r="X26" s="8"/>
      <c r="Y26" s="2">
        <v>1.78596815090285</v>
      </c>
      <c r="Z26" s="2">
        <v>2.68846681322862</v>
      </c>
      <c r="AA26" s="2">
        <v>2.8739729232455802</v>
      </c>
      <c r="AB26" s="2">
        <v>2.7665102970075499</v>
      </c>
      <c r="AC26" s="2">
        <v>0.93992631403445404</v>
      </c>
      <c r="AD26" s="2">
        <v>2.3755441096479002</v>
      </c>
      <c r="AE26" s="2">
        <v>2.3146978358539401</v>
      </c>
      <c r="AF26" s="2">
        <v>2.0423907941635799</v>
      </c>
      <c r="AG26" s="2">
        <v>1.1917977198320999</v>
      </c>
      <c r="AH26" s="2" t="s">
        <v>80</v>
      </c>
      <c r="AI26" s="2">
        <v>2.87930600992929</v>
      </c>
      <c r="AJ26" s="2">
        <v>2.7748698497587601</v>
      </c>
      <c r="AK26" s="2">
        <v>2.41841710531626</v>
      </c>
      <c r="AL26" s="2">
        <v>1.56052592978199</v>
      </c>
      <c r="AM26" s="2">
        <v>1.9735600330229801</v>
      </c>
      <c r="AN26" s="2">
        <v>1.9039028972072001</v>
      </c>
    </row>
    <row r="27" spans="1:40" x14ac:dyDescent="0.3">
      <c r="A27" s="1" t="s">
        <v>93</v>
      </c>
      <c r="B27" s="1" t="s">
        <v>94</v>
      </c>
      <c r="C27" s="8" t="s">
        <v>95</v>
      </c>
      <c r="E27" s="11" t="s">
        <v>1557</v>
      </c>
      <c r="G27" s="8"/>
      <c r="H27" s="2">
        <f t="shared" si="16"/>
        <v>3.6857310742974896</v>
      </c>
      <c r="I27" s="2">
        <f t="shared" si="17"/>
        <v>9.4257307244108226</v>
      </c>
      <c r="J27" s="2">
        <f t="shared" si="18"/>
        <v>2.7640748222722573</v>
      </c>
      <c r="K27" s="2">
        <f t="shared" si="19"/>
        <v>4.2306956731086975</v>
      </c>
      <c r="L27" s="2">
        <f t="shared" si="20"/>
        <v>3.7303300668707324</v>
      </c>
      <c r="M27" s="2">
        <f t="shared" si="21"/>
        <v>4.5083257586900283</v>
      </c>
      <c r="N27" s="2">
        <f t="shared" si="22"/>
        <v>6.2772477612216857</v>
      </c>
      <c r="O27" s="2">
        <f t="shared" si="23"/>
        <v>7.23431117000165</v>
      </c>
      <c r="P27" s="2">
        <f t="shared" si="24"/>
        <v>3.4912332120088334</v>
      </c>
      <c r="Q27" s="2">
        <f t="shared" si="25"/>
        <v>10.324049961834143</v>
      </c>
      <c r="R27" s="2">
        <f t="shared" si="26"/>
        <v>1.8438408479965496</v>
      </c>
      <c r="S27" s="2">
        <f t="shared" si="27"/>
        <v>3.2121919355642543</v>
      </c>
      <c r="T27" s="2">
        <f t="shared" si="28"/>
        <v>4.9462561555539297</v>
      </c>
      <c r="U27" s="2">
        <f t="shared" si="29"/>
        <v>2.8023206739534556</v>
      </c>
      <c r="V27" s="2">
        <f t="shared" si="30"/>
        <v>1.6713010518357607</v>
      </c>
      <c r="W27" s="2">
        <f t="shared" si="31"/>
        <v>5.1064067420897468</v>
      </c>
      <c r="X27" s="8"/>
      <c r="Y27" s="2">
        <v>1.8819508099997599</v>
      </c>
      <c r="Z27" s="2">
        <v>3.23660446682895</v>
      </c>
      <c r="AA27" s="2">
        <v>1.4667966693658601</v>
      </c>
      <c r="AB27" s="2">
        <v>2.0808949119557498</v>
      </c>
      <c r="AC27" s="2">
        <v>1.8993032885958001</v>
      </c>
      <c r="AD27" s="2">
        <v>2.1725917642827302</v>
      </c>
      <c r="AE27" s="2">
        <v>2.6501321528164299</v>
      </c>
      <c r="AF27" s="2">
        <v>2.85485565408483</v>
      </c>
      <c r="AG27" s="2">
        <v>1.80373673115905</v>
      </c>
      <c r="AH27" s="2">
        <v>3.3679371231749999</v>
      </c>
      <c r="AI27" s="2">
        <v>0.882714134229727</v>
      </c>
      <c r="AJ27" s="2">
        <v>1.68355809964655</v>
      </c>
      <c r="AK27" s="2">
        <v>2.3063369556150302</v>
      </c>
      <c r="AL27" s="2">
        <v>1.48662205507329</v>
      </c>
      <c r="AM27" s="2">
        <v>0.740971629790803</v>
      </c>
      <c r="AN27" s="2">
        <v>2.35230845772637</v>
      </c>
    </row>
    <row r="28" spans="1:40" x14ac:dyDescent="0.3">
      <c r="A28" s="1" t="s">
        <v>96</v>
      </c>
      <c r="B28" s="1" t="s">
        <v>97</v>
      </c>
      <c r="C28" s="8" t="s">
        <v>98</v>
      </c>
      <c r="E28" s="11" t="s">
        <v>1557</v>
      </c>
      <c r="G28" s="8"/>
      <c r="H28" s="2">
        <f t="shared" si="16"/>
        <v>6.401964050186189</v>
      </c>
      <c r="I28" s="2">
        <f t="shared" si="17"/>
        <v>11.752609881365359</v>
      </c>
      <c r="J28" s="2">
        <f t="shared" si="18"/>
        <v>7.3523432206857793</v>
      </c>
      <c r="K28" s="2">
        <f t="shared" si="19"/>
        <v>3.9499897398249644</v>
      </c>
      <c r="L28" s="2">
        <f t="shared" si="20"/>
        <v>10.241720814364715</v>
      </c>
      <c r="M28" s="2">
        <f t="shared" si="21"/>
        <v>9.1421988406790682</v>
      </c>
      <c r="N28" s="2">
        <f t="shared" si="22"/>
        <v>10.356419676003426</v>
      </c>
      <c r="O28" s="2">
        <f t="shared" si="23"/>
        <v>7.5570420573747059</v>
      </c>
      <c r="P28" s="2">
        <f t="shared" si="24"/>
        <v>13.317405847583478</v>
      </c>
      <c r="Q28" s="2">
        <f t="shared" si="25"/>
        <v>9.9098881583783154</v>
      </c>
      <c r="R28" s="2">
        <f t="shared" si="26"/>
        <v>9.9829659879376837</v>
      </c>
      <c r="S28" s="2">
        <f t="shared" si="27"/>
        <v>9.3921412090765894</v>
      </c>
      <c r="T28" s="2">
        <f t="shared" si="28"/>
        <v>9.6507527525450563</v>
      </c>
      <c r="U28" s="2">
        <f t="shared" si="29"/>
        <v>9.1484742390627449</v>
      </c>
      <c r="V28" s="2">
        <f t="shared" si="30"/>
        <v>6.8652079752671291</v>
      </c>
      <c r="W28" s="2">
        <f t="shared" si="31"/>
        <v>7.0272343402163884</v>
      </c>
      <c r="X28" s="8"/>
      <c r="Y28" s="2">
        <v>2.6785145755458299</v>
      </c>
      <c r="Z28" s="2">
        <v>3.554909264001</v>
      </c>
      <c r="AA28" s="2">
        <v>2.8782041158140501</v>
      </c>
      <c r="AB28" s="2">
        <v>1.9818489058662301</v>
      </c>
      <c r="AC28" s="2">
        <v>3.35638623227356</v>
      </c>
      <c r="AD28" s="2">
        <v>3.1925411975617202</v>
      </c>
      <c r="AE28" s="2">
        <v>3.3724534291450401</v>
      </c>
      <c r="AF28" s="2">
        <v>2.91782165187854</v>
      </c>
      <c r="AG28" s="2">
        <v>3.7352411761465101</v>
      </c>
      <c r="AH28" s="2">
        <v>3.3088687754477402</v>
      </c>
      <c r="AI28" s="2">
        <v>3.3194685109901698</v>
      </c>
      <c r="AJ28" s="2">
        <v>3.2314540992596199</v>
      </c>
      <c r="AK28" s="2">
        <v>3.2706414760604399</v>
      </c>
      <c r="AL28" s="2">
        <v>3.1935311541853499</v>
      </c>
      <c r="AM28" s="2">
        <v>2.7793034261759701</v>
      </c>
      <c r="AN28" s="2">
        <v>2.81295700953812</v>
      </c>
    </row>
    <row r="29" spans="1:40" x14ac:dyDescent="0.3">
      <c r="A29" s="1" t="s">
        <v>99</v>
      </c>
      <c r="B29" s="1" t="s">
        <v>100</v>
      </c>
      <c r="C29" s="8" t="s">
        <v>101</v>
      </c>
      <c r="G29" s="8"/>
      <c r="H29" s="2">
        <f t="shared" si="16"/>
        <v>9.4539830524393249</v>
      </c>
      <c r="I29" s="2">
        <f t="shared" si="17"/>
        <v>5.981847957946699</v>
      </c>
      <c r="J29" s="2">
        <f t="shared" si="18"/>
        <v>10.915421989982409</v>
      </c>
      <c r="K29" s="2">
        <f t="shared" si="19"/>
        <v>6.904045843058336</v>
      </c>
      <c r="L29" s="2">
        <f t="shared" si="20"/>
        <v>12.830025418270404</v>
      </c>
      <c r="M29" s="2">
        <f t="shared" si="21"/>
        <v>9.9470010930828128</v>
      </c>
      <c r="N29" s="2">
        <f t="shared" si="22"/>
        <v>7.1597004817294998</v>
      </c>
      <c r="O29" s="2">
        <f t="shared" si="23"/>
        <v>8.4360112374760288</v>
      </c>
      <c r="P29" s="2">
        <f t="shared" si="24"/>
        <v>7.9083587253481582</v>
      </c>
      <c r="Q29" s="2">
        <f t="shared" si="25"/>
        <v>19.811504522748901</v>
      </c>
      <c r="R29" s="2">
        <f t="shared" si="26"/>
        <v>2.9169073840978639</v>
      </c>
      <c r="S29" s="2">
        <f t="shared" si="27"/>
        <v>5.0501972417574867</v>
      </c>
      <c r="T29" s="2">
        <f t="shared" si="28"/>
        <v>28.041460514451192</v>
      </c>
      <c r="U29" s="2">
        <f t="shared" si="29"/>
        <v>6.1428693992340682</v>
      </c>
      <c r="V29" s="2">
        <f t="shared" si="30"/>
        <v>3.3110436099681966</v>
      </c>
      <c r="W29" s="2">
        <f t="shared" si="31"/>
        <v>8.801009608960852</v>
      </c>
      <c r="X29" s="8"/>
      <c r="Y29" s="2">
        <v>3.2409222784702401</v>
      </c>
      <c r="Z29" s="2">
        <v>2.5805912416000401</v>
      </c>
      <c r="AA29" s="2">
        <v>3.4482960008538699</v>
      </c>
      <c r="AB29" s="2">
        <v>2.78744204408427</v>
      </c>
      <c r="AC29" s="2">
        <v>3.6814521235204398</v>
      </c>
      <c r="AD29" s="2">
        <v>3.31426163517706</v>
      </c>
      <c r="AE29" s="2">
        <v>2.8398992351764201</v>
      </c>
      <c r="AF29" s="2">
        <v>3.0765610169239399</v>
      </c>
      <c r="AG29" s="2">
        <v>2.9833783135991099</v>
      </c>
      <c r="AH29" s="2">
        <v>4.3082665402378399</v>
      </c>
      <c r="AI29" s="2">
        <v>1.54443957937152</v>
      </c>
      <c r="AJ29" s="2">
        <v>2.3363397352205499</v>
      </c>
      <c r="AK29" s="2">
        <v>4.8094895876767803</v>
      </c>
      <c r="AL29" s="2">
        <v>2.61891271114161</v>
      </c>
      <c r="AM29" s="2">
        <v>1.72728601268916</v>
      </c>
      <c r="AN29" s="2">
        <v>3.1376690321923499</v>
      </c>
    </row>
    <row r="30" spans="1:40" x14ac:dyDescent="0.3">
      <c r="A30" s="1" t="s">
        <v>102</v>
      </c>
      <c r="B30" s="1" t="s">
        <v>103</v>
      </c>
      <c r="C30" s="8" t="s">
        <v>104</v>
      </c>
      <c r="F30" s="11" t="s">
        <v>1557</v>
      </c>
      <c r="G30" s="8"/>
      <c r="H30" s="2">
        <f t="shared" si="16"/>
        <v>21.287536757704569</v>
      </c>
      <c r="I30" s="2">
        <f t="shared" si="17"/>
        <v>5.9573452569043015</v>
      </c>
      <c r="J30" s="2">
        <f t="shared" si="18"/>
        <v>7.4910385844751373</v>
      </c>
      <c r="K30" s="2">
        <f t="shared" si="19"/>
        <v>16.234247515681663</v>
      </c>
      <c r="L30" s="2">
        <f t="shared" si="20"/>
        <v>13.408395038386312</v>
      </c>
      <c r="M30" s="2">
        <f t="shared" si="21"/>
        <v>6.4371623059581315</v>
      </c>
      <c r="N30" s="2">
        <f t="shared" si="22"/>
        <v>8.8028299192150339</v>
      </c>
      <c r="O30" s="2">
        <f t="shared" si="23"/>
        <v>10.963317689480421</v>
      </c>
      <c r="P30" s="2">
        <f t="shared" si="24"/>
        <v>17.893987093605038</v>
      </c>
      <c r="Q30" s="2">
        <f t="shared" si="25"/>
        <v>6.4969959833866335</v>
      </c>
      <c r="R30" s="2">
        <f t="shared" si="26"/>
        <v>14.825884994464509</v>
      </c>
      <c r="S30" s="2">
        <f t="shared" si="27"/>
        <v>10.34663363715473</v>
      </c>
      <c r="T30" s="2">
        <f t="shared" si="28"/>
        <v>6.9371771363159276</v>
      </c>
      <c r="U30" s="2">
        <f t="shared" si="29"/>
        <v>11.139424610093107</v>
      </c>
      <c r="V30" s="2">
        <f t="shared" si="30"/>
        <v>14.444823320935058</v>
      </c>
      <c r="W30" s="2">
        <f t="shared" si="31"/>
        <v>7.9198192809063643</v>
      </c>
      <c r="X30" s="8"/>
      <c r="Y30" s="2">
        <v>4.4119371159297502</v>
      </c>
      <c r="Z30" s="2">
        <v>2.5746695726436299</v>
      </c>
      <c r="AA30" s="2">
        <v>2.9051657529694701</v>
      </c>
      <c r="AB30" s="2">
        <v>4.0209686097513497</v>
      </c>
      <c r="AC30" s="2">
        <v>3.7450646543717898</v>
      </c>
      <c r="AD30" s="2">
        <v>2.6864248452727999</v>
      </c>
      <c r="AE30" s="2">
        <v>3.1379673935335499</v>
      </c>
      <c r="AF30" s="2">
        <v>3.4546125437206299</v>
      </c>
      <c r="AG30" s="2">
        <v>4.1614029758089304</v>
      </c>
      <c r="AH30" s="2">
        <v>2.6997728132726801</v>
      </c>
      <c r="AI30" s="2">
        <v>3.89004632033435</v>
      </c>
      <c r="AJ30" s="2">
        <v>3.3710895461897201</v>
      </c>
      <c r="AK30" s="2">
        <v>2.79434872333389</v>
      </c>
      <c r="AL30" s="2">
        <v>3.4776028092884701</v>
      </c>
      <c r="AM30" s="2">
        <v>3.8524806528522202</v>
      </c>
      <c r="AN30" s="2">
        <v>2.9854675104166501</v>
      </c>
    </row>
    <row r="31" spans="1:40" x14ac:dyDescent="0.3">
      <c r="A31" s="1" t="s">
        <v>105</v>
      </c>
      <c r="B31" s="1" t="s">
        <v>106</v>
      </c>
      <c r="C31" s="8" t="s">
        <v>107</v>
      </c>
      <c r="G31" s="8"/>
      <c r="H31" s="2">
        <f t="shared" si="16"/>
        <v>6.6085455959775476</v>
      </c>
      <c r="I31" s="2">
        <f t="shared" si="17"/>
        <v>6.5480376247128893</v>
      </c>
      <c r="J31" s="2">
        <f t="shared" si="18"/>
        <v>5.5442668505849637</v>
      </c>
      <c r="K31" s="2">
        <f t="shared" si="19"/>
        <v>9.7174924222866217</v>
      </c>
      <c r="L31" s="2">
        <f t="shared" si="20"/>
        <v>9.9247886809623314</v>
      </c>
      <c r="M31" s="2">
        <f t="shared" si="21"/>
        <v>10.77019642597168</v>
      </c>
      <c r="N31" s="2">
        <f t="shared" si="22"/>
        <v>7.1685761444478224</v>
      </c>
      <c r="O31" s="2">
        <f t="shared" si="23"/>
        <v>7.2881523641966979</v>
      </c>
      <c r="P31" s="2">
        <f t="shared" si="24"/>
        <v>5.2903332602559594</v>
      </c>
      <c r="Q31" s="2">
        <f t="shared" si="25"/>
        <v>10.388649679712154</v>
      </c>
      <c r="R31" s="2">
        <f t="shared" si="26"/>
        <v>3.9002194070027985</v>
      </c>
      <c r="S31" s="2">
        <f t="shared" si="27"/>
        <v>4.0697632086676183</v>
      </c>
      <c r="T31" s="2">
        <f t="shared" si="28"/>
        <v>17.299976505436984</v>
      </c>
      <c r="U31" s="2">
        <f t="shared" si="29"/>
        <v>4.220520426548469</v>
      </c>
      <c r="V31" s="2">
        <f t="shared" si="30"/>
        <v>7.9451413145537231</v>
      </c>
      <c r="W31" s="2">
        <f t="shared" si="31"/>
        <v>4.8733876075985414</v>
      </c>
      <c r="X31" s="8"/>
      <c r="Y31" s="2">
        <v>2.724332799366</v>
      </c>
      <c r="Z31" s="2">
        <v>2.7110626114929999</v>
      </c>
      <c r="AA31" s="2">
        <v>2.47099669736521</v>
      </c>
      <c r="AB31" s="2">
        <v>3.2805840775494199</v>
      </c>
      <c r="AC31" s="2">
        <v>3.31103638465627</v>
      </c>
      <c r="AD31" s="2">
        <v>3.4289726567649401</v>
      </c>
      <c r="AE31" s="2">
        <v>2.84168659265984</v>
      </c>
      <c r="AF31" s="2">
        <v>2.8655531200583599</v>
      </c>
      <c r="AG31" s="2">
        <v>2.4033586066067301</v>
      </c>
      <c r="AH31" s="2">
        <v>3.37693623931382</v>
      </c>
      <c r="AI31" s="2">
        <v>1.9635552851264999</v>
      </c>
      <c r="AJ31" s="2">
        <v>2.0249448565016102</v>
      </c>
      <c r="AK31" s="2">
        <v>4.1126981734711796</v>
      </c>
      <c r="AL31" s="2">
        <v>2.0774209066356901</v>
      </c>
      <c r="AM31" s="2">
        <v>2.9900728799882401</v>
      </c>
      <c r="AN31" s="2">
        <v>2.2849249726475098</v>
      </c>
    </row>
    <row r="32" spans="1:40" x14ac:dyDescent="0.3">
      <c r="A32" s="1" t="s">
        <v>108</v>
      </c>
      <c r="B32" s="1" t="s">
        <v>109</v>
      </c>
      <c r="C32" s="8" t="s">
        <v>110</v>
      </c>
      <c r="E32" s="11" t="s">
        <v>1557</v>
      </c>
      <c r="G32" s="8"/>
      <c r="H32" s="2">
        <f t="shared" si="16"/>
        <v>2.3082691500671277</v>
      </c>
      <c r="I32" s="2">
        <f t="shared" si="17"/>
        <v>29.939151545675397</v>
      </c>
      <c r="J32" s="2">
        <f t="shared" si="18"/>
        <v>1.507889766692994</v>
      </c>
      <c r="K32" s="2">
        <f t="shared" si="19"/>
        <v>4.0839570135067689</v>
      </c>
      <c r="L32" s="2">
        <f t="shared" si="20"/>
        <v>1.9444672089568711</v>
      </c>
      <c r="M32" s="2">
        <f t="shared" si="21"/>
        <v>6.8269038699872571</v>
      </c>
      <c r="N32" s="2">
        <f t="shared" si="22"/>
        <v>3.5277594870435989</v>
      </c>
      <c r="O32" s="2">
        <f t="shared" si="23"/>
        <v>8.5468925777773777</v>
      </c>
      <c r="P32" s="2">
        <f t="shared" si="24"/>
        <v>1.6892376449480504</v>
      </c>
      <c r="Q32" s="2">
        <f t="shared" si="25"/>
        <v>19.391900790747439</v>
      </c>
      <c r="R32" s="2">
        <f t="shared" si="26"/>
        <v>2.5422322187126931</v>
      </c>
      <c r="S32" s="2">
        <f t="shared" si="27"/>
        <v>2.3507874603997232</v>
      </c>
      <c r="T32" s="2">
        <f t="shared" si="28"/>
        <v>6.7468134707358418</v>
      </c>
      <c r="U32" s="2">
        <f t="shared" si="29"/>
        <v>4.0636026406355512</v>
      </c>
      <c r="V32" s="2">
        <f t="shared" si="30"/>
        <v>3.7224333992172296</v>
      </c>
      <c r="W32" s="2">
        <f t="shared" si="31"/>
        <v>17.57624868044218</v>
      </c>
      <c r="X32" s="8"/>
      <c r="Y32" s="2">
        <v>1.20681145571119</v>
      </c>
      <c r="Z32" s="2">
        <v>4.9039614319085798</v>
      </c>
      <c r="AA32" s="2">
        <v>0.59253096517274395</v>
      </c>
      <c r="AB32" s="2">
        <v>2.0299676809250702</v>
      </c>
      <c r="AC32" s="2">
        <v>0.95937490570336503</v>
      </c>
      <c r="AD32" s="2">
        <v>2.7712314373521298</v>
      </c>
      <c r="AE32" s="2">
        <v>1.8187522052612199</v>
      </c>
      <c r="AF32" s="2">
        <v>3.09539998988242</v>
      </c>
      <c r="AG32" s="2">
        <v>0.75637230331431204</v>
      </c>
      <c r="AH32" s="2">
        <v>4.2773823179804804</v>
      </c>
      <c r="AI32" s="2">
        <v>1.34609581849535</v>
      </c>
      <c r="AJ32" s="2">
        <v>1.2331441078176399</v>
      </c>
      <c r="AK32" s="2">
        <v>2.7542062761744699</v>
      </c>
      <c r="AL32" s="2">
        <v>2.0227593350795301</v>
      </c>
      <c r="AM32" s="2">
        <v>1.89624603672448</v>
      </c>
      <c r="AN32" s="2">
        <v>4.1355552821134101</v>
      </c>
    </row>
    <row r="33" spans="1:40" x14ac:dyDescent="0.3">
      <c r="A33" s="1" t="s">
        <v>111</v>
      </c>
      <c r="B33" s="1" t="s">
        <v>112</v>
      </c>
      <c r="C33" s="8" t="s">
        <v>113</v>
      </c>
      <c r="E33" s="11" t="s">
        <v>1557</v>
      </c>
      <c r="G33" s="8"/>
      <c r="H33" s="2">
        <f t="shared" si="16"/>
        <v>4.131613740953517</v>
      </c>
      <c r="I33" s="2">
        <f t="shared" si="17"/>
        <v>9.0187300019649346</v>
      </c>
      <c r="J33" s="2">
        <f t="shared" si="18"/>
        <v>2.4632912892157659</v>
      </c>
      <c r="K33" s="2">
        <f t="shared" si="19"/>
        <v>11.7933696790766</v>
      </c>
      <c r="L33" s="2">
        <f t="shared" si="20"/>
        <v>3.560539735598574</v>
      </c>
      <c r="M33" s="2">
        <f t="shared" si="21"/>
        <v>2.666589129246669</v>
      </c>
      <c r="N33" s="2">
        <f t="shared" si="22"/>
        <v>3.112334625620699</v>
      </c>
      <c r="O33" s="2">
        <f t="shared" si="23"/>
        <v>3.0873193887557928</v>
      </c>
      <c r="P33" s="2">
        <f t="shared" si="24"/>
        <v>2.0161985173936534</v>
      </c>
      <c r="Q33" s="2">
        <f t="shared" si="25"/>
        <v>10.758728676058007</v>
      </c>
      <c r="R33" s="2" t="s">
        <v>80</v>
      </c>
      <c r="S33" s="2">
        <f t="shared" si="27"/>
        <v>6.7222874860206652</v>
      </c>
      <c r="T33" s="2">
        <f t="shared" si="28"/>
        <v>12.111241074801377</v>
      </c>
      <c r="U33" s="2">
        <f t="shared" si="29"/>
        <v>21.142937296947011</v>
      </c>
      <c r="V33" s="2">
        <f t="shared" si="30"/>
        <v>5.9691148730352914</v>
      </c>
      <c r="W33" s="2">
        <f t="shared" si="31"/>
        <v>3.0703703786427567</v>
      </c>
      <c r="X33" s="8"/>
      <c r="Y33" s="2">
        <v>2.0467053848761299</v>
      </c>
      <c r="Z33" s="2">
        <v>3.1729242905908901</v>
      </c>
      <c r="AA33" s="2">
        <v>1.30058723955383</v>
      </c>
      <c r="AB33" s="2">
        <v>3.55990408841358</v>
      </c>
      <c r="AC33" s="2">
        <v>1.8320959532280801</v>
      </c>
      <c r="AD33" s="2">
        <v>1.41499555009973</v>
      </c>
      <c r="AE33" s="2">
        <v>1.63799718139424</v>
      </c>
      <c r="AF33" s="2">
        <v>1.62635474007613</v>
      </c>
      <c r="AG33" s="2">
        <v>1.01163769536523</v>
      </c>
      <c r="AH33" s="2">
        <v>3.4274357042773498</v>
      </c>
      <c r="AI33" s="2" t="s">
        <v>80</v>
      </c>
      <c r="AJ33" s="2">
        <v>2.74895224240603</v>
      </c>
      <c r="AK33" s="2">
        <v>3.5982748047354298</v>
      </c>
      <c r="AL33" s="2">
        <v>4.4021039129214898</v>
      </c>
      <c r="AM33" s="2">
        <v>2.57751701809726</v>
      </c>
      <c r="AN33" s="2">
        <v>1.61841269833192</v>
      </c>
    </row>
    <row r="34" spans="1:40" x14ac:dyDescent="0.3">
      <c r="A34" s="1" t="s">
        <v>114</v>
      </c>
      <c r="B34" s="1" t="s">
        <v>115</v>
      </c>
      <c r="C34" s="8" t="s">
        <v>116</v>
      </c>
      <c r="E34" s="11" t="s">
        <v>1557</v>
      </c>
      <c r="G34" s="8"/>
      <c r="H34" s="2">
        <f t="shared" si="16"/>
        <v>8.3757367150668482</v>
      </c>
      <c r="I34" s="2">
        <f t="shared" si="17"/>
        <v>5.3329308537294997</v>
      </c>
      <c r="J34" s="2">
        <f t="shared" si="18"/>
        <v>8.4608155620280776</v>
      </c>
      <c r="K34" s="2">
        <f t="shared" si="19"/>
        <v>5.0489887793237678</v>
      </c>
      <c r="L34" s="2">
        <f t="shared" si="20"/>
        <v>6.306637260906963</v>
      </c>
      <c r="M34" s="2">
        <f t="shared" si="21"/>
        <v>8.0322615588028121</v>
      </c>
      <c r="N34" s="2">
        <f t="shared" si="22"/>
        <v>5.8278996908414697</v>
      </c>
      <c r="O34" s="2">
        <f t="shared" si="23"/>
        <v>10.873968560478399</v>
      </c>
      <c r="P34" s="2">
        <f t="shared" si="24"/>
        <v>15.690589836280379</v>
      </c>
      <c r="Q34" s="2">
        <f t="shared" si="25"/>
        <v>7.0447746875710289</v>
      </c>
      <c r="R34" s="2">
        <f t="shared" si="26"/>
        <v>19.201673845651509</v>
      </c>
      <c r="S34" s="2">
        <f t="shared" si="27"/>
        <v>13.923454614067424</v>
      </c>
      <c r="T34" s="2" t="s">
        <v>80</v>
      </c>
      <c r="U34" s="2">
        <f t="shared" si="29"/>
        <v>13.003094006169194</v>
      </c>
      <c r="V34" s="2">
        <f t="shared" si="30"/>
        <v>14.4895379516476</v>
      </c>
      <c r="W34" s="2">
        <f t="shared" si="31"/>
        <v>9.7300567756576903</v>
      </c>
      <c r="X34" s="8"/>
      <c r="Y34" s="2">
        <v>3.0662160929567199</v>
      </c>
      <c r="Z34" s="2">
        <v>2.4149286222964998</v>
      </c>
      <c r="AA34" s="2">
        <v>3.0807967355182</v>
      </c>
      <c r="AB34" s="2">
        <v>2.3359944712032501</v>
      </c>
      <c r="AC34" s="2">
        <v>2.6568709560502901</v>
      </c>
      <c r="AD34" s="2">
        <v>3.00580624929911</v>
      </c>
      <c r="AE34" s="2">
        <v>2.54297604611022</v>
      </c>
      <c r="AF34" s="2">
        <v>3.4428066569287799</v>
      </c>
      <c r="AG34" s="2">
        <v>3.9718276816026798</v>
      </c>
      <c r="AH34" s="2">
        <v>2.8165535656801199</v>
      </c>
      <c r="AI34" s="2">
        <v>4.2631601737277602</v>
      </c>
      <c r="AJ34" s="2">
        <v>3.7994453043668099</v>
      </c>
      <c r="AK34" s="2" t="s">
        <v>80</v>
      </c>
      <c r="AL34" s="2">
        <v>3.7007830393917698</v>
      </c>
      <c r="AM34" s="2">
        <v>3.8569396852622</v>
      </c>
      <c r="AN34" s="2">
        <v>3.2824482232716301</v>
      </c>
    </row>
    <row r="35" spans="1:40" x14ac:dyDescent="0.3">
      <c r="A35" s="1" t="s">
        <v>117</v>
      </c>
      <c r="B35" s="1" t="s">
        <v>118</v>
      </c>
      <c r="C35" s="8" t="s">
        <v>119</v>
      </c>
      <c r="E35" s="11" t="s">
        <v>1557</v>
      </c>
      <c r="G35" s="8"/>
      <c r="H35" s="2">
        <f t="shared" si="16"/>
        <v>4.6703727228068939</v>
      </c>
      <c r="I35" s="2">
        <f t="shared" si="17"/>
        <v>3.30182901614242</v>
      </c>
      <c r="J35" s="2">
        <f t="shared" si="18"/>
        <v>3.0118418375074012</v>
      </c>
      <c r="K35" s="2">
        <f t="shared" si="19"/>
        <v>5.7853544279404971</v>
      </c>
      <c r="L35" s="2">
        <f t="shared" si="20"/>
        <v>4.7737336450264074</v>
      </c>
      <c r="M35" s="2">
        <f t="shared" si="21"/>
        <v>5.9913379247578344</v>
      </c>
      <c r="N35" s="2">
        <f t="shared" si="22"/>
        <v>5.7181225270508396</v>
      </c>
      <c r="O35" s="2">
        <f t="shared" si="23"/>
        <v>4.0919222344845299</v>
      </c>
      <c r="P35" s="2">
        <f t="shared" si="24"/>
        <v>3.3399313840751015</v>
      </c>
      <c r="Q35" s="2">
        <f t="shared" si="25"/>
        <v>4.1986480675350677</v>
      </c>
      <c r="R35" s="2">
        <f t="shared" si="26"/>
        <v>2.8471549538630736</v>
      </c>
      <c r="S35" s="2">
        <f t="shared" si="27"/>
        <v>2.8923980151298094</v>
      </c>
      <c r="T35" s="2">
        <f t="shared" si="28"/>
        <v>26.755545253301907</v>
      </c>
      <c r="U35" s="2">
        <f t="shared" si="29"/>
        <v>3.9261418983673813</v>
      </c>
      <c r="V35" s="2">
        <f t="shared" si="30"/>
        <v>4.0934397881401345</v>
      </c>
      <c r="W35" s="2">
        <f t="shared" si="31"/>
        <v>2.7870591749697629</v>
      </c>
      <c r="X35" s="8"/>
      <c r="Y35" s="2">
        <v>2.22353768995373</v>
      </c>
      <c r="Z35" s="2">
        <v>1.72326541281618</v>
      </c>
      <c r="AA35" s="2">
        <v>1.5906460109677101</v>
      </c>
      <c r="AB35" s="2">
        <v>2.5324053458096798</v>
      </c>
      <c r="AC35" s="2">
        <v>2.2551180721340498</v>
      </c>
      <c r="AD35" s="2">
        <v>2.5828782070005198</v>
      </c>
      <c r="AE35" s="2">
        <v>2.5155415341478702</v>
      </c>
      <c r="AF35" s="2">
        <v>2.0327787274415998</v>
      </c>
      <c r="AG35" s="2">
        <v>1.73981846411507</v>
      </c>
      <c r="AH35" s="2">
        <v>2.06992486592944</v>
      </c>
      <c r="AI35" s="2">
        <v>1.50952101260474</v>
      </c>
      <c r="AJ35" s="2">
        <v>1.53226609134301</v>
      </c>
      <c r="AK35" s="2">
        <v>4.7417660249187401</v>
      </c>
      <c r="AL35" s="2">
        <v>1.9731123155375201</v>
      </c>
      <c r="AM35" s="2">
        <v>2.0333136743754698</v>
      </c>
      <c r="AN35" s="2">
        <v>1.47874363413498</v>
      </c>
    </row>
    <row r="36" spans="1:40" x14ac:dyDescent="0.3">
      <c r="A36" s="1" t="s">
        <v>120</v>
      </c>
      <c r="B36" s="1" t="s">
        <v>121</v>
      </c>
      <c r="C36" s="8" t="s">
        <v>122</v>
      </c>
      <c r="E36" s="11" t="s">
        <v>1557</v>
      </c>
      <c r="G36" s="8"/>
      <c r="H36" s="2">
        <f t="shared" si="16"/>
        <v>17.924702018334866</v>
      </c>
      <c r="I36" s="2">
        <f t="shared" si="17"/>
        <v>8.5779297215408032</v>
      </c>
      <c r="J36" s="2">
        <f t="shared" si="18"/>
        <v>23.057128928075517</v>
      </c>
      <c r="K36" s="2">
        <f t="shared" si="19"/>
        <v>15.53425270180399</v>
      </c>
      <c r="L36" s="2">
        <f t="shared" si="20"/>
        <v>21.015937526804542</v>
      </c>
      <c r="M36" s="2">
        <f t="shared" si="21"/>
        <v>10.60495299712059</v>
      </c>
      <c r="N36" s="2">
        <f t="shared" si="22"/>
        <v>16.719044492846642</v>
      </c>
      <c r="O36" s="2">
        <f t="shared" si="23"/>
        <v>9.0521696621247134</v>
      </c>
      <c r="P36" s="2">
        <f t="shared" si="24"/>
        <v>14.484796531494609</v>
      </c>
      <c r="Q36" s="2">
        <f t="shared" si="25"/>
        <v>9.4012623193577696</v>
      </c>
      <c r="R36" s="2">
        <f t="shared" si="26"/>
        <v>18.408422809296731</v>
      </c>
      <c r="S36" s="2">
        <f t="shared" si="27"/>
        <v>12.420889841278006</v>
      </c>
      <c r="T36" s="2">
        <f t="shared" si="28"/>
        <v>5.1475112564820842</v>
      </c>
      <c r="U36" s="2">
        <f t="shared" si="29"/>
        <v>16.279924064972683</v>
      </c>
      <c r="V36" s="2">
        <f t="shared" si="30"/>
        <v>23.47735408124565</v>
      </c>
      <c r="W36" s="2">
        <f t="shared" si="31"/>
        <v>13.851438988596955</v>
      </c>
      <c r="X36" s="8"/>
      <c r="Y36" s="2">
        <v>4.1638772305373397</v>
      </c>
      <c r="Z36" s="2">
        <v>3.1006294961087102</v>
      </c>
      <c r="AA36" s="2">
        <v>4.5271409747850004</v>
      </c>
      <c r="AB36" s="2">
        <v>3.9573809350382398</v>
      </c>
      <c r="AC36" s="2">
        <v>4.3934119118389203</v>
      </c>
      <c r="AD36" s="2">
        <v>3.4066663215105399</v>
      </c>
      <c r="AE36" s="2">
        <v>4.0634204934531502</v>
      </c>
      <c r="AF36" s="2">
        <v>3.1782636248624399</v>
      </c>
      <c r="AG36" s="2">
        <v>3.8564675140441498</v>
      </c>
      <c r="AH36" s="2">
        <v>3.2328544822805401</v>
      </c>
      <c r="AI36" s="2">
        <v>4.2022941201260204</v>
      </c>
      <c r="AJ36" s="2">
        <v>3.6346966278348698</v>
      </c>
      <c r="AK36" s="2">
        <v>2.3638750797197199</v>
      </c>
      <c r="AL36" s="2">
        <v>4.0250220652935598</v>
      </c>
      <c r="AM36" s="2">
        <v>4.5531979194783698</v>
      </c>
      <c r="AN36" s="2">
        <v>3.7919639566400098</v>
      </c>
    </row>
    <row r="37" spans="1:40" x14ac:dyDescent="0.3">
      <c r="A37" s="1" t="s">
        <v>123</v>
      </c>
      <c r="B37" s="1" t="s">
        <v>124</v>
      </c>
      <c r="C37" s="8" t="s">
        <v>125</v>
      </c>
      <c r="E37" s="11" t="s">
        <v>1557</v>
      </c>
      <c r="G37" s="8"/>
      <c r="H37" s="2">
        <f t="shared" si="16"/>
        <v>4.5865959328426458</v>
      </c>
      <c r="I37" s="2">
        <f t="shared" si="17"/>
        <v>5.2617683955558983</v>
      </c>
      <c r="J37" s="2">
        <f t="shared" si="18"/>
        <v>4.3186107811989993</v>
      </c>
      <c r="K37" s="2">
        <f t="shared" si="19"/>
        <v>4.7671787965948065</v>
      </c>
      <c r="L37" s="2">
        <f t="shared" si="20"/>
        <v>5.9634336568507393</v>
      </c>
      <c r="M37" s="2">
        <f t="shared" si="21"/>
        <v>7.2410508745773008</v>
      </c>
      <c r="N37" s="2">
        <f t="shared" si="22"/>
        <v>5.8883008307622857</v>
      </c>
      <c r="O37" s="2">
        <f t="shared" si="23"/>
        <v>5.3118643920603059</v>
      </c>
      <c r="P37" s="2">
        <f t="shared" si="24"/>
        <v>7.0770359595236352</v>
      </c>
      <c r="Q37" s="2">
        <f t="shared" si="25"/>
        <v>14.985818728377227</v>
      </c>
      <c r="R37" s="2">
        <f t="shared" si="26"/>
        <v>5.1268845423681526</v>
      </c>
      <c r="S37" s="2">
        <f t="shared" si="27"/>
        <v>8.4293575160116774</v>
      </c>
      <c r="T37" s="2">
        <f t="shared" si="28"/>
        <v>8.6723046806859099</v>
      </c>
      <c r="U37" s="2">
        <f t="shared" si="29"/>
        <v>8.6522536245916175</v>
      </c>
      <c r="V37" s="2">
        <f t="shared" si="30"/>
        <v>9.6197279038587684</v>
      </c>
      <c r="W37" s="2">
        <f t="shared" si="31"/>
        <v>5.1989293550430329</v>
      </c>
      <c r="X37" s="8"/>
      <c r="Y37" s="2">
        <v>2.1974238153419701</v>
      </c>
      <c r="Z37" s="2">
        <v>2.3955477475656499</v>
      </c>
      <c r="AA37" s="2">
        <v>2.1105672981755901</v>
      </c>
      <c r="AB37" s="2">
        <v>2.2531357357753898</v>
      </c>
      <c r="AC37" s="2">
        <v>2.5761432523816699</v>
      </c>
      <c r="AD37" s="2">
        <v>2.8561990870215701</v>
      </c>
      <c r="AE37" s="2">
        <v>2.5578513799482701</v>
      </c>
      <c r="AF37" s="2">
        <v>2.40921831622562</v>
      </c>
      <c r="AG37" s="2">
        <v>2.8231452498756999</v>
      </c>
      <c r="AH37" s="2">
        <v>3.9055260004340902</v>
      </c>
      <c r="AI37" s="2">
        <v>2.3580824085546999</v>
      </c>
      <c r="AJ37" s="2">
        <v>3.0754226734227199</v>
      </c>
      <c r="AK37" s="2">
        <v>3.1164154432223499</v>
      </c>
      <c r="AL37" s="2">
        <v>3.1130759558197298</v>
      </c>
      <c r="AM37" s="2">
        <v>3.2659960876226299</v>
      </c>
      <c r="AN37" s="2">
        <v>2.3782145514836102</v>
      </c>
    </row>
    <row r="38" spans="1:40" x14ac:dyDescent="0.3">
      <c r="A38" s="1" t="s">
        <v>126</v>
      </c>
      <c r="B38" s="1" t="s">
        <v>127</v>
      </c>
      <c r="C38" s="8" t="s">
        <v>128</v>
      </c>
      <c r="G38" s="8"/>
      <c r="H38" s="2">
        <f t="shared" si="16"/>
        <v>14.414001455076416</v>
      </c>
      <c r="I38" s="2">
        <f t="shared" si="17"/>
        <v>6.0257609262841765</v>
      </c>
      <c r="J38" s="2">
        <f t="shared" si="18"/>
        <v>7.3034837138022421</v>
      </c>
      <c r="K38" s="2">
        <f t="shared" si="19"/>
        <v>3.7526814838221556</v>
      </c>
      <c r="L38" s="2">
        <f t="shared" si="20"/>
        <v>11.797511593722588</v>
      </c>
      <c r="M38" s="2">
        <f t="shared" si="21"/>
        <v>11.361035723179519</v>
      </c>
      <c r="N38" s="2">
        <f t="shared" si="22"/>
        <v>11.141818697841337</v>
      </c>
      <c r="O38" s="2">
        <f t="shared" si="23"/>
        <v>4.5817196626772114</v>
      </c>
      <c r="P38" s="2">
        <f t="shared" si="24"/>
        <v>18.65601472467317</v>
      </c>
      <c r="Q38" s="2">
        <f t="shared" si="25"/>
        <v>11.826555494600598</v>
      </c>
      <c r="R38" s="2">
        <f t="shared" si="26"/>
        <v>8.1491838540656758</v>
      </c>
      <c r="S38" s="2">
        <f t="shared" si="27"/>
        <v>11.58534333038174</v>
      </c>
      <c r="T38" s="2">
        <f t="shared" si="28"/>
        <v>3.6250571908990286</v>
      </c>
      <c r="U38" s="2">
        <f t="shared" si="29"/>
        <v>16.378407854792076</v>
      </c>
      <c r="V38" s="2">
        <f t="shared" si="30"/>
        <v>13.909059210338192</v>
      </c>
      <c r="W38" s="2">
        <f t="shared" si="31"/>
        <v>5.3757184864640726</v>
      </c>
      <c r="X38" s="8"/>
      <c r="Y38" s="2">
        <v>3.84939899098431</v>
      </c>
      <c r="Z38" s="2">
        <v>2.5911434347467899</v>
      </c>
      <c r="AA38" s="2">
        <v>2.8685847842346202</v>
      </c>
      <c r="AB38" s="2">
        <v>1.90792184385903</v>
      </c>
      <c r="AC38" s="2">
        <v>3.5604106841368899</v>
      </c>
      <c r="AD38" s="2">
        <v>3.5060224583023398</v>
      </c>
      <c r="AE38" s="2">
        <v>3.4779128403300401</v>
      </c>
      <c r="AF38" s="2">
        <v>2.1958891885338598</v>
      </c>
      <c r="AG38" s="2">
        <v>4.2215689272179002</v>
      </c>
      <c r="AH38" s="2">
        <v>3.56395804223735</v>
      </c>
      <c r="AI38" s="2">
        <v>3.0266555797546002</v>
      </c>
      <c r="AJ38" s="2">
        <v>3.5342288938332702</v>
      </c>
      <c r="AK38" s="2">
        <v>1.8580037560587599</v>
      </c>
      <c r="AL38" s="2">
        <v>4.0337232142816104</v>
      </c>
      <c r="AM38" s="2">
        <v>3.7979529361564</v>
      </c>
      <c r="AN38" s="2">
        <v>2.42645758960174</v>
      </c>
    </row>
    <row r="39" spans="1:40" x14ac:dyDescent="0.3">
      <c r="A39" s="1" t="s">
        <v>129</v>
      </c>
      <c r="B39" s="1" t="s">
        <v>130</v>
      </c>
      <c r="C39" s="8" t="s">
        <v>131</v>
      </c>
      <c r="E39" s="11" t="s">
        <v>1557</v>
      </c>
      <c r="G39" s="8"/>
      <c r="H39" s="2">
        <f t="shared" si="16"/>
        <v>5.0060313240622225</v>
      </c>
      <c r="I39" s="2">
        <f t="shared" si="17"/>
        <v>4.7835114509388692</v>
      </c>
      <c r="J39" s="2">
        <f t="shared" si="18"/>
        <v>2.7524322687108453</v>
      </c>
      <c r="K39" s="2">
        <f t="shared" si="19"/>
        <v>3.8833362947146393</v>
      </c>
      <c r="L39" s="2">
        <f t="shared" si="20"/>
        <v>8.3640203528150767</v>
      </c>
      <c r="M39" s="2">
        <f t="shared" si="21"/>
        <v>3.0800067072960462</v>
      </c>
      <c r="N39" s="2">
        <f t="shared" si="22"/>
        <v>5.9961725329796991</v>
      </c>
      <c r="O39" s="2">
        <f t="shared" si="23"/>
        <v>3.9771083889271366</v>
      </c>
      <c r="P39" s="2">
        <f t="shared" si="24"/>
        <v>7.5562329283175558</v>
      </c>
      <c r="Q39" s="2">
        <f t="shared" si="25"/>
        <v>6.3536427895238461</v>
      </c>
      <c r="R39" s="2">
        <f t="shared" si="26"/>
        <v>5.1139848669896146</v>
      </c>
      <c r="S39" s="2">
        <f t="shared" si="27"/>
        <v>6.5247483741591115</v>
      </c>
      <c r="T39" s="2">
        <f t="shared" si="28"/>
        <v>13.128319827503532</v>
      </c>
      <c r="U39" s="2">
        <f t="shared" si="29"/>
        <v>4.6434426985088759</v>
      </c>
      <c r="V39" s="2">
        <f t="shared" si="30"/>
        <v>6.9206063933085105</v>
      </c>
      <c r="W39" s="2">
        <f t="shared" si="31"/>
        <v>3.8935972044291467</v>
      </c>
      <c r="X39" s="8"/>
      <c r="Y39" s="2">
        <v>2.3236673183789902</v>
      </c>
      <c r="Z39" s="2">
        <v>2.2580700518898702</v>
      </c>
      <c r="AA39" s="2">
        <v>1.46070706268256</v>
      </c>
      <c r="AB39" s="2">
        <v>1.95729664922649</v>
      </c>
      <c r="AC39" s="2">
        <v>3.06419657255275</v>
      </c>
      <c r="AD39" s="2">
        <v>1.6229334926643999</v>
      </c>
      <c r="AE39" s="2">
        <v>2.5840418957762799</v>
      </c>
      <c r="AF39" s="2">
        <v>1.99171988073423</v>
      </c>
      <c r="AG39" s="2">
        <v>2.9176671749064198</v>
      </c>
      <c r="AH39" s="2">
        <v>2.6675839820455902</v>
      </c>
      <c r="AI39" s="2">
        <v>2.3544478914455498</v>
      </c>
      <c r="AJ39" s="2">
        <v>2.7059222654599</v>
      </c>
      <c r="AK39" s="2">
        <v>3.71461038570818</v>
      </c>
      <c r="AL39" s="2">
        <v>2.2151948317331498</v>
      </c>
      <c r="AM39" s="2">
        <v>2.7908984543779698</v>
      </c>
      <c r="AN39" s="2">
        <v>1.9611036438862199</v>
      </c>
    </row>
    <row r="40" spans="1:40" x14ac:dyDescent="0.3">
      <c r="A40" s="1" t="s">
        <v>132</v>
      </c>
      <c r="B40" s="1" t="s">
        <v>133</v>
      </c>
      <c r="C40" s="8" t="s">
        <v>134</v>
      </c>
      <c r="G40" s="8"/>
      <c r="H40" s="2">
        <f t="shared" si="16"/>
        <v>3.5636002514258807</v>
      </c>
      <c r="I40" s="2">
        <f t="shared" si="17"/>
        <v>133.55174555012692</v>
      </c>
      <c r="J40" s="2">
        <f t="shared" si="18"/>
        <v>2.8466725035831311</v>
      </c>
      <c r="K40" s="2">
        <f t="shared" si="19"/>
        <v>5.1448754173578184</v>
      </c>
      <c r="L40" s="2">
        <f t="shared" si="20"/>
        <v>1.4243423474683761</v>
      </c>
      <c r="M40" s="2">
        <f t="shared" si="21"/>
        <v>1.9917418888436131</v>
      </c>
      <c r="N40" s="2">
        <f t="shared" si="22"/>
        <v>0.88582302564766513</v>
      </c>
      <c r="O40" s="2">
        <f t="shared" si="23"/>
        <v>2.7600706797863603</v>
      </c>
      <c r="P40" s="2">
        <f t="shared" si="24"/>
        <v>0.92235264978480891</v>
      </c>
      <c r="Q40" s="2" t="s">
        <v>80</v>
      </c>
      <c r="R40" s="2">
        <f t="shared" si="26"/>
        <v>2.5928260101785137</v>
      </c>
      <c r="S40" s="2">
        <f t="shared" si="27"/>
        <v>2.4592564443655842</v>
      </c>
      <c r="T40" s="2">
        <f t="shared" si="28"/>
        <v>12.05484649579018</v>
      </c>
      <c r="U40" s="2">
        <f t="shared" si="29"/>
        <v>3.2754918927960892</v>
      </c>
      <c r="V40" s="2">
        <f t="shared" si="30"/>
        <v>2.4844335724778404</v>
      </c>
      <c r="W40" s="2">
        <f t="shared" si="31"/>
        <v>0.63252500220192509</v>
      </c>
      <c r="X40" s="8"/>
      <c r="Y40" s="2">
        <v>1.8333355109252301</v>
      </c>
      <c r="Z40" s="2">
        <v>7.0612550222064101</v>
      </c>
      <c r="AA40" s="2">
        <v>1.5092765272798101</v>
      </c>
      <c r="AB40" s="2">
        <v>2.3631361428264999</v>
      </c>
      <c r="AC40" s="2">
        <v>0.51029594660919997</v>
      </c>
      <c r="AD40" s="2">
        <v>0.99403069970896496</v>
      </c>
      <c r="AE40" s="2">
        <v>-0.17490959647203899</v>
      </c>
      <c r="AF40" s="2">
        <v>1.4647052119569399</v>
      </c>
      <c r="AG40" s="2">
        <v>-0.116609642689149</v>
      </c>
      <c r="AH40" s="2" t="s">
        <v>80</v>
      </c>
      <c r="AI40" s="2">
        <v>1.3745253983722701</v>
      </c>
      <c r="AJ40" s="2">
        <v>1.29822218297143</v>
      </c>
      <c r="AK40" s="2">
        <v>3.5915413749300602</v>
      </c>
      <c r="AL40" s="2">
        <v>1.7117115777980001</v>
      </c>
      <c r="AM40" s="2">
        <v>1.3129169683569399</v>
      </c>
      <c r="AN40" s="2">
        <v>-0.66080558766566699</v>
      </c>
    </row>
    <row r="41" spans="1:40" x14ac:dyDescent="0.3">
      <c r="A41" s="1" t="s">
        <v>135</v>
      </c>
      <c r="B41" s="1" t="s">
        <v>136</v>
      </c>
      <c r="C41" s="8" t="s">
        <v>137</v>
      </c>
      <c r="F41" s="11" t="s">
        <v>1557</v>
      </c>
      <c r="G41" s="8"/>
      <c r="H41" s="2">
        <f t="shared" si="16"/>
        <v>4.3417846346156166</v>
      </c>
      <c r="I41" s="2">
        <f t="shared" si="17"/>
        <v>1.8975769488390124</v>
      </c>
      <c r="J41" s="2">
        <f t="shared" si="18"/>
        <v>2.5372980941712822</v>
      </c>
      <c r="K41" s="2">
        <f t="shared" si="19"/>
        <v>4.5328383350042643</v>
      </c>
      <c r="L41" s="2">
        <f t="shared" si="20"/>
        <v>7.4069235997168459</v>
      </c>
      <c r="M41" s="2">
        <f t="shared" si="21"/>
        <v>3.8779858384436374</v>
      </c>
      <c r="N41" s="2">
        <f t="shared" si="22"/>
        <v>1.9725080233044834</v>
      </c>
      <c r="O41" s="2">
        <f t="shared" si="23"/>
        <v>5.173246401624783</v>
      </c>
      <c r="P41" s="2">
        <f t="shared" si="24"/>
        <v>14.891634974713112</v>
      </c>
      <c r="Q41" s="2">
        <f t="shared" si="25"/>
        <v>10.289990726382555</v>
      </c>
      <c r="R41" s="2">
        <f t="shared" si="26"/>
        <v>10.700484278299115</v>
      </c>
      <c r="S41" s="2">
        <f t="shared" si="27"/>
        <v>20.439159511140382</v>
      </c>
      <c r="T41" s="2">
        <f t="shared" si="28"/>
        <v>5.7431510350810422</v>
      </c>
      <c r="U41" s="2">
        <f t="shared" si="29"/>
        <v>5.6978709927621622</v>
      </c>
      <c r="V41" s="2">
        <f t="shared" si="30"/>
        <v>13.227939340608327</v>
      </c>
      <c r="W41" s="2">
        <f t="shared" si="31"/>
        <v>3.4696929535374115</v>
      </c>
      <c r="X41" s="8"/>
      <c r="Y41" s="2">
        <v>2.1182881657785102</v>
      </c>
      <c r="Z41" s="2">
        <v>0.92415838970269204</v>
      </c>
      <c r="AA41" s="2">
        <v>1.34329302421814</v>
      </c>
      <c r="AB41" s="2">
        <v>2.1804147080037901</v>
      </c>
      <c r="AC41" s="2">
        <v>2.8888744562948601</v>
      </c>
      <c r="AD41" s="2">
        <v>1.95530753504748</v>
      </c>
      <c r="AE41" s="2">
        <v>0.98003116850643901</v>
      </c>
      <c r="AF41" s="2">
        <v>2.3710699087147198</v>
      </c>
      <c r="AG41" s="2">
        <v>3.89643025313373</v>
      </c>
      <c r="AH41" s="2">
        <v>3.36316977692411</v>
      </c>
      <c r="AI41" s="2">
        <v>3.4196041859147499</v>
      </c>
      <c r="AJ41" s="2">
        <v>4.3532639666012196</v>
      </c>
      <c r="AK41" s="2">
        <v>2.5218425026428402</v>
      </c>
      <c r="AL41" s="2">
        <v>2.5104229575323802</v>
      </c>
      <c r="AM41" s="2">
        <v>3.7255164297742498</v>
      </c>
      <c r="AN41" s="2">
        <v>1.7948079988241199</v>
      </c>
    </row>
    <row r="42" spans="1:40" x14ac:dyDescent="0.3">
      <c r="A42" s="1" t="s">
        <v>138</v>
      </c>
      <c r="B42" s="1" t="s">
        <v>139</v>
      </c>
      <c r="C42" s="8" t="s">
        <v>140</v>
      </c>
      <c r="F42" s="11" t="s">
        <v>1557</v>
      </c>
      <c r="G42" s="8"/>
      <c r="H42" s="2">
        <f t="shared" si="16"/>
        <v>3.7770148660287814</v>
      </c>
      <c r="I42" s="2">
        <f t="shared" si="17"/>
        <v>5.9914645855563631</v>
      </c>
      <c r="J42" s="2">
        <f t="shared" si="18"/>
        <v>13.257393925745353</v>
      </c>
      <c r="K42" s="2">
        <f t="shared" si="19"/>
        <v>9.684285558667769</v>
      </c>
      <c r="L42" s="2">
        <f t="shared" si="20"/>
        <v>4.4574451973917091</v>
      </c>
      <c r="M42" s="2">
        <f t="shared" si="21"/>
        <v>4.7385089975281263</v>
      </c>
      <c r="N42" s="2">
        <f t="shared" si="22"/>
        <v>11.671266572153648</v>
      </c>
      <c r="O42" s="2">
        <f t="shared" si="23"/>
        <v>5.7732109554653395</v>
      </c>
      <c r="P42" s="2">
        <f t="shared" si="24"/>
        <v>6.2046080052569632</v>
      </c>
      <c r="Q42" s="2">
        <f t="shared" si="25"/>
        <v>14.286505029159555</v>
      </c>
      <c r="R42" s="2">
        <f t="shared" si="26"/>
        <v>10.543287213231075</v>
      </c>
      <c r="S42" s="2">
        <f t="shared" si="27"/>
        <v>11.429749899361008</v>
      </c>
      <c r="T42" s="2">
        <f t="shared" si="28"/>
        <v>30.763903053188251</v>
      </c>
      <c r="U42" s="2">
        <f t="shared" si="29"/>
        <v>7.3546225097091575</v>
      </c>
      <c r="V42" s="2">
        <f t="shared" si="30"/>
        <v>5.3235759075297864</v>
      </c>
      <c r="W42" s="2">
        <f t="shared" si="31"/>
        <v>15.137850399291175</v>
      </c>
      <c r="X42" s="8"/>
      <c r="Y42" s="2">
        <v>1.91724646212169</v>
      </c>
      <c r="Z42" s="2">
        <v>2.5829087061939702</v>
      </c>
      <c r="AA42" s="2">
        <v>3.7287253002083101</v>
      </c>
      <c r="AB42" s="2">
        <v>3.2756456204355602</v>
      </c>
      <c r="AC42" s="2">
        <v>2.15621706056766</v>
      </c>
      <c r="AD42" s="2">
        <v>2.2444331772122701</v>
      </c>
      <c r="AE42" s="2">
        <v>3.5448892264735701</v>
      </c>
      <c r="AF42" s="2">
        <v>2.52937394296967</v>
      </c>
      <c r="AG42" s="2">
        <v>2.6333400666431501</v>
      </c>
      <c r="AH42" s="2">
        <v>3.8365811216223999</v>
      </c>
      <c r="AI42" s="2">
        <v>3.39825283917216</v>
      </c>
      <c r="AJ42" s="2">
        <v>3.51472193038208</v>
      </c>
      <c r="AK42" s="2">
        <v>4.9431666462450803</v>
      </c>
      <c r="AL42" s="2">
        <v>2.87865129425417</v>
      </c>
      <c r="AM42" s="2">
        <v>2.4123956462923699</v>
      </c>
      <c r="AN42" s="2">
        <v>3.9200884495860899</v>
      </c>
    </row>
    <row r="43" spans="1:40" x14ac:dyDescent="0.3">
      <c r="A43" s="1" t="s">
        <v>141</v>
      </c>
      <c r="B43" s="1" t="s">
        <v>142</v>
      </c>
      <c r="C43" s="8" t="s">
        <v>143</v>
      </c>
      <c r="E43" s="11" t="s">
        <v>1557</v>
      </c>
      <c r="G43" s="8"/>
      <c r="H43" s="2">
        <f t="shared" si="16"/>
        <v>6.2761532668510664</v>
      </c>
      <c r="I43" s="2">
        <f t="shared" si="17"/>
        <v>13.072632444908617</v>
      </c>
      <c r="J43" s="2">
        <f t="shared" si="18"/>
        <v>8.1931185456048894</v>
      </c>
      <c r="K43" s="2">
        <f t="shared" si="19"/>
        <v>16.612227520922691</v>
      </c>
      <c r="L43" s="2">
        <f t="shared" si="20"/>
        <v>7.2871343792676875</v>
      </c>
      <c r="M43" s="2">
        <f t="shared" si="21"/>
        <v>6.9203067018431401</v>
      </c>
      <c r="N43" s="2">
        <f t="shared" si="22"/>
        <v>10.875128950817965</v>
      </c>
      <c r="O43" s="2">
        <f t="shared" si="23"/>
        <v>5.4645326328433317</v>
      </c>
      <c r="P43" s="2">
        <f t="shared" si="24"/>
        <v>21.028987180391351</v>
      </c>
      <c r="Q43" s="2">
        <f t="shared" si="25"/>
        <v>7.688184658684718</v>
      </c>
      <c r="R43" s="2">
        <f t="shared" si="26"/>
        <v>21.214634880069877</v>
      </c>
      <c r="S43" s="2">
        <f t="shared" si="27"/>
        <v>9.1646254691572295</v>
      </c>
      <c r="T43" s="2">
        <f t="shared" si="28"/>
        <v>10.842883401779757</v>
      </c>
      <c r="U43" s="2">
        <f t="shared" si="29"/>
        <v>9.9902963818607056</v>
      </c>
      <c r="V43" s="2">
        <f t="shared" si="30"/>
        <v>20.36074074627922</v>
      </c>
      <c r="W43" s="2">
        <f t="shared" si="31"/>
        <v>13.112325526426625</v>
      </c>
      <c r="X43" s="8"/>
      <c r="Y43" s="2">
        <v>2.6498805840819899</v>
      </c>
      <c r="Z43" s="2">
        <v>3.7084777817594299</v>
      </c>
      <c r="AA43" s="2">
        <v>3.0344126892194501</v>
      </c>
      <c r="AB43" s="2">
        <v>4.0541736310366696</v>
      </c>
      <c r="AC43" s="2">
        <v>2.8653515951296198</v>
      </c>
      <c r="AD43" s="2">
        <v>2.7908359782410299</v>
      </c>
      <c r="AE43" s="2">
        <v>3.4429606025708099</v>
      </c>
      <c r="AF43" s="2">
        <v>2.4500981112471201</v>
      </c>
      <c r="AG43" s="2">
        <v>4.3943074620748002</v>
      </c>
      <c r="AH43" s="2">
        <v>2.9426429879026799</v>
      </c>
      <c r="AI43" s="2">
        <v>4.4069879438556097</v>
      </c>
      <c r="AJ43" s="2">
        <v>3.1960759233368701</v>
      </c>
      <c r="AK43" s="2">
        <v>3.4386765523440301</v>
      </c>
      <c r="AL43" s="2">
        <v>3.3205274790485202</v>
      </c>
      <c r="AM43" s="2">
        <v>4.3477181440978097</v>
      </c>
      <c r="AN43" s="2">
        <v>3.7128516712106898</v>
      </c>
    </row>
    <row r="44" spans="1:40" x14ac:dyDescent="0.3">
      <c r="A44" s="1" t="s">
        <v>144</v>
      </c>
      <c r="B44" s="9" t="s">
        <v>145</v>
      </c>
      <c r="C44" s="8" t="s">
        <v>146</v>
      </c>
      <c r="E44" s="11" t="s">
        <v>1557</v>
      </c>
      <c r="G44" s="8"/>
      <c r="H44" s="2">
        <f t="shared" si="16"/>
        <v>6.1017157108035853</v>
      </c>
      <c r="I44" s="2">
        <f t="shared" si="17"/>
        <v>3.6106936343193854</v>
      </c>
      <c r="J44" s="2">
        <f t="shared" si="18"/>
        <v>3.0469081052967875</v>
      </c>
      <c r="K44" s="2">
        <f t="shared" si="19"/>
        <v>9.6801294585650961</v>
      </c>
      <c r="L44" s="2">
        <f t="shared" si="20"/>
        <v>6.2182333691558282</v>
      </c>
      <c r="M44" s="2">
        <f t="shared" si="21"/>
        <v>3.9026485916227553</v>
      </c>
      <c r="N44" s="2">
        <f t="shared" si="22"/>
        <v>7.3741195841021678</v>
      </c>
      <c r="O44" s="2">
        <f t="shared" si="23"/>
        <v>5.9556889747332047</v>
      </c>
      <c r="P44" s="2">
        <f t="shared" si="24"/>
        <v>3.7338414239751958</v>
      </c>
      <c r="Q44" s="2">
        <f t="shared" si="25"/>
        <v>6.4919135813718123</v>
      </c>
      <c r="R44" s="2">
        <f t="shared" si="26"/>
        <v>7.4721700391314849</v>
      </c>
      <c r="S44" s="2">
        <f t="shared" si="27"/>
        <v>7.5596862176691966</v>
      </c>
      <c r="T44" s="2">
        <f t="shared" si="28"/>
        <v>10.548682043412839</v>
      </c>
      <c r="U44" s="2">
        <f t="shared" si="29"/>
        <v>3.4761744421934648</v>
      </c>
      <c r="V44" s="2">
        <f t="shared" si="30"/>
        <v>10.603980123991082</v>
      </c>
      <c r="W44" s="2">
        <f t="shared" si="31"/>
        <v>2.5336941664781452</v>
      </c>
      <c r="X44" s="8"/>
      <c r="Y44" s="2">
        <v>2.6092149638942299</v>
      </c>
      <c r="Z44" s="2">
        <v>1.8522760134743099</v>
      </c>
      <c r="AA44" s="2">
        <v>1.6073459890195301</v>
      </c>
      <c r="AB44" s="2">
        <v>3.2750263417127798</v>
      </c>
      <c r="AC44" s="2">
        <v>2.6365047617748201</v>
      </c>
      <c r="AD44" s="2">
        <v>1.9644535632258999</v>
      </c>
      <c r="AE44" s="2">
        <v>2.8824708124165799</v>
      </c>
      <c r="AF44" s="2">
        <v>2.5742684137040199</v>
      </c>
      <c r="AG44" s="2">
        <v>1.90066065769197</v>
      </c>
      <c r="AH44" s="2">
        <v>2.69864379524076</v>
      </c>
      <c r="AI44" s="2">
        <v>2.9015272858586698</v>
      </c>
      <c r="AJ44" s="2">
        <v>2.9183263532813402</v>
      </c>
      <c r="AK44" s="2">
        <v>3.39899085417917</v>
      </c>
      <c r="AL44" s="2">
        <v>1.79750048162663</v>
      </c>
      <c r="AM44" s="2">
        <v>3.4065339660325602</v>
      </c>
      <c r="AN44" s="2">
        <v>1.34124239222395</v>
      </c>
    </row>
    <row r="45" spans="1:40" x14ac:dyDescent="0.3">
      <c r="A45" s="1" t="s">
        <v>147</v>
      </c>
      <c r="B45" s="9" t="s">
        <v>148</v>
      </c>
      <c r="C45" s="8" t="s">
        <v>149</v>
      </c>
      <c r="D45" s="9"/>
      <c r="E45" s="11" t="s">
        <v>1557</v>
      </c>
      <c r="G45" s="8"/>
      <c r="H45" s="2">
        <f t="shared" si="16"/>
        <v>1.3994996249922336</v>
      </c>
      <c r="I45" s="2">
        <f t="shared" si="17"/>
        <v>11.475140817652518</v>
      </c>
      <c r="J45" s="2">
        <f t="shared" si="18"/>
        <v>1.7519888101962731</v>
      </c>
      <c r="K45" s="2">
        <f t="shared" si="19"/>
        <v>3.0379716456901047</v>
      </c>
      <c r="L45" s="2">
        <f t="shared" si="20"/>
        <v>1.2678206990607639</v>
      </c>
      <c r="M45" s="2">
        <f t="shared" si="21"/>
        <v>10.350091504884784</v>
      </c>
      <c r="N45" s="2">
        <f t="shared" si="22"/>
        <v>3.2176474261982224</v>
      </c>
      <c r="O45" s="2">
        <f t="shared" si="23"/>
        <v>5.9154534578264704</v>
      </c>
      <c r="P45" s="2">
        <f t="shared" si="24"/>
        <v>5.1382628412777809</v>
      </c>
      <c r="Q45" s="2">
        <f t="shared" si="25"/>
        <v>14.894555685703486</v>
      </c>
      <c r="R45" s="2">
        <f t="shared" si="26"/>
        <v>4.2507316015891679</v>
      </c>
      <c r="S45" s="2">
        <f t="shared" si="27"/>
        <v>2.5923329469530021</v>
      </c>
      <c r="T45" s="2">
        <f t="shared" si="28"/>
        <v>12.007502516455418</v>
      </c>
      <c r="U45" s="2">
        <f t="shared" si="29"/>
        <v>3.0496915548620387</v>
      </c>
      <c r="V45" s="2">
        <f t="shared" si="30"/>
        <v>2.2455541806718937</v>
      </c>
      <c r="W45" s="2">
        <f t="shared" si="31"/>
        <v>1.6031557700140513</v>
      </c>
      <c r="X45" s="8"/>
      <c r="Y45" s="2">
        <v>0.48491110032853602</v>
      </c>
      <c r="Z45" s="2">
        <v>3.5204399527253498</v>
      </c>
      <c r="AA45" s="2">
        <v>0.80899356059782002</v>
      </c>
      <c r="AB45" s="2">
        <v>1.6031084047928701</v>
      </c>
      <c r="AC45" s="2">
        <v>0.34235072744371903</v>
      </c>
      <c r="AD45" s="2">
        <v>3.3715716174969801</v>
      </c>
      <c r="AE45" s="2">
        <v>1.68600625137448</v>
      </c>
      <c r="AF45" s="2">
        <v>2.5644887647244001</v>
      </c>
      <c r="AG45" s="2">
        <v>2.3612806913498798</v>
      </c>
      <c r="AH45" s="2">
        <v>3.89671318258404</v>
      </c>
      <c r="AI45" s="2">
        <v>2.0877111676383899</v>
      </c>
      <c r="AJ45" s="2">
        <v>1.37425102303361</v>
      </c>
      <c r="AK45" s="2">
        <v>3.5858642058135</v>
      </c>
      <c r="AL45" s="2">
        <v>1.6086633361924501</v>
      </c>
      <c r="AM45" s="2">
        <v>1.16707153184523</v>
      </c>
      <c r="AN45" s="2">
        <v>0.68091461121211305</v>
      </c>
    </row>
    <row r="46" spans="1:40" x14ac:dyDescent="0.3">
      <c r="A46" s="1" t="s">
        <v>150</v>
      </c>
      <c r="B46" s="1" t="s">
        <v>151</v>
      </c>
      <c r="C46" s="8" t="s">
        <v>152</v>
      </c>
      <c r="D46" s="9"/>
      <c r="F46" s="11" t="s">
        <v>1557</v>
      </c>
      <c r="G46" s="8"/>
      <c r="H46" s="2">
        <f t="shared" si="16"/>
        <v>7.5103035173712174</v>
      </c>
      <c r="I46" s="2">
        <f t="shared" si="17"/>
        <v>8.3811584765989178</v>
      </c>
      <c r="J46" s="2">
        <f t="shared" si="18"/>
        <v>13.124961688374345</v>
      </c>
      <c r="K46" s="2">
        <f t="shared" si="19"/>
        <v>10.962521458115807</v>
      </c>
      <c r="L46" s="2">
        <f t="shared" si="20"/>
        <v>7.0893787528320882</v>
      </c>
      <c r="M46" s="2">
        <f t="shared" si="21"/>
        <v>9.2537366479479992</v>
      </c>
      <c r="N46" s="2">
        <f t="shared" si="22"/>
        <v>9.9652135095098302</v>
      </c>
      <c r="O46" s="2">
        <f t="shared" si="23"/>
        <v>8.5699200804652449</v>
      </c>
      <c r="P46" s="2">
        <f t="shared" si="24"/>
        <v>10.715933891483699</v>
      </c>
      <c r="Q46" s="2">
        <f t="shared" si="25"/>
        <v>11.444385472046612</v>
      </c>
      <c r="R46" s="2">
        <f t="shared" si="26"/>
        <v>33.889234947859137</v>
      </c>
      <c r="S46" s="2">
        <f t="shared" si="27"/>
        <v>22.719288255052696</v>
      </c>
      <c r="T46" s="2">
        <f t="shared" si="28"/>
        <v>8.9754436524764767</v>
      </c>
      <c r="U46" s="2">
        <f t="shared" si="29"/>
        <v>16.355008597451015</v>
      </c>
      <c r="V46" s="2">
        <f t="shared" si="30"/>
        <v>34.284473966224908</v>
      </c>
      <c r="W46" s="2">
        <f t="shared" si="31"/>
        <v>17.691602235145943</v>
      </c>
      <c r="X46" s="8"/>
      <c r="Y46" s="2">
        <v>2.9088712132199701</v>
      </c>
      <c r="Z46" s="2">
        <v>3.0671496726752401</v>
      </c>
      <c r="AA46" s="2">
        <v>3.7142413064605599</v>
      </c>
      <c r="AB46" s="2">
        <v>3.4545077615014499</v>
      </c>
      <c r="AC46" s="2">
        <v>2.8256592086386201</v>
      </c>
      <c r="AD46" s="2">
        <v>3.2100360418353802</v>
      </c>
      <c r="AE46" s="2">
        <v>3.3169007158331398</v>
      </c>
      <c r="AF46" s="2">
        <v>3.0992817504224801</v>
      </c>
      <c r="AG46" s="2">
        <v>3.4216856809635301</v>
      </c>
      <c r="AH46" s="2">
        <v>3.5165680916181299</v>
      </c>
      <c r="AI46" s="2">
        <v>5.0827551631230197</v>
      </c>
      <c r="AJ46" s="2">
        <v>4.5058457339997702</v>
      </c>
      <c r="AK46" s="2">
        <v>3.1659832525188198</v>
      </c>
      <c r="AL46" s="2">
        <v>4.0316606126997803</v>
      </c>
      <c r="AM46" s="2">
        <v>5.0994834816925501</v>
      </c>
      <c r="AN46" s="2">
        <v>4.1449928061166599</v>
      </c>
    </row>
    <row r="47" spans="1:40" x14ac:dyDescent="0.3">
      <c r="A47" s="1" t="s">
        <v>153</v>
      </c>
      <c r="B47" s="1" t="s">
        <v>154</v>
      </c>
      <c r="C47" s="8" t="s">
        <v>155</v>
      </c>
      <c r="E47" s="11" t="s">
        <v>1557</v>
      </c>
      <c r="G47" s="8"/>
      <c r="H47" s="2">
        <f t="shared" si="16"/>
        <v>13.70018907295548</v>
      </c>
      <c r="I47" s="2">
        <f t="shared" si="17"/>
        <v>8.8070310099479396</v>
      </c>
      <c r="J47" s="2">
        <f t="shared" si="18"/>
        <v>11.376344042476902</v>
      </c>
      <c r="K47" s="2">
        <f t="shared" si="19"/>
        <v>10.775635878458246</v>
      </c>
      <c r="L47" s="2">
        <f t="shared" si="20"/>
        <v>10.806180001006068</v>
      </c>
      <c r="M47" s="2">
        <f t="shared" si="21"/>
        <v>15.669293387296905</v>
      </c>
      <c r="N47" s="2">
        <f t="shared" si="22"/>
        <v>8.9108087664569506</v>
      </c>
      <c r="O47" s="2">
        <f t="shared" si="23"/>
        <v>10.602011792450805</v>
      </c>
      <c r="P47" s="2">
        <f t="shared" si="24"/>
        <v>11.662633072929188</v>
      </c>
      <c r="Q47" s="2">
        <f t="shared" si="25"/>
        <v>9.4768240032563469</v>
      </c>
      <c r="R47" s="2">
        <f t="shared" si="26"/>
        <v>16.474038332176566</v>
      </c>
      <c r="S47" s="2">
        <f t="shared" si="27"/>
        <v>11.106616766333371</v>
      </c>
      <c r="T47" s="2">
        <f t="shared" si="28"/>
        <v>8.3638301375080939</v>
      </c>
      <c r="U47" s="2">
        <f t="shared" si="29"/>
        <v>26.449696624725835</v>
      </c>
      <c r="V47" s="2">
        <f t="shared" si="30"/>
        <v>9.2512740637102873</v>
      </c>
      <c r="W47" s="2">
        <f t="shared" si="31"/>
        <v>12.712024691956058</v>
      </c>
      <c r="X47" s="8"/>
      <c r="Y47" s="2">
        <v>3.7761238984916301</v>
      </c>
      <c r="Z47" s="2">
        <v>3.13865574569102</v>
      </c>
      <c r="AA47" s="2">
        <v>3.5079650954838701</v>
      </c>
      <c r="AB47" s="2">
        <v>3.42970110124398</v>
      </c>
      <c r="AC47" s="2">
        <v>3.43378471346599</v>
      </c>
      <c r="AD47" s="2">
        <v>3.9698682172870101</v>
      </c>
      <c r="AE47" s="2">
        <v>3.1555563801651698</v>
      </c>
      <c r="AF47" s="2">
        <v>3.4062661452985599</v>
      </c>
      <c r="AG47" s="2">
        <v>3.5438216374914902</v>
      </c>
      <c r="AH47" s="2">
        <v>3.2444036453624499</v>
      </c>
      <c r="AI47" s="2">
        <v>4.0421223456203297</v>
      </c>
      <c r="AJ47" s="2">
        <v>3.4733475130756899</v>
      </c>
      <c r="AK47" s="2">
        <v>3.06416376227862</v>
      </c>
      <c r="AL47" s="2">
        <v>4.7251792697592299</v>
      </c>
      <c r="AM47" s="2">
        <v>3.2096520638800201</v>
      </c>
      <c r="AN47" s="2">
        <v>3.6681219269935399</v>
      </c>
    </row>
    <row r="48" spans="1:40" x14ac:dyDescent="0.3">
      <c r="A48" s="1" t="s">
        <v>156</v>
      </c>
      <c r="B48" s="1" t="s">
        <v>157</v>
      </c>
      <c r="C48" s="8" t="s">
        <v>158</v>
      </c>
      <c r="E48" s="11" t="s">
        <v>1557</v>
      </c>
      <c r="G48" s="8"/>
      <c r="H48" s="2">
        <f t="shared" si="16"/>
        <v>3.7929010326605361</v>
      </c>
      <c r="I48" s="2">
        <f t="shared" si="17"/>
        <v>3.2170586397406775</v>
      </c>
      <c r="J48" s="2">
        <f t="shared" si="18"/>
        <v>5.2667181856854555</v>
      </c>
      <c r="K48" s="2">
        <f t="shared" si="19"/>
        <v>5.4395820149104752</v>
      </c>
      <c r="L48" s="2">
        <f t="shared" si="20"/>
        <v>6.6704826406539128</v>
      </c>
      <c r="M48" s="2">
        <f t="shared" si="21"/>
        <v>18.365095256665356</v>
      </c>
      <c r="N48" s="2">
        <f t="shared" si="22"/>
        <v>2.6878896090016502</v>
      </c>
      <c r="O48" s="2">
        <f t="shared" si="23"/>
        <v>4.2575292056494209</v>
      </c>
      <c r="P48" s="2">
        <f t="shared" si="24"/>
        <v>4.4464395543369797</v>
      </c>
      <c r="Q48" s="2">
        <f t="shared" si="25"/>
        <v>66.671024467917448</v>
      </c>
      <c r="R48" s="2">
        <f t="shared" si="26"/>
        <v>2.4965798697740911</v>
      </c>
      <c r="S48" s="2" t="s">
        <v>80</v>
      </c>
      <c r="T48" s="2">
        <f t="shared" si="28"/>
        <v>67.442244812908655</v>
      </c>
      <c r="U48" s="2">
        <f t="shared" si="29"/>
        <v>2.3447697219663306</v>
      </c>
      <c r="V48" s="2">
        <f t="shared" si="30"/>
        <v>6.6618345923965192</v>
      </c>
      <c r="W48" s="2">
        <f t="shared" si="31"/>
        <v>2.4008787093229178</v>
      </c>
      <c r="X48" s="8"/>
      <c r="Y48" s="2">
        <v>1.9233017281961899</v>
      </c>
      <c r="Z48" s="2">
        <v>1.6857422333148799</v>
      </c>
      <c r="AA48" s="2">
        <v>2.3969042650754302</v>
      </c>
      <c r="AB48" s="2">
        <v>2.4434957970300499</v>
      </c>
      <c r="AC48" s="2">
        <v>2.7377911509281398</v>
      </c>
      <c r="AD48" s="2">
        <v>4.1988944739932696</v>
      </c>
      <c r="AE48" s="2">
        <v>1.4264738881850401</v>
      </c>
      <c r="AF48" s="2">
        <v>2.0900164264865699</v>
      </c>
      <c r="AG48" s="2">
        <v>2.1526505735374002</v>
      </c>
      <c r="AH48" s="2">
        <v>6.0589879906453001</v>
      </c>
      <c r="AI48" s="2">
        <v>1.31995306163849</v>
      </c>
      <c r="AJ48" s="2" t="s">
        <v>80</v>
      </c>
      <c r="AK48" s="2">
        <v>6.0755806520237101</v>
      </c>
      <c r="AL48" s="2">
        <v>1.2294462437256199</v>
      </c>
      <c r="AM48" s="2">
        <v>2.7359195335841999</v>
      </c>
      <c r="AN48" s="2">
        <v>1.26356252148656</v>
      </c>
    </row>
    <row r="49" spans="1:40" x14ac:dyDescent="0.3">
      <c r="A49" s="1" t="s">
        <v>159</v>
      </c>
      <c r="B49" s="1" t="s">
        <v>160</v>
      </c>
      <c r="C49" s="8" t="s">
        <v>161</v>
      </c>
      <c r="E49" s="11" t="s">
        <v>1557</v>
      </c>
      <c r="G49" s="8"/>
      <c r="H49" s="2">
        <f t="shared" si="16"/>
        <v>14.360257285906473</v>
      </c>
      <c r="I49" s="2">
        <f t="shared" si="17"/>
        <v>14.856617281608772</v>
      </c>
      <c r="J49" s="2">
        <f t="shared" si="18"/>
        <v>19.436893163379725</v>
      </c>
      <c r="K49" s="2">
        <f t="shared" si="19"/>
        <v>23.089479098700423</v>
      </c>
      <c r="L49" s="2">
        <f t="shared" si="20"/>
        <v>14.56238259377559</v>
      </c>
      <c r="M49" s="2">
        <f t="shared" si="21"/>
        <v>19.790570936225169</v>
      </c>
      <c r="N49" s="2">
        <f t="shared" si="22"/>
        <v>17.634680423089851</v>
      </c>
      <c r="O49" s="2">
        <f t="shared" si="23"/>
        <v>14.937366895847301</v>
      </c>
      <c r="P49" s="2">
        <f t="shared" si="24"/>
        <v>29.268291937392924</v>
      </c>
      <c r="Q49" s="2">
        <f t="shared" si="25"/>
        <v>14.873627304540385</v>
      </c>
      <c r="R49" s="2">
        <f t="shared" si="26"/>
        <v>25.744252481113136</v>
      </c>
      <c r="S49" s="2">
        <f t="shared" si="27"/>
        <v>15.308487184934574</v>
      </c>
      <c r="T49" s="2">
        <f t="shared" si="28"/>
        <v>9.4907663492168606</v>
      </c>
      <c r="U49" s="2">
        <f t="shared" si="29"/>
        <v>18.848624198921332</v>
      </c>
      <c r="V49" s="2">
        <f t="shared" si="30"/>
        <v>41.951681859927199</v>
      </c>
      <c r="W49" s="2">
        <f t="shared" si="31"/>
        <v>21.52388989587455</v>
      </c>
      <c r="X49" s="8"/>
      <c r="Y49" s="2">
        <v>3.8440096923614302</v>
      </c>
      <c r="Z49" s="2">
        <v>3.8930337594450299</v>
      </c>
      <c r="AA49" s="2">
        <v>4.2807257286464004</v>
      </c>
      <c r="AB49" s="2">
        <v>4.5291637210007503</v>
      </c>
      <c r="AC49" s="2">
        <v>3.86417451326815</v>
      </c>
      <c r="AD49" s="2">
        <v>4.3067413280398101</v>
      </c>
      <c r="AE49" s="2">
        <v>4.1403435262681398</v>
      </c>
      <c r="AF49" s="2">
        <v>3.9008539524455799</v>
      </c>
      <c r="AG49" s="2">
        <v>4.8712666491288799</v>
      </c>
      <c r="AH49" s="2">
        <v>3.894684622312</v>
      </c>
      <c r="AI49" s="2">
        <v>4.6861784750461197</v>
      </c>
      <c r="AJ49" s="2">
        <v>3.9362598147838401</v>
      </c>
      <c r="AK49" s="2">
        <v>3.2465245849888902</v>
      </c>
      <c r="AL49" s="2">
        <v>4.2363873168517898</v>
      </c>
      <c r="AM49" s="2">
        <v>5.3906567449407303</v>
      </c>
      <c r="AN49" s="2">
        <v>4.4278669267944499</v>
      </c>
    </row>
    <row r="50" spans="1:40" x14ac:dyDescent="0.3">
      <c r="A50" s="1" t="s">
        <v>162</v>
      </c>
      <c r="B50" s="1" t="s">
        <v>163</v>
      </c>
      <c r="C50" s="8" t="s">
        <v>164</v>
      </c>
      <c r="E50" s="11" t="s">
        <v>1557</v>
      </c>
      <c r="G50" s="8"/>
      <c r="H50" s="2">
        <f t="shared" si="16"/>
        <v>10.826198129996467</v>
      </c>
      <c r="I50" s="2">
        <f t="shared" si="17"/>
        <v>18.165382655555714</v>
      </c>
      <c r="J50" s="2">
        <f t="shared" si="18"/>
        <v>5.3250994798796834</v>
      </c>
      <c r="K50" s="2">
        <f t="shared" si="19"/>
        <v>4.0451725019685361</v>
      </c>
      <c r="L50" s="2">
        <f t="shared" si="20"/>
        <v>6.6364183906784922</v>
      </c>
      <c r="M50" s="2">
        <f t="shared" si="21"/>
        <v>15.509918086408335</v>
      </c>
      <c r="N50" s="2">
        <f t="shared" si="22"/>
        <v>5.0996683020288982</v>
      </c>
      <c r="O50" s="2">
        <f t="shared" si="23"/>
        <v>6.0010962162217716</v>
      </c>
      <c r="P50" s="2">
        <f t="shared" si="24"/>
        <v>5.079602755498418</v>
      </c>
      <c r="Q50" s="2">
        <f t="shared" si="25"/>
        <v>14.197949526847944</v>
      </c>
      <c r="R50" s="2">
        <f t="shared" si="26"/>
        <v>10.632211202335544</v>
      </c>
      <c r="S50" s="2">
        <f t="shared" si="27"/>
        <v>10.878307036038983</v>
      </c>
      <c r="T50" s="2">
        <f t="shared" si="28"/>
        <v>10.62292938033111</v>
      </c>
      <c r="U50" s="2">
        <f t="shared" si="29"/>
        <v>3.1895116368905709</v>
      </c>
      <c r="V50" s="2">
        <f t="shared" si="30"/>
        <v>11.936912176095687</v>
      </c>
      <c r="W50" s="2">
        <f t="shared" si="31"/>
        <v>6.5011621318448318</v>
      </c>
      <c r="X50" s="8"/>
      <c r="Y50" s="2">
        <v>3.43645479102205</v>
      </c>
      <c r="Z50" s="2">
        <v>4.1831198514724699</v>
      </c>
      <c r="AA50" s="2">
        <v>2.41280847703585</v>
      </c>
      <c r="AB50" s="2">
        <v>2.01620122612327</v>
      </c>
      <c r="AC50" s="2">
        <v>2.73040484336572</v>
      </c>
      <c r="AD50" s="2">
        <v>3.9551191618774499</v>
      </c>
      <c r="AE50" s="2">
        <v>2.3504034128526698</v>
      </c>
      <c r="AF50" s="2">
        <v>2.5852260609297901</v>
      </c>
      <c r="AG50" s="2">
        <v>2.3447156770995501</v>
      </c>
      <c r="AH50" s="2">
        <v>3.82761068510673</v>
      </c>
      <c r="AI50" s="2">
        <v>3.4103697631482999</v>
      </c>
      <c r="AJ50" s="2">
        <v>3.44338214589144</v>
      </c>
      <c r="AK50" s="2">
        <v>3.4091097536578601</v>
      </c>
      <c r="AL50" s="2">
        <v>1.6733355421805001</v>
      </c>
      <c r="AM50" s="2">
        <v>3.5773577853959901</v>
      </c>
      <c r="AN50" s="2">
        <v>2.7006976338315298</v>
      </c>
    </row>
    <row r="51" spans="1:40" x14ac:dyDescent="0.3">
      <c r="A51" s="1" t="s">
        <v>165</v>
      </c>
      <c r="B51" s="1" t="s">
        <v>166</v>
      </c>
      <c r="C51" s="8" t="s">
        <v>167</v>
      </c>
      <c r="F51" s="11" t="s">
        <v>1557</v>
      </c>
      <c r="G51" s="8"/>
      <c r="H51" s="2">
        <f t="shared" si="16"/>
        <v>13.371481331351495</v>
      </c>
      <c r="I51" s="2">
        <f t="shared" si="17"/>
        <v>10.029554512874419</v>
      </c>
      <c r="J51" s="2">
        <f t="shared" si="18"/>
        <v>21.189468671959791</v>
      </c>
      <c r="K51" s="2">
        <f t="shared" si="19"/>
        <v>13.936671011147135</v>
      </c>
      <c r="L51" s="2">
        <f t="shared" si="20"/>
        <v>10.122291367924735</v>
      </c>
      <c r="M51" s="2">
        <f t="shared" si="21"/>
        <v>7.8032091955930509</v>
      </c>
      <c r="N51" s="2">
        <f t="shared" si="22"/>
        <v>13.911948032808167</v>
      </c>
      <c r="O51" s="2">
        <f t="shared" si="23"/>
        <v>14.272711260807929</v>
      </c>
      <c r="P51" s="2">
        <f t="shared" si="24"/>
        <v>12.206433875486368</v>
      </c>
      <c r="Q51" s="2">
        <f t="shared" si="25"/>
        <v>9.3360539272599752</v>
      </c>
      <c r="R51" s="2">
        <f t="shared" si="26"/>
        <v>16.422214168080835</v>
      </c>
      <c r="S51" s="2">
        <f t="shared" si="27"/>
        <v>11.609895178329049</v>
      </c>
      <c r="T51" s="2">
        <f t="shared" si="28"/>
        <v>13.142443317234937</v>
      </c>
      <c r="U51" s="2">
        <f t="shared" si="29"/>
        <v>9.6072295054467087</v>
      </c>
      <c r="V51" s="2">
        <f t="shared" si="30"/>
        <v>9.3272214133860061</v>
      </c>
      <c r="W51" s="2">
        <f t="shared" si="31"/>
        <v>18.106364385769101</v>
      </c>
      <c r="X51" s="8"/>
      <c r="Y51" s="2">
        <v>3.7410873950989401</v>
      </c>
      <c r="Z51" s="2">
        <v>3.3261856214416201</v>
      </c>
      <c r="AA51" s="2">
        <v>4.4052755073289598</v>
      </c>
      <c r="AB51" s="2">
        <v>3.8008140872798601</v>
      </c>
      <c r="AC51" s="2">
        <v>3.3394640026029201</v>
      </c>
      <c r="AD51" s="2">
        <v>2.96406757761312</v>
      </c>
      <c r="AE51" s="2">
        <v>3.7982525435595398</v>
      </c>
      <c r="AF51" s="2">
        <v>3.8351875117599001</v>
      </c>
      <c r="AG51" s="2">
        <v>3.60956987165723</v>
      </c>
      <c r="AH51" s="2">
        <v>3.2228128944177801</v>
      </c>
      <c r="AI51" s="2">
        <v>4.0375767502585997</v>
      </c>
      <c r="AJ51" s="2">
        <v>3.5372830415621999</v>
      </c>
      <c r="AK51" s="2">
        <v>3.7161616075319501</v>
      </c>
      <c r="AL51" s="2">
        <v>3.26412045232953</v>
      </c>
      <c r="AM51" s="2">
        <v>3.2214473650899098</v>
      </c>
      <c r="AN51" s="2">
        <v>4.1784249885431004</v>
      </c>
    </row>
    <row r="52" spans="1:40" x14ac:dyDescent="0.3">
      <c r="A52" s="1" t="s">
        <v>168</v>
      </c>
      <c r="B52" s="1" t="s">
        <v>169</v>
      </c>
      <c r="C52" s="8" t="s">
        <v>170</v>
      </c>
      <c r="G52" s="8"/>
      <c r="H52" s="2">
        <f t="shared" si="16"/>
        <v>26.604656717499878</v>
      </c>
      <c r="I52" s="2">
        <f t="shared" si="17"/>
        <v>49.033853906173633</v>
      </c>
      <c r="J52" s="2">
        <f t="shared" si="18"/>
        <v>19.913733007378813</v>
      </c>
      <c r="K52" s="2">
        <f t="shared" si="19"/>
        <v>29.408456825774262</v>
      </c>
      <c r="L52" s="2">
        <f t="shared" si="20"/>
        <v>7.2069994528924113</v>
      </c>
      <c r="M52" s="2">
        <f t="shared" si="21"/>
        <v>22.198753834008002</v>
      </c>
      <c r="N52" s="2">
        <f t="shared" si="22"/>
        <v>25.162682679498417</v>
      </c>
      <c r="O52" s="2">
        <f t="shared" si="23"/>
        <v>27.085246179878805</v>
      </c>
      <c r="P52" s="2">
        <f t="shared" si="24"/>
        <v>29.02034674473413</v>
      </c>
      <c r="Q52" s="2">
        <f t="shared" si="25"/>
        <v>10.905018963508747</v>
      </c>
      <c r="R52" s="2">
        <f t="shared" si="26"/>
        <v>20.320608768998344</v>
      </c>
      <c r="S52" s="2">
        <f t="shared" si="27"/>
        <v>14.513640126897531</v>
      </c>
      <c r="T52" s="2">
        <f t="shared" si="28"/>
        <v>14.181708910059612</v>
      </c>
      <c r="U52" s="2">
        <f t="shared" si="29"/>
        <v>19.39203417137044</v>
      </c>
      <c r="V52" s="2">
        <f t="shared" si="30"/>
        <v>20.622926069872221</v>
      </c>
      <c r="W52" s="2">
        <f t="shared" si="31"/>
        <v>23.370093792944999</v>
      </c>
      <c r="X52" s="8"/>
      <c r="Y52" s="2">
        <v>4.7336068832924401</v>
      </c>
      <c r="Z52" s="2">
        <v>5.6157062522445802</v>
      </c>
      <c r="AA52" s="2">
        <v>4.3156917873879097</v>
      </c>
      <c r="AB52" s="2">
        <v>4.8781591773709696</v>
      </c>
      <c r="AC52" s="2">
        <v>2.8493987358261101</v>
      </c>
      <c r="AD52" s="2">
        <v>4.4724067855186798</v>
      </c>
      <c r="AE52" s="2">
        <v>4.6532138359475299</v>
      </c>
      <c r="AF52" s="2">
        <v>4.7594352985217396</v>
      </c>
      <c r="AG52" s="2">
        <v>4.8589928521941497</v>
      </c>
      <c r="AH52" s="2">
        <v>3.4469203736726501</v>
      </c>
      <c r="AI52" s="2">
        <v>4.3448717182011398</v>
      </c>
      <c r="AJ52" s="2">
        <v>3.8593374981238102</v>
      </c>
      <c r="AK52" s="2">
        <v>3.8259594841304199</v>
      </c>
      <c r="AL52" s="2">
        <v>4.2773922410356597</v>
      </c>
      <c r="AM52" s="2">
        <v>4.3661771379232901</v>
      </c>
      <c r="AN52" s="2">
        <v>4.5465916190956097</v>
      </c>
    </row>
    <row r="53" spans="1:40" x14ac:dyDescent="0.3">
      <c r="A53" s="1" t="s">
        <v>171</v>
      </c>
      <c r="B53" s="1" t="s">
        <v>172</v>
      </c>
      <c r="C53" s="8" t="s">
        <v>173</v>
      </c>
      <c r="E53" s="11" t="s">
        <v>1557</v>
      </c>
      <c r="G53" s="8"/>
      <c r="H53" s="2">
        <f t="shared" si="16"/>
        <v>6.9672991670234028</v>
      </c>
      <c r="I53" s="2">
        <f t="shared" si="17"/>
        <v>8.5969152865778522</v>
      </c>
      <c r="J53" s="2">
        <f t="shared" si="18"/>
        <v>11.469718179866293</v>
      </c>
      <c r="K53" s="2">
        <f t="shared" si="19"/>
        <v>10.961897496028413</v>
      </c>
      <c r="L53" s="2">
        <f t="shared" si="20"/>
        <v>14.193168491464968</v>
      </c>
      <c r="M53" s="2">
        <f t="shared" si="21"/>
        <v>5.154497352259825</v>
      </c>
      <c r="N53" s="2">
        <f t="shared" si="22"/>
        <v>18.470843699444028</v>
      </c>
      <c r="O53" s="2">
        <f t="shared" si="23"/>
        <v>20.65566157392897</v>
      </c>
      <c r="P53" s="2">
        <f t="shared" si="24"/>
        <v>19.77624030181412</v>
      </c>
      <c r="Q53" s="2">
        <f t="shared" si="25"/>
        <v>10.234813126647289</v>
      </c>
      <c r="R53" s="2">
        <f t="shared" si="26"/>
        <v>10.406071512883408</v>
      </c>
      <c r="S53" s="2">
        <f t="shared" si="27"/>
        <v>6.8800499979079035</v>
      </c>
      <c r="T53" s="2">
        <f t="shared" si="28"/>
        <v>6.3576956036483949</v>
      </c>
      <c r="U53" s="2">
        <f t="shared" si="29"/>
        <v>7.8617959512925868</v>
      </c>
      <c r="V53" s="2">
        <f t="shared" si="30"/>
        <v>11.470625148733991</v>
      </c>
      <c r="W53" s="2">
        <f t="shared" si="31"/>
        <v>13.272812525917219</v>
      </c>
      <c r="X53" s="8"/>
      <c r="Y53" s="2">
        <v>2.8005995121241698</v>
      </c>
      <c r="Z53" s="2">
        <v>3.1038190901540998</v>
      </c>
      <c r="AA53" s="2">
        <v>3.51975803850751</v>
      </c>
      <c r="AB53" s="2">
        <v>3.4544256442046302</v>
      </c>
      <c r="AC53" s="2">
        <v>3.8271247883485899</v>
      </c>
      <c r="AD53" s="2">
        <v>2.3658317481057498</v>
      </c>
      <c r="AE53" s="2">
        <v>4.2071778612187698</v>
      </c>
      <c r="AF53" s="2">
        <v>4.3684653634639403</v>
      </c>
      <c r="AG53" s="2">
        <v>4.3056962735886302</v>
      </c>
      <c r="AH53" s="2">
        <v>3.3554128558983698</v>
      </c>
      <c r="AI53" s="2">
        <v>3.3793536218761799</v>
      </c>
      <c r="AJ53" s="2">
        <v>2.7824190491529102</v>
      </c>
      <c r="AK53" s="2">
        <v>2.6685039441859102</v>
      </c>
      <c r="AL53" s="2">
        <v>2.9748589198700599</v>
      </c>
      <c r="AM53" s="2">
        <v>3.5198721152211498</v>
      </c>
      <c r="AN53" s="2">
        <v>3.73040220691089</v>
      </c>
    </row>
    <row r="54" spans="1:40" x14ac:dyDescent="0.3">
      <c r="A54" s="1" t="s">
        <v>174</v>
      </c>
      <c r="B54" s="1" t="s">
        <v>175</v>
      </c>
      <c r="C54" s="8" t="s">
        <v>176</v>
      </c>
      <c r="G54" s="8"/>
      <c r="H54" s="2">
        <f t="shared" si="16"/>
        <v>7.958160933900583</v>
      </c>
      <c r="I54" s="2">
        <f t="shared" si="17"/>
        <v>2.9534850773648191</v>
      </c>
      <c r="J54" s="2">
        <f t="shared" si="18"/>
        <v>4.7414040581110726</v>
      </c>
      <c r="K54" s="2">
        <f t="shared" si="19"/>
        <v>2.9018928245813522</v>
      </c>
      <c r="L54" s="2">
        <f t="shared" si="20"/>
        <v>8.9536778474953138</v>
      </c>
      <c r="M54" s="2">
        <f t="shared" si="21"/>
        <v>4.0652771486186401</v>
      </c>
      <c r="N54" s="2">
        <f t="shared" si="22"/>
        <v>3.8000299814750202</v>
      </c>
      <c r="O54" s="2">
        <f t="shared" si="23"/>
        <v>5.1394214971248235</v>
      </c>
      <c r="P54" s="2">
        <f t="shared" si="24"/>
        <v>6.4439849810239984</v>
      </c>
      <c r="Q54" s="2">
        <f t="shared" si="25"/>
        <v>12.556763215868237</v>
      </c>
      <c r="R54" s="2">
        <f t="shared" si="26"/>
        <v>15.710056237011909</v>
      </c>
      <c r="S54" s="2">
        <f t="shared" si="27"/>
        <v>6.038614485486522</v>
      </c>
      <c r="T54" s="2">
        <f t="shared" si="28"/>
        <v>7.2797978962087999</v>
      </c>
      <c r="U54" s="2">
        <f t="shared" si="29"/>
        <v>6.3837076672135957</v>
      </c>
      <c r="V54" s="2">
        <f t="shared" si="30"/>
        <v>6.0086220821439031</v>
      </c>
      <c r="W54" s="2">
        <f t="shared" si="31"/>
        <v>9.0690693560883453</v>
      </c>
      <c r="X54" s="8"/>
      <c r="Y54" s="2">
        <v>2.9924350742254999</v>
      </c>
      <c r="Z54" s="2">
        <v>1.56241832268818</v>
      </c>
      <c r="AA54" s="2">
        <v>2.2453143434532299</v>
      </c>
      <c r="AB54" s="2">
        <v>1.5369942374266199</v>
      </c>
      <c r="AC54" s="2">
        <v>3.1624804111404998</v>
      </c>
      <c r="AD54" s="2">
        <v>2.0233537108016302</v>
      </c>
      <c r="AE54" s="2">
        <v>1.9260108011758801</v>
      </c>
      <c r="AF54" s="2">
        <v>2.36160597611183</v>
      </c>
      <c r="AG54" s="2">
        <v>2.6879531315634999</v>
      </c>
      <c r="AH54" s="2">
        <v>3.6503927204049602</v>
      </c>
      <c r="AI54" s="2">
        <v>3.9736164399187701</v>
      </c>
      <c r="AJ54" s="2">
        <v>2.5942175720315599</v>
      </c>
      <c r="AK54" s="2">
        <v>2.8638983984755302</v>
      </c>
      <c r="AL54" s="2">
        <v>2.67439458691149</v>
      </c>
      <c r="AM54" s="2">
        <v>2.5870341850831999</v>
      </c>
      <c r="AN54" s="2">
        <v>3.18095451279981</v>
      </c>
    </row>
    <row r="55" spans="1:40" x14ac:dyDescent="0.3">
      <c r="A55" s="1" t="s">
        <v>177</v>
      </c>
      <c r="B55" s="1" t="s">
        <v>178</v>
      </c>
      <c r="C55" s="8" t="s">
        <v>179</v>
      </c>
      <c r="G55" s="8"/>
      <c r="H55" s="2">
        <f t="shared" si="16"/>
        <v>10.487508688194673</v>
      </c>
      <c r="I55" s="2">
        <f t="shared" si="17"/>
        <v>4.8696859174930198</v>
      </c>
      <c r="J55" s="2">
        <f t="shared" si="18"/>
        <v>7.0509933451216353</v>
      </c>
      <c r="K55" s="2">
        <f t="shared" si="19"/>
        <v>4.2481556539108034</v>
      </c>
      <c r="L55" s="2">
        <f t="shared" si="20"/>
        <v>7.9807358495507428</v>
      </c>
      <c r="M55" s="2">
        <f t="shared" si="21"/>
        <v>3.0862559264508858</v>
      </c>
      <c r="N55" s="2">
        <f t="shared" si="22"/>
        <v>2.5924176674050408</v>
      </c>
      <c r="O55" s="2">
        <f t="shared" si="23"/>
        <v>6.0587019525789456</v>
      </c>
      <c r="P55" s="2">
        <f t="shared" si="24"/>
        <v>3.9735779898858778</v>
      </c>
      <c r="Q55" s="2">
        <f t="shared" si="25"/>
        <v>11.082467063948235</v>
      </c>
      <c r="R55" s="2">
        <f t="shared" si="26"/>
        <v>10.149278490197679</v>
      </c>
      <c r="S55" s="2">
        <f t="shared" si="27"/>
        <v>5.447489199115525</v>
      </c>
      <c r="T55" s="2">
        <f t="shared" si="28"/>
        <v>6.8791555729156189</v>
      </c>
      <c r="U55" s="2">
        <f t="shared" si="29"/>
        <v>11.107528373004966</v>
      </c>
      <c r="V55" s="2">
        <f t="shared" si="30"/>
        <v>8.4525895134683804</v>
      </c>
      <c r="W55" s="2">
        <f t="shared" si="31"/>
        <v>2.7658604815309089</v>
      </c>
      <c r="X55" s="8"/>
      <c r="Y55" s="2">
        <v>3.3906001007286402</v>
      </c>
      <c r="Z55" s="2">
        <v>2.2838287251027598</v>
      </c>
      <c r="AA55" s="2">
        <v>2.8178265189481499</v>
      </c>
      <c r="AB55" s="2">
        <v>2.0868366279620201</v>
      </c>
      <c r="AC55" s="2">
        <v>2.99652177371008</v>
      </c>
      <c r="AD55" s="2">
        <v>1.6258577017376299</v>
      </c>
      <c r="AE55" s="2">
        <v>1.374298171213</v>
      </c>
      <c r="AF55" s="2">
        <v>2.5990087364094698</v>
      </c>
      <c r="AG55" s="2">
        <v>1.99043866065303</v>
      </c>
      <c r="AH55" s="2">
        <v>3.4702071698426802</v>
      </c>
      <c r="AI55" s="2">
        <v>3.34330526509464</v>
      </c>
      <c r="AJ55" s="2">
        <v>2.4455914308734599</v>
      </c>
      <c r="AK55" s="2">
        <v>2.7822314827275099</v>
      </c>
      <c r="AL55" s="2">
        <v>3.4734659214516901</v>
      </c>
      <c r="AM55" s="2">
        <v>3.0793933894331298</v>
      </c>
      <c r="AN55" s="2">
        <v>1.4677283843698099</v>
      </c>
    </row>
    <row r="56" spans="1:40" x14ac:dyDescent="0.3">
      <c r="A56" s="1" t="s">
        <v>180</v>
      </c>
      <c r="B56" s="1" t="s">
        <v>181</v>
      </c>
      <c r="C56" s="8" t="s">
        <v>182</v>
      </c>
      <c r="G56" s="8"/>
      <c r="H56" s="2">
        <f t="shared" si="16"/>
        <v>2.6447954129607791</v>
      </c>
      <c r="I56" s="2">
        <f t="shared" si="17"/>
        <v>3.4359898911608853</v>
      </c>
      <c r="J56" s="2">
        <f t="shared" si="18"/>
        <v>3.3458914528559265</v>
      </c>
      <c r="K56" s="2">
        <f t="shared" si="19"/>
        <v>2.5287554193864077</v>
      </c>
      <c r="L56" s="2">
        <f t="shared" si="20"/>
        <v>1.7050709921432807</v>
      </c>
      <c r="M56" s="2">
        <f t="shared" si="21"/>
        <v>9.8449780361360837</v>
      </c>
      <c r="N56" s="2">
        <f t="shared" si="22"/>
        <v>3.0667881612736774</v>
      </c>
      <c r="O56" s="2">
        <f t="shared" si="23"/>
        <v>1.7313057074024214</v>
      </c>
      <c r="P56" s="2">
        <f t="shared" si="24"/>
        <v>0.87428076664718413</v>
      </c>
      <c r="Q56" s="2" t="s">
        <v>80</v>
      </c>
      <c r="R56" s="2">
        <f t="shared" si="26"/>
        <v>2.4701815436330494</v>
      </c>
      <c r="S56" s="2">
        <f t="shared" si="27"/>
        <v>2.1280569684387429</v>
      </c>
      <c r="T56" s="2">
        <f t="shared" si="28"/>
        <v>9.0442897682600112</v>
      </c>
      <c r="U56" s="2">
        <f t="shared" si="29"/>
        <v>2.6623316067240701</v>
      </c>
      <c r="V56" s="2">
        <f t="shared" si="30"/>
        <v>3.7194719386163402</v>
      </c>
      <c r="W56" s="2">
        <f t="shared" si="31"/>
        <v>2.5826064264441069</v>
      </c>
      <c r="X56" s="8"/>
      <c r="Y56" s="2">
        <v>1.4031561275860001</v>
      </c>
      <c r="Z56" s="2">
        <v>1.78072579200795</v>
      </c>
      <c r="AA56" s="2">
        <v>1.7423906423378199</v>
      </c>
      <c r="AB56" s="2">
        <v>1.3384275066327</v>
      </c>
      <c r="AC56" s="2">
        <v>0.76983180838777598</v>
      </c>
      <c r="AD56" s="2">
        <v>3.2993879875191201</v>
      </c>
      <c r="AE56" s="2">
        <v>1.61672851572948</v>
      </c>
      <c r="AF56" s="2">
        <v>0.79186049282259496</v>
      </c>
      <c r="AG56" s="2">
        <v>-0.193831433465883</v>
      </c>
      <c r="AH56" s="2" t="s">
        <v>80</v>
      </c>
      <c r="AI56" s="2">
        <v>1.3046170752003901</v>
      </c>
      <c r="AJ56" s="2">
        <v>1.0895367725420899</v>
      </c>
      <c r="AK56" s="2">
        <v>3.17700721505879</v>
      </c>
      <c r="AL56" s="2">
        <v>1.4126902773283501</v>
      </c>
      <c r="AM56" s="2">
        <v>1.8950978133719201</v>
      </c>
      <c r="AN56" s="2">
        <v>1.3688278022324301</v>
      </c>
    </row>
    <row r="57" spans="1:40" x14ac:dyDescent="0.3">
      <c r="A57" s="1" t="s">
        <v>183</v>
      </c>
      <c r="B57" s="1" t="s">
        <v>184</v>
      </c>
      <c r="C57" s="8" t="s">
        <v>185</v>
      </c>
      <c r="E57" s="11" t="s">
        <v>1557</v>
      </c>
      <c r="G57" s="8"/>
      <c r="H57" s="2">
        <f t="shared" si="16"/>
        <v>8.5179850610242074</v>
      </c>
      <c r="I57" s="2">
        <f t="shared" si="17"/>
        <v>16.320641233795072</v>
      </c>
      <c r="J57" s="2">
        <f t="shared" si="18"/>
        <v>9.7804967843252211</v>
      </c>
      <c r="K57" s="2">
        <f t="shared" si="19"/>
        <v>9.4204712548674578</v>
      </c>
      <c r="L57" s="2">
        <f t="shared" si="20"/>
        <v>7.1075033774773821</v>
      </c>
      <c r="M57" s="2">
        <f t="shared" si="21"/>
        <v>15.44824889306806</v>
      </c>
      <c r="N57" s="2">
        <f t="shared" si="22"/>
        <v>9.4955394153773547</v>
      </c>
      <c r="O57" s="2">
        <f t="shared" si="23"/>
        <v>18.617209370275891</v>
      </c>
      <c r="P57" s="2">
        <f t="shared" si="24"/>
        <v>8.7007696900769904</v>
      </c>
      <c r="Q57" s="2">
        <f t="shared" si="25"/>
        <v>9.6160026956008746</v>
      </c>
      <c r="R57" s="2">
        <f t="shared" si="26"/>
        <v>10.518577600971424</v>
      </c>
      <c r="S57" s="2">
        <f t="shared" si="27"/>
        <v>9.8520172919253035</v>
      </c>
      <c r="T57" s="2">
        <f t="shared" si="28"/>
        <v>8.4231748601278547</v>
      </c>
      <c r="U57" s="2">
        <f t="shared" si="29"/>
        <v>13.338250762744334</v>
      </c>
      <c r="V57" s="2">
        <f t="shared" si="30"/>
        <v>21.540188603364072</v>
      </c>
      <c r="W57" s="2">
        <f t="shared" si="31"/>
        <v>16.448757804106869</v>
      </c>
      <c r="X57" s="8"/>
      <c r="Y57" s="2">
        <v>3.0905121996692801</v>
      </c>
      <c r="Z57" s="2">
        <v>4.0286258364273104</v>
      </c>
      <c r="AA57" s="2">
        <v>3.2899077463717901</v>
      </c>
      <c r="AB57" s="2">
        <v>3.2357992318183899</v>
      </c>
      <c r="AC57" s="2">
        <v>2.82934287946998</v>
      </c>
      <c r="AD57" s="2">
        <v>3.9493714083267801</v>
      </c>
      <c r="AE57" s="2">
        <v>3.2472499582247401</v>
      </c>
      <c r="AF57" s="2">
        <v>4.21856493097473</v>
      </c>
      <c r="AG57" s="2">
        <v>3.1211430307246002</v>
      </c>
      <c r="AH57" s="2">
        <v>3.2654373004718802</v>
      </c>
      <c r="AI57" s="2">
        <v>3.3948677209275</v>
      </c>
      <c r="AJ57" s="2">
        <v>3.3004191600083099</v>
      </c>
      <c r="AK57" s="2">
        <v>3.07436411590932</v>
      </c>
      <c r="AL57" s="2">
        <v>3.7374975724004198</v>
      </c>
      <c r="AM57" s="2">
        <v>4.4289589768932904</v>
      </c>
      <c r="AN57" s="2">
        <v>4.0399067318860302</v>
      </c>
    </row>
    <row r="58" spans="1:40" x14ac:dyDescent="0.3">
      <c r="A58" s="1" t="s">
        <v>186</v>
      </c>
      <c r="B58" s="1" t="s">
        <v>187</v>
      </c>
      <c r="C58" s="8" t="s">
        <v>188</v>
      </c>
      <c r="E58" s="11" t="s">
        <v>1557</v>
      </c>
      <c r="G58" s="8"/>
      <c r="H58" s="2">
        <f t="shared" si="16"/>
        <v>15.163586673947806</v>
      </c>
      <c r="I58" s="2">
        <f t="shared" si="17"/>
        <v>25.6190369523089</v>
      </c>
      <c r="J58" s="2">
        <f t="shared" si="18"/>
        <v>14.794558468170768</v>
      </c>
      <c r="K58" s="2">
        <f t="shared" si="19"/>
        <v>14.023778809894695</v>
      </c>
      <c r="L58" s="2">
        <f t="shared" si="20"/>
        <v>16.112085738962882</v>
      </c>
      <c r="M58" s="2">
        <f t="shared" si="21"/>
        <v>13.699881485134974</v>
      </c>
      <c r="N58" s="2">
        <f t="shared" si="22"/>
        <v>20.074469144704427</v>
      </c>
      <c r="O58" s="2">
        <f t="shared" si="23"/>
        <v>20.752124996140527</v>
      </c>
      <c r="P58" s="2">
        <f t="shared" si="24"/>
        <v>12.846823380324325</v>
      </c>
      <c r="Q58" s="2">
        <f t="shared" si="25"/>
        <v>10.708278772513141</v>
      </c>
      <c r="R58" s="2">
        <f t="shared" si="26"/>
        <v>13.354609695443882</v>
      </c>
      <c r="S58" s="2">
        <f t="shared" si="27"/>
        <v>10.846575730411006</v>
      </c>
      <c r="T58" s="2">
        <f t="shared" si="28"/>
        <v>16.428886964763052</v>
      </c>
      <c r="U58" s="2">
        <f t="shared" si="29"/>
        <v>10.932412647414829</v>
      </c>
      <c r="V58" s="2">
        <f t="shared" si="30"/>
        <v>14.138004655974894</v>
      </c>
      <c r="W58" s="2">
        <f t="shared" si="31"/>
        <v>12.866550294873619</v>
      </c>
      <c r="X58" s="8"/>
      <c r="Y58" s="2">
        <v>3.92253913234787</v>
      </c>
      <c r="Z58" s="2">
        <v>4.6791443390976797</v>
      </c>
      <c r="AA58" s="2">
        <v>3.88699473597576</v>
      </c>
      <c r="AB58" s="2">
        <v>3.8098032413638099</v>
      </c>
      <c r="AC58" s="2">
        <v>4.0100713605323497</v>
      </c>
      <c r="AD58" s="2">
        <v>3.7760915076682302</v>
      </c>
      <c r="AE58" s="2">
        <v>4.3272899320731097</v>
      </c>
      <c r="AF58" s="2">
        <v>4.3751871693915101</v>
      </c>
      <c r="AG58" s="2">
        <v>3.6833397648116</v>
      </c>
      <c r="AH58" s="2">
        <v>3.4206546976719201</v>
      </c>
      <c r="AI58" s="2">
        <v>3.7392659069760001</v>
      </c>
      <c r="AJ58" s="2">
        <v>3.4391677498630302</v>
      </c>
      <c r="AK58" s="2">
        <v>4.0381628378162597</v>
      </c>
      <c r="AL58" s="2">
        <v>3.4505399158749799</v>
      </c>
      <c r="AM58" s="2">
        <v>3.8215066170107201</v>
      </c>
      <c r="AN58" s="2">
        <v>3.6855533932319999</v>
      </c>
    </row>
    <row r="59" spans="1:40" x14ac:dyDescent="0.3">
      <c r="A59" s="1" t="s">
        <v>189</v>
      </c>
      <c r="B59" s="9" t="s">
        <v>190</v>
      </c>
      <c r="C59" s="8" t="s">
        <v>191</v>
      </c>
      <c r="D59" s="9"/>
      <c r="G59" s="8"/>
      <c r="H59" s="2">
        <f t="shared" si="16"/>
        <v>24.330552098247207</v>
      </c>
      <c r="I59" s="2">
        <f t="shared" si="17"/>
        <v>19.434968133138621</v>
      </c>
      <c r="J59" s="2">
        <f t="shared" si="18"/>
        <v>30.159257426742617</v>
      </c>
      <c r="K59" s="2">
        <f t="shared" si="19"/>
        <v>36.371997496385518</v>
      </c>
      <c r="L59" s="2">
        <f t="shared" si="20"/>
        <v>14.463312110816206</v>
      </c>
      <c r="M59" s="2">
        <f t="shared" si="21"/>
        <v>13.06954689056286</v>
      </c>
      <c r="N59" s="2">
        <f t="shared" si="22"/>
        <v>30.709784929526759</v>
      </c>
      <c r="O59" s="2">
        <f t="shared" si="23"/>
        <v>29.834950597226701</v>
      </c>
      <c r="P59" s="2">
        <f t="shared" si="24"/>
        <v>28.506214932119221</v>
      </c>
      <c r="Q59" s="2">
        <f t="shared" si="25"/>
        <v>12.961466164074345</v>
      </c>
      <c r="R59" s="2">
        <f t="shared" si="26"/>
        <v>27.666536203019856</v>
      </c>
      <c r="S59" s="2">
        <f t="shared" si="27"/>
        <v>22.19450231023011</v>
      </c>
      <c r="T59" s="2">
        <f t="shared" si="28"/>
        <v>6.514557136474413</v>
      </c>
      <c r="U59" s="2">
        <f t="shared" si="29"/>
        <v>21.238261964196468</v>
      </c>
      <c r="V59" s="2">
        <f t="shared" si="30"/>
        <v>16.20508417532756</v>
      </c>
      <c r="W59" s="2">
        <f t="shared" si="31"/>
        <v>32.117516767970379</v>
      </c>
      <c r="X59" s="8"/>
      <c r="Y59" s="2">
        <v>4.60469715254004</v>
      </c>
      <c r="Z59" s="2">
        <v>4.2805828370280397</v>
      </c>
      <c r="AA59" s="2">
        <v>4.9145290022756196</v>
      </c>
      <c r="AB59" s="2">
        <v>5.1847562535375502</v>
      </c>
      <c r="AC59" s="2">
        <v>3.8543260634061798</v>
      </c>
      <c r="AD59" s="2">
        <v>3.7081372199480702</v>
      </c>
      <c r="AE59" s="2">
        <v>4.9406265035804502</v>
      </c>
      <c r="AF59" s="2">
        <v>4.8989314828679902</v>
      </c>
      <c r="AG59" s="2">
        <v>4.8332045851915701</v>
      </c>
      <c r="AH59" s="2">
        <v>3.6961570158877102</v>
      </c>
      <c r="AI59" s="2">
        <v>4.7900701275040802</v>
      </c>
      <c r="AJ59" s="2">
        <v>4.4721304529032304</v>
      </c>
      <c r="AK59" s="2">
        <v>2.7036671068473401</v>
      </c>
      <c r="AL59" s="2">
        <v>4.4085938027323097</v>
      </c>
      <c r="AM59" s="2">
        <v>4.0183746094655</v>
      </c>
      <c r="AN59" s="2">
        <v>5.0052884471128598</v>
      </c>
    </row>
    <row r="60" spans="1:40" x14ac:dyDescent="0.3">
      <c r="A60" s="1" t="s">
        <v>192</v>
      </c>
      <c r="B60" s="1" t="s">
        <v>193</v>
      </c>
      <c r="C60" s="8" t="s">
        <v>194</v>
      </c>
      <c r="G60" s="8"/>
      <c r="H60" s="2">
        <f t="shared" si="16"/>
        <v>5.7621362645856689</v>
      </c>
      <c r="I60" s="2">
        <f t="shared" si="17"/>
        <v>3.1463173159099811</v>
      </c>
      <c r="J60" s="2">
        <f t="shared" si="18"/>
        <v>9.5934872439175685</v>
      </c>
      <c r="K60" s="2">
        <f t="shared" si="19"/>
        <v>10.22495600683523</v>
      </c>
      <c r="L60" s="2">
        <f t="shared" si="20"/>
        <v>12.503665529853473</v>
      </c>
      <c r="M60" s="2">
        <f t="shared" si="21"/>
        <v>1.7386523430253058</v>
      </c>
      <c r="N60" s="2">
        <f t="shared" si="22"/>
        <v>12.157341953278108</v>
      </c>
      <c r="O60" s="2">
        <f t="shared" si="23"/>
        <v>5.3782864398028716</v>
      </c>
      <c r="P60" s="2">
        <f t="shared" si="24"/>
        <v>9.0624793697329888</v>
      </c>
      <c r="Q60" s="2">
        <f t="shared" si="25"/>
        <v>8.0178883734865298</v>
      </c>
      <c r="R60" s="2">
        <f t="shared" si="26"/>
        <v>9.2678638224455892</v>
      </c>
      <c r="S60" s="2">
        <f t="shared" si="27"/>
        <v>4.3804754222899671</v>
      </c>
      <c r="T60" s="2">
        <f t="shared" si="28"/>
        <v>7.0313182753011052</v>
      </c>
      <c r="U60" s="2">
        <f t="shared" si="29"/>
        <v>6.9049538140986462</v>
      </c>
      <c r="V60" s="2">
        <f t="shared" si="30"/>
        <v>8.3596379669999301</v>
      </c>
      <c r="W60" s="2">
        <f t="shared" si="31"/>
        <v>3.7707041827460412</v>
      </c>
      <c r="X60" s="8"/>
      <c r="Y60" s="2">
        <v>2.5266037781509398</v>
      </c>
      <c r="Z60" s="2">
        <v>1.6536641783836601</v>
      </c>
      <c r="AA60" s="2">
        <v>3.2620553319277499</v>
      </c>
      <c r="AB60" s="2">
        <v>3.3540227308311898</v>
      </c>
      <c r="AC60" s="2">
        <v>3.6442791870967302</v>
      </c>
      <c r="AD60" s="2">
        <v>0.79796948345779595</v>
      </c>
      <c r="AE60" s="2">
        <v>3.6037559313988701</v>
      </c>
      <c r="AF60" s="2">
        <v>2.4271465931205101</v>
      </c>
      <c r="AG60" s="2">
        <v>3.1799058057977998</v>
      </c>
      <c r="AH60" s="2">
        <v>3.00322233216336</v>
      </c>
      <c r="AI60" s="2">
        <v>3.2122368460881701</v>
      </c>
      <c r="AJ60" s="2">
        <v>2.1310874570771801</v>
      </c>
      <c r="AK60" s="2">
        <v>2.81379520010025</v>
      </c>
      <c r="AL60" s="2">
        <v>2.7876317646073399</v>
      </c>
      <c r="AM60" s="2">
        <v>3.0634404644923499</v>
      </c>
      <c r="AN60" s="2">
        <v>1.9148339733845401</v>
      </c>
    </row>
    <row r="61" spans="1:40" x14ac:dyDescent="0.3">
      <c r="A61" s="1" t="s">
        <v>195</v>
      </c>
      <c r="B61" s="1" t="s">
        <v>196</v>
      </c>
      <c r="C61" s="8" t="s">
        <v>197</v>
      </c>
      <c r="E61" s="11" t="s">
        <v>1557</v>
      </c>
      <c r="G61" s="8"/>
      <c r="H61" s="2">
        <f t="shared" si="16"/>
        <v>23.933374268570716</v>
      </c>
      <c r="I61" s="2">
        <f t="shared" si="17"/>
        <v>14.754850723501459</v>
      </c>
      <c r="J61" s="2">
        <f t="shared" si="18"/>
        <v>20.011948264415601</v>
      </c>
      <c r="K61" s="2">
        <f t="shared" si="19"/>
        <v>7.8710122019322428</v>
      </c>
      <c r="L61" s="2">
        <f t="shared" si="20"/>
        <v>9.944422213338111</v>
      </c>
      <c r="M61" s="2">
        <f t="shared" si="21"/>
        <v>19.222416294178682</v>
      </c>
      <c r="N61" s="2">
        <f t="shared" si="22"/>
        <v>18.854600990589613</v>
      </c>
      <c r="O61" s="2">
        <f t="shared" si="23"/>
        <v>12.207415189063106</v>
      </c>
      <c r="P61" s="2">
        <f t="shared" si="24"/>
        <v>5.6370336236397263</v>
      </c>
      <c r="Q61" s="2">
        <f t="shared" si="25"/>
        <v>10.742555654182256</v>
      </c>
      <c r="R61" s="2">
        <f t="shared" si="26"/>
        <v>17.820211404834382</v>
      </c>
      <c r="S61" s="2">
        <f t="shared" si="27"/>
        <v>8.132682032491612</v>
      </c>
      <c r="T61" s="2">
        <f t="shared" si="28"/>
        <v>7.893308920223344</v>
      </c>
      <c r="U61" s="2">
        <f t="shared" si="29"/>
        <v>19.92036107380066</v>
      </c>
      <c r="V61" s="2">
        <f t="shared" si="30"/>
        <v>7.8167717166418775</v>
      </c>
      <c r="W61" s="2">
        <f t="shared" si="31"/>
        <v>13.470163602078211</v>
      </c>
      <c r="X61" s="8"/>
      <c r="Y61" s="2">
        <v>4.5809519057777699</v>
      </c>
      <c r="Z61" s="2">
        <v>3.8831174198217302</v>
      </c>
      <c r="AA61" s="2">
        <v>4.32278972263006</v>
      </c>
      <c r="AB61" s="2">
        <v>2.9765491763690699</v>
      </c>
      <c r="AC61" s="2">
        <v>3.3138875506299401</v>
      </c>
      <c r="AD61" s="2">
        <v>4.2647177919003196</v>
      </c>
      <c r="AE61" s="2">
        <v>4.2368447147390604</v>
      </c>
      <c r="AF61" s="2">
        <v>3.6096858497832298</v>
      </c>
      <c r="AG61" s="2">
        <v>2.4949361728567401</v>
      </c>
      <c r="AH61" s="2">
        <v>3.4252653462188798</v>
      </c>
      <c r="AI61" s="2">
        <v>4.1554425468368201</v>
      </c>
      <c r="AJ61" s="2">
        <v>3.02373120923491</v>
      </c>
      <c r="AK61" s="2">
        <v>2.9806302130477</v>
      </c>
      <c r="AL61" s="2">
        <v>4.3161718926277199</v>
      </c>
      <c r="AM61" s="2">
        <v>2.96657290548595</v>
      </c>
      <c r="AN61" s="2">
        <v>3.7516954680686898</v>
      </c>
    </row>
    <row r="62" spans="1:40" x14ac:dyDescent="0.3">
      <c r="A62" s="1" t="s">
        <v>198</v>
      </c>
      <c r="B62" s="1" t="s">
        <v>199</v>
      </c>
      <c r="C62" s="8" t="s">
        <v>200</v>
      </c>
      <c r="E62" s="11" t="s">
        <v>1557</v>
      </c>
      <c r="G62" s="8"/>
      <c r="H62" s="2">
        <f t="shared" si="16"/>
        <v>8.5066954985421681</v>
      </c>
      <c r="I62" s="2">
        <f t="shared" si="17"/>
        <v>7.2124976530154656</v>
      </c>
      <c r="J62" s="2">
        <f t="shared" si="18"/>
        <v>10.208657700701046</v>
      </c>
      <c r="K62" s="2">
        <f t="shared" si="19"/>
        <v>9.6256320640448934</v>
      </c>
      <c r="L62" s="2">
        <f t="shared" si="20"/>
        <v>8.6843170456096548</v>
      </c>
      <c r="M62" s="2">
        <f t="shared" si="21"/>
        <v>9.7917918215610467</v>
      </c>
      <c r="N62" s="2">
        <f t="shared" si="22"/>
        <v>13.675911250095941</v>
      </c>
      <c r="O62" s="2">
        <f t="shared" si="23"/>
        <v>11.467439695593409</v>
      </c>
      <c r="P62" s="2">
        <f t="shared" si="24"/>
        <v>7.8489059117049651</v>
      </c>
      <c r="Q62" s="2">
        <f t="shared" si="25"/>
        <v>9.5116721338041472</v>
      </c>
      <c r="R62" s="2">
        <f t="shared" si="26"/>
        <v>4.4265747609320547</v>
      </c>
      <c r="S62" s="2">
        <f t="shared" si="27"/>
        <v>7.470613177072984</v>
      </c>
      <c r="T62" s="2">
        <f t="shared" si="28"/>
        <v>15.089694107993278</v>
      </c>
      <c r="U62" s="2">
        <f t="shared" si="29"/>
        <v>7.8304191097258045</v>
      </c>
      <c r="V62" s="2">
        <f t="shared" si="30"/>
        <v>4.4753855092118284</v>
      </c>
      <c r="W62" s="2">
        <f t="shared" si="31"/>
        <v>13.947343209702723</v>
      </c>
      <c r="X62" s="8"/>
      <c r="Y62" s="2">
        <v>3.08859881302604</v>
      </c>
      <c r="Z62" s="2">
        <v>2.8504989442976698</v>
      </c>
      <c r="AA62" s="2">
        <v>3.3517212788454902</v>
      </c>
      <c r="AB62" s="2">
        <v>3.2668812779129199</v>
      </c>
      <c r="AC62" s="2">
        <v>3.1184123965863302</v>
      </c>
      <c r="AD62" s="2">
        <v>3.2915728859314899</v>
      </c>
      <c r="AE62" s="2">
        <v>3.7735650604239899</v>
      </c>
      <c r="AF62" s="2">
        <v>3.5194714155536202</v>
      </c>
      <c r="AG62" s="2">
        <v>2.97249156537185</v>
      </c>
      <c r="AH62" s="2">
        <v>3.2496989864158801</v>
      </c>
      <c r="AI62" s="2">
        <v>2.1461907875398998</v>
      </c>
      <c r="AJ62" s="2">
        <v>2.9012266621867902</v>
      </c>
      <c r="AK62" s="2">
        <v>3.9154916553341899</v>
      </c>
      <c r="AL62" s="2">
        <v>2.9690895273555702</v>
      </c>
      <c r="AM62" s="2">
        <v>2.1620119613206099</v>
      </c>
      <c r="AN62" s="2">
        <v>3.8019184281800902</v>
      </c>
    </row>
    <row r="63" spans="1:40" x14ac:dyDescent="0.3">
      <c r="A63" s="1" t="s">
        <v>201</v>
      </c>
      <c r="B63" s="1" t="s">
        <v>202</v>
      </c>
      <c r="C63" s="8" t="s">
        <v>203</v>
      </c>
      <c r="E63" s="11" t="s">
        <v>1557</v>
      </c>
      <c r="G63" s="8"/>
      <c r="H63" s="2">
        <f t="shared" si="16"/>
        <v>10.918727664723342</v>
      </c>
      <c r="I63" s="2">
        <f t="shared" si="17"/>
        <v>21.386117242064515</v>
      </c>
      <c r="J63" s="2">
        <f t="shared" si="18"/>
        <v>25.286732650064227</v>
      </c>
      <c r="K63" s="2">
        <f t="shared" si="19"/>
        <v>22.976986161040823</v>
      </c>
      <c r="L63" s="2">
        <f t="shared" si="20"/>
        <v>23.726728841925052</v>
      </c>
      <c r="M63" s="2">
        <f t="shared" si="21"/>
        <v>13.3213746275989</v>
      </c>
      <c r="N63" s="2">
        <f t="shared" si="22"/>
        <v>27.655335155996127</v>
      </c>
      <c r="O63" s="2">
        <f t="shared" si="23"/>
        <v>23.108125247864955</v>
      </c>
      <c r="P63" s="2">
        <f t="shared" si="24"/>
        <v>29.912265613624495</v>
      </c>
      <c r="Q63" s="2">
        <f t="shared" si="25"/>
        <v>6.5137084514013495</v>
      </c>
      <c r="R63" s="2">
        <f t="shared" si="26"/>
        <v>36.950539346919612</v>
      </c>
      <c r="S63" s="2">
        <f t="shared" si="27"/>
        <v>18.151282194785846</v>
      </c>
      <c r="T63" s="2">
        <f t="shared" si="28"/>
        <v>14.129203865154684</v>
      </c>
      <c r="U63" s="2">
        <f t="shared" si="29"/>
        <v>17.250951673322064</v>
      </c>
      <c r="V63" s="2">
        <f t="shared" si="30"/>
        <v>25.988926208739791</v>
      </c>
      <c r="W63" s="2">
        <f t="shared" si="31"/>
        <v>16.472030188615562</v>
      </c>
      <c r="X63" s="8"/>
      <c r="Y63" s="2">
        <v>3.44873284686504</v>
      </c>
      <c r="Z63" s="2">
        <v>4.4186026725707599</v>
      </c>
      <c r="AA63" s="2">
        <v>4.6603087303829698</v>
      </c>
      <c r="AB63" s="2">
        <v>4.52211767025738</v>
      </c>
      <c r="AC63" s="2">
        <v>4.5684413075626296</v>
      </c>
      <c r="AD63" s="2">
        <v>3.7356710561325199</v>
      </c>
      <c r="AE63" s="2">
        <v>4.7894859211199599</v>
      </c>
      <c r="AF63" s="2">
        <v>4.5303283142203599</v>
      </c>
      <c r="AG63" s="2">
        <v>4.9026652820331202</v>
      </c>
      <c r="AH63" s="2">
        <v>2.7034791472544599</v>
      </c>
      <c r="AI63" s="2">
        <v>5.20752351764708</v>
      </c>
      <c r="AJ63" s="2">
        <v>4.1819995577487497</v>
      </c>
      <c r="AK63" s="2">
        <v>3.82060827165957</v>
      </c>
      <c r="AL63" s="2">
        <v>4.1086040473005196</v>
      </c>
      <c r="AM63" s="2">
        <v>4.6998251217206004</v>
      </c>
      <c r="AN63" s="2">
        <v>4.0419464740283297</v>
      </c>
    </row>
    <row r="64" spans="1:40" x14ac:dyDescent="0.3">
      <c r="A64" s="1" t="s">
        <v>204</v>
      </c>
      <c r="B64" s="1" t="s">
        <v>205</v>
      </c>
      <c r="C64" s="8" t="s">
        <v>206</v>
      </c>
      <c r="E64" s="11" t="s">
        <v>1557</v>
      </c>
      <c r="G64" s="8"/>
      <c r="H64" s="2">
        <f t="shared" si="16"/>
        <v>6.0872060958252661</v>
      </c>
      <c r="I64" s="2">
        <f t="shared" si="17"/>
        <v>13.509861559364024</v>
      </c>
      <c r="J64" s="2">
        <f t="shared" si="18"/>
        <v>12.331250199782094</v>
      </c>
      <c r="K64" s="2">
        <f t="shared" si="19"/>
        <v>8.0149500305788735</v>
      </c>
      <c r="L64" s="2">
        <f t="shared" si="20"/>
        <v>11.422530827133766</v>
      </c>
      <c r="M64" s="2">
        <f t="shared" si="21"/>
        <v>6.0126854494115944</v>
      </c>
      <c r="N64" s="2">
        <f t="shared" si="22"/>
        <v>9.0845002467124853</v>
      </c>
      <c r="O64" s="2">
        <f t="shared" si="23"/>
        <v>5.0576954110249073</v>
      </c>
      <c r="P64" s="2">
        <f t="shared" si="24"/>
        <v>15.196052449904103</v>
      </c>
      <c r="Q64" s="2">
        <f t="shared" si="25"/>
        <v>6.8637759536931355</v>
      </c>
      <c r="R64" s="2">
        <f t="shared" si="26"/>
        <v>9.7553413735230823</v>
      </c>
      <c r="S64" s="2">
        <f t="shared" si="27"/>
        <v>7.9687639219088187</v>
      </c>
      <c r="T64" s="2">
        <f t="shared" si="28"/>
        <v>10.109000429273021</v>
      </c>
      <c r="U64" s="2">
        <f t="shared" si="29"/>
        <v>4.1302666386340441</v>
      </c>
      <c r="V64" s="2">
        <f t="shared" si="30"/>
        <v>10.912804652356728</v>
      </c>
      <c r="W64" s="2">
        <f t="shared" si="31"/>
        <v>5.4150340143993336</v>
      </c>
      <c r="X64" s="8"/>
      <c r="Y64" s="2">
        <v>2.6057802122740101</v>
      </c>
      <c r="Z64" s="2">
        <v>3.75594098578765</v>
      </c>
      <c r="AA64" s="2">
        <v>3.6242471692097098</v>
      </c>
      <c r="AB64" s="2">
        <v>3.0026935258869001</v>
      </c>
      <c r="AC64" s="2">
        <v>3.51381043098531</v>
      </c>
      <c r="AD64" s="2">
        <v>2.5880094866490699</v>
      </c>
      <c r="AE64" s="2">
        <v>3.1834071516172702</v>
      </c>
      <c r="AF64" s="2">
        <v>2.33848015636939</v>
      </c>
      <c r="AG64" s="2">
        <v>3.92562469154268</v>
      </c>
      <c r="AH64" s="2">
        <v>2.7790024613789499</v>
      </c>
      <c r="AI64" s="2">
        <v>3.2861923586642998</v>
      </c>
      <c r="AJ64" s="2">
        <v>2.99435595733588</v>
      </c>
      <c r="AK64" s="2">
        <v>3.33756844652748</v>
      </c>
      <c r="AL64" s="2">
        <v>2.0462349210679398</v>
      </c>
      <c r="AM64" s="2">
        <v>3.44795002496743</v>
      </c>
      <c r="AN64" s="2">
        <v>2.43697040011451</v>
      </c>
    </row>
    <row r="65" spans="1:40" x14ac:dyDescent="0.3">
      <c r="A65" s="1" t="s">
        <v>207</v>
      </c>
      <c r="B65" s="1" t="s">
        <v>208</v>
      </c>
      <c r="C65" s="8" t="s">
        <v>209</v>
      </c>
      <c r="E65" s="11" t="s">
        <v>1557</v>
      </c>
      <c r="G65" s="8"/>
      <c r="H65" s="2">
        <f t="shared" si="16"/>
        <v>22.185183654745931</v>
      </c>
      <c r="I65" s="2">
        <f t="shared" si="17"/>
        <v>23.777915834100064</v>
      </c>
      <c r="J65" s="2">
        <f t="shared" si="18"/>
        <v>18.654718841517127</v>
      </c>
      <c r="K65" s="2">
        <f t="shared" si="19"/>
        <v>26.759147028219342</v>
      </c>
      <c r="L65" s="2">
        <f t="shared" si="20"/>
        <v>23.206346230096482</v>
      </c>
      <c r="M65" s="2">
        <f t="shared" si="21"/>
        <v>13.934478206026609</v>
      </c>
      <c r="N65" s="2">
        <f t="shared" si="22"/>
        <v>15.717060769527208</v>
      </c>
      <c r="O65" s="2">
        <f t="shared" si="23"/>
        <v>25.857415113088646</v>
      </c>
      <c r="P65" s="2">
        <f t="shared" si="24"/>
        <v>35.531107950232212</v>
      </c>
      <c r="Q65" s="2">
        <f t="shared" si="25"/>
        <v>9.2084186809337556</v>
      </c>
      <c r="R65" s="2">
        <f t="shared" si="26"/>
        <v>9.6950767304799861</v>
      </c>
      <c r="S65" s="2">
        <f t="shared" si="27"/>
        <v>10.609810471021197</v>
      </c>
      <c r="T65" s="2">
        <f t="shared" si="28"/>
        <v>7.383190728960483</v>
      </c>
      <c r="U65" s="2">
        <f t="shared" si="29"/>
        <v>9.0946197224568568</v>
      </c>
      <c r="V65" s="2">
        <f t="shared" si="30"/>
        <v>4.6058879437666915</v>
      </c>
      <c r="W65" s="2">
        <f t="shared" si="31"/>
        <v>9.7159713849137717</v>
      </c>
      <c r="X65" s="8"/>
      <c r="Y65" s="2">
        <v>4.4715245911013701</v>
      </c>
      <c r="Z65" s="2">
        <v>4.5715503613763104</v>
      </c>
      <c r="AA65" s="2">
        <v>4.2214687113269296</v>
      </c>
      <c r="AB65" s="2">
        <v>4.7419602244029599</v>
      </c>
      <c r="AC65" s="2">
        <v>4.5364474874244802</v>
      </c>
      <c r="AD65" s="2">
        <v>3.8005870748194202</v>
      </c>
      <c r="AE65" s="2">
        <v>3.9742595408744701</v>
      </c>
      <c r="AF65" s="2">
        <v>4.6925061554214302</v>
      </c>
      <c r="AG65" s="2">
        <v>5.1510107711552502</v>
      </c>
      <c r="AH65" s="2">
        <v>3.20295343025282</v>
      </c>
      <c r="AI65" s="2">
        <v>3.27725231640787</v>
      </c>
      <c r="AJ65" s="2">
        <v>3.4073269797017698</v>
      </c>
      <c r="AK65" s="2">
        <v>2.8842444279431101</v>
      </c>
      <c r="AL65" s="2">
        <v>3.1850133150625299</v>
      </c>
      <c r="AM65" s="2">
        <v>2.2034793123598901</v>
      </c>
      <c r="AN65" s="2">
        <v>3.2803582410129102</v>
      </c>
    </row>
    <row r="66" spans="1:40" x14ac:dyDescent="0.3">
      <c r="A66" s="1" t="s">
        <v>210</v>
      </c>
      <c r="B66" s="9" t="s">
        <v>211</v>
      </c>
      <c r="C66" s="8" t="s">
        <v>212</v>
      </c>
      <c r="D66" s="9"/>
      <c r="E66" s="11" t="s">
        <v>1557</v>
      </c>
      <c r="G66" s="8"/>
      <c r="H66" s="2">
        <f t="shared" si="16"/>
        <v>4.9233166704148301</v>
      </c>
      <c r="I66" s="2">
        <f t="shared" si="17"/>
        <v>4.4930454937617768</v>
      </c>
      <c r="J66" s="2">
        <f t="shared" si="18"/>
        <v>4.2711958114713253</v>
      </c>
      <c r="K66" s="2">
        <f t="shared" si="19"/>
        <v>3.4067495704516566</v>
      </c>
      <c r="L66" s="2">
        <f t="shared" si="20"/>
        <v>2.5726530477622132</v>
      </c>
      <c r="M66" s="2">
        <f t="shared" si="21"/>
        <v>1.7901806139602974</v>
      </c>
      <c r="N66" s="2">
        <f t="shared" si="22"/>
        <v>5.7261596119558806</v>
      </c>
      <c r="O66" s="2">
        <f t="shared" si="23"/>
        <v>3.7101641823701383</v>
      </c>
      <c r="P66" s="2">
        <f t="shared" si="24"/>
        <v>4.0210048518525392</v>
      </c>
      <c r="Q66" s="2">
        <f t="shared" si="25"/>
        <v>11.036212450135183</v>
      </c>
      <c r="R66" s="2">
        <f t="shared" si="26"/>
        <v>4.0610402724892412</v>
      </c>
      <c r="S66" s="2">
        <f t="shared" si="27"/>
        <v>5.0268759302245591</v>
      </c>
      <c r="T66" s="2">
        <f t="shared" si="28"/>
        <v>16.997998779362277</v>
      </c>
      <c r="U66" s="2">
        <f t="shared" si="29"/>
        <v>3.9764079396006369</v>
      </c>
      <c r="V66" s="2">
        <f t="shared" si="30"/>
        <v>6.1456260095020889</v>
      </c>
      <c r="W66" s="2">
        <f t="shared" si="31"/>
        <v>9.4791138873730478</v>
      </c>
      <c r="X66" s="8"/>
      <c r="Y66" s="2">
        <v>2.2996305374895099</v>
      </c>
      <c r="Z66" s="2">
        <v>2.1676936697608</v>
      </c>
      <c r="AA66" s="2">
        <v>2.0946400393434499</v>
      </c>
      <c r="AB66" s="2">
        <v>1.7683958990789701</v>
      </c>
      <c r="AC66" s="2">
        <v>1.36325690595488</v>
      </c>
      <c r="AD66" s="2">
        <v>0.84010515046143397</v>
      </c>
      <c r="AE66" s="2">
        <v>2.5175678848269398</v>
      </c>
      <c r="AF66" s="2">
        <v>1.89148303047148</v>
      </c>
      <c r="AG66" s="2">
        <v>2.0075560769339398</v>
      </c>
      <c r="AH66" s="2">
        <v>3.46417322923616</v>
      </c>
      <c r="AI66" s="2">
        <v>2.0218493342389499</v>
      </c>
      <c r="AJ66" s="2">
        <v>2.3296620819000702</v>
      </c>
      <c r="AK66" s="2">
        <v>4.0872929988362703</v>
      </c>
      <c r="AL66" s="2">
        <v>1.9914657705443199</v>
      </c>
      <c r="AM66" s="2">
        <v>2.6195599747646598</v>
      </c>
      <c r="AN66" s="2">
        <v>3.2447522015240602</v>
      </c>
    </row>
    <row r="67" spans="1:40" x14ac:dyDescent="0.3">
      <c r="A67" s="1" t="s">
        <v>213</v>
      </c>
      <c r="B67" s="1" t="s">
        <v>214</v>
      </c>
      <c r="C67" s="8" t="s">
        <v>215</v>
      </c>
      <c r="E67" s="11" t="s">
        <v>1557</v>
      </c>
      <c r="G67" s="8"/>
      <c r="H67" s="2">
        <f t="shared" si="16"/>
        <v>35.760814434722249</v>
      </c>
      <c r="I67" s="2">
        <f t="shared" si="17"/>
        <v>31.946374457747343</v>
      </c>
      <c r="J67" s="2">
        <f t="shared" si="18"/>
        <v>58.866860163550172</v>
      </c>
      <c r="K67" s="2">
        <f t="shared" si="19"/>
        <v>33.613772060681235</v>
      </c>
      <c r="L67" s="2">
        <f t="shared" si="20"/>
        <v>52.550857786508018</v>
      </c>
      <c r="M67" s="2">
        <f t="shared" si="21"/>
        <v>40.664350026657964</v>
      </c>
      <c r="N67" s="2">
        <f t="shared" si="22"/>
        <v>64.240056564379557</v>
      </c>
      <c r="O67" s="2">
        <f t="shared" si="23"/>
        <v>64.798027936050758</v>
      </c>
      <c r="P67" s="2">
        <f t="shared" si="24"/>
        <v>48.22608701019491</v>
      </c>
      <c r="Q67" s="2">
        <f t="shared" si="25"/>
        <v>9.821718400691493</v>
      </c>
      <c r="R67" s="2">
        <f t="shared" si="26"/>
        <v>48.438332657033371</v>
      </c>
      <c r="S67" s="2">
        <f t="shared" si="27"/>
        <v>35.901416534948957</v>
      </c>
      <c r="T67" s="2">
        <f t="shared" si="28"/>
        <v>8.3949027745354421</v>
      </c>
      <c r="U67" s="2">
        <f t="shared" si="29"/>
        <v>39.867628108834253</v>
      </c>
      <c r="V67" s="2">
        <f t="shared" si="30"/>
        <v>51.533968629039876</v>
      </c>
      <c r="W67" s="2">
        <f t="shared" si="31"/>
        <v>55.891067893882799</v>
      </c>
      <c r="X67" s="8"/>
      <c r="Y67" s="2">
        <v>5.1603076884431296</v>
      </c>
      <c r="Z67" s="2">
        <v>4.9975803062280004</v>
      </c>
      <c r="AA67" s="2">
        <v>5.8793837742234496</v>
      </c>
      <c r="AB67" s="2">
        <v>5.0709805425581704</v>
      </c>
      <c r="AC67" s="2">
        <v>5.7156424083467696</v>
      </c>
      <c r="AD67" s="2">
        <v>5.3456926491305996</v>
      </c>
      <c r="AE67" s="2">
        <v>6.0054012580588099</v>
      </c>
      <c r="AF67" s="2">
        <v>6.0178780016674303</v>
      </c>
      <c r="AG67" s="2">
        <v>5.5917418517007498</v>
      </c>
      <c r="AH67" s="2">
        <v>3.2959754594961801</v>
      </c>
      <c r="AI67" s="2">
        <v>5.5980773003649098</v>
      </c>
      <c r="AJ67" s="2">
        <v>5.1659688633821697</v>
      </c>
      <c r="AK67" s="2">
        <v>3.0695136167039601</v>
      </c>
      <c r="AL67" s="2">
        <v>5.3171458708418102</v>
      </c>
      <c r="AM67" s="2">
        <v>5.68745179354885</v>
      </c>
      <c r="AN67" s="2">
        <v>5.80454583529316</v>
      </c>
    </row>
    <row r="68" spans="1:40" x14ac:dyDescent="0.3">
      <c r="A68" s="1" t="s">
        <v>216</v>
      </c>
      <c r="B68" s="1" t="s">
        <v>217</v>
      </c>
      <c r="C68" s="8" t="s">
        <v>218</v>
      </c>
      <c r="E68" s="11" t="s">
        <v>1557</v>
      </c>
      <c r="G68" s="8"/>
      <c r="H68" s="2">
        <f t="shared" si="16"/>
        <v>6.8542015208969778</v>
      </c>
      <c r="I68" s="2">
        <f t="shared" si="17"/>
        <v>7.0567545253954211</v>
      </c>
      <c r="J68" s="2">
        <f t="shared" si="18"/>
        <v>7.1858774221049551</v>
      </c>
      <c r="K68" s="2">
        <f t="shared" si="19"/>
        <v>5.4382178223853037</v>
      </c>
      <c r="L68" s="2">
        <f t="shared" si="20"/>
        <v>6.963575009659329</v>
      </c>
      <c r="M68" s="2">
        <f t="shared" si="21"/>
        <v>7.5852249923719128</v>
      </c>
      <c r="N68" s="2">
        <f t="shared" si="22"/>
        <v>8.0812600937355974</v>
      </c>
      <c r="O68" s="2">
        <f t="shared" si="23"/>
        <v>9.1521789394009474</v>
      </c>
      <c r="P68" s="2">
        <f t="shared" si="24"/>
        <v>10.376602953004831</v>
      </c>
      <c r="Q68" s="2">
        <f t="shared" si="25"/>
        <v>9.5694743740732822</v>
      </c>
      <c r="R68" s="2">
        <f t="shared" si="26"/>
        <v>10.162443273347215</v>
      </c>
      <c r="S68" s="2">
        <f t="shared" si="27"/>
        <v>8.9975337124253176</v>
      </c>
      <c r="T68" s="2">
        <f t="shared" si="28"/>
        <v>9.5693016025212838</v>
      </c>
      <c r="U68" s="2">
        <f t="shared" si="29"/>
        <v>5.4858029634791396</v>
      </c>
      <c r="V68" s="2">
        <f t="shared" si="30"/>
        <v>9.1721016000077586</v>
      </c>
      <c r="W68" s="2">
        <f t="shared" si="31"/>
        <v>8.8317546962820135</v>
      </c>
      <c r="X68" s="8"/>
      <c r="Y68" s="2">
        <v>2.7769886092665899</v>
      </c>
      <c r="Z68" s="2">
        <v>2.8190048256132498</v>
      </c>
      <c r="AA68" s="2">
        <v>2.8451643258174499</v>
      </c>
      <c r="AB68" s="2">
        <v>2.4431339382294399</v>
      </c>
      <c r="AC68" s="2">
        <v>2.7998281573017101</v>
      </c>
      <c r="AD68" s="2">
        <v>2.9231919742185299</v>
      </c>
      <c r="AE68" s="2">
        <v>3.01458026689328</v>
      </c>
      <c r="AF68" s="2">
        <v>3.1941152593346902</v>
      </c>
      <c r="AG68" s="2">
        <v>3.3752623126694599</v>
      </c>
      <c r="AH68" s="2">
        <v>3.2584396834632701</v>
      </c>
      <c r="AI68" s="2">
        <v>3.34517539410141</v>
      </c>
      <c r="AJ68" s="2">
        <v>3.16952960272463</v>
      </c>
      <c r="AK68" s="2">
        <v>3.2584136361693798</v>
      </c>
      <c r="AL68" s="2">
        <v>2.4557028050668901</v>
      </c>
      <c r="AM68" s="2">
        <v>3.1972523358405902</v>
      </c>
      <c r="AN68" s="2">
        <v>3.1427001015349898</v>
      </c>
    </row>
    <row r="69" spans="1:40" x14ac:dyDescent="0.3">
      <c r="A69" s="1" t="s">
        <v>219</v>
      </c>
      <c r="B69" s="1" t="s">
        <v>220</v>
      </c>
      <c r="C69" s="8" t="s">
        <v>221</v>
      </c>
      <c r="E69" s="11" t="s">
        <v>1557</v>
      </c>
      <c r="G69" s="8"/>
      <c r="H69" s="2">
        <f t="shared" si="16"/>
        <v>7.100802905879763</v>
      </c>
      <c r="I69" s="2">
        <f t="shared" si="17"/>
        <v>13.5738948845173</v>
      </c>
      <c r="J69" s="2">
        <f t="shared" si="18"/>
        <v>5.4258356810839903</v>
      </c>
      <c r="K69" s="2">
        <f t="shared" si="19"/>
        <v>4.1303383259152247</v>
      </c>
      <c r="L69" s="2">
        <f t="shared" si="20"/>
        <v>2.1220273735162576</v>
      </c>
      <c r="M69" s="2">
        <f t="shared" si="21"/>
        <v>3.0959999802557627</v>
      </c>
      <c r="N69" s="2">
        <f t="shared" si="22"/>
        <v>6.337347971813533</v>
      </c>
      <c r="O69" s="2">
        <f t="shared" si="23"/>
        <v>5.6653383612949355</v>
      </c>
      <c r="P69" s="2">
        <f t="shared" si="24"/>
        <v>9.8614719547539362</v>
      </c>
      <c r="Q69" s="2">
        <f t="shared" si="25"/>
        <v>20.639523545242223</v>
      </c>
      <c r="R69" s="2">
        <f t="shared" si="26"/>
        <v>3.9794423727195203</v>
      </c>
      <c r="S69" s="2">
        <f t="shared" si="27"/>
        <v>4.4548573028150766</v>
      </c>
      <c r="T69" s="2">
        <f t="shared" si="28"/>
        <v>69.654913903524388</v>
      </c>
      <c r="U69" s="2">
        <f t="shared" si="29"/>
        <v>7.3818935025088148</v>
      </c>
      <c r="V69" s="2">
        <f t="shared" si="30"/>
        <v>12.270468983958299</v>
      </c>
      <c r="W69" s="2">
        <f t="shared" si="31"/>
        <v>9.1279320033103293</v>
      </c>
      <c r="X69" s="8"/>
      <c r="Y69" s="2">
        <v>2.82798216304547</v>
      </c>
      <c r="Z69" s="2">
        <v>3.7627628410181901</v>
      </c>
      <c r="AA69" s="2">
        <v>2.4398453569314502</v>
      </c>
      <c r="AB69" s="2">
        <v>2.04625996109479</v>
      </c>
      <c r="AC69" s="2">
        <v>1.0854432667057601</v>
      </c>
      <c r="AD69" s="2">
        <v>1.6304054622817701</v>
      </c>
      <c r="AE69" s="2">
        <v>2.6638792333678198</v>
      </c>
      <c r="AF69" s="2">
        <v>2.5021621233157898</v>
      </c>
      <c r="AG69" s="2">
        <v>3.3018030039388599</v>
      </c>
      <c r="AH69" s="2">
        <v>4.3673377620220704</v>
      </c>
      <c r="AI69" s="2">
        <v>1.9925662844184999</v>
      </c>
      <c r="AJ69" s="2">
        <v>2.1553792203401998</v>
      </c>
      <c r="AK69" s="2">
        <v>6.12215322824769</v>
      </c>
      <c r="AL69" s="2">
        <v>2.8839909241846202</v>
      </c>
      <c r="AM69" s="2">
        <v>3.61711848552638</v>
      </c>
      <c r="AN69" s="2">
        <v>3.1902880446006998</v>
      </c>
    </row>
    <row r="70" spans="1:40" x14ac:dyDescent="0.3">
      <c r="A70" s="1" t="s">
        <v>222</v>
      </c>
      <c r="B70" s="1" t="s">
        <v>223</v>
      </c>
      <c r="C70" s="8" t="s">
        <v>224</v>
      </c>
      <c r="E70" s="11" t="s">
        <v>1557</v>
      </c>
      <c r="G70" s="8"/>
      <c r="H70" s="2">
        <f t="shared" si="16"/>
        <v>3.0534254192115227</v>
      </c>
      <c r="I70" s="2">
        <f t="shared" si="17"/>
        <v>3.5374523200476142</v>
      </c>
      <c r="J70" s="2">
        <f t="shared" si="18"/>
        <v>2.934515485054686</v>
      </c>
      <c r="K70" s="2">
        <f t="shared" si="19"/>
        <v>2.1848758529915813</v>
      </c>
      <c r="L70" s="2">
        <f t="shared" si="20"/>
        <v>2.9353955822033995</v>
      </c>
      <c r="M70" s="2">
        <f t="shared" si="21"/>
        <v>3.6535265986612888</v>
      </c>
      <c r="N70" s="2">
        <f t="shared" si="22"/>
        <v>4.0598922394084829</v>
      </c>
      <c r="O70" s="2">
        <f t="shared" si="23"/>
        <v>2.0218684114507357</v>
      </c>
      <c r="P70" s="2">
        <f t="shared" si="24"/>
        <v>1.3133521426997521</v>
      </c>
      <c r="Q70" s="2">
        <f t="shared" si="25"/>
        <v>5.5926028915153925</v>
      </c>
      <c r="R70" s="2">
        <f t="shared" si="26"/>
        <v>1.9321740942239121</v>
      </c>
      <c r="S70" s="2">
        <f t="shared" si="27"/>
        <v>2.5475494114635011</v>
      </c>
      <c r="T70" s="2">
        <f t="shared" si="28"/>
        <v>11.897393615132051</v>
      </c>
      <c r="U70" s="2">
        <f t="shared" si="29"/>
        <v>2.7196277518046226</v>
      </c>
      <c r="V70" s="2">
        <f t="shared" si="30"/>
        <v>1.5344290011438546</v>
      </c>
      <c r="W70" s="2">
        <f t="shared" si="31"/>
        <v>2.7163207820177497</v>
      </c>
      <c r="X70" s="8"/>
      <c r="Y70" s="2">
        <v>1.61042860737284</v>
      </c>
      <c r="Z70" s="2">
        <v>1.8227107025467999</v>
      </c>
      <c r="AA70" s="2">
        <v>1.5531223210484899</v>
      </c>
      <c r="AB70" s="2">
        <v>1.12755130656258</v>
      </c>
      <c r="AC70" s="2">
        <v>1.5535549380973399</v>
      </c>
      <c r="AD70" s="2">
        <v>1.8692897105911399</v>
      </c>
      <c r="AE70" s="2">
        <v>2.0214414348650802</v>
      </c>
      <c r="AF70" s="2">
        <v>1.0156891058833399</v>
      </c>
      <c r="AG70" s="2">
        <v>0.39325379087826401</v>
      </c>
      <c r="AH70" s="2">
        <v>2.48351989392427</v>
      </c>
      <c r="AI70" s="2">
        <v>0.95022509083922502</v>
      </c>
      <c r="AJ70" s="2">
        <v>1.3491101287196601</v>
      </c>
      <c r="AK70" s="2">
        <v>3.5725736490615301</v>
      </c>
      <c r="AL70" s="2">
        <v>1.44340919655745</v>
      </c>
      <c r="AM70" s="2">
        <v>0.61770189307232104</v>
      </c>
      <c r="AN70" s="2">
        <v>1.4416538637132299</v>
      </c>
    </row>
    <row r="71" spans="1:40" x14ac:dyDescent="0.3">
      <c r="A71" s="1" t="s">
        <v>225</v>
      </c>
      <c r="B71" s="1" t="s">
        <v>226</v>
      </c>
      <c r="C71" s="8" t="s">
        <v>227</v>
      </c>
      <c r="E71" s="11" t="s">
        <v>1557</v>
      </c>
      <c r="G71" s="8"/>
      <c r="H71" s="2">
        <f t="shared" si="16"/>
        <v>3.6473782713514105</v>
      </c>
      <c r="I71" s="2">
        <f t="shared" si="17"/>
        <v>62.276631857627997</v>
      </c>
      <c r="J71" s="2">
        <f t="shared" si="18"/>
        <v>1.439043276077743</v>
      </c>
      <c r="K71" s="2">
        <f t="shared" si="19"/>
        <v>2.7637630214615272</v>
      </c>
      <c r="L71" s="2">
        <f t="shared" si="20"/>
        <v>1.7446171346444137</v>
      </c>
      <c r="M71" s="2">
        <f t="shared" si="21"/>
        <v>1.8178165656628074</v>
      </c>
      <c r="N71" s="2">
        <f t="shared" si="22"/>
        <v>3.2985018394395906</v>
      </c>
      <c r="O71" s="2">
        <f t="shared" si="23"/>
        <v>21.62275616398459</v>
      </c>
      <c r="P71" s="2">
        <f t="shared" si="24"/>
        <v>1.659548131830316</v>
      </c>
      <c r="Q71" s="2">
        <f t="shared" si="25"/>
        <v>15.603423313185795</v>
      </c>
      <c r="R71" s="2">
        <f t="shared" si="26"/>
        <v>1.690006576344333</v>
      </c>
      <c r="S71" s="2">
        <f t="shared" si="27"/>
        <v>4.0300497682312502</v>
      </c>
      <c r="T71" s="2">
        <f t="shared" si="28"/>
        <v>7.7427245146950394</v>
      </c>
      <c r="U71" s="2">
        <f t="shared" si="29"/>
        <v>3.8524614680430438</v>
      </c>
      <c r="V71" s="2">
        <f t="shared" si="30"/>
        <v>5.156539115724736</v>
      </c>
      <c r="W71" s="2">
        <f t="shared" si="31"/>
        <v>1.995542325699653</v>
      </c>
      <c r="X71" s="8"/>
      <c r="Y71" s="2">
        <v>1.86685983002852</v>
      </c>
      <c r="Z71" s="2">
        <v>5.9606190153207503</v>
      </c>
      <c r="AA71" s="2">
        <v>0.52510997862717101</v>
      </c>
      <c r="AB71" s="2">
        <v>1.4666339173110501</v>
      </c>
      <c r="AC71" s="2">
        <v>0.80291046419749501</v>
      </c>
      <c r="AD71" s="2">
        <v>0.86220662573639995</v>
      </c>
      <c r="AE71" s="2">
        <v>1.7218109094462899</v>
      </c>
      <c r="AF71" s="2">
        <v>4.4344785240968401</v>
      </c>
      <c r="AG71" s="2">
        <v>0.73079047246889095</v>
      </c>
      <c r="AH71" s="2">
        <v>3.9637906787917601</v>
      </c>
      <c r="AI71" s="2">
        <v>0.75702886049615603</v>
      </c>
      <c r="AJ71" s="2">
        <v>2.0107976551147999</v>
      </c>
      <c r="AK71" s="2">
        <v>2.9528413121319002</v>
      </c>
      <c r="AL71" s="2">
        <v>1.9457805271122299</v>
      </c>
      <c r="AM71" s="2">
        <v>2.36640310522841</v>
      </c>
      <c r="AN71" s="2">
        <v>0.996780878914035</v>
      </c>
    </row>
    <row r="72" spans="1:40" x14ac:dyDescent="0.3">
      <c r="A72" s="1" t="s">
        <v>228</v>
      </c>
      <c r="B72" s="1" t="s">
        <v>229</v>
      </c>
      <c r="C72" s="8" t="s">
        <v>230</v>
      </c>
      <c r="E72" s="11" t="s">
        <v>1557</v>
      </c>
      <c r="F72" s="11" t="s">
        <v>1557</v>
      </c>
      <c r="G72" s="8"/>
      <c r="H72" s="2">
        <f t="shared" si="16"/>
        <v>39.423263171726951</v>
      </c>
      <c r="I72" s="2">
        <f t="shared" si="17"/>
        <v>25.411399172621856</v>
      </c>
      <c r="J72" s="2">
        <f t="shared" si="18"/>
        <v>32.374289158601741</v>
      </c>
      <c r="K72" s="2">
        <f t="shared" si="19"/>
        <v>25.408830783260846</v>
      </c>
      <c r="L72" s="2">
        <f t="shared" si="20"/>
        <v>31.502435048066907</v>
      </c>
      <c r="M72" s="2">
        <f t="shared" si="21"/>
        <v>26.670634091723645</v>
      </c>
      <c r="N72" s="2">
        <f t="shared" si="22"/>
        <v>21.514740939575194</v>
      </c>
      <c r="O72" s="2">
        <f t="shared" si="23"/>
        <v>32.58643309240945</v>
      </c>
      <c r="P72" s="2">
        <f t="shared" si="24"/>
        <v>39.768609604869887</v>
      </c>
      <c r="Q72" s="2">
        <f t="shared" si="25"/>
        <v>14.376380217231695</v>
      </c>
      <c r="R72" s="2">
        <f t="shared" si="26"/>
        <v>33.5538889951467</v>
      </c>
      <c r="S72" s="2">
        <f t="shared" si="27"/>
        <v>17.576771007463158</v>
      </c>
      <c r="T72" s="2">
        <f t="shared" si="28"/>
        <v>49.653608309409172</v>
      </c>
      <c r="U72" s="2">
        <f t="shared" si="29"/>
        <v>24.90082432199581</v>
      </c>
      <c r="V72" s="2">
        <f t="shared" si="30"/>
        <v>35.887168698030564</v>
      </c>
      <c r="W72" s="2">
        <f t="shared" si="31"/>
        <v>49.733965215485973</v>
      </c>
      <c r="X72" s="8"/>
      <c r="Y72" s="2">
        <v>5.3009752920405901</v>
      </c>
      <c r="Z72" s="2">
        <v>4.6674039084458698</v>
      </c>
      <c r="AA72" s="2">
        <v>5.0167766108180203</v>
      </c>
      <c r="AB72" s="2">
        <v>4.6672580845249403</v>
      </c>
      <c r="AC72" s="2">
        <v>4.9773914440076403</v>
      </c>
      <c r="AD72" s="2">
        <v>4.7371802201177999</v>
      </c>
      <c r="AE72" s="2">
        <v>4.4272535636913499</v>
      </c>
      <c r="AF72" s="2">
        <v>5.0261995383562903</v>
      </c>
      <c r="AG72" s="2">
        <v>5.3135582182267598</v>
      </c>
      <c r="AH72" s="2">
        <v>3.8456285648203701</v>
      </c>
      <c r="AI72" s="2">
        <v>5.0684080836333898</v>
      </c>
      <c r="AJ72" s="2">
        <v>4.1355981551644101</v>
      </c>
      <c r="AK72" s="2">
        <v>5.6338266565672601</v>
      </c>
      <c r="AL72" s="2">
        <v>4.6381215972438001</v>
      </c>
      <c r="AM72" s="2">
        <v>5.1653962017572397</v>
      </c>
      <c r="AN72" s="2">
        <v>5.6361595545553698</v>
      </c>
    </row>
    <row r="73" spans="1:40" x14ac:dyDescent="0.3">
      <c r="A73" s="1" t="s">
        <v>231</v>
      </c>
      <c r="B73" s="1" t="s">
        <v>232</v>
      </c>
      <c r="C73" s="8" t="s">
        <v>233</v>
      </c>
      <c r="E73" s="11" t="s">
        <v>1557</v>
      </c>
      <c r="G73" s="8"/>
      <c r="H73" s="2">
        <f t="shared" si="16"/>
        <v>31.710296480352142</v>
      </c>
      <c r="I73" s="2">
        <f t="shared" si="17"/>
        <v>15.586034262511683</v>
      </c>
      <c r="J73" s="2">
        <f t="shared" si="18"/>
        <v>13.111384951773642</v>
      </c>
      <c r="K73" s="2">
        <f t="shared" si="19"/>
        <v>26.912750824717797</v>
      </c>
      <c r="L73" s="2">
        <f t="shared" si="20"/>
        <v>16.85108899299766</v>
      </c>
      <c r="M73" s="2">
        <f t="shared" si="21"/>
        <v>25.27569504557172</v>
      </c>
      <c r="N73" s="2">
        <f t="shared" si="22"/>
        <v>23.700627336339348</v>
      </c>
      <c r="O73" s="2">
        <f t="shared" si="23"/>
        <v>14.942232201824147</v>
      </c>
      <c r="P73" s="2">
        <f t="shared" si="24"/>
        <v>24.616082406813572</v>
      </c>
      <c r="Q73" s="2">
        <f t="shared" si="25"/>
        <v>12.392280882251546</v>
      </c>
      <c r="R73" s="2">
        <f t="shared" si="26"/>
        <v>31.571739889199126</v>
      </c>
      <c r="S73" s="2">
        <f t="shared" si="27"/>
        <v>28.336980980767816</v>
      </c>
      <c r="T73" s="2">
        <f t="shared" si="28"/>
        <v>10.894766678971456</v>
      </c>
      <c r="U73" s="2">
        <f t="shared" si="29"/>
        <v>11.796497485202059</v>
      </c>
      <c r="V73" s="2">
        <f t="shared" si="30"/>
        <v>17.642179296632104</v>
      </c>
      <c r="W73" s="2">
        <f t="shared" si="31"/>
        <v>15.300165477933458</v>
      </c>
      <c r="X73" s="8"/>
      <c r="Y73" s="2">
        <v>4.9868794610939897</v>
      </c>
      <c r="Z73" s="2">
        <v>3.9621819877966198</v>
      </c>
      <c r="AA73" s="2">
        <v>3.7127481799530999</v>
      </c>
      <c r="AB73" s="2">
        <v>4.7502179551466703</v>
      </c>
      <c r="AC73" s="2">
        <v>4.0747699227355003</v>
      </c>
      <c r="AD73" s="2">
        <v>4.6596788596175296</v>
      </c>
      <c r="AE73" s="2">
        <v>4.5668533414812602</v>
      </c>
      <c r="AF73" s="2">
        <v>3.9013237815650599</v>
      </c>
      <c r="AG73" s="2">
        <v>4.6215292733636204</v>
      </c>
      <c r="AH73" s="2">
        <v>3.6313698444856901</v>
      </c>
      <c r="AI73" s="2">
        <v>4.9805618633099602</v>
      </c>
      <c r="AJ73" s="2">
        <v>4.8246141567394503</v>
      </c>
      <c r="AK73" s="2">
        <v>3.4455633950864599</v>
      </c>
      <c r="AL73" s="2">
        <v>3.5602866654226899</v>
      </c>
      <c r="AM73" s="2">
        <v>4.1409568794929204</v>
      </c>
      <c r="AN73" s="2">
        <v>3.9354753512629999</v>
      </c>
    </row>
    <row r="74" spans="1:40" x14ac:dyDescent="0.3">
      <c r="A74" s="1" t="s">
        <v>234</v>
      </c>
      <c r="B74" s="1" t="s">
        <v>235</v>
      </c>
      <c r="C74" s="8" t="s">
        <v>236</v>
      </c>
      <c r="F74" s="11" t="s">
        <v>1557</v>
      </c>
      <c r="G74" s="8"/>
      <c r="H74" s="2">
        <f t="shared" ref="H74:H99" si="32">2^(Y74)</f>
        <v>6.0113796606233709</v>
      </c>
      <c r="I74" s="2">
        <f t="shared" ref="I74:I99" si="33">2^(Z74)</f>
        <v>3.996523826676047</v>
      </c>
      <c r="J74" s="2">
        <f t="shared" ref="J74:J99" si="34">2^(AA74)</f>
        <v>1.878418502901412</v>
      </c>
      <c r="K74" s="2">
        <f t="shared" ref="K74:K99" si="35">2^(AB74)</f>
        <v>4.533569151269413</v>
      </c>
      <c r="L74" s="2">
        <f t="shared" ref="L74:L99" si="36">2^(AC74)</f>
        <v>6.9365860088151008</v>
      </c>
      <c r="M74" s="2">
        <f t="shared" ref="M74:M99" si="37">2^(AD74)</f>
        <v>8.2101710595075321</v>
      </c>
      <c r="N74" s="2">
        <f t="shared" ref="N74:N99" si="38">2^(AE74)</f>
        <v>7.7095375255107541</v>
      </c>
      <c r="O74" s="2">
        <f t="shared" ref="O74:O99" si="39">2^(AF74)</f>
        <v>6.7768670759966465</v>
      </c>
      <c r="P74" s="2">
        <f t="shared" ref="P74:P99" si="40">2^(AG74)</f>
        <v>4.9566124110675052</v>
      </c>
      <c r="Q74" s="2">
        <f t="shared" ref="Q74:Q99" si="41">2^(AH74)</f>
        <v>11.499690283378454</v>
      </c>
      <c r="R74" s="2">
        <f t="shared" ref="R74:R99" si="42">2^(AI74)</f>
        <v>5.173189209380701</v>
      </c>
      <c r="S74" s="2">
        <f t="shared" ref="S74:S99" si="43">2^(AJ74)</f>
        <v>5.903863668258122</v>
      </c>
      <c r="T74" s="2">
        <f t="shared" ref="T74:T99" si="44">2^(AK74)</f>
        <v>5.1185143785136207</v>
      </c>
      <c r="U74" s="2">
        <f t="shared" ref="U74:U99" si="45">2^(AL74)</f>
        <v>7.9560406053023609</v>
      </c>
      <c r="V74" s="2">
        <f t="shared" ref="V74:V99" si="46">2^(AM74)</f>
        <v>8.7781506887358081</v>
      </c>
      <c r="W74" s="2">
        <f t="shared" ref="W74:W99" si="47">2^(AN74)</f>
        <v>4.0624811566360144</v>
      </c>
      <c r="X74" s="8"/>
      <c r="Y74" s="2">
        <v>2.58769613920802</v>
      </c>
      <c r="Z74" s="2">
        <v>1.9987456903923899</v>
      </c>
      <c r="AA74" s="2">
        <v>0.90951852454475801</v>
      </c>
      <c r="AB74" s="2">
        <v>2.1806472907562</v>
      </c>
      <c r="AC74" s="2">
        <v>2.7942257838393099</v>
      </c>
      <c r="AD74" s="2">
        <v>3.0374122809716901</v>
      </c>
      <c r="AE74" s="2">
        <v>2.9466443193278802</v>
      </c>
      <c r="AF74" s="2">
        <v>2.7606184741700002</v>
      </c>
      <c r="AG74" s="2">
        <v>2.3093544497517802</v>
      </c>
      <c r="AH74" s="2">
        <v>3.5235231010438799</v>
      </c>
      <c r="AI74" s="2">
        <v>2.3710539590736999</v>
      </c>
      <c r="AJ74" s="2">
        <v>2.56165940713699</v>
      </c>
      <c r="AK74" s="2">
        <v>2.3557251364437399</v>
      </c>
      <c r="AL74" s="2">
        <v>2.9920506392836299</v>
      </c>
      <c r="AM74" s="2">
        <v>3.1339170362064301</v>
      </c>
      <c r="AN74" s="2">
        <v>2.0223611212645598</v>
      </c>
    </row>
    <row r="75" spans="1:40" x14ac:dyDescent="0.3">
      <c r="A75" s="1" t="s">
        <v>237</v>
      </c>
      <c r="B75" s="1" t="s">
        <v>238</v>
      </c>
      <c r="C75" s="8" t="s">
        <v>239</v>
      </c>
      <c r="E75" s="11" t="s">
        <v>1557</v>
      </c>
      <c r="G75" s="8"/>
      <c r="H75" s="2">
        <f t="shared" si="32"/>
        <v>14.251486002991566</v>
      </c>
      <c r="I75" s="2">
        <f t="shared" si="33"/>
        <v>8.7738477905481869</v>
      </c>
      <c r="J75" s="2">
        <f t="shared" si="34"/>
        <v>10.50138491657245</v>
      </c>
      <c r="K75" s="2">
        <f t="shared" si="35"/>
        <v>8.3540854482759315</v>
      </c>
      <c r="L75" s="2">
        <f t="shared" si="36"/>
        <v>15.257128707238403</v>
      </c>
      <c r="M75" s="2">
        <f t="shared" si="37"/>
        <v>9.6380900970477406</v>
      </c>
      <c r="N75" s="2">
        <f t="shared" si="38"/>
        <v>24.175285867367982</v>
      </c>
      <c r="O75" s="2">
        <f t="shared" si="39"/>
        <v>11.344167088796118</v>
      </c>
      <c r="P75" s="2">
        <f t="shared" si="40"/>
        <v>5.6265106944584451</v>
      </c>
      <c r="Q75" s="2">
        <f t="shared" si="41"/>
        <v>7.7388811515914693</v>
      </c>
      <c r="R75" s="2">
        <f t="shared" si="42"/>
        <v>7.7084675024414189</v>
      </c>
      <c r="S75" s="2">
        <f t="shared" si="43"/>
        <v>13.920917396228838</v>
      </c>
      <c r="T75" s="2">
        <f t="shared" si="44"/>
        <v>8.5116308044215909</v>
      </c>
      <c r="U75" s="2">
        <f t="shared" si="45"/>
        <v>22.725278838824849</v>
      </c>
      <c r="V75" s="2">
        <f t="shared" si="46"/>
        <v>11.48873900695097</v>
      </c>
      <c r="W75" s="2">
        <f t="shared" si="47"/>
        <v>13.309114766626079</v>
      </c>
      <c r="X75" s="8"/>
      <c r="Y75" s="2">
        <v>3.83304045187514</v>
      </c>
      <c r="Z75" s="2">
        <v>3.1332096785789298</v>
      </c>
      <c r="AA75" s="2">
        <v>3.39250769711371</v>
      </c>
      <c r="AB75" s="2">
        <v>3.0624818999255901</v>
      </c>
      <c r="AC75" s="2">
        <v>3.9314115767459099</v>
      </c>
      <c r="AD75" s="2">
        <v>3.2687472874813501</v>
      </c>
      <c r="AE75" s="2">
        <v>4.5954610442377</v>
      </c>
      <c r="AF75" s="2">
        <v>3.5038787822602799</v>
      </c>
      <c r="AG75" s="2">
        <v>2.4922405058919601</v>
      </c>
      <c r="AH75" s="2">
        <v>2.9521250038725002</v>
      </c>
      <c r="AI75" s="2">
        <v>2.9464440707256201</v>
      </c>
      <c r="AJ75" s="2">
        <v>3.7991823836155598</v>
      </c>
      <c r="AK75" s="2">
        <v>3.0894355746899498</v>
      </c>
      <c r="AL75" s="2">
        <v>4.5062260912615004</v>
      </c>
      <c r="AM75" s="2">
        <v>3.52214855272751</v>
      </c>
      <c r="AN75" s="2">
        <v>3.7343427108952101</v>
      </c>
    </row>
    <row r="76" spans="1:40" x14ac:dyDescent="0.3">
      <c r="A76" s="1" t="s">
        <v>240</v>
      </c>
      <c r="B76" s="1" t="s">
        <v>241</v>
      </c>
      <c r="C76" s="8" t="s">
        <v>242</v>
      </c>
      <c r="E76" s="11" t="s">
        <v>1557</v>
      </c>
      <c r="G76" s="8"/>
      <c r="H76" s="2">
        <f t="shared" si="32"/>
        <v>35.131295247722328</v>
      </c>
      <c r="I76" s="2">
        <f t="shared" si="33"/>
        <v>31.609545387761504</v>
      </c>
      <c r="J76" s="2">
        <f t="shared" si="34"/>
        <v>40.498704630816555</v>
      </c>
      <c r="K76" s="2">
        <f t="shared" si="35"/>
        <v>45.626316902093031</v>
      </c>
      <c r="L76" s="2">
        <f t="shared" si="36"/>
        <v>29.32863444232769</v>
      </c>
      <c r="M76" s="2">
        <f t="shared" si="37"/>
        <v>26.507893220827636</v>
      </c>
      <c r="N76" s="2">
        <f t="shared" si="38"/>
        <v>30.971692732065716</v>
      </c>
      <c r="O76" s="2">
        <f t="shared" si="39"/>
        <v>38.255496130094322</v>
      </c>
      <c r="P76" s="2">
        <f t="shared" si="40"/>
        <v>32.849053980456311</v>
      </c>
      <c r="Q76" s="2">
        <f t="shared" si="41"/>
        <v>14.575017119811427</v>
      </c>
      <c r="R76" s="2">
        <f t="shared" si="42"/>
        <v>51.575390256537936</v>
      </c>
      <c r="S76" s="2">
        <f t="shared" si="43"/>
        <v>38.797183979744105</v>
      </c>
      <c r="T76" s="2">
        <f t="shared" si="44"/>
        <v>21.149364933372947</v>
      </c>
      <c r="U76" s="2">
        <f t="shared" si="45"/>
        <v>25.155170993859269</v>
      </c>
      <c r="V76" s="2">
        <f t="shared" si="46"/>
        <v>17.167723949479349</v>
      </c>
      <c r="W76" s="2">
        <f t="shared" si="47"/>
        <v>26.930589579136658</v>
      </c>
      <c r="X76" s="8"/>
      <c r="Y76" s="2">
        <v>5.1346848628230504</v>
      </c>
      <c r="Z76" s="2">
        <v>4.9822883812674403</v>
      </c>
      <c r="AA76" s="2">
        <v>5.3398038583763698</v>
      </c>
      <c r="AB76" s="2">
        <v>5.5117942945498601</v>
      </c>
      <c r="AC76" s="2">
        <v>4.8742379948555596</v>
      </c>
      <c r="AD76" s="2">
        <v>4.7283501079577004</v>
      </c>
      <c r="AE76" s="2">
        <v>4.95287832935038</v>
      </c>
      <c r="AF76" s="2">
        <v>5.2575951281831301</v>
      </c>
      <c r="AG76" s="2">
        <v>5.0377799178746399</v>
      </c>
      <c r="AH76" s="2">
        <v>3.8654256729033598</v>
      </c>
      <c r="AI76" s="2">
        <v>5.6886109275098704</v>
      </c>
      <c r="AJ76" s="2">
        <v>5.2778800358076303</v>
      </c>
      <c r="AK76" s="2">
        <v>4.4025424380799096</v>
      </c>
      <c r="AL76" s="2">
        <v>4.6527830913545198</v>
      </c>
      <c r="AM76" s="2">
        <v>4.1016268782892702</v>
      </c>
      <c r="AN76" s="2">
        <v>4.7511739093383802</v>
      </c>
    </row>
    <row r="77" spans="1:40" x14ac:dyDescent="0.3">
      <c r="A77" s="1" t="s">
        <v>243</v>
      </c>
      <c r="B77" s="1" t="s">
        <v>244</v>
      </c>
      <c r="C77" s="8" t="s">
        <v>245</v>
      </c>
      <c r="G77" s="8"/>
      <c r="H77" s="2">
        <f t="shared" si="32"/>
        <v>7.0111380509824874</v>
      </c>
      <c r="I77" s="2">
        <f t="shared" si="33"/>
        <v>5.6874120380474462</v>
      </c>
      <c r="J77" s="2">
        <f t="shared" si="34"/>
        <v>11.083437286425074</v>
      </c>
      <c r="K77" s="2">
        <f t="shared" si="35"/>
        <v>5.6468307670451301</v>
      </c>
      <c r="L77" s="2">
        <f t="shared" si="36"/>
        <v>6.9493153944519817</v>
      </c>
      <c r="M77" s="2">
        <f t="shared" si="37"/>
        <v>5.4699003993280355</v>
      </c>
      <c r="N77" s="2">
        <f t="shared" si="38"/>
        <v>4.3287204748425188</v>
      </c>
      <c r="O77" s="2">
        <f t="shared" si="39"/>
        <v>8.5372039098195938</v>
      </c>
      <c r="P77" s="2">
        <f t="shared" si="40"/>
        <v>13.773716895021664</v>
      </c>
      <c r="Q77" s="2">
        <f t="shared" si="41"/>
        <v>7.9373799788834845</v>
      </c>
      <c r="R77" s="2">
        <f t="shared" si="42"/>
        <v>9.2473536052580094</v>
      </c>
      <c r="S77" s="2">
        <f t="shared" si="43"/>
        <v>8.658283093750196</v>
      </c>
      <c r="T77" s="2">
        <f t="shared" si="44"/>
        <v>14.095972989050258</v>
      </c>
      <c r="U77" s="2">
        <f t="shared" si="45"/>
        <v>7.4801446394464444</v>
      </c>
      <c r="V77" s="2">
        <f t="shared" si="46"/>
        <v>9.2157991354314142</v>
      </c>
      <c r="W77" s="2">
        <f t="shared" si="47"/>
        <v>8.4016299162375354</v>
      </c>
      <c r="X77" s="8"/>
      <c r="Y77" s="2">
        <v>2.8096486421314402</v>
      </c>
      <c r="Z77" s="2">
        <v>2.5077723275386399</v>
      </c>
      <c r="AA77" s="2">
        <v>3.4703334660798801</v>
      </c>
      <c r="AB77" s="2">
        <v>2.4974413950515801</v>
      </c>
      <c r="AC77" s="2">
        <v>2.79687085903362</v>
      </c>
      <c r="AD77" s="2">
        <v>2.45151456341934</v>
      </c>
      <c r="AE77" s="2">
        <v>2.1139406421814302</v>
      </c>
      <c r="AF77" s="2">
        <v>3.0937636382352398</v>
      </c>
      <c r="AG77" s="2">
        <v>3.7838460241804599</v>
      </c>
      <c r="AH77" s="2">
        <v>2.9886628719465</v>
      </c>
      <c r="AI77" s="2">
        <v>3.20904055624248</v>
      </c>
      <c r="AJ77" s="2">
        <v>3.11408097209942</v>
      </c>
      <c r="AK77" s="2">
        <v>3.8172111597435299</v>
      </c>
      <c r="AL77" s="2">
        <v>2.9030661669838498</v>
      </c>
      <c r="AM77" s="2">
        <v>3.20410927260976</v>
      </c>
      <c r="AN77" s="2">
        <v>3.0706692378872802</v>
      </c>
    </row>
    <row r="78" spans="1:40" x14ac:dyDescent="0.3">
      <c r="A78" s="1" t="s">
        <v>246</v>
      </c>
      <c r="B78" s="1" t="s">
        <v>247</v>
      </c>
      <c r="C78" s="8" t="s">
        <v>248</v>
      </c>
      <c r="E78" s="11" t="s">
        <v>1557</v>
      </c>
      <c r="G78" s="8"/>
      <c r="H78" s="2">
        <f t="shared" si="32"/>
        <v>11.832243984242893</v>
      </c>
      <c r="I78" s="2">
        <f t="shared" si="33"/>
        <v>7.1958668042301532</v>
      </c>
      <c r="J78" s="2">
        <f t="shared" si="34"/>
        <v>6.2897996123446385</v>
      </c>
      <c r="K78" s="2">
        <f t="shared" si="35"/>
        <v>27.589847557610085</v>
      </c>
      <c r="L78" s="2">
        <f t="shared" si="36"/>
        <v>9.5590151598150719</v>
      </c>
      <c r="M78" s="2">
        <f t="shared" si="37"/>
        <v>7.9485449152630405</v>
      </c>
      <c r="N78" s="2">
        <f t="shared" si="38"/>
        <v>9.0868229539072534</v>
      </c>
      <c r="O78" s="2">
        <f t="shared" si="39"/>
        <v>5.4882595962843261</v>
      </c>
      <c r="P78" s="2">
        <f t="shared" si="40"/>
        <v>11.04918386610742</v>
      </c>
      <c r="Q78" s="2">
        <f t="shared" si="41"/>
        <v>70.600972009099934</v>
      </c>
      <c r="R78" s="2">
        <f t="shared" si="42"/>
        <v>10.150336623371853</v>
      </c>
      <c r="S78" s="2">
        <f t="shared" si="43"/>
        <v>15.940242580846252</v>
      </c>
      <c r="T78" s="2">
        <f t="shared" si="44"/>
        <v>26.602380139739672</v>
      </c>
      <c r="U78" s="2">
        <f t="shared" si="45"/>
        <v>4.037628922647774</v>
      </c>
      <c r="V78" s="2">
        <f t="shared" si="46"/>
        <v>18.351740201000776</v>
      </c>
      <c r="W78" s="2">
        <f t="shared" si="47"/>
        <v>11.796076609914723</v>
      </c>
      <c r="X78" s="8"/>
      <c r="Y78" s="2">
        <v>3.5646518015265798</v>
      </c>
      <c r="Z78" s="2">
        <v>2.8471684824961399</v>
      </c>
      <c r="AA78" s="2">
        <v>2.6530140548022101</v>
      </c>
      <c r="AB78" s="2">
        <v>4.7860655802669303</v>
      </c>
      <c r="AC78" s="2">
        <v>3.2568619887875898</v>
      </c>
      <c r="AD78" s="2">
        <v>2.99069078043859</v>
      </c>
      <c r="AE78" s="2">
        <v>3.1837759699066801</v>
      </c>
      <c r="AF78" s="2">
        <v>2.4563487230221099</v>
      </c>
      <c r="AG78" s="2">
        <v>3.4658679056078499</v>
      </c>
      <c r="AH78" s="2">
        <v>6.1416161410333201</v>
      </c>
      <c r="AI78" s="2">
        <v>3.3434556682895602</v>
      </c>
      <c r="AJ78" s="2">
        <v>3.99460167951819</v>
      </c>
      <c r="AK78" s="2">
        <v>4.7334834256582301</v>
      </c>
      <c r="AL78" s="2">
        <v>2.0135083262078299</v>
      </c>
      <c r="AM78" s="2">
        <v>4.1978449677824203</v>
      </c>
      <c r="AN78" s="2">
        <v>3.5602351920491202</v>
      </c>
    </row>
    <row r="79" spans="1:40" x14ac:dyDescent="0.3">
      <c r="A79" s="1" t="s">
        <v>249</v>
      </c>
      <c r="B79" s="1" t="s">
        <v>250</v>
      </c>
      <c r="C79" s="8" t="s">
        <v>251</v>
      </c>
      <c r="G79" s="8"/>
      <c r="H79" s="2">
        <f t="shared" si="32"/>
        <v>11.742107226326119</v>
      </c>
      <c r="I79" s="2">
        <f t="shared" si="33"/>
        <v>32.988067540391825</v>
      </c>
      <c r="J79" s="2">
        <f t="shared" si="34"/>
        <v>36.599699885884299</v>
      </c>
      <c r="K79" s="2">
        <f t="shared" si="35"/>
        <v>22.663974751762009</v>
      </c>
      <c r="L79" s="2">
        <f t="shared" si="36"/>
        <v>16.151757905504606</v>
      </c>
      <c r="M79" s="2">
        <f t="shared" si="37"/>
        <v>27.456164306561309</v>
      </c>
      <c r="N79" s="2">
        <f t="shared" si="38"/>
        <v>22.962187572607593</v>
      </c>
      <c r="O79" s="2">
        <f t="shared" si="39"/>
        <v>15.926526748962624</v>
      </c>
      <c r="P79" s="2">
        <f t="shared" si="40"/>
        <v>8.3731000272235931</v>
      </c>
      <c r="Q79" s="2">
        <f t="shared" si="41"/>
        <v>330.12487532804022</v>
      </c>
      <c r="R79" s="2">
        <f t="shared" si="42"/>
        <v>15.768870441930577</v>
      </c>
      <c r="S79" s="2">
        <f t="shared" si="43"/>
        <v>22.84879158708582</v>
      </c>
      <c r="T79" s="2">
        <f t="shared" si="44"/>
        <v>11.594355772159885</v>
      </c>
      <c r="U79" s="2">
        <f t="shared" si="45"/>
        <v>20.956609057719678</v>
      </c>
      <c r="V79" s="2">
        <f t="shared" si="46"/>
        <v>15.68808649748946</v>
      </c>
      <c r="W79" s="2">
        <f t="shared" si="47"/>
        <v>13.968506162979073</v>
      </c>
      <c r="X79" s="8"/>
      <c r="Y79" s="2">
        <v>3.55361943111805</v>
      </c>
      <c r="Z79" s="2">
        <v>5.0438723613760903</v>
      </c>
      <c r="AA79" s="2">
        <v>5.1937599134807897</v>
      </c>
      <c r="AB79" s="2">
        <v>4.50232899451834</v>
      </c>
      <c r="AC79" s="2">
        <v>4.0136192866509699</v>
      </c>
      <c r="AD79" s="2">
        <v>4.7790581864167097</v>
      </c>
      <c r="AE79" s="2">
        <v>4.5211881868057597</v>
      </c>
      <c r="AF79" s="2">
        <v>3.9933597736533502</v>
      </c>
      <c r="AG79" s="2">
        <v>3.0657618600370502</v>
      </c>
      <c r="AH79" s="2">
        <v>8.3668680413321006</v>
      </c>
      <c r="AI79" s="2">
        <v>3.9790074153715298</v>
      </c>
      <c r="AJ79" s="2">
        <v>4.5140459618153903</v>
      </c>
      <c r="AK79" s="2">
        <v>3.53535075530846</v>
      </c>
      <c r="AL79" s="2">
        <v>4.3893333913724604</v>
      </c>
      <c r="AM79" s="2">
        <v>3.9715974899637101</v>
      </c>
      <c r="AN79" s="2">
        <v>3.8041058374316399</v>
      </c>
    </row>
    <row r="80" spans="1:40" x14ac:dyDescent="0.3">
      <c r="A80" s="1" t="s">
        <v>252</v>
      </c>
      <c r="B80" s="1" t="s">
        <v>253</v>
      </c>
      <c r="C80" s="8" t="s">
        <v>254</v>
      </c>
      <c r="E80" s="11" t="s">
        <v>1557</v>
      </c>
      <c r="G80" s="8"/>
      <c r="H80" s="2">
        <f t="shared" si="32"/>
        <v>11.198016108479097</v>
      </c>
      <c r="I80" s="2">
        <f t="shared" si="33"/>
        <v>11.648951363573229</v>
      </c>
      <c r="J80" s="2">
        <f t="shared" si="34"/>
        <v>9.1097956182699065</v>
      </c>
      <c r="K80" s="2">
        <f t="shared" si="35"/>
        <v>15.771117721306704</v>
      </c>
      <c r="L80" s="2">
        <f t="shared" si="36"/>
        <v>7.7394611985767359</v>
      </c>
      <c r="M80" s="2">
        <f t="shared" si="37"/>
        <v>12.274448548734235</v>
      </c>
      <c r="N80" s="2">
        <f t="shared" si="38"/>
        <v>16.118180474101667</v>
      </c>
      <c r="O80" s="2">
        <f t="shared" si="39"/>
        <v>9.2624754165445395</v>
      </c>
      <c r="P80" s="2">
        <f t="shared" si="40"/>
        <v>12.895911927515071</v>
      </c>
      <c r="Q80" s="2">
        <f t="shared" si="41"/>
        <v>9.8376329499369941</v>
      </c>
      <c r="R80" s="2">
        <f t="shared" si="42"/>
        <v>7.3399415145302518</v>
      </c>
      <c r="S80" s="2">
        <f t="shared" si="43"/>
        <v>6.7945968914298147</v>
      </c>
      <c r="T80" s="2">
        <f t="shared" si="44"/>
        <v>9.1771227740178798</v>
      </c>
      <c r="U80" s="2">
        <f t="shared" si="45"/>
        <v>10.095409540784678</v>
      </c>
      <c r="V80" s="2">
        <f t="shared" si="46"/>
        <v>5.9067610163345119</v>
      </c>
      <c r="W80" s="2">
        <f t="shared" si="47"/>
        <v>11.635784721002358</v>
      </c>
      <c r="X80" s="8"/>
      <c r="Y80" s="2">
        <v>3.4851712553863399</v>
      </c>
      <c r="Z80" s="2">
        <v>3.5421281844738401</v>
      </c>
      <c r="AA80" s="2">
        <v>3.1874186869783601</v>
      </c>
      <c r="AB80" s="2">
        <v>3.9792130044668799</v>
      </c>
      <c r="AC80" s="2">
        <v>2.9522331331399099</v>
      </c>
      <c r="AD80" s="2">
        <v>3.6175863052621602</v>
      </c>
      <c r="AE80" s="2">
        <v>4.0106169870690298</v>
      </c>
      <c r="AF80" s="2">
        <v>3.2113978083791901</v>
      </c>
      <c r="AG80" s="2">
        <v>3.6888418910300298</v>
      </c>
      <c r="AH80" s="2">
        <v>3.2983112279435001</v>
      </c>
      <c r="AI80" s="2">
        <v>2.8757685675598599</v>
      </c>
      <c r="AJ80" s="2">
        <v>2.7643879615907201</v>
      </c>
      <c r="AK80" s="2">
        <v>3.1980419085088401</v>
      </c>
      <c r="AL80" s="2">
        <v>3.3356275325973201</v>
      </c>
      <c r="AM80" s="2">
        <v>2.5623672426490001</v>
      </c>
      <c r="AN80" s="2">
        <v>3.5404966047215298</v>
      </c>
    </row>
    <row r="81" spans="1:40" x14ac:dyDescent="0.3">
      <c r="A81" s="1" t="s">
        <v>255</v>
      </c>
      <c r="B81" s="1" t="s">
        <v>256</v>
      </c>
      <c r="C81" s="8" t="s">
        <v>257</v>
      </c>
      <c r="E81" s="11" t="s">
        <v>1557</v>
      </c>
      <c r="G81" s="8"/>
      <c r="H81" s="2">
        <f t="shared" si="32"/>
        <v>6.730836351605415</v>
      </c>
      <c r="I81" s="2">
        <f t="shared" si="33"/>
        <v>9.8018243383244439</v>
      </c>
      <c r="J81" s="2">
        <f t="shared" si="34"/>
        <v>2.5068971886900036</v>
      </c>
      <c r="K81" s="2">
        <f t="shared" si="35"/>
        <v>5.2452428062898848</v>
      </c>
      <c r="L81" s="2">
        <f t="shared" si="36"/>
        <v>10.308190908882136</v>
      </c>
      <c r="M81" s="2">
        <f t="shared" si="37"/>
        <v>5.5399407638577109</v>
      </c>
      <c r="N81" s="2">
        <f t="shared" si="38"/>
        <v>8.5174590634619349</v>
      </c>
      <c r="O81" s="2">
        <f t="shared" si="39"/>
        <v>5.6575201296715392</v>
      </c>
      <c r="P81" s="2">
        <f t="shared" si="40"/>
        <v>6.6647752671604383</v>
      </c>
      <c r="Q81" s="2">
        <f t="shared" si="41"/>
        <v>57.486454160329608</v>
      </c>
      <c r="R81" s="2">
        <f t="shared" si="42"/>
        <v>2.5398967636008991</v>
      </c>
      <c r="S81" s="2">
        <f t="shared" si="43"/>
        <v>5.2754118657263112</v>
      </c>
      <c r="T81" s="2">
        <f t="shared" si="44"/>
        <v>19.296620182355369</v>
      </c>
      <c r="U81" s="2">
        <f t="shared" si="45"/>
        <v>8.2835823883469892</v>
      </c>
      <c r="V81" s="2">
        <f t="shared" si="46"/>
        <v>4.829974759039847</v>
      </c>
      <c r="W81" s="2">
        <f t="shared" si="47"/>
        <v>14.79591589114505</v>
      </c>
      <c r="X81" s="8"/>
      <c r="Y81" s="2">
        <v>2.75078578051856</v>
      </c>
      <c r="Z81" s="2">
        <v>3.2930502919732301</v>
      </c>
      <c r="AA81" s="2">
        <v>1.3259028304723901</v>
      </c>
      <c r="AB81" s="2">
        <v>2.39100955780206</v>
      </c>
      <c r="AC81" s="2">
        <v>3.3657192563231701</v>
      </c>
      <c r="AD81" s="2">
        <v>2.4698705502554001</v>
      </c>
      <c r="AE81" s="2">
        <v>3.0904231084698601</v>
      </c>
      <c r="AF81" s="2">
        <v>2.5001698126650602</v>
      </c>
      <c r="AG81" s="2">
        <v>2.73655622918981</v>
      </c>
      <c r="AH81" s="2">
        <v>5.8451501410662896</v>
      </c>
      <c r="AI81" s="2">
        <v>1.3447698585455301</v>
      </c>
      <c r="AJ81" s="2">
        <v>2.39928373333546</v>
      </c>
      <c r="AK81" s="2">
        <v>4.2702762753780403</v>
      </c>
      <c r="AL81" s="2">
        <v>3.0502548228187401</v>
      </c>
      <c r="AM81" s="2">
        <v>2.2720156497022099</v>
      </c>
      <c r="AN81" s="2">
        <v>3.8871270993418201</v>
      </c>
    </row>
    <row r="82" spans="1:40" x14ac:dyDescent="0.3">
      <c r="A82" s="1" t="s">
        <v>258</v>
      </c>
      <c r="B82" s="1" t="s">
        <v>259</v>
      </c>
      <c r="C82" s="8" t="s">
        <v>260</v>
      </c>
      <c r="F82" s="11" t="s">
        <v>1557</v>
      </c>
      <c r="G82" s="8"/>
      <c r="H82" s="2">
        <f t="shared" si="32"/>
        <v>15.878932243534774</v>
      </c>
      <c r="I82" s="2">
        <f t="shared" si="33"/>
        <v>6.8202706391990313</v>
      </c>
      <c r="J82" s="2">
        <f t="shared" si="34"/>
        <v>11.383492869966842</v>
      </c>
      <c r="K82" s="2">
        <f t="shared" si="35"/>
        <v>10.952657743581723</v>
      </c>
      <c r="L82" s="2">
        <f t="shared" si="36"/>
        <v>18.348104409975107</v>
      </c>
      <c r="M82" s="2">
        <f t="shared" si="37"/>
        <v>15.084359121485077</v>
      </c>
      <c r="N82" s="2">
        <f t="shared" si="38"/>
        <v>10.840696356773027</v>
      </c>
      <c r="O82" s="2">
        <f t="shared" si="39"/>
        <v>15.523728529734694</v>
      </c>
      <c r="P82" s="2">
        <f t="shared" si="40"/>
        <v>8.325978690726993</v>
      </c>
      <c r="Q82" s="2">
        <f t="shared" si="41"/>
        <v>9.6200906319487949</v>
      </c>
      <c r="R82" s="2">
        <f t="shared" si="42"/>
        <v>11.230156851605242</v>
      </c>
      <c r="S82" s="2">
        <f t="shared" si="43"/>
        <v>9.683924943166021</v>
      </c>
      <c r="T82" s="2">
        <f t="shared" si="44"/>
        <v>7.4535763700814206</v>
      </c>
      <c r="U82" s="2">
        <f t="shared" si="45"/>
        <v>25.596131566929241</v>
      </c>
      <c r="V82" s="2">
        <f t="shared" si="46"/>
        <v>24.345934753673898</v>
      </c>
      <c r="W82" s="2">
        <f t="shared" si="47"/>
        <v>16.290945778944714</v>
      </c>
      <c r="X82" s="8"/>
      <c r="Y82" s="2">
        <v>3.9890419986309098</v>
      </c>
      <c r="Z82" s="2">
        <v>2.7698289888217902</v>
      </c>
      <c r="AA82" s="2">
        <v>3.5088713918116299</v>
      </c>
      <c r="AB82" s="2">
        <v>3.4532090878403299</v>
      </c>
      <c r="AC82" s="2">
        <v>4.1975591171062003</v>
      </c>
      <c r="AD82" s="2">
        <v>3.9149814979085198</v>
      </c>
      <c r="AE82" s="2">
        <v>3.4383855266894798</v>
      </c>
      <c r="AF82" s="2">
        <v>3.95640320430154</v>
      </c>
      <c r="AG82" s="2">
        <v>3.0576198660902101</v>
      </c>
      <c r="AH82" s="2">
        <v>3.2660504858505299</v>
      </c>
      <c r="AI82" s="2">
        <v>3.48930617288881</v>
      </c>
      <c r="AJ82" s="2">
        <v>3.27559189753782</v>
      </c>
      <c r="AK82" s="2">
        <v>2.89793282468113</v>
      </c>
      <c r="AL82" s="2">
        <v>4.6778538820297602</v>
      </c>
      <c r="AM82" s="2">
        <v>4.6056089883307401</v>
      </c>
      <c r="AN82" s="2">
        <v>4.02599845755896</v>
      </c>
    </row>
    <row r="83" spans="1:40" x14ac:dyDescent="0.3">
      <c r="A83" s="1" t="s">
        <v>261</v>
      </c>
      <c r="B83" s="1" t="s">
        <v>262</v>
      </c>
      <c r="C83" s="8" t="s">
        <v>263</v>
      </c>
      <c r="E83" s="11" t="s">
        <v>1557</v>
      </c>
      <c r="G83" s="8"/>
      <c r="H83" s="2">
        <f t="shared" si="32"/>
        <v>14.194871850054547</v>
      </c>
      <c r="I83" s="2">
        <f t="shared" si="33"/>
        <v>8.2695491233921992</v>
      </c>
      <c r="J83" s="2">
        <f t="shared" si="34"/>
        <v>10.44976944222965</v>
      </c>
      <c r="K83" s="2">
        <f t="shared" si="35"/>
        <v>7.5845870047844626</v>
      </c>
      <c r="L83" s="2">
        <f t="shared" si="36"/>
        <v>10.027592530082046</v>
      </c>
      <c r="M83" s="2">
        <f t="shared" si="37"/>
        <v>12.017568925320688</v>
      </c>
      <c r="N83" s="2">
        <f t="shared" si="38"/>
        <v>6.8007552074505773</v>
      </c>
      <c r="O83" s="2">
        <f t="shared" si="39"/>
        <v>8.9046399376597449</v>
      </c>
      <c r="P83" s="2">
        <f t="shared" si="40"/>
        <v>6.7862494342643513</v>
      </c>
      <c r="Q83" s="2">
        <f t="shared" si="41"/>
        <v>8.4720161025341607</v>
      </c>
      <c r="R83" s="2">
        <f t="shared" si="42"/>
        <v>7.9565709458211984</v>
      </c>
      <c r="S83" s="2">
        <f t="shared" si="43"/>
        <v>8.5440827267458452</v>
      </c>
      <c r="T83" s="2">
        <f t="shared" si="44"/>
        <v>14.593248499051219</v>
      </c>
      <c r="U83" s="2">
        <f t="shared" si="45"/>
        <v>5.0412152057563491</v>
      </c>
      <c r="V83" s="2">
        <f t="shared" si="46"/>
        <v>7.3492914525974182</v>
      </c>
      <c r="W83" s="2">
        <f t="shared" si="47"/>
        <v>6.8619142062225604</v>
      </c>
      <c r="X83" s="8"/>
      <c r="Y83" s="2">
        <v>3.82729791949561</v>
      </c>
      <c r="Z83" s="2">
        <v>3.04780867218027</v>
      </c>
      <c r="AA83" s="2">
        <v>3.3853992067417198</v>
      </c>
      <c r="AB83" s="2">
        <v>2.9230706251168699</v>
      </c>
      <c r="AC83" s="2">
        <v>3.3259033736375998</v>
      </c>
      <c r="AD83" s="2">
        <v>3.5870731727907299</v>
      </c>
      <c r="AE83" s="2">
        <v>2.7656949630609899</v>
      </c>
      <c r="AF83" s="2">
        <v>3.1545572766098999</v>
      </c>
      <c r="AG83" s="2">
        <v>2.7626144584843</v>
      </c>
      <c r="AH83" s="2">
        <v>3.0827053314246902</v>
      </c>
      <c r="AI83" s="2">
        <v>2.9921468044711399</v>
      </c>
      <c r="AJ83" s="2">
        <v>3.0949256157623801</v>
      </c>
      <c r="AK83" s="2">
        <v>3.86722916195456</v>
      </c>
      <c r="AL83" s="2">
        <v>2.3337715432483601</v>
      </c>
      <c r="AM83" s="2">
        <v>2.8776051659900199</v>
      </c>
      <c r="AN83" s="2">
        <v>2.7786110881469499</v>
      </c>
    </row>
    <row r="84" spans="1:40" x14ac:dyDescent="0.3">
      <c r="A84" s="1" t="s">
        <v>264</v>
      </c>
      <c r="B84" s="1" t="s">
        <v>265</v>
      </c>
      <c r="C84" s="8" t="s">
        <v>266</v>
      </c>
      <c r="G84" s="8"/>
      <c r="H84" s="2" t="s">
        <v>80</v>
      </c>
      <c r="I84" s="2">
        <f t="shared" si="33"/>
        <v>7.1111815808018486</v>
      </c>
      <c r="J84" s="2">
        <f t="shared" si="34"/>
        <v>1.9149101680001561</v>
      </c>
      <c r="K84" s="2" t="s">
        <v>80</v>
      </c>
      <c r="L84" s="2">
        <f t="shared" si="36"/>
        <v>1.0695024917381457</v>
      </c>
      <c r="M84" s="2">
        <f t="shared" si="37"/>
        <v>1.525038037208601</v>
      </c>
      <c r="N84" s="2">
        <f t="shared" si="38"/>
        <v>0.69953560469790976</v>
      </c>
      <c r="O84" s="2">
        <f t="shared" si="39"/>
        <v>1.4722554212449261</v>
      </c>
      <c r="P84" s="2">
        <f t="shared" si="40"/>
        <v>0.73268300906116102</v>
      </c>
      <c r="Q84" s="2">
        <f t="shared" si="41"/>
        <v>4.9513843380528293</v>
      </c>
      <c r="R84" s="2">
        <f t="shared" si="42"/>
        <v>2.3506035853576139</v>
      </c>
      <c r="S84" s="2" t="s">
        <v>80</v>
      </c>
      <c r="T84" s="2">
        <f t="shared" si="44"/>
        <v>19.356745849582182</v>
      </c>
      <c r="U84" s="2">
        <f t="shared" si="45"/>
        <v>3.3640792091954115</v>
      </c>
      <c r="V84" s="2">
        <f t="shared" si="46"/>
        <v>1.3950590352210652</v>
      </c>
      <c r="W84" s="2">
        <f t="shared" si="47"/>
        <v>1.7399546147886269</v>
      </c>
      <c r="X84" s="8"/>
      <c r="Y84" s="2" t="s">
        <v>80</v>
      </c>
      <c r="Z84" s="2">
        <v>2.8300892953065402</v>
      </c>
      <c r="AA84" s="2">
        <v>0.93727671422828296</v>
      </c>
      <c r="AB84" s="2" t="s">
        <v>80</v>
      </c>
      <c r="AC84" s="2">
        <v>9.6939843712941703E-2</v>
      </c>
      <c r="AD84" s="2">
        <v>0.608845226549529</v>
      </c>
      <c r="AE84" s="2">
        <v>-0.51553060588351995</v>
      </c>
      <c r="AF84" s="2">
        <v>0.558027985930586</v>
      </c>
      <c r="AG84" s="2">
        <v>-0.44873893495919498</v>
      </c>
      <c r="AH84" s="2">
        <v>2.30783193901572</v>
      </c>
      <c r="AI84" s="2">
        <v>1.2330312579785401</v>
      </c>
      <c r="AJ84" s="2" t="s">
        <v>80</v>
      </c>
      <c r="AK84" s="2">
        <v>4.2747645298719998</v>
      </c>
      <c r="AL84" s="2">
        <v>1.7502116750841601</v>
      </c>
      <c r="AM84" s="2">
        <v>0.48032617439751801</v>
      </c>
      <c r="AN84" s="2">
        <v>0.79904967511232206</v>
      </c>
    </row>
    <row r="85" spans="1:40" x14ac:dyDescent="0.3">
      <c r="A85" s="1" t="s">
        <v>267</v>
      </c>
      <c r="B85" s="1" t="s">
        <v>268</v>
      </c>
      <c r="C85" s="8" t="s">
        <v>269</v>
      </c>
      <c r="G85" s="8"/>
      <c r="H85" s="2">
        <f t="shared" si="32"/>
        <v>41.4097078352343</v>
      </c>
      <c r="I85" s="2">
        <f t="shared" si="33"/>
        <v>40.90820751115627</v>
      </c>
      <c r="J85" s="2">
        <f t="shared" si="34"/>
        <v>44.565823029834469</v>
      </c>
      <c r="K85" s="2">
        <f t="shared" si="35"/>
        <v>49.082369204203935</v>
      </c>
      <c r="L85" s="2">
        <f t="shared" si="36"/>
        <v>59.53067046687616</v>
      </c>
      <c r="M85" s="2">
        <f t="shared" si="37"/>
        <v>33.855155928687019</v>
      </c>
      <c r="N85" s="2">
        <f t="shared" si="38"/>
        <v>58.724336741463674</v>
      </c>
      <c r="O85" s="2">
        <f t="shared" si="39"/>
        <v>56.068329310673022</v>
      </c>
      <c r="P85" s="2">
        <f t="shared" si="40"/>
        <v>74.713902498355452</v>
      </c>
      <c r="Q85" s="2">
        <f t="shared" si="41"/>
        <v>30.755991652734629</v>
      </c>
      <c r="R85" s="2">
        <f t="shared" si="42"/>
        <v>81.873086089433059</v>
      </c>
      <c r="S85" s="2">
        <f t="shared" si="43"/>
        <v>87.847705992821005</v>
      </c>
      <c r="T85" s="2">
        <f t="shared" si="44"/>
        <v>7.4536221372963354</v>
      </c>
      <c r="U85" s="2">
        <f t="shared" si="45"/>
        <v>94.666676887371153</v>
      </c>
      <c r="V85" s="2">
        <f t="shared" si="46"/>
        <v>87.412425916405155</v>
      </c>
      <c r="W85" s="2">
        <f t="shared" si="47"/>
        <v>69.167253199145819</v>
      </c>
      <c r="X85" s="8"/>
      <c r="Y85" s="2">
        <v>5.3718971187459497</v>
      </c>
      <c r="Z85" s="2">
        <v>5.3543184184388899</v>
      </c>
      <c r="AA85" s="2">
        <v>5.4778658443383703</v>
      </c>
      <c r="AB85" s="2">
        <v>5.61713298440693</v>
      </c>
      <c r="AC85" s="2">
        <v>5.8955612377632196</v>
      </c>
      <c r="AD85" s="2">
        <v>5.0813036588591496</v>
      </c>
      <c r="AE85" s="2">
        <v>5.8758866087833299</v>
      </c>
      <c r="AF85" s="2">
        <v>5.8091141767993699</v>
      </c>
      <c r="AG85" s="2">
        <v>6.2233048144647096</v>
      </c>
      <c r="AH85" s="2">
        <v>4.9427955877990799</v>
      </c>
      <c r="AI85" s="2">
        <v>6.3553173715813696</v>
      </c>
      <c r="AJ85" s="2">
        <v>6.4569327078598597</v>
      </c>
      <c r="AK85" s="2">
        <v>2.8979416832381499</v>
      </c>
      <c r="AL85" s="2">
        <v>6.5647847745443597</v>
      </c>
      <c r="AM85" s="2">
        <v>6.4497664722533203</v>
      </c>
      <c r="AN85" s="2">
        <v>6.1120172594973896</v>
      </c>
    </row>
    <row r="86" spans="1:40" x14ac:dyDescent="0.3">
      <c r="A86" s="1" t="s">
        <v>270</v>
      </c>
      <c r="B86" s="1" t="s">
        <v>271</v>
      </c>
      <c r="C86" s="8" t="s">
        <v>272</v>
      </c>
      <c r="E86" s="11" t="s">
        <v>1557</v>
      </c>
      <c r="G86" s="8"/>
      <c r="H86" s="2">
        <f t="shared" si="32"/>
        <v>6.4317308908434221</v>
      </c>
      <c r="I86" s="2">
        <f t="shared" si="33"/>
        <v>5.2926907517172754</v>
      </c>
      <c r="J86" s="2">
        <f t="shared" si="34"/>
        <v>10.559606914275028</v>
      </c>
      <c r="K86" s="2">
        <f t="shared" si="35"/>
        <v>10.229121632411941</v>
      </c>
      <c r="L86" s="2">
        <f t="shared" si="36"/>
        <v>7.3080882922214752</v>
      </c>
      <c r="M86" s="2">
        <f t="shared" si="37"/>
        <v>8.9169171134987995</v>
      </c>
      <c r="N86" s="2">
        <f t="shared" si="38"/>
        <v>8.6088889190497806</v>
      </c>
      <c r="O86" s="2">
        <f t="shared" si="39"/>
        <v>7.7104517043902305</v>
      </c>
      <c r="P86" s="2">
        <f t="shared" si="40"/>
        <v>4.8047327157932385</v>
      </c>
      <c r="Q86" s="2">
        <f t="shared" si="41"/>
        <v>10.735782906177402</v>
      </c>
      <c r="R86" s="2">
        <f t="shared" si="42"/>
        <v>10.26004191188605</v>
      </c>
      <c r="S86" s="2">
        <f t="shared" si="43"/>
        <v>10.392888967798013</v>
      </c>
      <c r="T86" s="2">
        <f t="shared" si="44"/>
        <v>7.5527731288297</v>
      </c>
      <c r="U86" s="2">
        <f t="shared" si="45"/>
        <v>13.220551686928415</v>
      </c>
      <c r="V86" s="2">
        <f t="shared" si="46"/>
        <v>8.0171438201621203</v>
      </c>
      <c r="W86" s="2">
        <f t="shared" si="47"/>
        <v>9.2415098911611402</v>
      </c>
      <c r="X86" s="8"/>
      <c r="Y86" s="2">
        <v>2.6852070441773299</v>
      </c>
      <c r="Z86" s="2">
        <v>2.4040013607557502</v>
      </c>
      <c r="AA86" s="2">
        <v>3.4004842256650498</v>
      </c>
      <c r="AB86" s="2">
        <v>3.3546103620654901</v>
      </c>
      <c r="AC86" s="2">
        <v>2.8694940639025401</v>
      </c>
      <c r="AD86" s="2">
        <v>3.15654500680095</v>
      </c>
      <c r="AE86" s="2">
        <v>3.1058270524406399</v>
      </c>
      <c r="AF86" s="2">
        <v>2.9468153805806199</v>
      </c>
      <c r="AG86" s="2">
        <v>2.2644561770292002</v>
      </c>
      <c r="AH86" s="2">
        <v>3.42435549834995</v>
      </c>
      <c r="AI86" s="2">
        <v>3.3589647191994501</v>
      </c>
      <c r="AJ86" s="2">
        <v>3.3775248386554702</v>
      </c>
      <c r="AK86" s="2">
        <v>2.9170064516752601</v>
      </c>
      <c r="AL86" s="2">
        <v>3.7247104759227501</v>
      </c>
      <c r="AM86" s="2">
        <v>3.0030883550840999</v>
      </c>
      <c r="AN86" s="2">
        <v>3.2081285804868802</v>
      </c>
    </row>
    <row r="87" spans="1:40" x14ac:dyDescent="0.3">
      <c r="A87" s="1" t="s">
        <v>273</v>
      </c>
      <c r="B87" s="1" t="s">
        <v>274</v>
      </c>
      <c r="C87" s="8" t="s">
        <v>275</v>
      </c>
      <c r="F87" s="11" t="s">
        <v>1557</v>
      </c>
      <c r="G87" s="8"/>
      <c r="H87" s="2">
        <f t="shared" si="32"/>
        <v>13.773846549652269</v>
      </c>
      <c r="I87" s="2">
        <f t="shared" si="33"/>
        <v>16.107776365933695</v>
      </c>
      <c r="J87" s="2">
        <f t="shared" si="34"/>
        <v>11.964219030991705</v>
      </c>
      <c r="K87" s="2">
        <f t="shared" si="35"/>
        <v>20.07395362827468</v>
      </c>
      <c r="L87" s="2">
        <f t="shared" si="36"/>
        <v>12.536917036765857</v>
      </c>
      <c r="M87" s="2">
        <f t="shared" si="37"/>
        <v>17.361761647346825</v>
      </c>
      <c r="N87" s="2">
        <f t="shared" si="38"/>
        <v>10.466584532169271</v>
      </c>
      <c r="O87" s="2">
        <f t="shared" si="39"/>
        <v>10.717490351496462</v>
      </c>
      <c r="P87" s="2">
        <f t="shared" si="40"/>
        <v>22.764299400258636</v>
      </c>
      <c r="Q87" s="2">
        <f t="shared" si="41"/>
        <v>12.440758944072975</v>
      </c>
      <c r="R87" s="2">
        <f t="shared" si="42"/>
        <v>17.964413651150299</v>
      </c>
      <c r="S87" s="2">
        <f t="shared" si="43"/>
        <v>11.066508337125724</v>
      </c>
      <c r="T87" s="2">
        <f t="shared" si="44"/>
        <v>28.307359655262175</v>
      </c>
      <c r="U87" s="2">
        <f t="shared" si="45"/>
        <v>15.60812976830845</v>
      </c>
      <c r="V87" s="2">
        <f t="shared" si="46"/>
        <v>11.616747964360895</v>
      </c>
      <c r="W87" s="2">
        <f t="shared" si="47"/>
        <v>14.770515046299428</v>
      </c>
      <c r="X87" s="8"/>
      <c r="Y87" s="2">
        <v>3.7838596044808002</v>
      </c>
      <c r="Z87" s="2">
        <v>4.00968544260909</v>
      </c>
      <c r="AA87" s="2">
        <v>3.5806543223623999</v>
      </c>
      <c r="AB87" s="2">
        <v>4.3272528828968104</v>
      </c>
      <c r="AC87" s="2">
        <v>3.64811071235727</v>
      </c>
      <c r="AD87" s="2">
        <v>4.11784143615745</v>
      </c>
      <c r="AE87" s="2">
        <v>3.38771883205728</v>
      </c>
      <c r="AF87" s="2">
        <v>3.4218952132454699</v>
      </c>
      <c r="AG87" s="2">
        <v>4.5087011541862303</v>
      </c>
      <c r="AH87" s="2">
        <v>3.63700259413819</v>
      </c>
      <c r="AI87" s="2">
        <v>4.1670699422016799</v>
      </c>
      <c r="AJ87" s="2">
        <v>3.46812819511694</v>
      </c>
      <c r="AK87" s="2">
        <v>4.82310528426156</v>
      </c>
      <c r="AL87" s="2">
        <v>3.9642257727775898</v>
      </c>
      <c r="AM87" s="2">
        <v>3.5381343467336399</v>
      </c>
      <c r="AN87" s="2">
        <v>3.8846482284908599</v>
      </c>
    </row>
    <row r="88" spans="1:40" x14ac:dyDescent="0.3">
      <c r="A88" s="1" t="s">
        <v>276</v>
      </c>
      <c r="B88" s="1" t="s">
        <v>277</v>
      </c>
      <c r="C88" s="8" t="s">
        <v>278</v>
      </c>
      <c r="F88" s="11" t="s">
        <v>1557</v>
      </c>
      <c r="G88" s="8"/>
      <c r="H88" s="2">
        <f t="shared" si="32"/>
        <v>37.668617356013264</v>
      </c>
      <c r="I88" s="2">
        <f t="shared" si="33"/>
        <v>38.943428013078716</v>
      </c>
      <c r="J88" s="2">
        <f t="shared" si="34"/>
        <v>15.462486362192994</v>
      </c>
      <c r="K88" s="2">
        <f t="shared" si="35"/>
        <v>27.839641798521995</v>
      </c>
      <c r="L88" s="2">
        <f t="shared" si="36"/>
        <v>14.197081350124416</v>
      </c>
      <c r="M88" s="2">
        <f t="shared" si="37"/>
        <v>13.331846480666693</v>
      </c>
      <c r="N88" s="2">
        <f t="shared" si="38"/>
        <v>13.235908426904151</v>
      </c>
      <c r="O88" s="2">
        <f t="shared" si="39"/>
        <v>13.038541469787672</v>
      </c>
      <c r="P88" s="2">
        <f t="shared" si="40"/>
        <v>42.744987359199776</v>
      </c>
      <c r="Q88" s="2">
        <f t="shared" si="41"/>
        <v>11.777579303673399</v>
      </c>
      <c r="R88" s="2">
        <f t="shared" si="42"/>
        <v>35.957219786830876</v>
      </c>
      <c r="S88" s="2">
        <f t="shared" si="43"/>
        <v>33.341248273833635</v>
      </c>
      <c r="T88" s="2">
        <f t="shared" si="44"/>
        <v>72.454277172046361</v>
      </c>
      <c r="U88" s="2">
        <f t="shared" si="45"/>
        <v>29.378517191753339</v>
      </c>
      <c r="V88" s="2">
        <f t="shared" si="46"/>
        <v>18.451210672600507</v>
      </c>
      <c r="W88" s="2">
        <f t="shared" si="47"/>
        <v>21.20943790923058</v>
      </c>
      <c r="X88" s="8"/>
      <c r="Y88" s="2">
        <v>5.2352911743571298</v>
      </c>
      <c r="Z88" s="2">
        <v>5.2833079784266701</v>
      </c>
      <c r="AA88" s="2">
        <v>3.9507004176424299</v>
      </c>
      <c r="AB88" s="2">
        <v>4.7990687436163704</v>
      </c>
      <c r="AC88" s="2">
        <v>3.8275224644416799</v>
      </c>
      <c r="AD88" s="2">
        <v>3.7368047045726702</v>
      </c>
      <c r="AE88" s="2">
        <v>3.7263853103488298</v>
      </c>
      <c r="AF88" s="2">
        <v>3.7047105893036099</v>
      </c>
      <c r="AG88" s="2">
        <v>5.4176833421131798</v>
      </c>
      <c r="AH88" s="2">
        <v>3.5579711412325001</v>
      </c>
      <c r="AI88" s="2">
        <v>5.16820957083391</v>
      </c>
      <c r="AJ88" s="2">
        <v>5.0592362137515003</v>
      </c>
      <c r="AK88" s="2">
        <v>6.1789989533757304</v>
      </c>
      <c r="AL88" s="2">
        <v>4.8766896761426999</v>
      </c>
      <c r="AM88" s="2">
        <v>4.2056435764333697</v>
      </c>
      <c r="AN88" s="2">
        <v>4.4066344820778003</v>
      </c>
    </row>
    <row r="89" spans="1:40" x14ac:dyDescent="0.3">
      <c r="A89" s="1" t="s">
        <v>279</v>
      </c>
      <c r="B89" s="1" t="s">
        <v>280</v>
      </c>
      <c r="C89" s="8" t="s">
        <v>281</v>
      </c>
      <c r="E89" s="11" t="s">
        <v>1557</v>
      </c>
      <c r="G89" s="8"/>
      <c r="H89" s="2">
        <f t="shared" si="32"/>
        <v>22.050685817337765</v>
      </c>
      <c r="I89" s="2">
        <f t="shared" si="33"/>
        <v>25.28270961606437</v>
      </c>
      <c r="J89" s="2">
        <f t="shared" si="34"/>
        <v>8.9629180061972775</v>
      </c>
      <c r="K89" s="2">
        <f t="shared" si="35"/>
        <v>21.788307727380488</v>
      </c>
      <c r="L89" s="2">
        <f t="shared" si="36"/>
        <v>24.781507474225752</v>
      </c>
      <c r="M89" s="2">
        <f t="shared" si="37"/>
        <v>20.182048126306544</v>
      </c>
      <c r="N89" s="2">
        <f t="shared" si="38"/>
        <v>19.484969187794267</v>
      </c>
      <c r="O89" s="2">
        <f t="shared" si="39"/>
        <v>18.913083106875177</v>
      </c>
      <c r="P89" s="2">
        <f t="shared" si="40"/>
        <v>28.109674568328504</v>
      </c>
      <c r="Q89" s="2">
        <f t="shared" si="41"/>
        <v>14.846087071908752</v>
      </c>
      <c r="R89" s="2">
        <f t="shared" si="42"/>
        <v>23.538710817520283</v>
      </c>
      <c r="S89" s="2">
        <f t="shared" si="43"/>
        <v>21.482573105376055</v>
      </c>
      <c r="T89" s="2">
        <f t="shared" si="44"/>
        <v>19.129413631916872</v>
      </c>
      <c r="U89" s="2">
        <f t="shared" si="45"/>
        <v>10.123185938475977</v>
      </c>
      <c r="V89" s="2">
        <f t="shared" si="46"/>
        <v>18.98516213492768</v>
      </c>
      <c r="W89" s="2">
        <f t="shared" si="47"/>
        <v>12.312561881685955</v>
      </c>
      <c r="X89" s="8"/>
      <c r="Y89" s="2">
        <v>4.4627516218667802</v>
      </c>
      <c r="Z89" s="2">
        <v>4.6600791842004101</v>
      </c>
      <c r="AA89" s="2">
        <v>3.1639684987690999</v>
      </c>
      <c r="AB89" s="2">
        <v>4.4454822432399803</v>
      </c>
      <c r="AC89" s="2">
        <v>4.63119204505516</v>
      </c>
      <c r="AD89" s="2">
        <v>4.3350006851754896</v>
      </c>
      <c r="AE89" s="2">
        <v>4.2842897450162498</v>
      </c>
      <c r="AF89" s="2">
        <v>4.24131265756355</v>
      </c>
      <c r="AG89" s="2">
        <v>4.8129948463154602</v>
      </c>
      <c r="AH89" s="2">
        <v>3.8920108302349901</v>
      </c>
      <c r="AI89" s="2">
        <v>4.5569634030249198</v>
      </c>
      <c r="AJ89" s="2">
        <v>4.4250948993857104</v>
      </c>
      <c r="AK89" s="2">
        <v>4.2577207467579603</v>
      </c>
      <c r="AL89" s="2">
        <v>3.3395914970036999</v>
      </c>
      <c r="AM89" s="2">
        <v>4.2468004146374803</v>
      </c>
      <c r="AN89" s="2">
        <v>3.6220590703134001</v>
      </c>
    </row>
    <row r="90" spans="1:40" x14ac:dyDescent="0.3">
      <c r="A90" s="1" t="s">
        <v>282</v>
      </c>
      <c r="B90" s="1" t="s">
        <v>283</v>
      </c>
      <c r="C90" s="8" t="s">
        <v>284</v>
      </c>
      <c r="E90" s="11" t="s">
        <v>1557</v>
      </c>
      <c r="G90" s="8"/>
      <c r="H90" s="2">
        <f t="shared" si="32"/>
        <v>11.066739254877692</v>
      </c>
      <c r="I90" s="2">
        <f t="shared" si="33"/>
        <v>8.3674343660756261</v>
      </c>
      <c r="J90" s="2">
        <f t="shared" si="34"/>
        <v>8.0719200156680841</v>
      </c>
      <c r="K90" s="2">
        <f t="shared" si="35"/>
        <v>4.9867743228382029</v>
      </c>
      <c r="L90" s="2">
        <f t="shared" si="36"/>
        <v>4.8329141585440993</v>
      </c>
      <c r="M90" s="2">
        <f t="shared" si="37"/>
        <v>4.8977004864568947</v>
      </c>
      <c r="N90" s="2">
        <f t="shared" si="38"/>
        <v>6.1413214653560741</v>
      </c>
      <c r="O90" s="2">
        <f t="shared" si="39"/>
        <v>3.1407642972837682</v>
      </c>
      <c r="P90" s="2">
        <f t="shared" si="40"/>
        <v>9.0732973974168232</v>
      </c>
      <c r="Q90" s="2">
        <f t="shared" si="41"/>
        <v>17.047055210936051</v>
      </c>
      <c r="R90" s="2">
        <f t="shared" si="42"/>
        <v>8.6442974682753384</v>
      </c>
      <c r="S90" s="2">
        <f t="shared" si="43"/>
        <v>12.059305312469114</v>
      </c>
      <c r="T90" s="2">
        <f t="shared" si="44"/>
        <v>11.848814412292892</v>
      </c>
      <c r="U90" s="2">
        <f t="shared" si="45"/>
        <v>12.234495366918983</v>
      </c>
      <c r="V90" s="2">
        <f t="shared" si="46"/>
        <v>18.33265414100536</v>
      </c>
      <c r="W90" s="2">
        <f t="shared" si="47"/>
        <v>3.6431562701761577</v>
      </c>
      <c r="X90" s="8"/>
      <c r="Y90" s="2">
        <v>3.4681582985976198</v>
      </c>
      <c r="Z90" s="2">
        <v>3.0647853294960798</v>
      </c>
      <c r="AA90" s="2">
        <v>3.0129118789077598</v>
      </c>
      <c r="AB90" s="2">
        <v>2.31810691511668</v>
      </c>
      <c r="AC90" s="2">
        <v>2.2728933700723699</v>
      </c>
      <c r="AD90" s="2">
        <v>2.2921045501543298</v>
      </c>
      <c r="AE90" s="2">
        <v>2.6185491224338402</v>
      </c>
      <c r="AF90" s="2">
        <v>1.6511156781381899</v>
      </c>
      <c r="AG90" s="2">
        <v>3.18162694704729</v>
      </c>
      <c r="AH90" s="2">
        <v>4.0914506376848996</v>
      </c>
      <c r="AI90" s="2">
        <v>3.1117487191920401</v>
      </c>
      <c r="AJ90" s="2">
        <v>3.5920748967255101</v>
      </c>
      <c r="AK90" s="2">
        <v>3.5666708057344598</v>
      </c>
      <c r="AL90" s="2">
        <v>3.61288269106088</v>
      </c>
      <c r="AM90" s="2">
        <v>4.1963437645005399</v>
      </c>
      <c r="AN90" s="2">
        <v>1.86518887961895</v>
      </c>
    </row>
    <row r="91" spans="1:40" x14ac:dyDescent="0.3">
      <c r="A91" s="1" t="s">
        <v>285</v>
      </c>
      <c r="B91" s="1" t="s">
        <v>286</v>
      </c>
      <c r="C91" s="8" t="s">
        <v>287</v>
      </c>
      <c r="F91" s="11" t="s">
        <v>1557</v>
      </c>
      <c r="G91" s="8"/>
      <c r="H91" s="2">
        <f t="shared" si="32"/>
        <v>5.9844467918993018</v>
      </c>
      <c r="I91" s="2">
        <f t="shared" si="33"/>
        <v>8.5852777539994207</v>
      </c>
      <c r="J91" s="2">
        <f t="shared" si="34"/>
        <v>3.2553705690592971</v>
      </c>
      <c r="K91" s="2">
        <f t="shared" si="35"/>
        <v>3.908250450145264</v>
      </c>
      <c r="L91" s="2">
        <f t="shared" si="36"/>
        <v>17.11636520307265</v>
      </c>
      <c r="M91" s="2">
        <f t="shared" si="37"/>
        <v>34.10850275942547</v>
      </c>
      <c r="N91" s="2">
        <f t="shared" si="38"/>
        <v>7.3847994865184674</v>
      </c>
      <c r="O91" s="2">
        <f t="shared" si="39"/>
        <v>11.208739427763254</v>
      </c>
      <c r="P91" s="2">
        <f t="shared" si="40"/>
        <v>34.083318804810695</v>
      </c>
      <c r="Q91" s="2">
        <f t="shared" si="41"/>
        <v>9.9951466752834879</v>
      </c>
      <c r="R91" s="2">
        <f t="shared" si="42"/>
        <v>9.6703403466567668</v>
      </c>
      <c r="S91" s="2">
        <f t="shared" si="43"/>
        <v>24.129057420394425</v>
      </c>
      <c r="T91" s="2">
        <f t="shared" si="44"/>
        <v>21.588239743795747</v>
      </c>
      <c r="U91" s="2">
        <f t="shared" si="45"/>
        <v>23.43610370920991</v>
      </c>
      <c r="V91" s="2">
        <f t="shared" si="46"/>
        <v>14.850104699211037</v>
      </c>
      <c r="W91" s="2">
        <f t="shared" si="47"/>
        <v>26.229452762909482</v>
      </c>
      <c r="X91" s="8"/>
      <c r="Y91" s="2">
        <v>2.5812178891952802</v>
      </c>
      <c r="Z91" s="2">
        <v>3.1018648095722501</v>
      </c>
      <c r="AA91" s="2">
        <v>1.7028217792478599</v>
      </c>
      <c r="AB91" s="2">
        <v>1.9665229216576501</v>
      </c>
      <c r="AC91" s="2">
        <v>4.09730446133117</v>
      </c>
      <c r="AD91" s="2">
        <v>5.0920595221060303</v>
      </c>
      <c r="AE91" s="2">
        <v>2.8845587491914602</v>
      </c>
      <c r="AF91" s="2">
        <v>3.48655213185542</v>
      </c>
      <c r="AG91" s="2">
        <v>5.0909939172504597</v>
      </c>
      <c r="AH91" s="2">
        <v>3.3212277381706499</v>
      </c>
      <c r="AI91" s="2">
        <v>3.2735666661026501</v>
      </c>
      <c r="AJ91" s="2">
        <v>4.5926996539767497</v>
      </c>
      <c r="AK91" s="2">
        <v>4.4321737089552</v>
      </c>
      <c r="AL91" s="2">
        <v>4.5506608341595403</v>
      </c>
      <c r="AM91" s="2">
        <v>3.89240119752957</v>
      </c>
      <c r="AN91" s="2">
        <v>4.7131158031966098</v>
      </c>
    </row>
    <row r="92" spans="1:40" x14ac:dyDescent="0.3">
      <c r="A92" s="1" t="s">
        <v>288</v>
      </c>
      <c r="B92" s="1" t="s">
        <v>289</v>
      </c>
      <c r="C92" s="8" t="s">
        <v>290</v>
      </c>
      <c r="E92" s="11" t="s">
        <v>1557</v>
      </c>
      <c r="G92" s="8"/>
      <c r="H92" s="2">
        <f t="shared" si="32"/>
        <v>10.207077490912397</v>
      </c>
      <c r="I92" s="2">
        <f t="shared" si="33"/>
        <v>7.1250242610470469</v>
      </c>
      <c r="J92" s="2">
        <f t="shared" si="34"/>
        <v>14.060962940430821</v>
      </c>
      <c r="K92" s="2">
        <f t="shared" si="35"/>
        <v>12.407093062804703</v>
      </c>
      <c r="L92" s="2">
        <f t="shared" si="36"/>
        <v>16.355353421724978</v>
      </c>
      <c r="M92" s="2">
        <f t="shared" si="37"/>
        <v>9.1649949926726464</v>
      </c>
      <c r="N92" s="2">
        <f t="shared" si="38"/>
        <v>14.03688216884926</v>
      </c>
      <c r="O92" s="2">
        <f t="shared" si="39"/>
        <v>14.830823169565555</v>
      </c>
      <c r="P92" s="2">
        <f t="shared" si="40"/>
        <v>12.835252834542523</v>
      </c>
      <c r="Q92" s="2">
        <f t="shared" si="41"/>
        <v>21.341472170707561</v>
      </c>
      <c r="R92" s="2">
        <f t="shared" si="42"/>
        <v>11.698916600764553</v>
      </c>
      <c r="S92" s="2">
        <f t="shared" si="43"/>
        <v>12.195090042961448</v>
      </c>
      <c r="T92" s="2">
        <f t="shared" si="44"/>
        <v>64.680989092315215</v>
      </c>
      <c r="U92" s="2">
        <f t="shared" si="45"/>
        <v>13.023034242859778</v>
      </c>
      <c r="V92" s="2">
        <f t="shared" si="46"/>
        <v>13.140061435687462</v>
      </c>
      <c r="W92" s="2">
        <f t="shared" si="47"/>
        <v>12.981561182298353</v>
      </c>
      <c r="X92" s="8"/>
      <c r="Y92" s="2">
        <v>3.35149794514638</v>
      </c>
      <c r="Z92" s="2">
        <v>2.83289492661845</v>
      </c>
      <c r="AA92" s="2">
        <v>3.81362349312524</v>
      </c>
      <c r="AB92" s="2">
        <v>3.6330932316983899</v>
      </c>
      <c r="AC92" s="2">
        <v>4.03169102974437</v>
      </c>
      <c r="AD92" s="2">
        <v>3.1961340925438502</v>
      </c>
      <c r="AE92" s="2">
        <v>3.8111506189163999</v>
      </c>
      <c r="AF92" s="2">
        <v>3.8905267702046298</v>
      </c>
      <c r="AG92" s="2">
        <v>3.6820398099318199</v>
      </c>
      <c r="AH92" s="2">
        <v>4.4155877940170196</v>
      </c>
      <c r="AI92" s="2">
        <v>3.5483030275101499</v>
      </c>
      <c r="AJ92" s="2">
        <v>3.6082285052604401</v>
      </c>
      <c r="AK92" s="2">
        <v>6.01526983535119</v>
      </c>
      <c r="AL92" s="2">
        <v>3.7029937167496398</v>
      </c>
      <c r="AM92" s="2">
        <v>3.7159001158104998</v>
      </c>
      <c r="AN92" s="2">
        <v>3.69839198935856</v>
      </c>
    </row>
    <row r="93" spans="1:40" x14ac:dyDescent="0.3">
      <c r="A93" s="1" t="s">
        <v>291</v>
      </c>
      <c r="B93" s="1" t="s">
        <v>292</v>
      </c>
      <c r="C93" s="8" t="s">
        <v>293</v>
      </c>
      <c r="E93" s="11" t="s">
        <v>1557</v>
      </c>
      <c r="G93" s="8"/>
      <c r="H93" s="2">
        <f t="shared" si="32"/>
        <v>10.37183901870133</v>
      </c>
      <c r="I93" s="2">
        <f t="shared" si="33"/>
        <v>27.180687201107709</v>
      </c>
      <c r="J93" s="2">
        <f t="shared" si="34"/>
        <v>10.235713158911798</v>
      </c>
      <c r="K93" s="2">
        <f t="shared" si="35"/>
        <v>26.472928107464298</v>
      </c>
      <c r="L93" s="2">
        <f t="shared" si="36"/>
        <v>12.511646082221407</v>
      </c>
      <c r="M93" s="2">
        <f t="shared" si="37"/>
        <v>10.701048598749111</v>
      </c>
      <c r="N93" s="2">
        <f t="shared" si="38"/>
        <v>17.331469535994579</v>
      </c>
      <c r="O93" s="2">
        <f t="shared" si="39"/>
        <v>11.7428544648151</v>
      </c>
      <c r="P93" s="2">
        <f t="shared" si="40"/>
        <v>5.0848148433097746</v>
      </c>
      <c r="Q93" s="2">
        <f t="shared" si="41"/>
        <v>14.0642769530557</v>
      </c>
      <c r="R93" s="2">
        <f t="shared" si="42"/>
        <v>10.905961541796998</v>
      </c>
      <c r="S93" s="2">
        <f t="shared" si="43"/>
        <v>11.703510961861889</v>
      </c>
      <c r="T93" s="2">
        <f t="shared" si="44"/>
        <v>15.918631073635241</v>
      </c>
      <c r="U93" s="2">
        <f t="shared" si="45"/>
        <v>9.3978807377675242</v>
      </c>
      <c r="V93" s="2">
        <f t="shared" si="46"/>
        <v>15.466861972590163</v>
      </c>
      <c r="W93" s="2">
        <f t="shared" si="47"/>
        <v>6.8709228262144881</v>
      </c>
      <c r="X93" s="8"/>
      <c r="Y93" s="2">
        <v>3.3745998142973002</v>
      </c>
      <c r="Z93" s="2">
        <v>4.7645100266768896</v>
      </c>
      <c r="AA93" s="2">
        <v>3.35553971849754</v>
      </c>
      <c r="AB93" s="2">
        <v>4.7264458716052902</v>
      </c>
      <c r="AC93" s="2">
        <v>3.6451997036102899</v>
      </c>
      <c r="AD93" s="2">
        <v>3.41968026853178</v>
      </c>
      <c r="AE93" s="2">
        <v>4.1153220807419304</v>
      </c>
      <c r="AF93" s="2">
        <v>3.5537112377198201</v>
      </c>
      <c r="AG93" s="2">
        <v>2.3461952412406499</v>
      </c>
      <c r="AH93" s="2">
        <v>3.81396348024141</v>
      </c>
      <c r="AI93" s="2">
        <v>3.4470450680230602</v>
      </c>
      <c r="AJ93" s="2">
        <v>3.5488694868690001</v>
      </c>
      <c r="AK93" s="2">
        <v>3.99264437120905</v>
      </c>
      <c r="AL93" s="2">
        <v>3.23233545957526</v>
      </c>
      <c r="AM93" s="2">
        <v>3.9511086170907102</v>
      </c>
      <c r="AN93" s="2">
        <v>2.7805038788676399</v>
      </c>
    </row>
    <row r="94" spans="1:40" x14ac:dyDescent="0.3">
      <c r="A94" s="1" t="s">
        <v>294</v>
      </c>
      <c r="B94" s="1" t="s">
        <v>295</v>
      </c>
      <c r="C94" s="8" t="s">
        <v>296</v>
      </c>
      <c r="E94" s="11" t="s">
        <v>1557</v>
      </c>
      <c r="G94" s="8"/>
      <c r="H94" s="2">
        <f t="shared" si="32"/>
        <v>3.3081864459878343</v>
      </c>
      <c r="I94" s="2">
        <f t="shared" si="33"/>
        <v>6.4723740268205203</v>
      </c>
      <c r="J94" s="2">
        <f t="shared" si="34"/>
        <v>6.9763672321745238</v>
      </c>
      <c r="K94" s="2">
        <f t="shared" si="35"/>
        <v>6.0111188607687254</v>
      </c>
      <c r="L94" s="2">
        <f t="shared" si="36"/>
        <v>2.8909389983787319</v>
      </c>
      <c r="M94" s="2">
        <f t="shared" si="37"/>
        <v>3.9773518879920156</v>
      </c>
      <c r="N94" s="2">
        <f t="shared" si="38"/>
        <v>4.1679869578662005</v>
      </c>
      <c r="O94" s="2">
        <f t="shared" si="39"/>
        <v>7.555821081948995</v>
      </c>
      <c r="P94" s="2">
        <f t="shared" si="40"/>
        <v>10.059712756840758</v>
      </c>
      <c r="Q94" s="2">
        <f t="shared" si="41"/>
        <v>26.963247404242519</v>
      </c>
      <c r="R94" s="2">
        <f t="shared" si="42"/>
        <v>8.4323632716558929</v>
      </c>
      <c r="S94" s="2">
        <f t="shared" si="43"/>
        <v>4.3594600383947411</v>
      </c>
      <c r="T94" s="2">
        <f t="shared" si="44"/>
        <v>18.51941677046733</v>
      </c>
      <c r="U94" s="2">
        <f t="shared" si="45"/>
        <v>5.903490945852103</v>
      </c>
      <c r="V94" s="2">
        <f t="shared" si="46"/>
        <v>6.3625619996229128</v>
      </c>
      <c r="W94" s="2">
        <f t="shared" si="47"/>
        <v>8.1757784739596353</v>
      </c>
      <c r="X94" s="8"/>
      <c r="Y94" s="2">
        <v>1.72604054561017</v>
      </c>
      <c r="Z94" s="2">
        <v>2.6942949809210699</v>
      </c>
      <c r="AA94" s="2">
        <v>2.8024759847955298</v>
      </c>
      <c r="AB94" s="2">
        <v>2.5876335474503498</v>
      </c>
      <c r="AC94" s="2">
        <v>1.53153816686927</v>
      </c>
      <c r="AD94" s="2">
        <v>1.9918082072532499</v>
      </c>
      <c r="AE94" s="2">
        <v>2.0593507632567301</v>
      </c>
      <c r="AF94" s="2">
        <v>2.91758853983626</v>
      </c>
      <c r="AG94" s="2">
        <v>3.3305172061741701</v>
      </c>
      <c r="AH94" s="2">
        <v>4.7529223574256001</v>
      </c>
      <c r="AI94" s="2">
        <v>3.07593702054809</v>
      </c>
      <c r="AJ94" s="2">
        <v>2.1241494542289101</v>
      </c>
      <c r="AK94" s="2">
        <v>4.2109667595976203</v>
      </c>
      <c r="AL94" s="2">
        <v>2.5615683241155098</v>
      </c>
      <c r="AM94" s="2">
        <v>2.6696078095164602</v>
      </c>
      <c r="AN94" s="2">
        <v>3.0313561063966699</v>
      </c>
    </row>
    <row r="95" spans="1:40" x14ac:dyDescent="0.3">
      <c r="A95" s="1" t="s">
        <v>297</v>
      </c>
      <c r="B95" s="1" t="s">
        <v>298</v>
      </c>
      <c r="C95" s="8" t="s">
        <v>299</v>
      </c>
      <c r="F95" s="11" t="s">
        <v>1557</v>
      </c>
      <c r="G95" s="8"/>
      <c r="H95" s="2">
        <f t="shared" si="32"/>
        <v>10.595734841214249</v>
      </c>
      <c r="I95" s="2">
        <f t="shared" si="33"/>
        <v>20.051434267053168</v>
      </c>
      <c r="J95" s="2">
        <f t="shared" si="34"/>
        <v>17.035040829338488</v>
      </c>
      <c r="K95" s="2">
        <f t="shared" si="35"/>
        <v>13.148262707030856</v>
      </c>
      <c r="L95" s="2">
        <f t="shared" si="36"/>
        <v>25.830004393327396</v>
      </c>
      <c r="M95" s="2">
        <f t="shared" si="37"/>
        <v>34.293498033580391</v>
      </c>
      <c r="N95" s="2">
        <f t="shared" si="38"/>
        <v>11.183352931144729</v>
      </c>
      <c r="O95" s="2">
        <f t="shared" si="39"/>
        <v>10.912109290970355</v>
      </c>
      <c r="P95" s="2">
        <f t="shared" si="40"/>
        <v>7.4888851434076518</v>
      </c>
      <c r="Q95" s="2">
        <f t="shared" si="41"/>
        <v>7.8379799236370422</v>
      </c>
      <c r="R95" s="2">
        <f t="shared" si="42"/>
        <v>9.8297297410370241</v>
      </c>
      <c r="S95" s="2">
        <f t="shared" si="43"/>
        <v>8.5229301723539521</v>
      </c>
      <c r="T95" s="2">
        <f t="shared" si="44"/>
        <v>20.153425069369881</v>
      </c>
      <c r="U95" s="2">
        <f t="shared" si="45"/>
        <v>8.2533714970137737</v>
      </c>
      <c r="V95" s="2">
        <f t="shared" si="46"/>
        <v>12.152079114393127</v>
      </c>
      <c r="W95" s="2">
        <f t="shared" si="47"/>
        <v>9.0923795962941742</v>
      </c>
      <c r="X95" s="8"/>
      <c r="Y95" s="2">
        <v>3.4054117406448898</v>
      </c>
      <c r="Z95" s="2">
        <v>4.3256335303684796</v>
      </c>
      <c r="AA95" s="2">
        <v>4.0904335001562897</v>
      </c>
      <c r="AB95" s="2">
        <v>3.7168002822734301</v>
      </c>
      <c r="AC95" s="2">
        <v>4.6909759837258198</v>
      </c>
      <c r="AD95" s="2">
        <v>5.0998631656323896</v>
      </c>
      <c r="AE95" s="2">
        <v>3.4832808887860498</v>
      </c>
      <c r="AF95" s="2">
        <v>3.4478580938444301</v>
      </c>
      <c r="AG95" s="2">
        <v>2.9047509633047501</v>
      </c>
      <c r="AH95" s="2">
        <v>2.9704818775961099</v>
      </c>
      <c r="AI95" s="2">
        <v>3.29715175159886</v>
      </c>
      <c r="AJ95" s="2">
        <v>3.0913495124185801</v>
      </c>
      <c r="AK95" s="2">
        <v>4.3329531401260599</v>
      </c>
      <c r="AL95" s="2">
        <v>3.0449835797715199</v>
      </c>
      <c r="AM95" s="2">
        <v>3.6031312623326799</v>
      </c>
      <c r="AN95" s="2">
        <v>3.1846579162564299</v>
      </c>
    </row>
    <row r="96" spans="1:40" x14ac:dyDescent="0.3">
      <c r="A96" s="1" t="s">
        <v>300</v>
      </c>
      <c r="B96" s="1" t="s">
        <v>301</v>
      </c>
      <c r="C96" s="8" t="s">
        <v>302</v>
      </c>
      <c r="E96" s="11" t="s">
        <v>1557</v>
      </c>
      <c r="G96" s="8"/>
      <c r="H96" s="2">
        <f t="shared" si="32"/>
        <v>31.723797133429219</v>
      </c>
      <c r="I96" s="2">
        <f t="shared" si="33"/>
        <v>29.346489988318559</v>
      </c>
      <c r="J96" s="2">
        <f t="shared" si="34"/>
        <v>27.849485431331658</v>
      </c>
      <c r="K96" s="2">
        <f t="shared" si="35"/>
        <v>41.364045358284876</v>
      </c>
      <c r="L96" s="2">
        <f t="shared" si="36"/>
        <v>38.7526601212695</v>
      </c>
      <c r="M96" s="2">
        <f t="shared" si="37"/>
        <v>42.176277095169731</v>
      </c>
      <c r="N96" s="2">
        <f t="shared" si="38"/>
        <v>27.141015396585587</v>
      </c>
      <c r="O96" s="2">
        <f t="shared" si="39"/>
        <v>29.503781699437457</v>
      </c>
      <c r="P96" s="2">
        <f t="shared" si="40"/>
        <v>32.261522852703123</v>
      </c>
      <c r="Q96" s="2">
        <f t="shared" si="41"/>
        <v>12.464713145013363</v>
      </c>
      <c r="R96" s="2">
        <f t="shared" si="42"/>
        <v>29.750874887785024</v>
      </c>
      <c r="S96" s="2">
        <f t="shared" si="43"/>
        <v>36.403929893770432</v>
      </c>
      <c r="T96" s="2">
        <f t="shared" si="44"/>
        <v>16.741309369790276</v>
      </c>
      <c r="U96" s="2">
        <f t="shared" si="45"/>
        <v>25.649320377829245</v>
      </c>
      <c r="V96" s="2">
        <f t="shared" si="46"/>
        <v>36.53235626343421</v>
      </c>
      <c r="W96" s="2">
        <f t="shared" si="47"/>
        <v>27.17701280289802</v>
      </c>
      <c r="X96" s="8"/>
      <c r="Y96" s="2">
        <v>4.9874935575341697</v>
      </c>
      <c r="Z96" s="2">
        <v>4.8751160537842297</v>
      </c>
      <c r="AA96" s="2">
        <v>4.7995787663476701</v>
      </c>
      <c r="AB96" s="2">
        <v>5.3703053814333197</v>
      </c>
      <c r="AC96" s="2">
        <v>5.2762234404237196</v>
      </c>
      <c r="AD96" s="2">
        <v>5.3983598487819</v>
      </c>
      <c r="AE96" s="2">
        <v>4.76240279059681</v>
      </c>
      <c r="AF96" s="2">
        <v>4.8828279812043398</v>
      </c>
      <c r="AG96" s="2">
        <v>5.0117426350606697</v>
      </c>
      <c r="AH96" s="2">
        <v>3.6397777768320099</v>
      </c>
      <c r="AI96" s="2">
        <v>4.8948601894494503</v>
      </c>
      <c r="AJ96" s="2">
        <v>5.1860222961964197</v>
      </c>
      <c r="AK96" s="2">
        <v>4.0653404631238397</v>
      </c>
      <c r="AL96" s="2">
        <v>4.6808486945783603</v>
      </c>
      <c r="AM96" s="2">
        <v>5.1911029025140101</v>
      </c>
      <c r="AN96" s="2">
        <v>4.7643149839843897</v>
      </c>
    </row>
    <row r="97" spans="1:40" x14ac:dyDescent="0.3">
      <c r="A97" s="1" t="s">
        <v>303</v>
      </c>
      <c r="B97" s="1" t="s">
        <v>304</v>
      </c>
      <c r="C97" s="8" t="s">
        <v>305</v>
      </c>
      <c r="G97" s="8"/>
      <c r="H97" s="2">
        <f t="shared" si="32"/>
        <v>2.6204904164938756</v>
      </c>
      <c r="I97" s="2">
        <f t="shared" si="33"/>
        <v>4.2236924455965745</v>
      </c>
      <c r="J97" s="2">
        <f t="shared" si="34"/>
        <v>4.772688479199827</v>
      </c>
      <c r="K97" s="2">
        <f t="shared" si="35"/>
        <v>4.7675331042827143</v>
      </c>
      <c r="L97" s="2">
        <f t="shared" si="36"/>
        <v>2.8386487243852523</v>
      </c>
      <c r="M97" s="2">
        <f t="shared" si="37"/>
        <v>6.1047819773850316</v>
      </c>
      <c r="N97" s="2">
        <f t="shared" si="38"/>
        <v>3.8286196790465992</v>
      </c>
      <c r="O97" s="2">
        <f t="shared" si="39"/>
        <v>3.6517536711813952</v>
      </c>
      <c r="P97" s="2">
        <f t="shared" si="40"/>
        <v>3.3899285067649596</v>
      </c>
      <c r="Q97" s="2">
        <f t="shared" si="41"/>
        <v>8.5872995830924364</v>
      </c>
      <c r="R97" s="2">
        <f t="shared" si="42"/>
        <v>5.7260073873550343</v>
      </c>
      <c r="S97" s="2">
        <f t="shared" si="43"/>
        <v>2.7695444271013216</v>
      </c>
      <c r="T97" s="2">
        <f t="shared" si="44"/>
        <v>10.578636750684707</v>
      </c>
      <c r="U97" s="2">
        <f t="shared" si="45"/>
        <v>10.110734442536838</v>
      </c>
      <c r="V97" s="2">
        <f t="shared" si="46"/>
        <v>7.142975269078879</v>
      </c>
      <c r="W97" s="2">
        <f t="shared" si="47"/>
        <v>3.797352499998925</v>
      </c>
      <c r="X97" s="8"/>
      <c r="Y97" s="2">
        <v>1.3898368328445401</v>
      </c>
      <c r="Z97" s="2">
        <v>2.0785047865508099</v>
      </c>
      <c r="AA97" s="2">
        <v>2.2548021725140002</v>
      </c>
      <c r="AB97" s="2">
        <v>2.2532429562031999</v>
      </c>
      <c r="AC97" s="2">
        <v>1.50520433023783</v>
      </c>
      <c r="AD97" s="2">
        <v>2.6099397725653399</v>
      </c>
      <c r="AE97" s="2">
        <v>1.93682435530304</v>
      </c>
      <c r="AF97" s="2">
        <v>1.8685894516992601</v>
      </c>
      <c r="AG97" s="2">
        <v>1.7612548473960501</v>
      </c>
      <c r="AH97" s="2">
        <v>3.1022045236131</v>
      </c>
      <c r="AI97" s="2">
        <v>2.51752953161802</v>
      </c>
      <c r="AJ97" s="2">
        <v>1.4696486813951399</v>
      </c>
      <c r="AK97" s="2">
        <v>3.4030818168811598</v>
      </c>
      <c r="AL97" s="2">
        <v>3.3378158931293802</v>
      </c>
      <c r="AM97" s="2">
        <v>2.83652512633584</v>
      </c>
      <c r="AN97" s="2">
        <v>1.9249939274257499</v>
      </c>
    </row>
    <row r="98" spans="1:40" x14ac:dyDescent="0.3">
      <c r="A98" s="1" t="s">
        <v>306</v>
      </c>
      <c r="B98" s="1" t="s">
        <v>307</v>
      </c>
      <c r="C98" s="8" t="s">
        <v>308</v>
      </c>
      <c r="E98" s="11" t="s">
        <v>1557</v>
      </c>
      <c r="G98" s="8"/>
      <c r="H98" s="2">
        <f t="shared" si="32"/>
        <v>3.2208145456829684</v>
      </c>
      <c r="I98" s="2">
        <f t="shared" si="33"/>
        <v>2.396840954602184</v>
      </c>
      <c r="J98" s="2">
        <f t="shared" si="34"/>
        <v>1.8938263915667077</v>
      </c>
      <c r="K98" s="2">
        <f t="shared" si="35"/>
        <v>3.0632998657696819</v>
      </c>
      <c r="L98" s="2">
        <f t="shared" si="36"/>
        <v>13.544255986195523</v>
      </c>
      <c r="M98" s="2">
        <f t="shared" si="37"/>
        <v>6.7510302604652903</v>
      </c>
      <c r="N98" s="2">
        <f t="shared" si="38"/>
        <v>5.2646202855562878</v>
      </c>
      <c r="O98" s="2">
        <f t="shared" si="39"/>
        <v>3.6161781994679818</v>
      </c>
      <c r="P98" s="2">
        <f t="shared" si="40"/>
        <v>4.4173740417006684</v>
      </c>
      <c r="Q98" s="2">
        <f t="shared" si="41"/>
        <v>9.4310034669933582</v>
      </c>
      <c r="R98" s="2">
        <f t="shared" si="42"/>
        <v>1.8507829812002914</v>
      </c>
      <c r="S98" s="2">
        <f t="shared" si="43"/>
        <v>3.3052342443255345</v>
      </c>
      <c r="T98" s="2">
        <f t="shared" si="44"/>
        <v>11.16389474401238</v>
      </c>
      <c r="U98" s="2">
        <f t="shared" si="45"/>
        <v>3.7412307358775378</v>
      </c>
      <c r="V98" s="2">
        <f t="shared" si="46"/>
        <v>4.7042171564915769</v>
      </c>
      <c r="W98" s="2">
        <f t="shared" si="47"/>
        <v>1.689556264884511</v>
      </c>
      <c r="X98" s="8"/>
      <c r="Y98" s="2">
        <v>1.68742559281442</v>
      </c>
      <c r="Z98" s="2">
        <v>1.26113418031813</v>
      </c>
      <c r="AA98" s="2">
        <v>0.92130408397127905</v>
      </c>
      <c r="AB98" s="2">
        <v>1.61508659895903</v>
      </c>
      <c r="AC98" s="2">
        <v>3.7596092404016601</v>
      </c>
      <c r="AD98" s="2">
        <v>2.7551076856069998</v>
      </c>
      <c r="AE98" s="2">
        <v>2.3963294796080499</v>
      </c>
      <c r="AF98" s="2">
        <v>1.85446577320504</v>
      </c>
      <c r="AG98" s="2">
        <v>2.1431889979337502</v>
      </c>
      <c r="AH98" s="2">
        <v>3.2374112830779098</v>
      </c>
      <c r="AI98" s="2">
        <v>0.88813573783320698</v>
      </c>
      <c r="AJ98" s="2">
        <v>1.72475252019027</v>
      </c>
      <c r="AK98" s="2">
        <v>3.4807685223789702</v>
      </c>
      <c r="AL98" s="2">
        <v>1.9035129451031301</v>
      </c>
      <c r="AM98" s="2">
        <v>2.2339546595285098</v>
      </c>
      <c r="AN98" s="2">
        <v>0.756644395318672</v>
      </c>
    </row>
    <row r="99" spans="1:40" x14ac:dyDescent="0.3">
      <c r="A99" s="1" t="s">
        <v>309</v>
      </c>
      <c r="B99" s="1" t="s">
        <v>310</v>
      </c>
      <c r="C99" s="8" t="s">
        <v>311</v>
      </c>
      <c r="G99" s="8"/>
      <c r="H99" s="2">
        <f t="shared" si="32"/>
        <v>7.2256481384339102</v>
      </c>
      <c r="I99" s="2">
        <f t="shared" si="33"/>
        <v>9.5131890737996123</v>
      </c>
      <c r="J99" s="2">
        <f t="shared" si="34"/>
        <v>8.8758933199938479</v>
      </c>
      <c r="K99" s="2">
        <f t="shared" si="35"/>
        <v>11.808890254488734</v>
      </c>
      <c r="L99" s="2">
        <f t="shared" si="36"/>
        <v>7.7143797851978286</v>
      </c>
      <c r="M99" s="2">
        <f t="shared" si="37"/>
        <v>7.2077846116504212</v>
      </c>
      <c r="N99" s="2">
        <f t="shared" si="38"/>
        <v>10.999556845455974</v>
      </c>
      <c r="O99" s="2">
        <f t="shared" si="39"/>
        <v>10.149053115437811</v>
      </c>
      <c r="P99" s="2">
        <f t="shared" si="40"/>
        <v>9.9257871116319336</v>
      </c>
      <c r="Q99" s="2">
        <f t="shared" si="41"/>
        <v>12.804895447024162</v>
      </c>
      <c r="R99" s="2">
        <f t="shared" si="42"/>
        <v>10.055559334382819</v>
      </c>
      <c r="S99" s="2">
        <f t="shared" si="43"/>
        <v>13.1372465083873</v>
      </c>
      <c r="T99" s="2">
        <f t="shared" si="44"/>
        <v>9.1952740538655444</v>
      </c>
      <c r="U99" s="2">
        <f t="shared" si="45"/>
        <v>8.419057160323808</v>
      </c>
      <c r="V99" s="2">
        <f t="shared" si="46"/>
        <v>8.7888612262815808</v>
      </c>
      <c r="W99" s="2">
        <f t="shared" si="47"/>
        <v>10.353983591682994</v>
      </c>
      <c r="X99" s="8"/>
      <c r="Y99" s="2">
        <v>2.85312700272274</v>
      </c>
      <c r="Z99" s="2">
        <v>3.24992905188543</v>
      </c>
      <c r="AA99" s="2">
        <v>3.1498923277827</v>
      </c>
      <c r="AB99" s="2">
        <v>3.56180148810915</v>
      </c>
      <c r="AC99" s="2">
        <v>2.9475501727665399</v>
      </c>
      <c r="AD99" s="2">
        <v>2.8495559001155701</v>
      </c>
      <c r="AE99" s="2">
        <v>3.4593734959334999</v>
      </c>
      <c r="AF99" s="2">
        <v>3.3432732282696702</v>
      </c>
      <c r="AG99" s="2">
        <v>3.3111815120311099</v>
      </c>
      <c r="AH99" s="2">
        <v>3.6786235681526498</v>
      </c>
      <c r="AI99" s="2">
        <v>3.32992142779834</v>
      </c>
      <c r="AJ99" s="2">
        <v>3.7155910216155701</v>
      </c>
      <c r="AK99" s="2">
        <v>3.2008925730342601</v>
      </c>
      <c r="AL99" s="2">
        <v>3.0736586767254499</v>
      </c>
      <c r="AM99" s="2">
        <v>3.1356762473223498</v>
      </c>
      <c r="AN99" s="2">
        <v>3.3721140319117699</v>
      </c>
    </row>
    <row r="100" spans="1:40" x14ac:dyDescent="0.3">
      <c r="A100" s="1" t="s">
        <v>312</v>
      </c>
      <c r="B100" s="1" t="s">
        <v>313</v>
      </c>
      <c r="C100" s="8" t="s">
        <v>314</v>
      </c>
      <c r="E100" s="11" t="s">
        <v>1557</v>
      </c>
      <c r="G100" s="8"/>
      <c r="H100" s="2">
        <f t="shared" ref="H100:H163" si="48">2^(Y100)</f>
        <v>14.554513696934103</v>
      </c>
      <c r="I100" s="2">
        <f t="shared" ref="I100:I163" si="49">2^(Z100)</f>
        <v>16.802482828310541</v>
      </c>
      <c r="J100" s="2">
        <f t="shared" ref="J100:J163" si="50">2^(AA100)</f>
        <v>6.6800554714625742</v>
      </c>
      <c r="K100" s="2">
        <f t="shared" ref="K100:K163" si="51">2^(AB100)</f>
        <v>5.2062606072400675</v>
      </c>
      <c r="L100" s="2">
        <f t="shared" ref="L100:L163" si="52">2^(AC100)</f>
        <v>7.2567975953496777</v>
      </c>
      <c r="M100" s="2">
        <f t="shared" ref="M100:M163" si="53">2^(AD100)</f>
        <v>10.82404588960169</v>
      </c>
      <c r="N100" s="2">
        <f t="shared" ref="N100:N163" si="54">2^(AE100)</f>
        <v>10.513191277543697</v>
      </c>
      <c r="O100" s="2">
        <f t="shared" ref="O100:O163" si="55">2^(AF100)</f>
        <v>4.7368154349199418</v>
      </c>
      <c r="P100" s="2">
        <f t="shared" ref="P100:P163" si="56">2^(AG100)</f>
        <v>14.057210409948597</v>
      </c>
      <c r="Q100" s="2">
        <f t="shared" ref="Q100:Q163" si="57">2^(AH100)</f>
        <v>5.248826363872185</v>
      </c>
      <c r="R100" s="2">
        <f t="shared" ref="R100:R163" si="58">2^(AI100)</f>
        <v>7.2222802720379837</v>
      </c>
      <c r="S100" s="2">
        <f t="shared" ref="S100:S163" si="59">2^(AJ100)</f>
        <v>6.2663108011812634</v>
      </c>
      <c r="T100" s="2">
        <f t="shared" ref="T100:T163" si="60">2^(AK100)</f>
        <v>68.470705453173736</v>
      </c>
      <c r="U100" s="2">
        <f t="shared" ref="U100:U163" si="61">2^(AL100)</f>
        <v>14.343294116172057</v>
      </c>
      <c r="V100" s="2">
        <f t="shared" ref="V100:V163" si="62">2^(AM100)</f>
        <v>4.1179713117852321</v>
      </c>
      <c r="W100" s="2">
        <f t="shared" ref="W100:W163" si="63">2^(AN100)</f>
        <v>9.6079802038670525</v>
      </c>
      <c r="X100" s="8"/>
      <c r="Y100" s="2">
        <v>3.8633947310679102</v>
      </c>
      <c r="Z100" s="2">
        <v>4.0706025242861896</v>
      </c>
      <c r="AA100" s="2">
        <v>2.7398600829495798</v>
      </c>
      <c r="AB100" s="2">
        <v>2.3802475298293602</v>
      </c>
      <c r="AC100" s="2">
        <v>2.8593330313373899</v>
      </c>
      <c r="AD100" s="2">
        <v>3.4361679557742102</v>
      </c>
      <c r="AE100" s="2">
        <v>3.3941287605183601</v>
      </c>
      <c r="AF100" s="2">
        <v>2.24391745990471</v>
      </c>
      <c r="AG100" s="2">
        <v>3.8132384213723798</v>
      </c>
      <c r="AH100" s="2">
        <v>2.3919948726251001</v>
      </c>
      <c r="AI100" s="2">
        <v>2.8524544074415701</v>
      </c>
      <c r="AJ100" s="2">
        <v>2.6476163273538602</v>
      </c>
      <c r="AK100" s="2">
        <v>6.0974149714703598</v>
      </c>
      <c r="AL100" s="2">
        <v>3.8423044898685501</v>
      </c>
      <c r="AM100" s="2">
        <v>2.0419337793413801</v>
      </c>
      <c r="AN100" s="2">
        <v>3.2642331785401901</v>
      </c>
    </row>
    <row r="101" spans="1:40" x14ac:dyDescent="0.3">
      <c r="A101" s="1" t="s">
        <v>315</v>
      </c>
      <c r="B101" s="1" t="s">
        <v>316</v>
      </c>
      <c r="C101" s="8" t="s">
        <v>317</v>
      </c>
      <c r="E101" s="11" t="s">
        <v>1557</v>
      </c>
      <c r="G101" s="8"/>
      <c r="H101" s="2">
        <f t="shared" si="48"/>
        <v>9.3914216009192639</v>
      </c>
      <c r="I101" s="2">
        <f t="shared" si="49"/>
        <v>14.013537321038605</v>
      </c>
      <c r="J101" s="2">
        <f t="shared" si="50"/>
        <v>12.972558756225784</v>
      </c>
      <c r="K101" s="2">
        <f t="shared" si="51"/>
        <v>8.7970133835087214</v>
      </c>
      <c r="L101" s="2">
        <f t="shared" si="52"/>
        <v>12.362180556284461</v>
      </c>
      <c r="M101" s="2">
        <f t="shared" si="53"/>
        <v>10.826801849397167</v>
      </c>
      <c r="N101" s="2">
        <f t="shared" si="54"/>
        <v>10.331246663615381</v>
      </c>
      <c r="O101" s="2">
        <f t="shared" si="55"/>
        <v>10.116582316328401</v>
      </c>
      <c r="P101" s="2">
        <f t="shared" si="56"/>
        <v>12.336726502508045</v>
      </c>
      <c r="Q101" s="2">
        <f t="shared" si="57"/>
        <v>10.545993392803519</v>
      </c>
      <c r="R101" s="2">
        <f t="shared" si="58"/>
        <v>11.591965427335778</v>
      </c>
      <c r="S101" s="2">
        <f t="shared" si="59"/>
        <v>9.2885482416240066</v>
      </c>
      <c r="T101" s="2">
        <f t="shared" si="60"/>
        <v>10.897517981360268</v>
      </c>
      <c r="U101" s="2">
        <f t="shared" si="61"/>
        <v>3.310391051884455</v>
      </c>
      <c r="V101" s="2">
        <f t="shared" si="62"/>
        <v>8.4737997214195317</v>
      </c>
      <c r="W101" s="2">
        <f t="shared" si="63"/>
        <v>5.8956906608504349</v>
      </c>
      <c r="X101" s="8"/>
      <c r="Y101" s="2">
        <v>3.2313435584499799</v>
      </c>
      <c r="Z101" s="2">
        <v>3.8087492641734002</v>
      </c>
      <c r="AA101" s="2">
        <v>3.6973911651346998</v>
      </c>
      <c r="AB101" s="2">
        <v>3.13701380691578</v>
      </c>
      <c r="AC101" s="2">
        <v>3.6278613365335399</v>
      </c>
      <c r="AD101" s="2">
        <v>3.4365352401964402</v>
      </c>
      <c r="AE101" s="2">
        <v>3.3689424484994399</v>
      </c>
      <c r="AF101" s="2">
        <v>3.3386500817520699</v>
      </c>
      <c r="AG101" s="2">
        <v>3.6248877272100901</v>
      </c>
      <c r="AH101" s="2">
        <v>3.3986230928515799</v>
      </c>
      <c r="AI101" s="2">
        <v>3.53505329210968</v>
      </c>
      <c r="AJ101" s="2">
        <v>3.2154531274715201</v>
      </c>
      <c r="AK101" s="2">
        <v>3.4459276790883702</v>
      </c>
      <c r="AL101" s="2">
        <v>1.72700165065512</v>
      </c>
      <c r="AM101" s="2">
        <v>3.0830090309522902</v>
      </c>
      <c r="AN101" s="2">
        <v>2.55966083010382</v>
      </c>
    </row>
    <row r="102" spans="1:40" x14ac:dyDescent="0.3">
      <c r="A102" s="1" t="s">
        <v>318</v>
      </c>
      <c r="B102" s="1" t="s">
        <v>319</v>
      </c>
      <c r="C102" s="8" t="s">
        <v>320</v>
      </c>
      <c r="E102" s="11" t="s">
        <v>1557</v>
      </c>
      <c r="G102" s="8"/>
      <c r="H102" s="2">
        <f t="shared" si="48"/>
        <v>5.9825049715749969</v>
      </c>
      <c r="I102" s="2">
        <f t="shared" si="49"/>
        <v>7.124752244604097</v>
      </c>
      <c r="J102" s="2">
        <f t="shared" si="50"/>
        <v>7.224824221854619</v>
      </c>
      <c r="K102" s="2">
        <f t="shared" si="51"/>
        <v>6.3709486914999829</v>
      </c>
      <c r="L102" s="2">
        <f t="shared" si="52"/>
        <v>7.6179898294271879</v>
      </c>
      <c r="M102" s="2">
        <f t="shared" si="53"/>
        <v>7.5830069570455567</v>
      </c>
      <c r="N102" s="2">
        <f t="shared" si="54"/>
        <v>6.9457789418444333</v>
      </c>
      <c r="O102" s="2">
        <f t="shared" si="55"/>
        <v>8.5611740630658613</v>
      </c>
      <c r="P102" s="2">
        <f t="shared" si="56"/>
        <v>9.6750089534500674</v>
      </c>
      <c r="Q102" s="2">
        <f t="shared" si="57"/>
        <v>36.464628102288785</v>
      </c>
      <c r="R102" s="2">
        <f t="shared" si="58"/>
        <v>10.031432416899156</v>
      </c>
      <c r="S102" s="2">
        <f t="shared" si="59"/>
        <v>14.589181821770305</v>
      </c>
      <c r="T102" s="2">
        <f t="shared" si="60"/>
        <v>11.185650221007492</v>
      </c>
      <c r="U102" s="2">
        <f t="shared" si="61"/>
        <v>7.3343920448333249</v>
      </c>
      <c r="V102" s="2">
        <f t="shared" si="62"/>
        <v>10.73426404229169</v>
      </c>
      <c r="W102" s="2">
        <f t="shared" si="63"/>
        <v>4.9750330025681651</v>
      </c>
      <c r="X102" s="8"/>
      <c r="Y102" s="2">
        <v>2.58074969067119</v>
      </c>
      <c r="Z102" s="2">
        <v>2.8328398469092102</v>
      </c>
      <c r="AA102" s="2">
        <v>2.85296248763497</v>
      </c>
      <c r="AB102" s="2">
        <v>2.6715082187317298</v>
      </c>
      <c r="AC102" s="2">
        <v>2.9294103617992899</v>
      </c>
      <c r="AD102" s="2">
        <v>2.9227700465213098</v>
      </c>
      <c r="AE102" s="2">
        <v>2.7961364958654502</v>
      </c>
      <c r="AF102" s="2">
        <v>3.09780865863743</v>
      </c>
      <c r="AG102" s="2">
        <v>3.2742629963569998</v>
      </c>
      <c r="AH102" s="2">
        <v>5.1884257752025098</v>
      </c>
      <c r="AI102" s="2">
        <v>3.3264557220943098</v>
      </c>
      <c r="AJ102" s="2">
        <v>3.86682707240139</v>
      </c>
      <c r="AK102" s="2">
        <v>3.4835772174763902</v>
      </c>
      <c r="AL102" s="2">
        <v>2.8746773844051901</v>
      </c>
      <c r="AM102" s="2">
        <v>3.4241513760762898</v>
      </c>
      <c r="AN102" s="2">
        <v>2.3147060960047301</v>
      </c>
    </row>
    <row r="103" spans="1:40" x14ac:dyDescent="0.3">
      <c r="A103" s="1" t="s">
        <v>321</v>
      </c>
      <c r="B103" s="1" t="s">
        <v>322</v>
      </c>
      <c r="C103" s="8" t="s">
        <v>323</v>
      </c>
      <c r="E103" s="11" t="s">
        <v>1557</v>
      </c>
      <c r="G103" s="8"/>
      <c r="H103" s="2">
        <f t="shared" si="48"/>
        <v>17.775390392037892</v>
      </c>
      <c r="I103" s="2">
        <f t="shared" si="49"/>
        <v>25.066165309631877</v>
      </c>
      <c r="J103" s="2">
        <f t="shared" si="50"/>
        <v>23.265159030792947</v>
      </c>
      <c r="K103" s="2">
        <f t="shared" si="51"/>
        <v>14.831625711751848</v>
      </c>
      <c r="L103" s="2">
        <f t="shared" si="52"/>
        <v>10.003532209282268</v>
      </c>
      <c r="M103" s="2">
        <f t="shared" si="53"/>
        <v>16.536231673388237</v>
      </c>
      <c r="N103" s="2">
        <f t="shared" si="54"/>
        <v>13.015350483449732</v>
      </c>
      <c r="O103" s="2">
        <f t="shared" si="55"/>
        <v>11.416052146375657</v>
      </c>
      <c r="P103" s="2">
        <f t="shared" si="56"/>
        <v>10.672453524883023</v>
      </c>
      <c r="Q103" s="2">
        <f t="shared" si="57"/>
        <v>11.41489787771183</v>
      </c>
      <c r="R103" s="2">
        <f t="shared" si="58"/>
        <v>23.881041747470896</v>
      </c>
      <c r="S103" s="2">
        <f t="shared" si="59"/>
        <v>15.396598285905183</v>
      </c>
      <c r="T103" s="2">
        <f t="shared" si="60"/>
        <v>10.155065264670355</v>
      </c>
      <c r="U103" s="2">
        <f t="shared" si="61"/>
        <v>21.519729627240892</v>
      </c>
      <c r="V103" s="2">
        <f t="shared" si="62"/>
        <v>20.413311049145221</v>
      </c>
      <c r="W103" s="2">
        <f t="shared" si="63"/>
        <v>14.611945661445199</v>
      </c>
      <c r="X103" s="8"/>
      <c r="Y103" s="2">
        <v>4.1518093402719796</v>
      </c>
      <c r="Z103" s="2">
        <v>4.6476694005156096</v>
      </c>
      <c r="AA103" s="2">
        <v>4.5400991436696998</v>
      </c>
      <c r="AB103" s="2">
        <v>3.89060483682935</v>
      </c>
      <c r="AC103" s="2">
        <v>3.3224375949910998</v>
      </c>
      <c r="AD103" s="2">
        <v>4.0475586011307403</v>
      </c>
      <c r="AE103" s="2">
        <v>3.7021422567197999</v>
      </c>
      <c r="AF103" s="2">
        <v>3.5129919247879</v>
      </c>
      <c r="AG103" s="2">
        <v>3.4158199750117499</v>
      </c>
      <c r="AH103" s="2">
        <v>3.5128460475750098</v>
      </c>
      <c r="AI103" s="2">
        <v>4.5777938666294897</v>
      </c>
      <c r="AJ103" s="2">
        <v>3.94453973294</v>
      </c>
      <c r="AK103" s="2">
        <v>3.3441276064774801</v>
      </c>
      <c r="AL103" s="2">
        <v>4.4275880469506204</v>
      </c>
      <c r="AM103" s="2">
        <v>4.3514383020869296</v>
      </c>
      <c r="AN103" s="2">
        <v>3.8690763886500199</v>
      </c>
    </row>
    <row r="104" spans="1:40" x14ac:dyDescent="0.3">
      <c r="A104" s="1" t="s">
        <v>324</v>
      </c>
      <c r="B104" s="1" t="s">
        <v>325</v>
      </c>
      <c r="C104" s="8" t="s">
        <v>326</v>
      </c>
      <c r="E104" s="11" t="s">
        <v>1557</v>
      </c>
      <c r="G104" s="8"/>
      <c r="H104" s="2">
        <f t="shared" si="48"/>
        <v>20.709816777480015</v>
      </c>
      <c r="I104" s="2">
        <f t="shared" si="49"/>
        <v>20.205194518125612</v>
      </c>
      <c r="J104" s="2">
        <f t="shared" si="50"/>
        <v>21.561219693513411</v>
      </c>
      <c r="K104" s="2">
        <f t="shared" si="51"/>
        <v>23.401238082232222</v>
      </c>
      <c r="L104" s="2">
        <f t="shared" si="52"/>
        <v>25.335631278089018</v>
      </c>
      <c r="M104" s="2">
        <f t="shared" si="53"/>
        <v>19.671302769557357</v>
      </c>
      <c r="N104" s="2">
        <f t="shared" si="54"/>
        <v>24.066840590537144</v>
      </c>
      <c r="O104" s="2">
        <f t="shared" si="55"/>
        <v>24.568503827928861</v>
      </c>
      <c r="P104" s="2">
        <f t="shared" si="56"/>
        <v>28.363146300946298</v>
      </c>
      <c r="Q104" s="2">
        <f t="shared" si="57"/>
        <v>13.040960043994421</v>
      </c>
      <c r="R104" s="2">
        <f t="shared" si="58"/>
        <v>41.880476701256043</v>
      </c>
      <c r="S104" s="2">
        <f t="shared" si="59"/>
        <v>28.316253279244446</v>
      </c>
      <c r="T104" s="2">
        <f t="shared" si="60"/>
        <v>9.0728341261461853</v>
      </c>
      <c r="U104" s="2">
        <f t="shared" si="61"/>
        <v>11.179492327464802</v>
      </c>
      <c r="V104" s="2">
        <f t="shared" si="62"/>
        <v>35.718095280793612</v>
      </c>
      <c r="W104" s="2">
        <f t="shared" si="63"/>
        <v>20.357857171066517</v>
      </c>
      <c r="X104" s="8"/>
      <c r="Y104" s="2">
        <v>4.3722428847861901</v>
      </c>
      <c r="Z104" s="2">
        <v>4.3366543354948197</v>
      </c>
      <c r="AA104" s="2">
        <v>4.4303668868929797</v>
      </c>
      <c r="AB104" s="2">
        <v>4.5485129549458501</v>
      </c>
      <c r="AC104" s="2">
        <v>4.66309587126793</v>
      </c>
      <c r="AD104" s="2">
        <v>4.2980206008994202</v>
      </c>
      <c r="AE104" s="2">
        <v>4.5889748572425901</v>
      </c>
      <c r="AF104" s="2">
        <v>4.6187380980595298</v>
      </c>
      <c r="AG104" s="2">
        <v>4.82594567333929</v>
      </c>
      <c r="AH104" s="2">
        <v>3.7049781760918199</v>
      </c>
      <c r="AI104" s="2">
        <v>5.3882059586131996</v>
      </c>
      <c r="AJ104" s="2">
        <v>4.8235584799039897</v>
      </c>
      <c r="AK104" s="2">
        <v>3.1815532829537601</v>
      </c>
      <c r="AL104" s="2">
        <v>3.4827827702528502</v>
      </c>
      <c r="AM104" s="2">
        <v>5.1585832435933998</v>
      </c>
      <c r="AN104" s="2">
        <v>4.3475138089841696</v>
      </c>
    </row>
    <row r="105" spans="1:40" x14ac:dyDescent="0.3">
      <c r="A105" s="1" t="s">
        <v>327</v>
      </c>
      <c r="B105" s="1" t="s">
        <v>328</v>
      </c>
      <c r="C105" s="8" t="s">
        <v>329</v>
      </c>
      <c r="E105" s="11" t="s">
        <v>1557</v>
      </c>
      <c r="G105" s="8"/>
      <c r="H105" s="2">
        <f t="shared" si="48"/>
        <v>8.7128261334160282</v>
      </c>
      <c r="I105" s="2">
        <f t="shared" si="49"/>
        <v>5.7266773355075165</v>
      </c>
      <c r="J105" s="2">
        <f t="shared" si="50"/>
        <v>6.0217649459437386</v>
      </c>
      <c r="K105" s="2">
        <f t="shared" si="51"/>
        <v>10.21016276717519</v>
      </c>
      <c r="L105" s="2">
        <f t="shared" si="52"/>
        <v>8.2690407042985594</v>
      </c>
      <c r="M105" s="2">
        <f t="shared" si="53"/>
        <v>8.7622313167046979</v>
      </c>
      <c r="N105" s="2">
        <f t="shared" si="54"/>
        <v>3.6216098963662056</v>
      </c>
      <c r="O105" s="2">
        <f t="shared" si="55"/>
        <v>4.887619745864316</v>
      </c>
      <c r="P105" s="2">
        <f t="shared" si="56"/>
        <v>6.5471179022384973</v>
      </c>
      <c r="Q105" s="2">
        <f t="shared" si="57"/>
        <v>24.708630176753555</v>
      </c>
      <c r="R105" s="2">
        <f t="shared" si="58"/>
        <v>5.7751015048613867</v>
      </c>
      <c r="S105" s="2">
        <f t="shared" si="59"/>
        <v>4.0877181977939472</v>
      </c>
      <c r="T105" s="2">
        <f t="shared" si="60"/>
        <v>6.1725733296814855</v>
      </c>
      <c r="U105" s="2">
        <f t="shared" si="61"/>
        <v>3.9601156515699585</v>
      </c>
      <c r="V105" s="2">
        <f t="shared" si="62"/>
        <v>6.5422759041679788</v>
      </c>
      <c r="W105" s="2">
        <f t="shared" si="63"/>
        <v>6.082995759596594</v>
      </c>
      <c r="X105" s="8"/>
      <c r="Y105" s="2">
        <v>3.1231407541094298</v>
      </c>
      <c r="Z105" s="2">
        <v>2.51769831839627</v>
      </c>
      <c r="AA105" s="2">
        <v>2.59018639488762</v>
      </c>
      <c r="AB105" s="2">
        <v>3.3519339602729801</v>
      </c>
      <c r="AC105" s="2">
        <v>3.0477199713039602</v>
      </c>
      <c r="AD105" s="2">
        <v>3.1312983012915101</v>
      </c>
      <c r="AE105" s="2">
        <v>1.8566311539943201</v>
      </c>
      <c r="AF105" s="2">
        <v>2.2891320486395998</v>
      </c>
      <c r="AG105" s="2">
        <v>2.71085995959593</v>
      </c>
      <c r="AH105" s="2">
        <v>4.6269431261131899</v>
      </c>
      <c r="AI105" s="2">
        <v>2.5298463039786001</v>
      </c>
      <c r="AJ105" s="2">
        <v>2.0312957421026998</v>
      </c>
      <c r="AK105" s="2">
        <v>2.6258720705725</v>
      </c>
      <c r="AL105" s="2">
        <v>1.9855425635145001</v>
      </c>
      <c r="AM105" s="2">
        <v>2.7097926027685202</v>
      </c>
      <c r="AN105" s="2">
        <v>2.6047819985201102</v>
      </c>
    </row>
    <row r="106" spans="1:40" x14ac:dyDescent="0.3">
      <c r="A106" s="1" t="s">
        <v>330</v>
      </c>
      <c r="B106" s="1" t="s">
        <v>331</v>
      </c>
      <c r="C106" s="8" t="s">
        <v>332</v>
      </c>
      <c r="E106" s="11" t="s">
        <v>1557</v>
      </c>
      <c r="G106" s="8"/>
      <c r="H106" s="2">
        <f t="shared" si="48"/>
        <v>8.3710644554532898</v>
      </c>
      <c r="I106" s="2">
        <f t="shared" si="49"/>
        <v>3.7930518486213458</v>
      </c>
      <c r="J106" s="2">
        <f t="shared" si="50"/>
        <v>5.7917670806683503</v>
      </c>
      <c r="K106" s="2">
        <f t="shared" si="51"/>
        <v>9.5224363266835006</v>
      </c>
      <c r="L106" s="2">
        <f t="shared" si="52"/>
        <v>2.2944619066444862</v>
      </c>
      <c r="M106" s="2">
        <f t="shared" si="53"/>
        <v>4.2506653621522332</v>
      </c>
      <c r="N106" s="2">
        <f t="shared" si="54"/>
        <v>5.7828486887905424</v>
      </c>
      <c r="O106" s="2">
        <f t="shared" si="55"/>
        <v>3.9619048805158186</v>
      </c>
      <c r="P106" s="2">
        <f t="shared" si="56"/>
        <v>8.3341076825543361</v>
      </c>
      <c r="Q106" s="2">
        <f t="shared" si="57"/>
        <v>10.654540306183451</v>
      </c>
      <c r="R106" s="2">
        <f t="shared" si="58"/>
        <v>14.744544136925352</v>
      </c>
      <c r="S106" s="2">
        <f t="shared" si="59"/>
        <v>8.8020203500907659</v>
      </c>
      <c r="T106" s="2">
        <f t="shared" si="60"/>
        <v>12.949598192861243</v>
      </c>
      <c r="U106" s="2">
        <f t="shared" si="61"/>
        <v>10.68325206248424</v>
      </c>
      <c r="V106" s="2">
        <f t="shared" si="62"/>
        <v>23.9368464192173</v>
      </c>
      <c r="W106" s="2">
        <f t="shared" si="63"/>
        <v>11.624619317496869</v>
      </c>
      <c r="X106" s="8"/>
      <c r="Y106" s="2">
        <v>3.06541108597294</v>
      </c>
      <c r="Z106" s="2">
        <v>1.92335909249628</v>
      </c>
      <c r="AA106" s="2">
        <v>2.5340035847551201</v>
      </c>
      <c r="AB106" s="2">
        <v>3.25133073600625</v>
      </c>
      <c r="AC106" s="2">
        <v>1.1981558548864699</v>
      </c>
      <c r="AD106" s="2">
        <v>2.0876886858492001</v>
      </c>
      <c r="AE106" s="2">
        <v>2.53178035375768</v>
      </c>
      <c r="AF106" s="2">
        <v>1.9861942436662099</v>
      </c>
      <c r="AG106" s="2">
        <v>3.0590277407992201</v>
      </c>
      <c r="AH106" s="2">
        <v>3.4133964437755799</v>
      </c>
      <c r="AI106" s="2">
        <v>3.8821093135865201</v>
      </c>
      <c r="AJ106" s="2">
        <v>3.1378347072177002</v>
      </c>
      <c r="AK106" s="2">
        <v>3.6948354287714098</v>
      </c>
      <c r="AL106" s="2">
        <v>3.4172789760183102</v>
      </c>
      <c r="AM106" s="2">
        <v>4.5811611905671796</v>
      </c>
      <c r="AN106" s="2">
        <v>3.5391115665702202</v>
      </c>
    </row>
    <row r="107" spans="1:40" x14ac:dyDescent="0.3">
      <c r="A107" s="1" t="s">
        <v>333</v>
      </c>
      <c r="B107" s="1" t="s">
        <v>334</v>
      </c>
      <c r="C107" s="8" t="s">
        <v>335</v>
      </c>
      <c r="G107" s="8"/>
      <c r="H107" s="2">
        <f t="shared" si="48"/>
        <v>7.3912103880290667</v>
      </c>
      <c r="I107" s="2">
        <f t="shared" si="49"/>
        <v>4.8685998475904997</v>
      </c>
      <c r="J107" s="2">
        <f t="shared" si="50"/>
        <v>2.9349011752292333</v>
      </c>
      <c r="K107" s="2">
        <f t="shared" si="51"/>
        <v>5.0064458089391763</v>
      </c>
      <c r="L107" s="2">
        <f t="shared" si="52"/>
        <v>5.4700861985037124</v>
      </c>
      <c r="M107" s="2">
        <f t="shared" si="53"/>
        <v>4.4857408411859128</v>
      </c>
      <c r="N107" s="2">
        <f t="shared" si="54"/>
        <v>4.3496780694407278</v>
      </c>
      <c r="O107" s="2">
        <f t="shared" si="55"/>
        <v>3.1414470298251076</v>
      </c>
      <c r="P107" s="2">
        <f t="shared" si="56"/>
        <v>3.8074078759758136</v>
      </c>
      <c r="Q107" s="2">
        <f t="shared" si="57"/>
        <v>18.214595030194328</v>
      </c>
      <c r="R107" s="2">
        <f t="shared" si="58"/>
        <v>2.0550927779667316</v>
      </c>
      <c r="S107" s="2">
        <f t="shared" si="59"/>
        <v>2.447585199261519</v>
      </c>
      <c r="T107" s="2">
        <f t="shared" si="60"/>
        <v>7.2458754005438362</v>
      </c>
      <c r="U107" s="2">
        <f t="shared" si="61"/>
        <v>3.4155140789109271</v>
      </c>
      <c r="V107" s="2">
        <f t="shared" si="62"/>
        <v>3.9379145790454175</v>
      </c>
      <c r="W107" s="2">
        <f t="shared" si="63"/>
        <v>6.3094371509050822</v>
      </c>
      <c r="X107" s="8"/>
      <c r="Y107" s="2">
        <v>2.8858106401249199</v>
      </c>
      <c r="Z107" s="2">
        <v>2.2835069297258901</v>
      </c>
      <c r="AA107" s="2">
        <v>1.55331192534314</v>
      </c>
      <c r="AB107" s="2">
        <v>2.3237867643999701</v>
      </c>
      <c r="AC107" s="2">
        <v>2.4515635674189298</v>
      </c>
      <c r="AD107" s="2">
        <v>2.1653462726898698</v>
      </c>
      <c r="AE107" s="2">
        <v>2.1209086274421902</v>
      </c>
      <c r="AF107" s="2">
        <v>1.6514292539809099</v>
      </c>
      <c r="AG107" s="2">
        <v>1.92880912969202</v>
      </c>
      <c r="AH107" s="2">
        <v>4.1870230145123797</v>
      </c>
      <c r="AI107" s="2">
        <v>1.0392035264087101</v>
      </c>
      <c r="AJ107" s="2">
        <v>1.29135908022232</v>
      </c>
      <c r="AK107" s="2">
        <v>2.8571599975434698</v>
      </c>
      <c r="AL107" s="2">
        <v>1.7721027390652899</v>
      </c>
      <c r="AM107" s="2">
        <v>1.9774318167437399</v>
      </c>
      <c r="AN107" s="2">
        <v>2.6575113117345999</v>
      </c>
    </row>
    <row r="108" spans="1:40" x14ac:dyDescent="0.3">
      <c r="A108" s="1" t="s">
        <v>336</v>
      </c>
      <c r="B108" s="1" t="s">
        <v>337</v>
      </c>
      <c r="C108" s="8" t="s">
        <v>338</v>
      </c>
      <c r="E108" s="11" t="s">
        <v>1557</v>
      </c>
      <c r="G108" s="8"/>
      <c r="H108" s="2">
        <f t="shared" si="48"/>
        <v>4.7434309545102646</v>
      </c>
      <c r="I108" s="2">
        <f t="shared" si="49"/>
        <v>4.9236498623498717</v>
      </c>
      <c r="J108" s="2">
        <f t="shared" si="50"/>
        <v>8.3229611782110862</v>
      </c>
      <c r="K108" s="2">
        <f t="shared" si="51"/>
        <v>8.3615728015227351</v>
      </c>
      <c r="L108" s="2">
        <f t="shared" si="52"/>
        <v>8.950526898071562</v>
      </c>
      <c r="M108" s="2">
        <f t="shared" si="53"/>
        <v>12.090474439452201</v>
      </c>
      <c r="N108" s="2">
        <f t="shared" si="54"/>
        <v>8.6880089465480452</v>
      </c>
      <c r="O108" s="2">
        <f t="shared" si="55"/>
        <v>11.126934394746774</v>
      </c>
      <c r="P108" s="2">
        <f t="shared" si="56"/>
        <v>5.9916424295581425</v>
      </c>
      <c r="Q108" s="2">
        <f t="shared" si="57"/>
        <v>15.720636052219067</v>
      </c>
      <c r="R108" s="2">
        <f t="shared" si="58"/>
        <v>2.6570720925121547</v>
      </c>
      <c r="S108" s="2">
        <f t="shared" si="59"/>
        <v>9.6252993686783963</v>
      </c>
      <c r="T108" s="2">
        <f t="shared" si="60"/>
        <v>24.50086157326264</v>
      </c>
      <c r="U108" s="2">
        <f t="shared" si="61"/>
        <v>8.010884609669084</v>
      </c>
      <c r="V108" s="2">
        <f t="shared" si="62"/>
        <v>5.3723149721685415</v>
      </c>
      <c r="W108" s="2">
        <f t="shared" si="63"/>
        <v>2.9132881830736239</v>
      </c>
      <c r="X108" s="8"/>
      <c r="Y108" s="2">
        <v>2.24593094741611</v>
      </c>
      <c r="Z108" s="2">
        <v>2.2997281704713899</v>
      </c>
      <c r="AA108" s="2">
        <v>3.0570969078208599</v>
      </c>
      <c r="AB108" s="2">
        <v>3.0637743369878399</v>
      </c>
      <c r="AC108" s="2">
        <v>3.1619726131992598</v>
      </c>
      <c r="AD108" s="2">
        <v>3.5957989530405801</v>
      </c>
      <c r="AE108" s="2">
        <v>3.11902558877002</v>
      </c>
      <c r="AF108" s="2">
        <v>3.4759842623472399</v>
      </c>
      <c r="AG108" s="2">
        <v>2.5829515289208498</v>
      </c>
      <c r="AH108" s="2">
        <v>3.9745876846733501</v>
      </c>
      <c r="AI108" s="2">
        <v>1.4098373720131301</v>
      </c>
      <c r="AJ108" s="2">
        <v>3.2668314124861899</v>
      </c>
      <c r="AK108" s="2">
        <v>4.6147605774057503</v>
      </c>
      <c r="AL108" s="2">
        <v>3.0019615624237601</v>
      </c>
      <c r="AM108" s="2">
        <v>2.4255438906671798</v>
      </c>
      <c r="AN108" s="2">
        <v>1.54264842023108</v>
      </c>
    </row>
    <row r="109" spans="1:40" x14ac:dyDescent="0.3">
      <c r="A109" s="1" t="s">
        <v>339</v>
      </c>
      <c r="B109" s="1" t="s">
        <v>340</v>
      </c>
      <c r="C109" s="8" t="s">
        <v>341</v>
      </c>
      <c r="E109" s="11" t="s">
        <v>1557</v>
      </c>
      <c r="G109" s="8"/>
      <c r="H109" s="2">
        <f t="shared" si="48"/>
        <v>11.350933458825084</v>
      </c>
      <c r="I109" s="2">
        <f t="shared" si="49"/>
        <v>10.38518449751167</v>
      </c>
      <c r="J109" s="2">
        <f t="shared" si="50"/>
        <v>6.4918141035642734</v>
      </c>
      <c r="K109" s="2">
        <f t="shared" si="51"/>
        <v>9.4670357430309178</v>
      </c>
      <c r="L109" s="2">
        <f t="shared" si="52"/>
        <v>12.852213448487477</v>
      </c>
      <c r="M109" s="2">
        <f t="shared" si="53"/>
        <v>9.2133998310596912</v>
      </c>
      <c r="N109" s="2">
        <f t="shared" si="54"/>
        <v>12.544649848172178</v>
      </c>
      <c r="O109" s="2">
        <f t="shared" si="55"/>
        <v>10.740403820058797</v>
      </c>
      <c r="P109" s="2">
        <f t="shared" si="56"/>
        <v>5.7468454097285075</v>
      </c>
      <c r="Q109" s="2">
        <f t="shared" si="57"/>
        <v>13.210014391848954</v>
      </c>
      <c r="R109" s="2">
        <f t="shared" si="58"/>
        <v>23.968059751030523</v>
      </c>
      <c r="S109" s="2">
        <f t="shared" si="59"/>
        <v>7.7323864853739588</v>
      </c>
      <c r="T109" s="2">
        <f t="shared" si="60"/>
        <v>14.275116942606118</v>
      </c>
      <c r="U109" s="2">
        <f t="shared" si="61"/>
        <v>6.5178678134396133</v>
      </c>
      <c r="V109" s="2">
        <f t="shared" si="62"/>
        <v>7.1875036729413688</v>
      </c>
      <c r="W109" s="2">
        <f t="shared" si="63"/>
        <v>8.6152250884989847</v>
      </c>
      <c r="X109" s="8"/>
      <c r="Y109" s="2">
        <v>3.5047390391914499</v>
      </c>
      <c r="Z109" s="2">
        <v>3.37645494142917</v>
      </c>
      <c r="AA109" s="2">
        <v>2.69862168816287</v>
      </c>
      <c r="AB109" s="2">
        <v>3.2429127690645898</v>
      </c>
      <c r="AC109" s="2">
        <v>3.68394494116703</v>
      </c>
      <c r="AD109" s="2">
        <v>3.2037336225834601</v>
      </c>
      <c r="AE109" s="2">
        <v>3.6490002970528899</v>
      </c>
      <c r="AF109" s="2">
        <v>3.4249763319950399</v>
      </c>
      <c r="AG109" s="2">
        <v>2.52277024116606</v>
      </c>
      <c r="AH109" s="2">
        <v>3.72356013323878</v>
      </c>
      <c r="AI109" s="2">
        <v>4.58304122035908</v>
      </c>
      <c r="AJ109" s="2">
        <v>2.9509137491111601</v>
      </c>
      <c r="AK109" s="2">
        <v>3.8354306591673799</v>
      </c>
      <c r="AL109" s="2">
        <v>2.7044000935878398</v>
      </c>
      <c r="AM109" s="2">
        <v>2.8454907881872198</v>
      </c>
      <c r="AN109" s="2">
        <v>3.1068884899869702</v>
      </c>
    </row>
    <row r="110" spans="1:40" x14ac:dyDescent="0.3">
      <c r="A110" s="1" t="s">
        <v>342</v>
      </c>
      <c r="B110" s="1" t="s">
        <v>343</v>
      </c>
      <c r="C110" s="8" t="s">
        <v>344</v>
      </c>
      <c r="E110" s="11" t="s">
        <v>1557</v>
      </c>
      <c r="G110" s="8"/>
      <c r="H110" s="2">
        <f t="shared" si="48"/>
        <v>7.2619482452471349</v>
      </c>
      <c r="I110" s="2">
        <f t="shared" si="49"/>
        <v>7.3679175064996398</v>
      </c>
      <c r="J110" s="2">
        <f t="shared" si="50"/>
        <v>11.54062857258292</v>
      </c>
      <c r="K110" s="2">
        <f t="shared" si="51"/>
        <v>11.449363202267362</v>
      </c>
      <c r="L110" s="2">
        <f t="shared" si="52"/>
        <v>12.285333413232825</v>
      </c>
      <c r="M110" s="2">
        <f t="shared" si="53"/>
        <v>6.4174376031414013</v>
      </c>
      <c r="N110" s="2">
        <f t="shared" si="54"/>
        <v>9.9693810739155975</v>
      </c>
      <c r="O110" s="2">
        <f t="shared" si="55"/>
        <v>11.941123777270533</v>
      </c>
      <c r="P110" s="2">
        <f t="shared" si="56"/>
        <v>9.0108048458543486</v>
      </c>
      <c r="Q110" s="2">
        <f t="shared" si="57"/>
        <v>8.0784809377471714</v>
      </c>
      <c r="R110" s="2">
        <f t="shared" si="58"/>
        <v>10.276608033880066</v>
      </c>
      <c r="S110" s="2">
        <f t="shared" si="59"/>
        <v>8.5704916359672012</v>
      </c>
      <c r="T110" s="2">
        <f t="shared" si="60"/>
        <v>6.8044951058199583</v>
      </c>
      <c r="U110" s="2">
        <f t="shared" si="61"/>
        <v>8.2172512047268906</v>
      </c>
      <c r="V110" s="2">
        <f t="shared" si="62"/>
        <v>11.174235647950274</v>
      </c>
      <c r="W110" s="2">
        <f t="shared" si="63"/>
        <v>8.7572441440870712</v>
      </c>
      <c r="X110" s="8"/>
      <c r="Y110" s="2">
        <v>2.8603566483161198</v>
      </c>
      <c r="Z110" s="2">
        <v>2.8812569086564301</v>
      </c>
      <c r="AA110" s="2">
        <v>3.5286498989272399</v>
      </c>
      <c r="AB110" s="2">
        <v>3.5171954547398001</v>
      </c>
      <c r="AC110" s="2">
        <v>3.6188651066037498</v>
      </c>
      <c r="AD110" s="2">
        <v>2.6819973635196499</v>
      </c>
      <c r="AE110" s="2">
        <v>3.3175039410016498</v>
      </c>
      <c r="AF110" s="2">
        <v>3.5778667096813899</v>
      </c>
      <c r="AG110" s="2">
        <v>3.1716559734377401</v>
      </c>
      <c r="AH110" s="2">
        <v>3.0140840368368602</v>
      </c>
      <c r="AI110" s="2">
        <v>3.36129225239445</v>
      </c>
      <c r="AJ110" s="2">
        <v>3.0993779651811701</v>
      </c>
      <c r="AK110" s="2">
        <v>2.7664881175921598</v>
      </c>
      <c r="AL110" s="2">
        <v>3.0386558712154801</v>
      </c>
      <c r="AM110" s="2">
        <v>3.48210424489768</v>
      </c>
      <c r="AN110" s="2">
        <v>3.13047693316163</v>
      </c>
    </row>
    <row r="111" spans="1:40" x14ac:dyDescent="0.3">
      <c r="A111" s="1" t="s">
        <v>345</v>
      </c>
      <c r="B111" s="1" t="s">
        <v>346</v>
      </c>
      <c r="C111" s="8" t="s">
        <v>347</v>
      </c>
      <c r="G111" s="8"/>
      <c r="H111" s="2">
        <f t="shared" si="48"/>
        <v>25.684423752917446</v>
      </c>
      <c r="I111" s="2">
        <f t="shared" si="49"/>
        <v>22.456852326836032</v>
      </c>
      <c r="J111" s="2">
        <f t="shared" si="50"/>
        <v>26.222585481948158</v>
      </c>
      <c r="K111" s="2">
        <f t="shared" si="51"/>
        <v>20.619586234243833</v>
      </c>
      <c r="L111" s="2">
        <f t="shared" si="52"/>
        <v>18.746000143418662</v>
      </c>
      <c r="M111" s="2">
        <f t="shared" si="53"/>
        <v>9.2241041688889158</v>
      </c>
      <c r="N111" s="2">
        <f t="shared" si="54"/>
        <v>33.947448767929558</v>
      </c>
      <c r="O111" s="2">
        <f t="shared" si="55"/>
        <v>21.269051495431601</v>
      </c>
      <c r="P111" s="2">
        <f t="shared" si="56"/>
        <v>21.697027690343948</v>
      </c>
      <c r="Q111" s="2">
        <f t="shared" si="57"/>
        <v>16.151804756904671</v>
      </c>
      <c r="R111" s="2">
        <f t="shared" si="58"/>
        <v>20.112060064141492</v>
      </c>
      <c r="S111" s="2">
        <f t="shared" si="59"/>
        <v>24.547825697463214</v>
      </c>
      <c r="T111" s="2">
        <f t="shared" si="60"/>
        <v>65.894028479699884</v>
      </c>
      <c r="U111" s="2">
        <f t="shared" si="61"/>
        <v>34.739033020899669</v>
      </c>
      <c r="V111" s="2">
        <f t="shared" si="62"/>
        <v>25.650002266031823</v>
      </c>
      <c r="W111" s="2">
        <f t="shared" si="63"/>
        <v>13.969220311015643</v>
      </c>
      <c r="X111" s="8"/>
      <c r="Y111" s="2">
        <v>4.6828218011151899</v>
      </c>
      <c r="Z111" s="2">
        <v>4.48908382090264</v>
      </c>
      <c r="AA111" s="2">
        <v>4.7127380336160396</v>
      </c>
      <c r="AB111" s="2">
        <v>4.3659434778458701</v>
      </c>
      <c r="AC111" s="2">
        <v>4.2285108937573499</v>
      </c>
      <c r="AD111" s="2">
        <v>3.2054088056057801</v>
      </c>
      <c r="AE111" s="2">
        <v>5.0852312514440401</v>
      </c>
      <c r="AF111" s="2">
        <v>4.4106837918742903</v>
      </c>
      <c r="AG111" s="2">
        <v>4.4394255140499004</v>
      </c>
      <c r="AH111" s="2">
        <v>4.0136234714700398</v>
      </c>
      <c r="AI111" s="2">
        <v>4.3299889583358704</v>
      </c>
      <c r="AJ111" s="2">
        <v>4.6175233396144897</v>
      </c>
      <c r="AK111" s="2">
        <v>6.04207582456569</v>
      </c>
      <c r="AL111" s="2">
        <v>5.1184856913257502</v>
      </c>
      <c r="AM111" s="2">
        <v>4.6808870481735996</v>
      </c>
      <c r="AN111" s="2">
        <v>3.80417959417287</v>
      </c>
    </row>
    <row r="112" spans="1:40" x14ac:dyDescent="0.3">
      <c r="A112" s="1" t="s">
        <v>348</v>
      </c>
      <c r="B112" s="1" t="s">
        <v>349</v>
      </c>
      <c r="C112" s="8" t="s">
        <v>350</v>
      </c>
      <c r="E112" s="11" t="s">
        <v>1557</v>
      </c>
      <c r="G112" s="8"/>
      <c r="H112" s="2">
        <f t="shared" si="48"/>
        <v>7.601570337130946</v>
      </c>
      <c r="I112" s="2">
        <f t="shared" si="49"/>
        <v>39.988675953902778</v>
      </c>
      <c r="J112" s="2">
        <f t="shared" si="50"/>
        <v>7.2295048570952689</v>
      </c>
      <c r="K112" s="2">
        <f t="shared" si="51"/>
        <v>11.105211717998467</v>
      </c>
      <c r="L112" s="2">
        <f t="shared" si="52"/>
        <v>11.189725537368265</v>
      </c>
      <c r="M112" s="2">
        <f t="shared" si="53"/>
        <v>9.9180411838117113</v>
      </c>
      <c r="N112" s="2">
        <f t="shared" si="54"/>
        <v>11.582755267335159</v>
      </c>
      <c r="O112" s="2">
        <f t="shared" si="55"/>
        <v>14.448080601025593</v>
      </c>
      <c r="P112" s="2">
        <f t="shared" si="56"/>
        <v>8.0275688530236167</v>
      </c>
      <c r="Q112" s="2">
        <f t="shared" si="57"/>
        <v>9.1063286465147577</v>
      </c>
      <c r="R112" s="2">
        <f t="shared" si="58"/>
        <v>5.843816393986585</v>
      </c>
      <c r="S112" s="2">
        <f t="shared" si="59"/>
        <v>6.2478406577736019</v>
      </c>
      <c r="T112" s="2">
        <f t="shared" si="60"/>
        <v>15.213684171941724</v>
      </c>
      <c r="U112" s="2">
        <f t="shared" si="61"/>
        <v>6.3179948399708739</v>
      </c>
      <c r="V112" s="2">
        <f t="shared" si="62"/>
        <v>6.9538059556978764</v>
      </c>
      <c r="W112" s="2">
        <f t="shared" si="63"/>
        <v>9.5519914714883534</v>
      </c>
      <c r="X112" s="8"/>
      <c r="Y112" s="2">
        <v>2.9262974821837502</v>
      </c>
      <c r="Z112" s="2">
        <v>5.3215196084344596</v>
      </c>
      <c r="AA112" s="2">
        <v>2.8538968415505401</v>
      </c>
      <c r="AB112" s="2">
        <v>3.4731649926434698</v>
      </c>
      <c r="AC112" s="2">
        <v>3.4841027450771098</v>
      </c>
      <c r="AD112" s="2">
        <v>3.31005521603071</v>
      </c>
      <c r="AE112" s="2">
        <v>3.5339065725411198</v>
      </c>
      <c r="AF112" s="2">
        <v>3.8528059411559501</v>
      </c>
      <c r="AG112" s="2">
        <v>3.00496313410112</v>
      </c>
      <c r="AH112" s="2">
        <v>3.18686952702032</v>
      </c>
      <c r="AI112" s="2">
        <v>2.5469108510287799</v>
      </c>
      <c r="AJ112" s="2">
        <v>2.6433576600786099</v>
      </c>
      <c r="AK112" s="2">
        <v>3.9272976557720498</v>
      </c>
      <c r="AL112" s="2">
        <v>2.6594667588081999</v>
      </c>
      <c r="AM112" s="2">
        <v>2.79780280956507</v>
      </c>
      <c r="AN112" s="2">
        <v>3.2558015484906</v>
      </c>
    </row>
    <row r="113" spans="1:40" x14ac:dyDescent="0.3">
      <c r="A113" s="1" t="s">
        <v>351</v>
      </c>
      <c r="B113" s="1" t="s">
        <v>352</v>
      </c>
      <c r="C113" s="8" t="s">
        <v>353</v>
      </c>
      <c r="E113" s="11" t="s">
        <v>1557</v>
      </c>
      <c r="G113" s="8"/>
      <c r="H113" s="2">
        <f t="shared" si="48"/>
        <v>6.0111904564300609</v>
      </c>
      <c r="I113" s="2">
        <f t="shared" si="49"/>
        <v>7.8348180538541392</v>
      </c>
      <c r="J113" s="2">
        <f t="shared" si="50"/>
        <v>11.448648862763601</v>
      </c>
      <c r="K113" s="2">
        <f t="shared" si="51"/>
        <v>4.426724489644088</v>
      </c>
      <c r="L113" s="2">
        <f t="shared" si="52"/>
        <v>6.7229316804454884</v>
      </c>
      <c r="M113" s="2">
        <f t="shared" si="53"/>
        <v>5.9931117475413647</v>
      </c>
      <c r="N113" s="2">
        <f t="shared" si="54"/>
        <v>9.7254213370813165</v>
      </c>
      <c r="O113" s="2">
        <f t="shared" si="55"/>
        <v>6.4154406251889036</v>
      </c>
      <c r="P113" s="2">
        <f t="shared" si="56"/>
        <v>12.426211084687608</v>
      </c>
      <c r="Q113" s="2">
        <f t="shared" si="57"/>
        <v>15.230621920718576</v>
      </c>
      <c r="R113" s="2">
        <f t="shared" si="58"/>
        <v>8.143503738788354</v>
      </c>
      <c r="S113" s="2">
        <f t="shared" si="59"/>
        <v>9.2152899062324174</v>
      </c>
      <c r="T113" s="2">
        <f t="shared" si="60"/>
        <v>9.2419484631406004</v>
      </c>
      <c r="U113" s="2">
        <f t="shared" si="61"/>
        <v>10.672175747831169</v>
      </c>
      <c r="V113" s="2">
        <f t="shared" si="62"/>
        <v>7.9300070940983511</v>
      </c>
      <c r="W113" s="2">
        <f t="shared" si="63"/>
        <v>10.987107818269763</v>
      </c>
      <c r="X113" s="8"/>
      <c r="Y113" s="2">
        <v>2.5876507306225398</v>
      </c>
      <c r="Z113" s="2">
        <v>2.9698997717176101</v>
      </c>
      <c r="AA113" s="2">
        <v>3.5171054404576001</v>
      </c>
      <c r="AB113" s="2">
        <v>2.1462395858159402</v>
      </c>
      <c r="AC113" s="2">
        <v>2.7490904887360101</v>
      </c>
      <c r="AD113" s="2">
        <v>2.5833052746459901</v>
      </c>
      <c r="AE113" s="2">
        <v>3.2817607537235398</v>
      </c>
      <c r="AF113" s="2">
        <v>2.68154835587525</v>
      </c>
      <c r="AG113" s="2">
        <v>3.6353145616226898</v>
      </c>
      <c r="AH113" s="2">
        <v>3.9289029483092501</v>
      </c>
      <c r="AI113" s="2">
        <v>3.0256496469485401</v>
      </c>
      <c r="AJ113" s="2">
        <v>3.2040295526931999</v>
      </c>
      <c r="AK113" s="2">
        <v>3.2081970444732</v>
      </c>
      <c r="AL113" s="2">
        <v>3.4157824248092998</v>
      </c>
      <c r="AM113" s="2">
        <v>2.9873221565491699</v>
      </c>
      <c r="AN113" s="2">
        <v>3.4577397645804799</v>
      </c>
    </row>
    <row r="114" spans="1:40" x14ac:dyDescent="0.3">
      <c r="A114" s="1" t="s">
        <v>354</v>
      </c>
      <c r="B114" s="1" t="s">
        <v>355</v>
      </c>
      <c r="C114" s="8" t="s">
        <v>356</v>
      </c>
      <c r="E114" s="11" t="s">
        <v>1557</v>
      </c>
      <c r="G114" s="8"/>
      <c r="H114" s="2">
        <f t="shared" si="48"/>
        <v>1.4131559578336195</v>
      </c>
      <c r="I114" s="2">
        <f t="shared" si="49"/>
        <v>3.7073200208261512</v>
      </c>
      <c r="J114" s="2">
        <f t="shared" si="50"/>
        <v>3.6153819396211939</v>
      </c>
      <c r="K114" s="2">
        <f t="shared" si="51"/>
        <v>3.3496091552650746</v>
      </c>
      <c r="L114" s="2">
        <f t="shared" si="52"/>
        <v>8.9035515996749695</v>
      </c>
      <c r="M114" s="2">
        <f t="shared" si="53"/>
        <v>4.4927852313895471</v>
      </c>
      <c r="N114" s="2">
        <f t="shared" si="54"/>
        <v>4.8244319836027012</v>
      </c>
      <c r="O114" s="2">
        <f t="shared" si="55"/>
        <v>4.0896821526397042</v>
      </c>
      <c r="P114" s="2">
        <f t="shared" si="56"/>
        <v>5.1001692876107896</v>
      </c>
      <c r="Q114" s="2">
        <f t="shared" si="57"/>
        <v>16.816550141610477</v>
      </c>
      <c r="R114" s="2">
        <f t="shared" si="58"/>
        <v>4.6895568799438161</v>
      </c>
      <c r="S114" s="2">
        <f t="shared" si="59"/>
        <v>7.2888843732158151</v>
      </c>
      <c r="T114" s="2" t="s">
        <v>80</v>
      </c>
      <c r="U114" s="2">
        <f t="shared" si="61"/>
        <v>7.6887687839645524</v>
      </c>
      <c r="V114" s="2">
        <f t="shared" si="62"/>
        <v>6.3894069515635374</v>
      </c>
      <c r="W114" s="2">
        <f t="shared" si="63"/>
        <v>3.9100480651965039</v>
      </c>
      <c r="X114" s="8"/>
      <c r="Y114" s="2">
        <v>0.49892069226566799</v>
      </c>
      <c r="Z114" s="2">
        <v>1.8903766558992701</v>
      </c>
      <c r="AA114" s="2">
        <v>1.8541480657906599</v>
      </c>
      <c r="AB114" s="2">
        <v>1.7439927664191399</v>
      </c>
      <c r="AC114" s="2">
        <v>3.1543809375569301</v>
      </c>
      <c r="AD114" s="2">
        <v>2.1676100983592601</v>
      </c>
      <c r="AE114" s="2">
        <v>2.2703590931208102</v>
      </c>
      <c r="AF114" s="2">
        <v>2.03198872223075</v>
      </c>
      <c r="AG114" s="2">
        <v>2.35054513460241</v>
      </c>
      <c r="AH114" s="2">
        <v>4.0718098668257001</v>
      </c>
      <c r="AI114" s="2">
        <v>2.2294516077491799</v>
      </c>
      <c r="AJ114" s="2">
        <v>2.8656980144977</v>
      </c>
      <c r="AK114" s="2" t="s">
        <v>80</v>
      </c>
      <c r="AL114" s="2">
        <v>2.94275259539392</v>
      </c>
      <c r="AM114" s="2">
        <v>2.6756820301169002</v>
      </c>
      <c r="AN114" s="2">
        <v>1.9671863423138101</v>
      </c>
    </row>
    <row r="115" spans="1:40" x14ac:dyDescent="0.3">
      <c r="A115" s="1" t="s">
        <v>357</v>
      </c>
      <c r="B115" s="1" t="s">
        <v>358</v>
      </c>
      <c r="C115" s="8" t="s">
        <v>359</v>
      </c>
      <c r="E115" s="11" t="s">
        <v>1557</v>
      </c>
      <c r="F115" s="11" t="s">
        <v>1557</v>
      </c>
      <c r="G115" s="8"/>
      <c r="H115" s="2">
        <f t="shared" si="48"/>
        <v>9.465477960115475</v>
      </c>
      <c r="I115" s="2">
        <f t="shared" si="49"/>
        <v>4.0990103824898618</v>
      </c>
      <c r="J115" s="2">
        <f t="shared" si="50"/>
        <v>4.7817097568593843</v>
      </c>
      <c r="K115" s="2">
        <f t="shared" si="51"/>
        <v>10.559043871278348</v>
      </c>
      <c r="L115" s="2">
        <f t="shared" si="52"/>
        <v>9.3055356659544035</v>
      </c>
      <c r="M115" s="2">
        <f t="shared" si="53"/>
        <v>3.6772753160234082</v>
      </c>
      <c r="N115" s="2">
        <f t="shared" si="54"/>
        <v>11.050398265932573</v>
      </c>
      <c r="O115" s="2">
        <f t="shared" si="55"/>
        <v>5.6791704794621589</v>
      </c>
      <c r="P115" s="2">
        <f t="shared" si="56"/>
        <v>8.3080821267465197</v>
      </c>
      <c r="Q115" s="2">
        <f t="shared" si="57"/>
        <v>8.1403782519629502</v>
      </c>
      <c r="R115" s="2">
        <f t="shared" si="58"/>
        <v>3.5992927262095296</v>
      </c>
      <c r="S115" s="2">
        <f t="shared" si="59"/>
        <v>10.754556728742934</v>
      </c>
      <c r="T115" s="2">
        <f t="shared" si="60"/>
        <v>43.580474279223118</v>
      </c>
      <c r="U115" s="2">
        <f t="shared" si="61"/>
        <v>9.104798954141577</v>
      </c>
      <c r="V115" s="2">
        <f t="shared" si="62"/>
        <v>6.2312628899495026</v>
      </c>
      <c r="W115" s="2">
        <f t="shared" si="63"/>
        <v>8.0444111260120863</v>
      </c>
      <c r="X115" s="8"/>
      <c r="Y115" s="2">
        <v>3.24267535677722</v>
      </c>
      <c r="Z115" s="2">
        <v>2.0352756442170601</v>
      </c>
      <c r="AA115" s="2">
        <v>2.2575265631219801</v>
      </c>
      <c r="AB115" s="2">
        <v>3.4004072984647702</v>
      </c>
      <c r="AC115" s="2">
        <v>3.21808920029761</v>
      </c>
      <c r="AD115" s="2">
        <v>1.8786371945429201</v>
      </c>
      <c r="AE115" s="2">
        <v>3.4660264614209599</v>
      </c>
      <c r="AF115" s="2">
        <v>2.50568021977177</v>
      </c>
      <c r="AG115" s="2">
        <v>3.0545154775287702</v>
      </c>
      <c r="AH115" s="2">
        <v>3.0250958325200998</v>
      </c>
      <c r="AI115" s="2">
        <v>1.8477134397111501</v>
      </c>
      <c r="AJ115" s="2">
        <v>3.4268761572193802</v>
      </c>
      <c r="AK115" s="2">
        <v>5.4456099920424199</v>
      </c>
      <c r="AL115" s="2">
        <v>3.18662716096211</v>
      </c>
      <c r="AM115" s="2">
        <v>2.6395245838634098</v>
      </c>
      <c r="AN115" s="2">
        <v>3.0079868153953799</v>
      </c>
    </row>
    <row r="116" spans="1:40" x14ac:dyDescent="0.3">
      <c r="A116" s="1" t="s">
        <v>360</v>
      </c>
      <c r="B116" s="1" t="s">
        <v>361</v>
      </c>
      <c r="C116" s="8" t="s">
        <v>362</v>
      </c>
      <c r="G116" s="8"/>
      <c r="H116" s="2">
        <f t="shared" si="48"/>
        <v>3.6947668519824961</v>
      </c>
      <c r="I116" s="2">
        <f t="shared" si="49"/>
        <v>6.7995642816183315</v>
      </c>
      <c r="J116" s="2">
        <f t="shared" si="50"/>
        <v>4.5343001168098134</v>
      </c>
      <c r="K116" s="2">
        <f t="shared" si="51"/>
        <v>4.6554960178975211</v>
      </c>
      <c r="L116" s="2">
        <f t="shared" si="52"/>
        <v>5.0005669108802158</v>
      </c>
      <c r="M116" s="2">
        <f t="shared" si="53"/>
        <v>10.275075358420994</v>
      </c>
      <c r="N116" s="2">
        <f t="shared" si="54"/>
        <v>6.8116224243986192</v>
      </c>
      <c r="O116" s="2">
        <f t="shared" si="55"/>
        <v>8.2644450805214227</v>
      </c>
      <c r="P116" s="2">
        <f t="shared" si="56"/>
        <v>14.0506986254894</v>
      </c>
      <c r="Q116" s="2">
        <f t="shared" si="57"/>
        <v>15.28592164098926</v>
      </c>
      <c r="R116" s="2">
        <f t="shared" si="58"/>
        <v>5.9485718798297276</v>
      </c>
      <c r="S116" s="2">
        <f t="shared" si="59"/>
        <v>7.7842141732115779</v>
      </c>
      <c r="T116" s="2">
        <f t="shared" si="60"/>
        <v>9.1163226207245032</v>
      </c>
      <c r="U116" s="2">
        <f t="shared" si="61"/>
        <v>3.8504136429340692</v>
      </c>
      <c r="V116" s="2">
        <f t="shared" si="62"/>
        <v>7.5108819433362131</v>
      </c>
      <c r="W116" s="2">
        <f t="shared" si="63"/>
        <v>7.7636440087249108</v>
      </c>
      <c r="X116" s="8"/>
      <c r="Y116" s="2">
        <v>1.88548332997332</v>
      </c>
      <c r="Z116" s="2">
        <v>2.7654423009381599</v>
      </c>
      <c r="AA116" s="2">
        <v>2.1808798835144998</v>
      </c>
      <c r="AB116" s="2">
        <v>2.21893488731958</v>
      </c>
      <c r="AC116" s="2">
        <v>2.3220916615178702</v>
      </c>
      <c r="AD116" s="2">
        <v>3.3610770697015302</v>
      </c>
      <c r="AE116" s="2">
        <v>2.7679984670856301</v>
      </c>
      <c r="AF116" s="2">
        <v>3.0469179524326702</v>
      </c>
      <c r="AG116" s="2">
        <v>3.8125699604560701</v>
      </c>
      <c r="AH116" s="2">
        <v>3.9341316347994799</v>
      </c>
      <c r="AI116" s="2">
        <v>2.5725433509098501</v>
      </c>
      <c r="AJ116" s="2">
        <v>2.96055140466932</v>
      </c>
      <c r="AK116" s="2">
        <v>3.1884519815452199</v>
      </c>
      <c r="AL116" s="2">
        <v>1.9450134402371699</v>
      </c>
      <c r="AM116" s="2">
        <v>2.9089823219302402</v>
      </c>
      <c r="AN116" s="2">
        <v>2.9567339667607602</v>
      </c>
    </row>
    <row r="117" spans="1:40" x14ac:dyDescent="0.3">
      <c r="A117" s="1" t="s">
        <v>363</v>
      </c>
      <c r="B117" s="1" t="s">
        <v>364</v>
      </c>
      <c r="C117" s="8" t="s">
        <v>365</v>
      </c>
      <c r="F117" s="11" t="s">
        <v>1557</v>
      </c>
      <c r="G117" s="8"/>
      <c r="H117" s="2">
        <f t="shared" si="48"/>
        <v>16.714873306440946</v>
      </c>
      <c r="I117" s="2">
        <f t="shared" si="49"/>
        <v>4.8509366397225282</v>
      </c>
      <c r="J117" s="2">
        <f t="shared" si="50"/>
        <v>10.164219668336472</v>
      </c>
      <c r="K117" s="2">
        <f t="shared" si="51"/>
        <v>7.1485001939829411</v>
      </c>
      <c r="L117" s="2">
        <f t="shared" si="52"/>
        <v>11.358005563481164</v>
      </c>
      <c r="M117" s="2">
        <f t="shared" si="53"/>
        <v>10.154417280787067</v>
      </c>
      <c r="N117" s="2">
        <f t="shared" si="54"/>
        <v>10.609643783723328</v>
      </c>
      <c r="O117" s="2">
        <f t="shared" si="55"/>
        <v>10.565641249379041</v>
      </c>
      <c r="P117" s="2">
        <f t="shared" si="56"/>
        <v>18.07033859962479</v>
      </c>
      <c r="Q117" s="2">
        <f t="shared" si="57"/>
        <v>11.316461356803615</v>
      </c>
      <c r="R117" s="2">
        <f t="shared" si="58"/>
        <v>14.095991987835435</v>
      </c>
      <c r="S117" s="2">
        <f t="shared" si="59"/>
        <v>12.539091589739273</v>
      </c>
      <c r="T117" s="2">
        <f t="shared" si="60"/>
        <v>8.1249239561133724</v>
      </c>
      <c r="U117" s="2">
        <f t="shared" si="61"/>
        <v>7.7290184567946305</v>
      </c>
      <c r="V117" s="2">
        <f t="shared" si="62"/>
        <v>13.418527727839342</v>
      </c>
      <c r="W117" s="2">
        <f t="shared" si="63"/>
        <v>6.4365613266424351</v>
      </c>
      <c r="X117" s="8"/>
      <c r="Y117" s="2">
        <v>4.06306051470286</v>
      </c>
      <c r="Z117" s="2">
        <v>2.27826333596335</v>
      </c>
      <c r="AA117" s="2">
        <v>3.3454275551428498</v>
      </c>
      <c r="AB117" s="2">
        <v>2.8376405859926201</v>
      </c>
      <c r="AC117" s="2">
        <v>3.5056376184369</v>
      </c>
      <c r="AD117" s="2">
        <v>3.3440355467085299</v>
      </c>
      <c r="AE117" s="2">
        <v>3.4073043138089401</v>
      </c>
      <c r="AF117" s="2">
        <v>3.4013084247938798</v>
      </c>
      <c r="AG117" s="2">
        <v>4.1755516343728196</v>
      </c>
      <c r="AH117" s="2">
        <v>3.50035099465611</v>
      </c>
      <c r="AI117" s="2">
        <v>3.81721310423042</v>
      </c>
      <c r="AJ117" s="2">
        <v>3.6483609289563699</v>
      </c>
      <c r="AK117" s="2">
        <v>3.02235431042519</v>
      </c>
      <c r="AL117" s="2">
        <v>2.9502852113781399</v>
      </c>
      <c r="AM117" s="2">
        <v>3.7461544835443199</v>
      </c>
      <c r="AN117" s="2">
        <v>2.6862901476664498</v>
      </c>
    </row>
    <row r="118" spans="1:40" x14ac:dyDescent="0.3">
      <c r="A118" s="1" t="s">
        <v>366</v>
      </c>
      <c r="B118" s="1" t="s">
        <v>367</v>
      </c>
      <c r="C118" s="8" t="s">
        <v>368</v>
      </c>
      <c r="E118" s="11" t="s">
        <v>1557</v>
      </c>
      <c r="G118" s="8"/>
      <c r="H118" s="2">
        <f t="shared" si="48"/>
        <v>2.2726731058478502</v>
      </c>
      <c r="I118" s="2">
        <f t="shared" si="49"/>
        <v>29.717673518586484</v>
      </c>
      <c r="J118" s="2">
        <f t="shared" si="50"/>
        <v>2.051975313164121</v>
      </c>
      <c r="K118" s="2">
        <f t="shared" si="51"/>
        <v>4.9150254988024296</v>
      </c>
      <c r="L118" s="2">
        <f t="shared" si="52"/>
        <v>2.6815371123262959</v>
      </c>
      <c r="M118" s="2">
        <f t="shared" si="53"/>
        <v>4.1896746451297311</v>
      </c>
      <c r="N118" s="2">
        <f t="shared" si="54"/>
        <v>3.3469039782276528</v>
      </c>
      <c r="O118" s="2">
        <f t="shared" si="55"/>
        <v>4.778897816278584</v>
      </c>
      <c r="P118" s="2">
        <f t="shared" si="56"/>
        <v>1.0992318039639402</v>
      </c>
      <c r="Q118" s="2">
        <f t="shared" si="57"/>
        <v>6.4425482827877731</v>
      </c>
      <c r="R118" s="2">
        <f t="shared" si="58"/>
        <v>2.1075401058738596</v>
      </c>
      <c r="S118" s="2">
        <f t="shared" si="59"/>
        <v>2.2132386175276739</v>
      </c>
      <c r="T118" s="2">
        <f t="shared" si="60"/>
        <v>10.861781782070613</v>
      </c>
      <c r="U118" s="2">
        <f t="shared" si="61"/>
        <v>9.2272864829402046</v>
      </c>
      <c r="V118" s="2">
        <f t="shared" si="62"/>
        <v>5.6839720458477681</v>
      </c>
      <c r="W118" s="2">
        <f t="shared" si="63"/>
        <v>4.9220765490014324</v>
      </c>
      <c r="X118" s="8"/>
      <c r="Y118" s="2">
        <v>1.1843901863608099</v>
      </c>
      <c r="Z118" s="2">
        <v>4.8932492721846499</v>
      </c>
      <c r="AA118" s="2">
        <v>1.0370133743221901</v>
      </c>
      <c r="AB118" s="2">
        <v>2.29719890118445</v>
      </c>
      <c r="AC118" s="2">
        <v>1.42306022031978</v>
      </c>
      <c r="AD118" s="2">
        <v>2.0668382138332499</v>
      </c>
      <c r="AE118" s="2">
        <v>1.7428271610866</v>
      </c>
      <c r="AF118" s="2">
        <v>2.2566779198078102</v>
      </c>
      <c r="AG118" s="2">
        <v>0.13649565122396401</v>
      </c>
      <c r="AH118" s="2">
        <v>2.6876314442040199</v>
      </c>
      <c r="AI118" s="2">
        <v>1.0755600854946601</v>
      </c>
      <c r="AJ118" s="2">
        <v>1.14615900186898</v>
      </c>
      <c r="AK118" s="2">
        <v>3.44118887918119</v>
      </c>
      <c r="AL118" s="2">
        <v>3.2059064492612102</v>
      </c>
      <c r="AM118" s="2">
        <v>2.5068994593280598</v>
      </c>
      <c r="AN118" s="2">
        <v>2.2992670950179299</v>
      </c>
    </row>
    <row r="119" spans="1:40" x14ac:dyDescent="0.3">
      <c r="A119" s="1" t="s">
        <v>369</v>
      </c>
      <c r="B119" s="1" t="s">
        <v>370</v>
      </c>
      <c r="C119" s="8" t="s">
        <v>371</v>
      </c>
      <c r="E119" s="11" t="s">
        <v>1557</v>
      </c>
      <c r="G119" s="8"/>
      <c r="H119" s="2">
        <f t="shared" si="48"/>
        <v>5.1654602937691889</v>
      </c>
      <c r="I119" s="2">
        <f t="shared" si="49"/>
        <v>152.58304906032055</v>
      </c>
      <c r="J119" s="2">
        <f t="shared" si="50"/>
        <v>5.1693925116240251</v>
      </c>
      <c r="K119" s="2">
        <f t="shared" si="51"/>
        <v>8.2093936205295801</v>
      </c>
      <c r="L119" s="2">
        <f t="shared" si="52"/>
        <v>7.858291629661414</v>
      </c>
      <c r="M119" s="2">
        <f t="shared" si="53"/>
        <v>13.560470479864138</v>
      </c>
      <c r="N119" s="2">
        <f t="shared" si="54"/>
        <v>11.045318391337494</v>
      </c>
      <c r="O119" s="2">
        <f t="shared" si="55"/>
        <v>15.756647018472361</v>
      </c>
      <c r="P119" s="2">
        <f t="shared" si="56"/>
        <v>5.0926534735585616</v>
      </c>
      <c r="Q119" s="2">
        <f t="shared" si="57"/>
        <v>19.805477760286816</v>
      </c>
      <c r="R119" s="2">
        <f t="shared" si="58"/>
        <v>4.800366437624759</v>
      </c>
      <c r="S119" s="2">
        <f t="shared" si="59"/>
        <v>9.1931300357208645</v>
      </c>
      <c r="T119" s="2">
        <f t="shared" si="60"/>
        <v>20.850804279784366</v>
      </c>
      <c r="U119" s="2">
        <f t="shared" si="61"/>
        <v>6.8839660152915956</v>
      </c>
      <c r="V119" s="2">
        <f t="shared" si="62"/>
        <v>11.555488230113166</v>
      </c>
      <c r="W119" s="2">
        <f t="shared" si="63"/>
        <v>21.490331408086675</v>
      </c>
      <c r="X119" s="8"/>
      <c r="Y119" s="2">
        <v>2.3688969132626401</v>
      </c>
      <c r="Z119" s="2">
        <v>7.2534508872357799</v>
      </c>
      <c r="AA119" s="2">
        <v>2.3699947501800001</v>
      </c>
      <c r="AB119" s="2">
        <v>3.0372756625678798</v>
      </c>
      <c r="AC119" s="2">
        <v>2.9742157087560401</v>
      </c>
      <c r="AD119" s="2">
        <v>3.7613353284642699</v>
      </c>
      <c r="AE119" s="2">
        <v>3.4653631011752202</v>
      </c>
      <c r="AF119" s="2">
        <v>3.9778886598547198</v>
      </c>
      <c r="AG119" s="2">
        <v>2.3484175532874798</v>
      </c>
      <c r="AH119" s="2">
        <v>4.3078275981537804</v>
      </c>
      <c r="AI119" s="2">
        <v>2.2631445386600202</v>
      </c>
      <c r="AJ119" s="2">
        <v>3.2005561474973998</v>
      </c>
      <c r="AK119" s="2">
        <v>4.3820311288248002</v>
      </c>
      <c r="AL119" s="2">
        <v>2.7832399751103498</v>
      </c>
      <c r="AM119" s="2">
        <v>3.5305063111864401</v>
      </c>
      <c r="AN119" s="2">
        <v>4.4256158260065499</v>
      </c>
    </row>
    <row r="120" spans="1:40" x14ac:dyDescent="0.3">
      <c r="A120" s="1" t="s">
        <v>372</v>
      </c>
      <c r="B120" s="1" t="s">
        <v>373</v>
      </c>
      <c r="C120" s="8" t="s">
        <v>374</v>
      </c>
      <c r="E120" s="11" t="s">
        <v>1557</v>
      </c>
      <c r="G120" s="8"/>
      <c r="H120" s="2">
        <f t="shared" si="48"/>
        <v>5.3657462395687618</v>
      </c>
      <c r="I120" s="2">
        <f t="shared" si="49"/>
        <v>5.0972357020029699</v>
      </c>
      <c r="J120" s="2">
        <f t="shared" si="50"/>
        <v>3.4461698760012243</v>
      </c>
      <c r="K120" s="2">
        <f t="shared" si="51"/>
        <v>6.2400901254187655</v>
      </c>
      <c r="L120" s="2">
        <f t="shared" si="52"/>
        <v>6.0028346165613984</v>
      </c>
      <c r="M120" s="2">
        <f t="shared" si="53"/>
        <v>6.8347254744672004</v>
      </c>
      <c r="N120" s="2">
        <f t="shared" si="54"/>
        <v>10.110255357057786</v>
      </c>
      <c r="O120" s="2">
        <f t="shared" si="55"/>
        <v>4.5442269446469785</v>
      </c>
      <c r="P120" s="2">
        <f t="shared" si="56"/>
        <v>3.5987069562884213</v>
      </c>
      <c r="Q120" s="2">
        <f t="shared" si="57"/>
        <v>10.529695113884596</v>
      </c>
      <c r="R120" s="2">
        <f t="shared" si="58"/>
        <v>4.7237005928896405</v>
      </c>
      <c r="S120" s="2">
        <f t="shared" si="59"/>
        <v>6.0814097204502362</v>
      </c>
      <c r="T120" s="2">
        <f t="shared" si="60"/>
        <v>8.1327403767676998</v>
      </c>
      <c r="U120" s="2">
        <f t="shared" si="61"/>
        <v>4.1001194199502251</v>
      </c>
      <c r="V120" s="2">
        <f t="shared" si="62"/>
        <v>5.5649540224517517</v>
      </c>
      <c r="W120" s="2">
        <f t="shared" si="63"/>
        <v>4.2420049025025603</v>
      </c>
      <c r="X120" s="8"/>
      <c r="Y120" s="2">
        <v>2.4237788273206702</v>
      </c>
      <c r="Z120" s="2">
        <v>2.3497150666528701</v>
      </c>
      <c r="AA120" s="2">
        <v>1.7849938197358</v>
      </c>
      <c r="AB120" s="2">
        <v>2.6415668660355598</v>
      </c>
      <c r="AC120" s="2">
        <v>2.5856439209793902</v>
      </c>
      <c r="AD120" s="2">
        <v>2.7728833912945801</v>
      </c>
      <c r="AE120" s="2">
        <v>3.3377475310707698</v>
      </c>
      <c r="AF120" s="2">
        <v>2.1840348867222001</v>
      </c>
      <c r="AG120" s="2">
        <v>1.84747862798583</v>
      </c>
      <c r="AH120" s="2">
        <v>3.3963917587861601</v>
      </c>
      <c r="AI120" s="2">
        <v>2.23991752382853</v>
      </c>
      <c r="AJ120" s="2">
        <v>2.6044057909318599</v>
      </c>
      <c r="AK120" s="2">
        <v>3.0237415591656598</v>
      </c>
      <c r="AL120" s="2">
        <v>2.0356659302333902</v>
      </c>
      <c r="AM120" s="2">
        <v>2.4763697680964598</v>
      </c>
      <c r="AN120" s="2">
        <v>2.0847462881980401</v>
      </c>
    </row>
    <row r="121" spans="1:40" x14ac:dyDescent="0.3">
      <c r="A121" s="1" t="s">
        <v>375</v>
      </c>
      <c r="B121" s="1" t="s">
        <v>376</v>
      </c>
      <c r="C121" s="1" t="s">
        <v>377</v>
      </c>
      <c r="E121" s="11" t="s">
        <v>1557</v>
      </c>
      <c r="H121" s="2">
        <f t="shared" si="48"/>
        <v>17.682317830882276</v>
      </c>
      <c r="I121" s="2">
        <f t="shared" si="49"/>
        <v>8.336902723560236</v>
      </c>
      <c r="J121" s="2">
        <f t="shared" si="50"/>
        <v>32.678429074308475</v>
      </c>
      <c r="K121" s="2">
        <f t="shared" si="51"/>
        <v>20.150809718910153</v>
      </c>
      <c r="L121" s="2">
        <f t="shared" si="52"/>
        <v>17.149219149799226</v>
      </c>
      <c r="M121" s="2">
        <f t="shared" si="53"/>
        <v>6.1045087459086202</v>
      </c>
      <c r="N121" s="2">
        <f t="shared" si="54"/>
        <v>13.293707202744063</v>
      </c>
      <c r="O121" s="2">
        <f t="shared" si="55"/>
        <v>12.26056082739826</v>
      </c>
      <c r="P121" s="2">
        <f t="shared" si="56"/>
        <v>19.902382110105549</v>
      </c>
      <c r="Q121" s="2">
        <f t="shared" si="57"/>
        <v>18.126641794694848</v>
      </c>
      <c r="R121" s="2">
        <f t="shared" si="58"/>
        <v>26.399587170391484</v>
      </c>
      <c r="S121" s="2">
        <f t="shared" si="59"/>
        <v>9.7642530793028026</v>
      </c>
      <c r="T121" s="2">
        <f t="shared" si="60"/>
        <v>38.985213329983999</v>
      </c>
      <c r="U121" s="2">
        <f t="shared" si="61"/>
        <v>22.268755520807254</v>
      </c>
      <c r="V121" s="2">
        <f t="shared" si="62"/>
        <v>17.826812251315818</v>
      </c>
      <c r="W121" s="2">
        <f t="shared" si="63"/>
        <v>12.363509756006124</v>
      </c>
      <c r="Y121" s="2">
        <v>4.1442354931430696</v>
      </c>
      <c r="Z121" s="2">
        <v>3.0595115017396601</v>
      </c>
      <c r="AA121" s="2">
        <v>5.0302667264377101</v>
      </c>
      <c r="AB121" s="2">
        <v>4.3327659065431101</v>
      </c>
      <c r="AC121" s="2">
        <v>4.10007098298464</v>
      </c>
      <c r="AD121" s="2">
        <v>2.6098752004775698</v>
      </c>
      <c r="AE121" s="2">
        <v>3.7326715785231799</v>
      </c>
      <c r="AF121" s="2">
        <v>3.61595306774973</v>
      </c>
      <c r="AG121" s="2">
        <v>4.3148692117247096</v>
      </c>
      <c r="AH121" s="2">
        <v>4.1800397659760096</v>
      </c>
      <c r="AI121" s="2">
        <v>4.7224434641723896</v>
      </c>
      <c r="AJ121" s="2">
        <v>3.28750968876136</v>
      </c>
      <c r="AK121" s="2">
        <v>5.2848551239746904</v>
      </c>
      <c r="AL121" s="2">
        <v>4.4769490309148798</v>
      </c>
      <c r="AM121" s="2">
        <v>4.1559768415754297</v>
      </c>
      <c r="AN121" s="2">
        <v>3.6280164488741402</v>
      </c>
    </row>
    <row r="122" spans="1:40" x14ac:dyDescent="0.3">
      <c r="A122" s="1" t="s">
        <v>378</v>
      </c>
      <c r="B122" s="1" t="s">
        <v>379</v>
      </c>
      <c r="C122" s="8" t="s">
        <v>380</v>
      </c>
      <c r="E122" s="11" t="s">
        <v>1557</v>
      </c>
      <c r="F122" s="11" t="s">
        <v>1557</v>
      </c>
      <c r="G122" s="8"/>
      <c r="H122" s="2">
        <f t="shared" si="48"/>
        <v>3.5408047721125291</v>
      </c>
      <c r="I122" s="2">
        <f t="shared" si="49"/>
        <v>3.8273079509770449</v>
      </c>
      <c r="J122" s="2">
        <f t="shared" si="50"/>
        <v>4.1608968081115725</v>
      </c>
      <c r="K122" s="2">
        <f t="shared" si="51"/>
        <v>9.3214184949188095</v>
      </c>
      <c r="L122" s="2">
        <f t="shared" si="52"/>
        <v>2.4126606149834355</v>
      </c>
      <c r="M122" s="2" t="s">
        <v>80</v>
      </c>
      <c r="N122" s="2">
        <f t="shared" si="54"/>
        <v>6.5370990651959984</v>
      </c>
      <c r="O122" s="2">
        <f t="shared" si="55"/>
        <v>3.4449847659335777</v>
      </c>
      <c r="P122" s="2">
        <f t="shared" si="56"/>
        <v>2.9205230883865712</v>
      </c>
      <c r="Q122" s="2">
        <f t="shared" si="57"/>
        <v>8.0358982799593104</v>
      </c>
      <c r="R122" s="2">
        <f t="shared" si="58"/>
        <v>5.9382093270173231</v>
      </c>
      <c r="S122" s="2">
        <f t="shared" si="59"/>
        <v>3.6149497222444098</v>
      </c>
      <c r="T122" s="2">
        <f t="shared" si="60"/>
        <v>14.645909094943624</v>
      </c>
      <c r="U122" s="2">
        <f t="shared" si="61"/>
        <v>4.9771324259317664</v>
      </c>
      <c r="V122" s="2">
        <f t="shared" si="62"/>
        <v>5.1940617389067416</v>
      </c>
      <c r="W122" s="2">
        <f t="shared" si="63"/>
        <v>4.1424880919862055</v>
      </c>
      <c r="X122" s="8"/>
      <c r="Y122" s="2">
        <v>1.82407730064222</v>
      </c>
      <c r="Z122" s="2">
        <v>1.93632998709819</v>
      </c>
      <c r="AA122" s="2">
        <v>2.05689450941806</v>
      </c>
      <c r="AB122" s="2">
        <v>3.2205495149510601</v>
      </c>
      <c r="AC122" s="2">
        <v>1.2706249882779099</v>
      </c>
      <c r="AD122" s="2" t="s">
        <v>80</v>
      </c>
      <c r="AE122" s="2">
        <v>2.7086505603819599</v>
      </c>
      <c r="AF122" s="2">
        <v>1.7844976032022299</v>
      </c>
      <c r="AG122" s="2">
        <v>1.5462267901445901</v>
      </c>
      <c r="AH122" s="2">
        <v>3.00645930225848</v>
      </c>
      <c r="AI122" s="2">
        <v>2.57002795046956</v>
      </c>
      <c r="AJ122" s="2">
        <v>1.8539755819003001</v>
      </c>
      <c r="AK122" s="2">
        <v>3.8724258412668902</v>
      </c>
      <c r="AL122" s="2">
        <v>2.3153147731297401</v>
      </c>
      <c r="AM122" s="2">
        <v>2.3768631626272598</v>
      </c>
      <c r="AN122" s="2">
        <v>2.0504975502754199</v>
      </c>
    </row>
    <row r="123" spans="1:40" x14ac:dyDescent="0.3">
      <c r="A123" s="1" t="s">
        <v>381</v>
      </c>
      <c r="B123" s="1" t="s">
        <v>382</v>
      </c>
      <c r="C123" s="8" t="s">
        <v>383</v>
      </c>
      <c r="E123" s="11" t="s">
        <v>1557</v>
      </c>
      <c r="F123" s="11" t="s">
        <v>1557</v>
      </c>
      <c r="G123" s="8"/>
      <c r="H123" s="2">
        <f t="shared" si="48"/>
        <v>15.357768901389109</v>
      </c>
      <c r="I123" s="2">
        <f t="shared" si="49"/>
        <v>12.218879031047551</v>
      </c>
      <c r="J123" s="2">
        <f t="shared" si="50"/>
        <v>32.640831565393825</v>
      </c>
      <c r="K123" s="2">
        <f t="shared" si="51"/>
        <v>14.852836068589882</v>
      </c>
      <c r="L123" s="2">
        <f t="shared" si="52"/>
        <v>8.3406573901540941</v>
      </c>
      <c r="M123" s="2">
        <f t="shared" si="53"/>
        <v>5.0578653625202765</v>
      </c>
      <c r="N123" s="2">
        <f t="shared" si="54"/>
        <v>11.299240100552881</v>
      </c>
      <c r="O123" s="2">
        <f t="shared" si="55"/>
        <v>14.149235139979474</v>
      </c>
      <c r="P123" s="2">
        <f t="shared" si="56"/>
        <v>12.324506643164645</v>
      </c>
      <c r="Q123" s="2">
        <f t="shared" si="57"/>
        <v>9.1434474979320832</v>
      </c>
      <c r="R123" s="2">
        <f t="shared" si="58"/>
        <v>14.384245312534308</v>
      </c>
      <c r="S123" s="2">
        <f t="shared" si="59"/>
        <v>7.3373441627373586</v>
      </c>
      <c r="T123" s="2">
        <f t="shared" si="60"/>
        <v>6.7412411586596592</v>
      </c>
      <c r="U123" s="2">
        <f t="shared" si="61"/>
        <v>13.040858622458185</v>
      </c>
      <c r="V123" s="2">
        <f t="shared" si="62"/>
        <v>5.5630519027279366</v>
      </c>
      <c r="W123" s="2">
        <f t="shared" si="63"/>
        <v>18.892337752241378</v>
      </c>
      <c r="X123" s="8"/>
      <c r="Y123" s="2">
        <v>3.9408967387657401</v>
      </c>
      <c r="Z123" s="2">
        <v>3.6110400322102301</v>
      </c>
      <c r="AA123" s="2">
        <v>5.0286059070983598</v>
      </c>
      <c r="AB123" s="2">
        <v>3.8926665270199798</v>
      </c>
      <c r="AC123" s="2">
        <v>3.0601610978352198</v>
      </c>
      <c r="AD123" s="2">
        <v>2.3385286337964102</v>
      </c>
      <c r="AE123" s="2">
        <v>3.4981538462864501</v>
      </c>
      <c r="AF123" s="2">
        <v>3.8226521628149999</v>
      </c>
      <c r="AG123" s="2">
        <v>3.6234579907639199</v>
      </c>
      <c r="AH123" s="2">
        <v>3.1927382298783402</v>
      </c>
      <c r="AI123" s="2">
        <v>3.8464176251459401</v>
      </c>
      <c r="AJ123" s="2">
        <v>2.8752579572641199</v>
      </c>
      <c r="AK123" s="2">
        <v>2.7530142365991801</v>
      </c>
      <c r="AL123" s="2">
        <v>3.7049669559887102</v>
      </c>
      <c r="AM123" s="2">
        <v>2.4758765658573698</v>
      </c>
      <c r="AN123" s="2">
        <v>4.2397293278412196</v>
      </c>
    </row>
    <row r="124" spans="1:40" x14ac:dyDescent="0.3">
      <c r="A124" s="1" t="s">
        <v>384</v>
      </c>
      <c r="B124" s="1" t="s">
        <v>385</v>
      </c>
      <c r="C124" s="8" t="s">
        <v>386</v>
      </c>
      <c r="F124" s="11" t="s">
        <v>1557</v>
      </c>
      <c r="G124" s="8"/>
      <c r="H124" s="2">
        <f t="shared" si="48"/>
        <v>10.565514967175439</v>
      </c>
      <c r="I124" s="2">
        <f t="shared" si="49"/>
        <v>7.5841584497253756</v>
      </c>
      <c r="J124" s="2">
        <f t="shared" si="50"/>
        <v>7.6662627626794686</v>
      </c>
      <c r="K124" s="2">
        <f t="shared" si="51"/>
        <v>14.580711293393064</v>
      </c>
      <c r="L124" s="2">
        <f t="shared" si="52"/>
        <v>12.402405760702949</v>
      </c>
      <c r="M124" s="2">
        <f t="shared" si="53"/>
        <v>12.507217732981225</v>
      </c>
      <c r="N124" s="2">
        <f t="shared" si="54"/>
        <v>10.162764332533529</v>
      </c>
      <c r="O124" s="2">
        <f t="shared" si="55"/>
        <v>10.77486075965815</v>
      </c>
      <c r="P124" s="2">
        <f t="shared" si="56"/>
        <v>15.094619924155463</v>
      </c>
      <c r="Q124" s="2">
        <f t="shared" si="57"/>
        <v>8.5475308821109461</v>
      </c>
      <c r="R124" s="2">
        <f t="shared" si="58"/>
        <v>4.8714044813381259</v>
      </c>
      <c r="S124" s="2">
        <f t="shared" si="59"/>
        <v>10.350004794909927</v>
      </c>
      <c r="T124" s="2">
        <f t="shared" si="60"/>
        <v>7.8216916395064136</v>
      </c>
      <c r="U124" s="2">
        <f t="shared" si="61"/>
        <v>11.135272786678003</v>
      </c>
      <c r="V124" s="2">
        <f t="shared" si="62"/>
        <v>8.1008706663950267</v>
      </c>
      <c r="W124" s="2">
        <f t="shared" si="63"/>
        <v>13.903414486756533</v>
      </c>
      <c r="X124" s="8"/>
      <c r="Y124" s="2">
        <v>3.4012911813731201</v>
      </c>
      <c r="Z124" s="2">
        <v>2.9229891056186998</v>
      </c>
      <c r="AA124" s="2">
        <v>2.9385234476450699</v>
      </c>
      <c r="AB124" s="2">
        <v>3.8659891955138201</v>
      </c>
      <c r="AC124" s="2">
        <v>3.6325480898858999</v>
      </c>
      <c r="AD124" s="2">
        <v>3.6446889883674198</v>
      </c>
      <c r="AE124" s="2">
        <v>3.3452209720364499</v>
      </c>
      <c r="AF124" s="2">
        <v>3.42959732080047</v>
      </c>
      <c r="AG124" s="2">
        <v>3.91596252577405</v>
      </c>
      <c r="AH124" s="2">
        <v>3.09550773010533</v>
      </c>
      <c r="AI124" s="2">
        <v>2.2843377776751099</v>
      </c>
      <c r="AJ124" s="2">
        <v>3.37155953097826</v>
      </c>
      <c r="AK124" s="2">
        <v>2.9674806607290001</v>
      </c>
      <c r="AL124" s="2">
        <v>3.4770649959108701</v>
      </c>
      <c r="AM124" s="2">
        <v>3.0180769744893601</v>
      </c>
      <c r="AN124" s="2">
        <v>3.7973673273451198</v>
      </c>
    </row>
    <row r="125" spans="1:40" x14ac:dyDescent="0.3">
      <c r="A125" s="1" t="s">
        <v>387</v>
      </c>
      <c r="B125" s="1" t="s">
        <v>388</v>
      </c>
      <c r="C125" s="8" t="s">
        <v>389</v>
      </c>
      <c r="E125" s="11" t="s">
        <v>1557</v>
      </c>
      <c r="G125" s="8"/>
      <c r="H125" s="2">
        <f t="shared" si="48"/>
        <v>6.1927974480985384</v>
      </c>
      <c r="I125" s="2">
        <f t="shared" si="49"/>
        <v>6.0269797324183525</v>
      </c>
      <c r="J125" s="2">
        <f t="shared" si="50"/>
        <v>4.4370799045782183</v>
      </c>
      <c r="K125" s="2">
        <f t="shared" si="51"/>
        <v>2.7792305162613546</v>
      </c>
      <c r="L125" s="2">
        <f t="shared" si="52"/>
        <v>4.6382767313882303</v>
      </c>
      <c r="M125" s="2">
        <f t="shared" si="53"/>
        <v>9.052093131988789</v>
      </c>
      <c r="N125" s="2">
        <f t="shared" si="54"/>
        <v>3.6271920508398972</v>
      </c>
      <c r="O125" s="2">
        <f t="shared" si="55"/>
        <v>3.7894112230999579</v>
      </c>
      <c r="P125" s="2">
        <f t="shared" si="56"/>
        <v>3.4599788331311694</v>
      </c>
      <c r="Q125" s="2">
        <f t="shared" si="57"/>
        <v>10.109870769792433</v>
      </c>
      <c r="R125" s="2">
        <f t="shared" si="58"/>
        <v>4.06512026197003</v>
      </c>
      <c r="S125" s="2">
        <f t="shared" si="59"/>
        <v>4.1816776810361329</v>
      </c>
      <c r="T125" s="2">
        <f t="shared" si="60"/>
        <v>7.0179658077217804</v>
      </c>
      <c r="U125" s="2">
        <f t="shared" si="61"/>
        <v>2.552276022947817</v>
      </c>
      <c r="V125" s="2">
        <f t="shared" si="62"/>
        <v>4.9660124471604439</v>
      </c>
      <c r="W125" s="2">
        <f t="shared" si="63"/>
        <v>3.485508549663447</v>
      </c>
      <c r="X125" s="8"/>
      <c r="Y125" s="2">
        <v>2.6305912596510099</v>
      </c>
      <c r="Z125" s="2">
        <v>2.5914352132926601</v>
      </c>
      <c r="AA125" s="2">
        <v>2.14961053397868</v>
      </c>
      <c r="AB125" s="2">
        <v>1.4746855002005299</v>
      </c>
      <c r="AC125" s="2">
        <v>2.2135888974076798</v>
      </c>
      <c r="AD125" s="2">
        <v>3.1782514277739602</v>
      </c>
      <c r="AE125" s="2">
        <v>1.85885313446151</v>
      </c>
      <c r="AF125" s="2">
        <v>1.9219737081589301</v>
      </c>
      <c r="AG125" s="2">
        <v>1.79076321201515</v>
      </c>
      <c r="AH125" s="2">
        <v>3.3376926508848501</v>
      </c>
      <c r="AI125" s="2">
        <v>2.0232980334273201</v>
      </c>
      <c r="AJ125" s="2">
        <v>2.0640818649185402</v>
      </c>
      <c r="AK125" s="2">
        <v>2.8110529187930302</v>
      </c>
      <c r="AL125" s="2">
        <v>1.3517843617846299</v>
      </c>
      <c r="AM125" s="2">
        <v>2.3120878775909</v>
      </c>
      <c r="AN125" s="2">
        <v>1.8013691664384099</v>
      </c>
    </row>
    <row r="126" spans="1:40" x14ac:dyDescent="0.3">
      <c r="A126" s="1" t="s">
        <v>390</v>
      </c>
      <c r="B126" s="1" t="s">
        <v>391</v>
      </c>
      <c r="C126" s="8" t="s">
        <v>392</v>
      </c>
      <c r="G126" s="8"/>
      <c r="H126" s="2">
        <f t="shared" si="48"/>
        <v>2.727652509204078</v>
      </c>
      <c r="I126" s="2">
        <f t="shared" si="49"/>
        <v>3.7500089252615165</v>
      </c>
      <c r="J126" s="2">
        <f t="shared" si="50"/>
        <v>4.8076291258707178</v>
      </c>
      <c r="K126" s="2">
        <f t="shared" si="51"/>
        <v>3.7262977413615661</v>
      </c>
      <c r="L126" s="2">
        <f t="shared" si="52"/>
        <v>4.9054531109921413</v>
      </c>
      <c r="M126" s="2">
        <f t="shared" si="53"/>
        <v>5.500148420023562</v>
      </c>
      <c r="N126" s="2">
        <f t="shared" si="54"/>
        <v>5.642205767812583</v>
      </c>
      <c r="O126" s="2">
        <f t="shared" si="55"/>
        <v>3.4255782114475037</v>
      </c>
      <c r="P126" s="2">
        <f t="shared" si="56"/>
        <v>5.0496486158971639</v>
      </c>
      <c r="Q126" s="2">
        <f t="shared" si="57"/>
        <v>7.6812616145195349</v>
      </c>
      <c r="R126" s="2">
        <f t="shared" si="58"/>
        <v>6.5628826083402334</v>
      </c>
      <c r="S126" s="2">
        <f t="shared" si="59"/>
        <v>8.2438249497461022</v>
      </c>
      <c r="T126" s="2">
        <f t="shared" si="60"/>
        <v>5.0513363146687693</v>
      </c>
      <c r="U126" s="2">
        <f t="shared" si="61"/>
        <v>5.0905412022362411</v>
      </c>
      <c r="V126" s="2">
        <f t="shared" si="62"/>
        <v>5.2160784788124541</v>
      </c>
      <c r="W126" s="2">
        <f t="shared" si="63"/>
        <v>3.6236930134913496</v>
      </c>
      <c r="X126" s="8"/>
      <c r="Y126" s="2">
        <v>1.4476598631377999</v>
      </c>
      <c r="Z126" s="2">
        <v>1.90689402931924</v>
      </c>
      <c r="AA126" s="2">
        <v>2.26532560675947</v>
      </c>
      <c r="AB126" s="2">
        <v>1.8977429541572299</v>
      </c>
      <c r="AC126" s="2">
        <v>2.2943864026605398</v>
      </c>
      <c r="AD126" s="2">
        <v>2.4594705498996401</v>
      </c>
      <c r="AE126" s="2">
        <v>2.4962592810935602</v>
      </c>
      <c r="AF126" s="2">
        <v>1.7763475245350899</v>
      </c>
      <c r="AG126" s="2">
        <v>2.3361830001931199</v>
      </c>
      <c r="AH126" s="2">
        <v>2.94134328692674</v>
      </c>
      <c r="AI126" s="2">
        <v>2.7143296275426398</v>
      </c>
      <c r="AJ126" s="2">
        <v>3.0433138708628</v>
      </c>
      <c r="AK126" s="2">
        <v>2.3366650986592998</v>
      </c>
      <c r="AL126" s="2">
        <v>2.34781904496029</v>
      </c>
      <c r="AM126" s="2">
        <v>2.3829655758845201</v>
      </c>
      <c r="AN126" s="2">
        <v>1.85746074051851</v>
      </c>
    </row>
    <row r="127" spans="1:40" x14ac:dyDescent="0.3">
      <c r="A127" s="1" t="s">
        <v>393</v>
      </c>
      <c r="B127" s="1" t="s">
        <v>394</v>
      </c>
      <c r="C127" s="8" t="s">
        <v>395</v>
      </c>
      <c r="E127" s="11" t="s">
        <v>1557</v>
      </c>
      <c r="G127" s="8"/>
      <c r="H127" s="2">
        <f t="shared" si="48"/>
        <v>4.9358039027784804</v>
      </c>
      <c r="I127" s="2">
        <f t="shared" si="49"/>
        <v>4.1540923197947626</v>
      </c>
      <c r="J127" s="2">
        <f t="shared" si="50"/>
        <v>1.697131108526305</v>
      </c>
      <c r="K127" s="2">
        <f t="shared" si="51"/>
        <v>5.8542028005787525</v>
      </c>
      <c r="L127" s="2">
        <f t="shared" si="52"/>
        <v>3.6502346643318813</v>
      </c>
      <c r="M127" s="2">
        <f t="shared" si="53"/>
        <v>5.3508648651262236</v>
      </c>
      <c r="N127" s="2">
        <f t="shared" si="54"/>
        <v>0.95451644502529476</v>
      </c>
      <c r="O127" s="2">
        <f t="shared" si="55"/>
        <v>1.087249447634157</v>
      </c>
      <c r="P127" s="2">
        <f t="shared" si="56"/>
        <v>2.0222973742204724</v>
      </c>
      <c r="Q127" s="2">
        <f t="shared" si="57"/>
        <v>7.8091281886221982</v>
      </c>
      <c r="R127" s="2">
        <f t="shared" si="58"/>
        <v>1.3194876517419023</v>
      </c>
      <c r="S127" s="2">
        <f t="shared" si="59"/>
        <v>2.1728660519528078</v>
      </c>
      <c r="T127" s="2">
        <f t="shared" si="60"/>
        <v>12.720455692330976</v>
      </c>
      <c r="U127" s="2">
        <f t="shared" si="61"/>
        <v>2.477673870370972</v>
      </c>
      <c r="V127" s="2">
        <f t="shared" si="62"/>
        <v>2.6719537428393094</v>
      </c>
      <c r="W127" s="2">
        <f t="shared" si="63"/>
        <v>1.4198049925528438</v>
      </c>
      <c r="X127" s="8"/>
      <c r="Y127" s="2">
        <v>2.3032850780147101</v>
      </c>
      <c r="Z127" s="2">
        <v>2.0545332787319301</v>
      </c>
      <c r="AA127" s="2">
        <v>0.76309802175408203</v>
      </c>
      <c r="AB127" s="2">
        <v>2.5494727242778299</v>
      </c>
      <c r="AC127" s="2">
        <v>1.8679892141804399</v>
      </c>
      <c r="AD127" s="2">
        <v>2.41977209446459</v>
      </c>
      <c r="AE127" s="2">
        <v>-6.7158041362850404E-2</v>
      </c>
      <c r="AF127" s="2">
        <v>0.120682975855865</v>
      </c>
      <c r="AG127" s="2">
        <v>1.0159951578583299</v>
      </c>
      <c r="AH127" s="2">
        <v>2.9651614948260501</v>
      </c>
      <c r="AI127" s="2">
        <v>0.399977849448509</v>
      </c>
      <c r="AJ127" s="2">
        <v>1.1195992411829301</v>
      </c>
      <c r="AK127" s="2">
        <v>3.6690784489444002</v>
      </c>
      <c r="AL127" s="2">
        <v>1.3089863018599399</v>
      </c>
      <c r="AM127" s="2">
        <v>1.41789503193098</v>
      </c>
      <c r="AN127" s="2">
        <v>0.505692791985902</v>
      </c>
    </row>
    <row r="128" spans="1:40" x14ac:dyDescent="0.3">
      <c r="A128" s="1" t="s">
        <v>396</v>
      </c>
      <c r="B128" s="1" t="s">
        <v>397</v>
      </c>
      <c r="C128" s="8" t="s">
        <v>398</v>
      </c>
      <c r="E128" s="11" t="s">
        <v>1557</v>
      </c>
      <c r="G128" s="8"/>
      <c r="H128" s="2">
        <f t="shared" si="48"/>
        <v>9.4545813713613267</v>
      </c>
      <c r="I128" s="2">
        <f t="shared" si="49"/>
        <v>38.469691272135371</v>
      </c>
      <c r="J128" s="2">
        <f t="shared" si="50"/>
        <v>17.616367560693799</v>
      </c>
      <c r="K128" s="2">
        <f t="shared" si="51"/>
        <v>15.012259694876974</v>
      </c>
      <c r="L128" s="2">
        <f t="shared" si="52"/>
        <v>26.225493815015241</v>
      </c>
      <c r="M128" s="2">
        <f t="shared" si="53"/>
        <v>12.630211694341767</v>
      </c>
      <c r="N128" s="2">
        <f t="shared" si="54"/>
        <v>10.992976956779458</v>
      </c>
      <c r="O128" s="2">
        <f t="shared" si="55"/>
        <v>21.779668138585507</v>
      </c>
      <c r="P128" s="2">
        <f t="shared" si="56"/>
        <v>32.838033470986232</v>
      </c>
      <c r="Q128" s="2">
        <f t="shared" si="57"/>
        <v>10.046972369847479</v>
      </c>
      <c r="R128" s="2">
        <f t="shared" si="58"/>
        <v>23.342548007090805</v>
      </c>
      <c r="S128" s="2">
        <f t="shared" si="59"/>
        <v>25.515926328092313</v>
      </c>
      <c r="T128" s="2">
        <f t="shared" si="60"/>
        <v>24.878346387187975</v>
      </c>
      <c r="U128" s="2">
        <f t="shared" si="61"/>
        <v>15.300978931821682</v>
      </c>
      <c r="V128" s="2">
        <f t="shared" si="62"/>
        <v>10.972713675541314</v>
      </c>
      <c r="W128" s="2">
        <f t="shared" si="63"/>
        <v>16.771305261550392</v>
      </c>
      <c r="X128" s="8"/>
      <c r="Y128" s="2">
        <v>3.2410135801389002</v>
      </c>
      <c r="Z128" s="2">
        <v>5.2656503466184201</v>
      </c>
      <c r="AA128" s="2">
        <v>4.1388445706539896</v>
      </c>
      <c r="AB128" s="2">
        <v>3.9080692474105101</v>
      </c>
      <c r="AC128" s="2">
        <v>4.7128980332863302</v>
      </c>
      <c r="AD128" s="2">
        <v>3.6588069151543601</v>
      </c>
      <c r="AE128" s="2">
        <v>3.4585102235946401</v>
      </c>
      <c r="AF128" s="2">
        <v>4.4449100664598804</v>
      </c>
      <c r="AG128" s="2">
        <v>5.0372958277702802</v>
      </c>
      <c r="AH128" s="2">
        <v>3.3286889092193701</v>
      </c>
      <c r="AI128" s="2">
        <v>4.5448901450738397</v>
      </c>
      <c r="AJ128" s="2">
        <v>4.6733261130427497</v>
      </c>
      <c r="AK128" s="2">
        <v>4.6368186905533602</v>
      </c>
      <c r="AL128" s="2">
        <v>3.9355520520474601</v>
      </c>
      <c r="AM128" s="2">
        <v>3.4558484594701802</v>
      </c>
      <c r="AN128" s="2">
        <v>4.0679230688871799</v>
      </c>
    </row>
    <row r="129" spans="1:40" x14ac:dyDescent="0.3">
      <c r="A129" s="1" t="s">
        <v>399</v>
      </c>
      <c r="B129" s="1" t="s">
        <v>400</v>
      </c>
      <c r="C129" s="1" t="s">
        <v>401</v>
      </c>
      <c r="E129" s="11" t="s">
        <v>1557</v>
      </c>
      <c r="H129" s="2">
        <f t="shared" si="48"/>
        <v>3.5073150494310266</v>
      </c>
      <c r="I129" s="2">
        <f t="shared" si="49"/>
        <v>4.5510023952716052</v>
      </c>
      <c r="J129" s="2">
        <f t="shared" si="50"/>
        <v>6.3935999203899936</v>
      </c>
      <c r="K129" s="2">
        <f t="shared" si="51"/>
        <v>12.569819173971261</v>
      </c>
      <c r="L129" s="2">
        <f t="shared" si="52"/>
        <v>7.489605585702277</v>
      </c>
      <c r="M129" s="2">
        <f t="shared" si="53"/>
        <v>13.813209406961974</v>
      </c>
      <c r="N129" s="2">
        <f t="shared" si="54"/>
        <v>6.1712541503672247</v>
      </c>
      <c r="O129" s="2">
        <f t="shared" si="55"/>
        <v>5.8286516460061435</v>
      </c>
      <c r="P129" s="2">
        <f t="shared" si="56"/>
        <v>4.1265450884184185</v>
      </c>
      <c r="Q129" s="2">
        <f t="shared" si="57"/>
        <v>7.9802893745421564</v>
      </c>
      <c r="R129" s="2">
        <f t="shared" si="58"/>
        <v>5.2455924072510074</v>
      </c>
      <c r="S129" s="2">
        <f t="shared" si="59"/>
        <v>6.824188642691019</v>
      </c>
      <c r="T129" s="2">
        <f t="shared" si="60"/>
        <v>3.9425132263114326</v>
      </c>
      <c r="U129" s="2">
        <f t="shared" si="61"/>
        <v>5.0257410503114848</v>
      </c>
      <c r="V129" s="2">
        <f t="shared" si="62"/>
        <v>6.2172159903177748</v>
      </c>
      <c r="W129" s="2">
        <f t="shared" si="63"/>
        <v>5.1084172191192323</v>
      </c>
      <c r="Y129" s="2">
        <v>1.8103670284912701</v>
      </c>
      <c r="Z129" s="2">
        <v>2.18618434562176</v>
      </c>
      <c r="AA129" s="2">
        <v>2.6766284702792298</v>
      </c>
      <c r="AB129" s="2">
        <v>3.6518919905732798</v>
      </c>
      <c r="AC129" s="2">
        <v>2.9048897461160901</v>
      </c>
      <c r="AD129" s="2">
        <v>3.7879766539886899</v>
      </c>
      <c r="AE129" s="2">
        <v>2.62556371022559</v>
      </c>
      <c r="AF129" s="2">
        <v>2.5431621804062399</v>
      </c>
      <c r="AG129" s="2">
        <v>2.0449344039720998</v>
      </c>
      <c r="AH129" s="2">
        <v>2.9964410611904402</v>
      </c>
      <c r="AI129" s="2">
        <v>2.3911057117426799</v>
      </c>
      <c r="AJ129" s="2">
        <v>2.7706575279740799</v>
      </c>
      <c r="AK129" s="2">
        <v>1.9791155949655399</v>
      </c>
      <c r="AL129" s="2">
        <v>2.3293363387363302</v>
      </c>
      <c r="AM129" s="2">
        <v>2.6362686999542602</v>
      </c>
      <c r="AN129" s="2">
        <v>2.3528763589038602</v>
      </c>
    </row>
    <row r="130" spans="1:40" x14ac:dyDescent="0.3">
      <c r="A130" s="1" t="s">
        <v>402</v>
      </c>
      <c r="B130" s="1" t="s">
        <v>403</v>
      </c>
      <c r="C130" s="8" t="s">
        <v>404</v>
      </c>
      <c r="E130" s="11" t="s">
        <v>1557</v>
      </c>
      <c r="G130" s="8"/>
      <c r="H130" s="2">
        <f t="shared" si="48"/>
        <v>7.3389093315876002</v>
      </c>
      <c r="I130" s="2">
        <f t="shared" si="49"/>
        <v>7.3315554651632722</v>
      </c>
      <c r="J130" s="2">
        <f t="shared" si="50"/>
        <v>9.1341699427909866</v>
      </c>
      <c r="K130" s="2">
        <f t="shared" si="51"/>
        <v>5.9715635594728349</v>
      </c>
      <c r="L130" s="2">
        <f t="shared" si="52"/>
        <v>4.0686074863363304</v>
      </c>
      <c r="M130" s="2">
        <f t="shared" si="53"/>
        <v>8.1892598052059729</v>
      </c>
      <c r="N130" s="2">
        <f t="shared" si="54"/>
        <v>8.2840937214567241</v>
      </c>
      <c r="O130" s="2">
        <f t="shared" si="55"/>
        <v>10.665328521807819</v>
      </c>
      <c r="P130" s="2">
        <f t="shared" si="56"/>
        <v>12.27163999090793</v>
      </c>
      <c r="Q130" s="2">
        <f t="shared" si="57"/>
        <v>11.485347307713353</v>
      </c>
      <c r="R130" s="2">
        <f t="shared" si="58"/>
        <v>10.214001772370162</v>
      </c>
      <c r="S130" s="2">
        <f t="shared" si="59"/>
        <v>10.452534860513264</v>
      </c>
      <c r="T130" s="2">
        <f t="shared" si="60"/>
        <v>16.713667726979121</v>
      </c>
      <c r="U130" s="2">
        <f t="shared" si="61"/>
        <v>10.983870447521923</v>
      </c>
      <c r="V130" s="2">
        <f t="shared" si="62"/>
        <v>9.5320843448890713</v>
      </c>
      <c r="W130" s="2">
        <f t="shared" si="63"/>
        <v>12.1292286224988</v>
      </c>
      <c r="X130" s="8"/>
      <c r="Y130" s="2">
        <v>2.8755656735825701</v>
      </c>
      <c r="Z130" s="2">
        <v>2.8741193134764198</v>
      </c>
      <c r="AA130" s="2">
        <v>3.1912736315534702</v>
      </c>
      <c r="AB130" s="2">
        <v>2.57810872783128</v>
      </c>
      <c r="AC130" s="2">
        <v>2.0245351049801599</v>
      </c>
      <c r="AD130" s="2">
        <v>3.03373305826217</v>
      </c>
      <c r="AE130" s="2">
        <v>3.0503438754700598</v>
      </c>
      <c r="AF130" s="2">
        <v>3.41485650027361</v>
      </c>
      <c r="AG130" s="2">
        <v>3.6172561595887101</v>
      </c>
      <c r="AH130" s="2">
        <v>3.52172257820658</v>
      </c>
      <c r="AI130" s="2">
        <v>3.3524763093919598</v>
      </c>
      <c r="AJ130" s="2">
        <v>3.38578094984614</v>
      </c>
      <c r="AK130" s="2">
        <v>4.0629564549109602</v>
      </c>
      <c r="AL130" s="2">
        <v>3.4573146092960201</v>
      </c>
      <c r="AM130" s="2">
        <v>3.25279171730817</v>
      </c>
      <c r="AN130" s="2">
        <v>3.6004158977874998</v>
      </c>
    </row>
    <row r="131" spans="1:40" x14ac:dyDescent="0.3">
      <c r="A131" s="1" t="s">
        <v>405</v>
      </c>
      <c r="B131" s="1" t="s">
        <v>406</v>
      </c>
      <c r="C131" s="8" t="s">
        <v>407</v>
      </c>
      <c r="E131" s="11" t="s">
        <v>1557</v>
      </c>
      <c r="G131" s="8"/>
      <c r="H131" s="2">
        <f t="shared" si="48"/>
        <v>13.916098915760452</v>
      </c>
      <c r="I131" s="2">
        <f t="shared" si="49"/>
        <v>10.367810993277107</v>
      </c>
      <c r="J131" s="2">
        <f t="shared" si="50"/>
        <v>15.976525642141272</v>
      </c>
      <c r="K131" s="2">
        <f t="shared" si="51"/>
        <v>12.361567088507163</v>
      </c>
      <c r="L131" s="2">
        <f t="shared" si="52"/>
        <v>7.24591318944604</v>
      </c>
      <c r="M131" s="2">
        <f t="shared" si="53"/>
        <v>8.7582064068794576</v>
      </c>
      <c r="N131" s="2">
        <f t="shared" si="54"/>
        <v>11.143620703142417</v>
      </c>
      <c r="O131" s="2">
        <f t="shared" si="55"/>
        <v>8.0265206400712046</v>
      </c>
      <c r="P131" s="2">
        <f t="shared" si="56"/>
        <v>10.039756645111096</v>
      </c>
      <c r="Q131" s="2">
        <f t="shared" si="57"/>
        <v>26.982040333042018</v>
      </c>
      <c r="R131" s="2">
        <f t="shared" si="58"/>
        <v>18.999684459709233</v>
      </c>
      <c r="S131" s="2">
        <f t="shared" si="59"/>
        <v>10.041831336450302</v>
      </c>
      <c r="T131" s="2">
        <f t="shared" si="60"/>
        <v>193.08204463936153</v>
      </c>
      <c r="U131" s="2">
        <f t="shared" si="61"/>
        <v>10.581577327371773</v>
      </c>
      <c r="V131" s="2">
        <f t="shared" si="62"/>
        <v>19.220183933964069</v>
      </c>
      <c r="W131" s="2">
        <f t="shared" si="63"/>
        <v>10.36658980274105</v>
      </c>
      <c r="X131" s="8"/>
      <c r="Y131" s="2">
        <v>3.79868293368401</v>
      </c>
      <c r="Z131" s="2">
        <v>3.3740394179189801</v>
      </c>
      <c r="AA131" s="2">
        <v>3.9978817995342202</v>
      </c>
      <c r="AB131" s="2">
        <v>3.62778974164971</v>
      </c>
      <c r="AC131" s="2">
        <v>2.8571675215094001</v>
      </c>
      <c r="AD131" s="2">
        <v>3.1306354505524299</v>
      </c>
      <c r="AE131" s="2">
        <v>3.4781461535773501</v>
      </c>
      <c r="AF131" s="2">
        <v>3.0047747395327402</v>
      </c>
      <c r="AG131" s="2">
        <v>3.3276523949383598</v>
      </c>
      <c r="AH131" s="2">
        <v>4.7539275412856501</v>
      </c>
      <c r="AI131" s="2">
        <v>4.2479035538544903</v>
      </c>
      <c r="AJ131" s="2">
        <v>3.3279504935667998</v>
      </c>
      <c r="AK131" s="2">
        <v>7.59307019914786</v>
      </c>
      <c r="AL131" s="2">
        <v>3.4034827915986599</v>
      </c>
      <c r="AM131" s="2">
        <v>4.2645502374167199</v>
      </c>
      <c r="AN131" s="2">
        <v>3.3738694775816902</v>
      </c>
    </row>
    <row r="132" spans="1:40" x14ac:dyDescent="0.3">
      <c r="A132" s="1" t="s">
        <v>408</v>
      </c>
      <c r="B132" s="1" t="s">
        <v>409</v>
      </c>
      <c r="C132" s="8" t="s">
        <v>410</v>
      </c>
      <c r="G132" s="8"/>
      <c r="H132" s="2">
        <f t="shared" si="48"/>
        <v>32.925557543744404</v>
      </c>
      <c r="I132" s="2">
        <f t="shared" si="49"/>
        <v>19.394864630688009</v>
      </c>
      <c r="J132" s="2">
        <f t="shared" si="50"/>
        <v>24.08730072172489</v>
      </c>
      <c r="K132" s="2">
        <f t="shared" si="51"/>
        <v>30.370685357934367</v>
      </c>
      <c r="L132" s="2">
        <f t="shared" si="52"/>
        <v>28.065932368295123</v>
      </c>
      <c r="M132" s="2">
        <f t="shared" si="53"/>
        <v>22.831495398199724</v>
      </c>
      <c r="N132" s="2">
        <f t="shared" si="54"/>
        <v>17.558514576689696</v>
      </c>
      <c r="O132" s="2">
        <f t="shared" si="55"/>
        <v>14.336791476607599</v>
      </c>
      <c r="P132" s="2">
        <f t="shared" si="56"/>
        <v>16.460100009184956</v>
      </c>
      <c r="Q132" s="2">
        <f t="shared" si="57"/>
        <v>10.982341238235129</v>
      </c>
      <c r="R132" s="2">
        <f t="shared" si="58"/>
        <v>14.775194749675135</v>
      </c>
      <c r="S132" s="2">
        <f t="shared" si="59"/>
        <v>10.536652940750939</v>
      </c>
      <c r="T132" s="2">
        <f t="shared" si="60"/>
        <v>9.108531334080217</v>
      </c>
      <c r="U132" s="2">
        <f t="shared" si="61"/>
        <v>16.063649458537416</v>
      </c>
      <c r="V132" s="2">
        <f t="shared" si="62"/>
        <v>7.1044918019842829</v>
      </c>
      <c r="W132" s="2">
        <f t="shared" si="63"/>
        <v>13.371208952632786</v>
      </c>
      <c r="X132" s="8"/>
      <c r="Y132" s="2">
        <v>5.0411359654005796</v>
      </c>
      <c r="Z132" s="2">
        <v>4.2776028012894702</v>
      </c>
      <c r="AA132" s="2">
        <v>4.5902008257999096</v>
      </c>
      <c r="AB132" s="2">
        <v>4.92460756023622</v>
      </c>
      <c r="AC132" s="2">
        <v>4.8107480822389697</v>
      </c>
      <c r="AD132" s="2">
        <v>4.5129534499783803</v>
      </c>
      <c r="AE132" s="2">
        <v>4.1340988951428299</v>
      </c>
      <c r="AF132" s="2">
        <v>3.8416502849860201</v>
      </c>
      <c r="AG132" s="2">
        <v>4.0409011962797603</v>
      </c>
      <c r="AH132" s="2">
        <v>3.45711373873266</v>
      </c>
      <c r="AI132" s="2">
        <v>3.88510524136725</v>
      </c>
      <c r="AJ132" s="2">
        <v>3.3973447500359399</v>
      </c>
      <c r="AK132" s="2">
        <v>3.1872184516287101</v>
      </c>
      <c r="AL132" s="2">
        <v>4.0057277870957302</v>
      </c>
      <c r="AM132" s="2">
        <v>2.8287314543970998</v>
      </c>
      <c r="AN132" s="2">
        <v>3.74105800692426</v>
      </c>
    </row>
    <row r="133" spans="1:40" x14ac:dyDescent="0.3">
      <c r="A133" s="1" t="s">
        <v>411</v>
      </c>
      <c r="B133" s="1" t="s">
        <v>412</v>
      </c>
      <c r="C133" s="8" t="s">
        <v>413</v>
      </c>
      <c r="E133" s="11" t="s">
        <v>1557</v>
      </c>
      <c r="G133" s="8"/>
      <c r="H133" s="2">
        <f t="shared" si="48"/>
        <v>7.1919814055846523</v>
      </c>
      <c r="I133" s="2">
        <f t="shared" si="49"/>
        <v>6.365501131749725</v>
      </c>
      <c r="J133" s="2">
        <f t="shared" si="50"/>
        <v>10.788265416437694</v>
      </c>
      <c r="K133" s="2">
        <f t="shared" si="51"/>
        <v>6.9321863424353412</v>
      </c>
      <c r="L133" s="2">
        <f t="shared" si="52"/>
        <v>11.774188571315086</v>
      </c>
      <c r="M133" s="2">
        <f t="shared" si="53"/>
        <v>9.5131318400023179</v>
      </c>
      <c r="N133" s="2">
        <f t="shared" si="54"/>
        <v>13.434966193890817</v>
      </c>
      <c r="O133" s="2">
        <f t="shared" si="55"/>
        <v>15.262077835000317</v>
      </c>
      <c r="P133" s="2">
        <f t="shared" si="56"/>
        <v>9.469259482358618</v>
      </c>
      <c r="Q133" s="2">
        <f t="shared" si="57"/>
        <v>10.08307455986504</v>
      </c>
      <c r="R133" s="2">
        <f t="shared" si="58"/>
        <v>9.1566831871668111</v>
      </c>
      <c r="S133" s="2">
        <f t="shared" si="59"/>
        <v>4.3251643750541211</v>
      </c>
      <c r="T133" s="2">
        <f t="shared" si="60"/>
        <v>5.3759275069406156</v>
      </c>
      <c r="U133" s="2">
        <f t="shared" si="61"/>
        <v>5.4631546227577639</v>
      </c>
      <c r="V133" s="2">
        <f t="shared" si="62"/>
        <v>10.727261318047322</v>
      </c>
      <c r="W133" s="2">
        <f t="shared" si="63"/>
        <v>9.7173538026221298</v>
      </c>
      <c r="X133" s="8"/>
      <c r="Y133" s="2">
        <v>2.84638929085994</v>
      </c>
      <c r="Z133" s="2">
        <v>2.6702740965038001</v>
      </c>
      <c r="AA133" s="2">
        <v>3.43139101566585</v>
      </c>
      <c r="AB133" s="2">
        <v>2.79331043575805</v>
      </c>
      <c r="AC133" s="2">
        <v>3.5575557335384298</v>
      </c>
      <c r="AD133" s="2">
        <v>3.2499203722341301</v>
      </c>
      <c r="AE133" s="2">
        <v>3.74792078602129</v>
      </c>
      <c r="AF133" s="2">
        <v>3.9318794842016001</v>
      </c>
      <c r="AG133" s="2">
        <v>3.24325160806946</v>
      </c>
      <c r="AH133" s="2">
        <v>3.3338637114965799</v>
      </c>
      <c r="AI133" s="2">
        <v>3.1948251074946601</v>
      </c>
      <c r="AJ133" s="2">
        <v>2.11275496247633</v>
      </c>
      <c r="AK133" s="2">
        <v>2.4265136838602701</v>
      </c>
      <c r="AL133" s="2">
        <v>2.44973425597184</v>
      </c>
      <c r="AM133" s="2">
        <v>3.42320989631388</v>
      </c>
      <c r="AN133" s="2">
        <v>3.2805634974120501</v>
      </c>
    </row>
    <row r="134" spans="1:40" x14ac:dyDescent="0.3">
      <c r="A134" s="1" t="s">
        <v>414</v>
      </c>
      <c r="B134" s="1" t="s">
        <v>415</v>
      </c>
      <c r="C134" s="8" t="s">
        <v>416</v>
      </c>
      <c r="G134" s="8"/>
      <c r="H134" s="2">
        <f t="shared" si="48"/>
        <v>8.8937880220777661</v>
      </c>
      <c r="I134" s="2">
        <f t="shared" si="49"/>
        <v>4.922910192180419</v>
      </c>
      <c r="J134" s="2">
        <f t="shared" si="50"/>
        <v>6.4344794769044906</v>
      </c>
      <c r="K134" s="2">
        <f t="shared" si="51"/>
        <v>5.5114333938183835</v>
      </c>
      <c r="L134" s="2">
        <f t="shared" si="52"/>
        <v>6.3654354080047089</v>
      </c>
      <c r="M134" s="2">
        <f t="shared" si="53"/>
        <v>9.7337022761340837</v>
      </c>
      <c r="N134" s="2">
        <f t="shared" si="54"/>
        <v>12.842641544200969</v>
      </c>
      <c r="O134" s="2">
        <f t="shared" si="55"/>
        <v>5.8739822785663751</v>
      </c>
      <c r="P134" s="2">
        <f t="shared" si="56"/>
        <v>8.2617140352297653</v>
      </c>
      <c r="Q134" s="2">
        <f t="shared" si="57"/>
        <v>12.015433969638762</v>
      </c>
      <c r="R134" s="2">
        <f t="shared" si="58"/>
        <v>12.5666840805613</v>
      </c>
      <c r="S134" s="2">
        <f t="shared" si="59"/>
        <v>8.1754488811949724</v>
      </c>
      <c r="T134" s="2">
        <f t="shared" si="60"/>
        <v>14.444525747821855</v>
      </c>
      <c r="U134" s="2">
        <f t="shared" si="61"/>
        <v>6.1071006852237346</v>
      </c>
      <c r="V134" s="2">
        <f t="shared" si="62"/>
        <v>7.6619644470676285</v>
      </c>
      <c r="W134" s="2">
        <f t="shared" si="63"/>
        <v>10.417723621774337</v>
      </c>
      <c r="X134" s="8"/>
      <c r="Y134" s="2">
        <v>3.15279801935755</v>
      </c>
      <c r="Z134" s="2">
        <v>2.2995114209707599</v>
      </c>
      <c r="AA134" s="2">
        <v>2.6858234450330198</v>
      </c>
      <c r="AB134" s="2">
        <v>2.4624275785455398</v>
      </c>
      <c r="AC134" s="2">
        <v>2.6702592006128798</v>
      </c>
      <c r="AD134" s="2">
        <v>3.2829886477093102</v>
      </c>
      <c r="AE134" s="2">
        <v>3.68287006921397</v>
      </c>
      <c r="AF134" s="2">
        <v>2.5543389131494898</v>
      </c>
      <c r="AG134" s="2">
        <v>3.0464411246946601</v>
      </c>
      <c r="AH134" s="2">
        <v>3.5868168510987299</v>
      </c>
      <c r="AI134" s="2">
        <v>3.6515321168316599</v>
      </c>
      <c r="AJ134" s="2">
        <v>3.03129794539911</v>
      </c>
      <c r="AK134" s="2">
        <v>3.85245093205417</v>
      </c>
      <c r="AL134" s="2">
        <v>2.6104876304891</v>
      </c>
      <c r="AM134" s="2">
        <v>2.9377143314054601</v>
      </c>
      <c r="AN134" s="2">
        <v>3.38096816344832</v>
      </c>
    </row>
    <row r="135" spans="1:40" x14ac:dyDescent="0.3">
      <c r="A135" s="1" t="s">
        <v>417</v>
      </c>
      <c r="B135" s="1" t="s">
        <v>418</v>
      </c>
      <c r="C135" s="8" t="s">
        <v>419</v>
      </c>
      <c r="G135" s="8"/>
      <c r="H135" s="2">
        <f t="shared" si="48"/>
        <v>9.6578743338751654</v>
      </c>
      <c r="I135" s="2">
        <f t="shared" si="49"/>
        <v>8.3395377236723238</v>
      </c>
      <c r="J135" s="2">
        <f t="shared" si="50"/>
        <v>4.018652640933281</v>
      </c>
      <c r="K135" s="2">
        <f t="shared" si="51"/>
        <v>5.1452981813614231</v>
      </c>
      <c r="L135" s="2">
        <f t="shared" si="52"/>
        <v>12.72737594742231</v>
      </c>
      <c r="M135" s="2">
        <f t="shared" si="53"/>
        <v>5.6766722599208999</v>
      </c>
      <c r="N135" s="2">
        <f t="shared" si="54"/>
        <v>5.6364158810479141</v>
      </c>
      <c r="O135" s="2">
        <f t="shared" si="55"/>
        <v>8.3154648228437225</v>
      </c>
      <c r="P135" s="2">
        <f t="shared" si="56"/>
        <v>11.096512575256789</v>
      </c>
      <c r="Q135" s="2">
        <f t="shared" si="57"/>
        <v>47.972398055349529</v>
      </c>
      <c r="R135" s="2">
        <f t="shared" si="58"/>
        <v>6.3519725524869628</v>
      </c>
      <c r="S135" s="2">
        <f t="shared" si="59"/>
        <v>6.4779398293572212</v>
      </c>
      <c r="T135" s="2">
        <f t="shared" si="60"/>
        <v>485.46093163442498</v>
      </c>
      <c r="U135" s="2">
        <f t="shared" si="61"/>
        <v>3.4842266196460989</v>
      </c>
      <c r="V135" s="2">
        <f t="shared" si="62"/>
        <v>6.4803371199205522</v>
      </c>
      <c r="W135" s="2">
        <f t="shared" si="63"/>
        <v>8.0277823624724416</v>
      </c>
      <c r="X135" s="8"/>
      <c r="Y135" s="2">
        <v>3.2717056916038998</v>
      </c>
      <c r="Z135" s="2">
        <v>3.05996741457527</v>
      </c>
      <c r="AA135" s="2">
        <v>2.00671188098947</v>
      </c>
      <c r="AB135" s="2">
        <v>2.36325468689691</v>
      </c>
      <c r="AC135" s="2">
        <v>3.66986309874006</v>
      </c>
      <c r="AD135" s="2">
        <v>2.5050454506781699</v>
      </c>
      <c r="AE135" s="2">
        <v>2.4947780643427002</v>
      </c>
      <c r="AF135" s="2">
        <v>3.0557969103999101</v>
      </c>
      <c r="AG135" s="2">
        <v>3.47203443083936</v>
      </c>
      <c r="AH135" s="2">
        <v>5.58413265400333</v>
      </c>
      <c r="AI135" s="2">
        <v>2.6672046784637899</v>
      </c>
      <c r="AJ135" s="2">
        <v>2.6955350676559302</v>
      </c>
      <c r="AK135" s="2">
        <v>8.9232113865413396</v>
      </c>
      <c r="AL135" s="2">
        <v>1.8008384621706801</v>
      </c>
      <c r="AM135" s="2">
        <v>2.6960688669041302</v>
      </c>
      <c r="AN135" s="2">
        <v>3.0050015049868</v>
      </c>
    </row>
    <row r="136" spans="1:40" x14ac:dyDescent="0.3">
      <c r="A136" s="1" t="s">
        <v>420</v>
      </c>
      <c r="B136" s="1" t="s">
        <v>421</v>
      </c>
      <c r="C136" s="8" t="s">
        <v>422</v>
      </c>
      <c r="E136" s="11" t="s">
        <v>1557</v>
      </c>
      <c r="G136" s="8"/>
      <c r="H136" s="2">
        <f t="shared" si="48"/>
        <v>5.6151616590503606</v>
      </c>
      <c r="I136" s="2">
        <f t="shared" si="49"/>
        <v>7.324511729366157</v>
      </c>
      <c r="J136" s="2">
        <f t="shared" si="50"/>
        <v>4.4847135282262993</v>
      </c>
      <c r="K136" s="2">
        <f t="shared" si="51"/>
        <v>6.1249493792801584</v>
      </c>
      <c r="L136" s="2">
        <f t="shared" si="52"/>
        <v>4.4039987538508294</v>
      </c>
      <c r="M136" s="2">
        <f t="shared" si="53"/>
        <v>4.8026087078041932</v>
      </c>
      <c r="N136" s="2">
        <f t="shared" si="54"/>
        <v>5.7135294736431135</v>
      </c>
      <c r="O136" s="2">
        <f t="shared" si="55"/>
        <v>5.3560757460262662</v>
      </c>
      <c r="P136" s="2">
        <f t="shared" si="56"/>
        <v>7.2559486550756134</v>
      </c>
      <c r="Q136" s="2">
        <f t="shared" si="57"/>
        <v>9.8391407904505535</v>
      </c>
      <c r="R136" s="2">
        <f t="shared" si="58"/>
        <v>5.123087232354635</v>
      </c>
      <c r="S136" s="2">
        <f t="shared" si="59"/>
        <v>10.56914201736371</v>
      </c>
      <c r="T136" s="2">
        <f t="shared" si="60"/>
        <v>9.5291347510507372</v>
      </c>
      <c r="U136" s="2">
        <f t="shared" si="61"/>
        <v>9.467802179849274</v>
      </c>
      <c r="V136" s="2">
        <f t="shared" si="62"/>
        <v>8.061443655616392</v>
      </c>
      <c r="W136" s="2">
        <f t="shared" si="63"/>
        <v>4.5889094978956431</v>
      </c>
      <c r="X136" s="8"/>
      <c r="Y136" s="2">
        <v>2.4893275580404799</v>
      </c>
      <c r="Z136" s="2">
        <v>2.8727325890091602</v>
      </c>
      <c r="AA136" s="2">
        <v>2.1650158325008402</v>
      </c>
      <c r="AB136" s="2">
        <v>2.6146979207579402</v>
      </c>
      <c r="AC136" s="2">
        <v>2.1388140606794201</v>
      </c>
      <c r="AD136" s="2">
        <v>2.2638182698897702</v>
      </c>
      <c r="AE136" s="2">
        <v>2.5143822308853099</v>
      </c>
      <c r="AF136" s="2">
        <v>2.4211763635083301</v>
      </c>
      <c r="AG136" s="2">
        <v>2.8591642470282501</v>
      </c>
      <c r="AH136" s="2">
        <v>3.2985323367557799</v>
      </c>
      <c r="AI136" s="2">
        <v>2.3570134572060999</v>
      </c>
      <c r="AJ136" s="2">
        <v>3.4017863611505699</v>
      </c>
      <c r="AK136" s="2">
        <v>3.2523452228404501</v>
      </c>
      <c r="AL136" s="2">
        <v>3.2430295627337098</v>
      </c>
      <c r="AM136" s="2">
        <v>3.0110382219165102</v>
      </c>
      <c r="AN136" s="2">
        <v>2.1981513543150899</v>
      </c>
    </row>
    <row r="137" spans="1:40" x14ac:dyDescent="0.3">
      <c r="A137" s="1" t="s">
        <v>423</v>
      </c>
      <c r="B137" s="1" t="s">
        <v>424</v>
      </c>
      <c r="C137" s="8" t="s">
        <v>425</v>
      </c>
      <c r="E137" s="11" t="s">
        <v>1557</v>
      </c>
      <c r="G137" s="8"/>
      <c r="H137" s="2">
        <f t="shared" si="48"/>
        <v>59.171570369401181</v>
      </c>
      <c r="I137" s="2">
        <f t="shared" si="49"/>
        <v>39.732490945399221</v>
      </c>
      <c r="J137" s="2">
        <f t="shared" si="50"/>
        <v>58.725954910550357</v>
      </c>
      <c r="K137" s="2">
        <f t="shared" si="51"/>
        <v>47.031075781384111</v>
      </c>
      <c r="L137" s="2">
        <f t="shared" si="52"/>
        <v>67.761257219360743</v>
      </c>
      <c r="M137" s="2">
        <f t="shared" si="53"/>
        <v>61.422081374402815</v>
      </c>
      <c r="N137" s="2">
        <f t="shared" si="54"/>
        <v>50.372784764044923</v>
      </c>
      <c r="O137" s="2">
        <f t="shared" si="55"/>
        <v>48.477829198075902</v>
      </c>
      <c r="P137" s="2">
        <f t="shared" si="56"/>
        <v>53.688289554389243</v>
      </c>
      <c r="Q137" s="2">
        <f t="shared" si="57"/>
        <v>36.404123696558123</v>
      </c>
      <c r="R137" s="2">
        <f t="shared" si="58"/>
        <v>38.495779583576194</v>
      </c>
      <c r="S137" s="2">
        <f t="shared" si="59"/>
        <v>54.02940929960657</v>
      </c>
      <c r="T137" s="2">
        <f t="shared" si="60"/>
        <v>20.371684156655288</v>
      </c>
      <c r="U137" s="2">
        <f t="shared" si="61"/>
        <v>40.929087162923224</v>
      </c>
      <c r="V137" s="2">
        <f t="shared" si="62"/>
        <v>46.502428224527726</v>
      </c>
      <c r="W137" s="2">
        <f t="shared" si="63"/>
        <v>23.210223907204856</v>
      </c>
      <c r="X137" s="8"/>
      <c r="Y137" s="2">
        <v>5.8868322785350999</v>
      </c>
      <c r="Z137" s="2">
        <v>5.3122473378961397</v>
      </c>
      <c r="AA137" s="2">
        <v>5.8759263621885198</v>
      </c>
      <c r="AB137" s="2">
        <v>5.55554242743872</v>
      </c>
      <c r="AC137" s="2">
        <v>6.0823887370797696</v>
      </c>
      <c r="AD137" s="2">
        <v>5.9406854957985402</v>
      </c>
      <c r="AE137" s="2">
        <v>5.6545725847523096</v>
      </c>
      <c r="AF137" s="2">
        <v>5.5992531923102398</v>
      </c>
      <c r="AG137" s="2">
        <v>5.74653553795478</v>
      </c>
      <c r="AH137" s="2">
        <v>5.1860299766193103</v>
      </c>
      <c r="AI137" s="2">
        <v>5.2666283820559698</v>
      </c>
      <c r="AJ137" s="2">
        <v>5.7556730040378499</v>
      </c>
      <c r="AK137" s="2">
        <v>4.3484933498115597</v>
      </c>
      <c r="AL137" s="2">
        <v>5.35505458575315</v>
      </c>
      <c r="AM137" s="2">
        <v>5.5392341465063</v>
      </c>
      <c r="AN137" s="2">
        <v>4.5366885352024999</v>
      </c>
    </row>
    <row r="138" spans="1:40" x14ac:dyDescent="0.3">
      <c r="A138" s="1" t="s">
        <v>426</v>
      </c>
      <c r="B138" s="1" t="s">
        <v>427</v>
      </c>
      <c r="C138" s="8" t="s">
        <v>428</v>
      </c>
      <c r="G138" s="8"/>
      <c r="H138" s="2">
        <f t="shared" si="48"/>
        <v>10.276004316051988</v>
      </c>
      <c r="I138" s="2">
        <f t="shared" si="49"/>
        <v>4.0469757807603113</v>
      </c>
      <c r="J138" s="2">
        <f t="shared" si="50"/>
        <v>9.800322002818783</v>
      </c>
      <c r="K138" s="2">
        <f t="shared" si="51"/>
        <v>6.2882398942351623</v>
      </c>
      <c r="L138" s="2">
        <f t="shared" si="52"/>
        <v>6.1942970110698718</v>
      </c>
      <c r="M138" s="2">
        <f t="shared" si="53"/>
        <v>7.3739294075181361</v>
      </c>
      <c r="N138" s="2">
        <f t="shared" si="54"/>
        <v>9.0599177639201312</v>
      </c>
      <c r="O138" s="2">
        <f t="shared" si="55"/>
        <v>8.4264658971631476</v>
      </c>
      <c r="P138" s="2">
        <f t="shared" si="56"/>
        <v>12.513425014854654</v>
      </c>
      <c r="Q138" s="2">
        <f t="shared" si="57"/>
        <v>9.1433402050534927</v>
      </c>
      <c r="R138" s="2">
        <f t="shared" si="58"/>
        <v>5.6904529760055178</v>
      </c>
      <c r="S138" s="2">
        <f t="shared" si="59"/>
        <v>8.6262774548017767</v>
      </c>
      <c r="T138" s="2">
        <f t="shared" si="60"/>
        <v>11.457705844733558</v>
      </c>
      <c r="U138" s="2">
        <f t="shared" si="61"/>
        <v>9.1276021514462986</v>
      </c>
      <c r="V138" s="2">
        <f t="shared" si="62"/>
        <v>9.1739126624475222</v>
      </c>
      <c r="W138" s="2">
        <f t="shared" si="63"/>
        <v>6.6483099054813115</v>
      </c>
      <c r="X138" s="8"/>
      <c r="Y138" s="2">
        <v>3.3612074961890501</v>
      </c>
      <c r="Z138" s="2">
        <v>2.0168442151843702</v>
      </c>
      <c r="AA138" s="2">
        <v>3.2928291517011101</v>
      </c>
      <c r="AB138" s="2">
        <v>2.6526562569765502</v>
      </c>
      <c r="AC138" s="2">
        <v>2.63094056062388</v>
      </c>
      <c r="AD138" s="2">
        <v>2.88243360521516</v>
      </c>
      <c r="AE138" s="2">
        <v>3.17949795511444</v>
      </c>
      <c r="AF138" s="2">
        <v>3.0749276843484301</v>
      </c>
      <c r="AG138" s="2">
        <v>3.64540481449948</v>
      </c>
      <c r="AH138" s="2">
        <v>3.1927213006170199</v>
      </c>
      <c r="AI138" s="2">
        <v>2.5085434996716902</v>
      </c>
      <c r="AJ138" s="2">
        <v>3.1087381195304702</v>
      </c>
      <c r="AK138" s="2">
        <v>3.5182462997362798</v>
      </c>
      <c r="AL138" s="2">
        <v>3.1902359096541701</v>
      </c>
      <c r="AM138" s="2">
        <v>3.1975371727290498</v>
      </c>
      <c r="AN138" s="2">
        <v>2.7329876337147998</v>
      </c>
    </row>
    <row r="139" spans="1:40" x14ac:dyDescent="0.3">
      <c r="A139" s="1" t="s">
        <v>429</v>
      </c>
      <c r="B139" s="1" t="s">
        <v>430</v>
      </c>
      <c r="C139" s="8" t="s">
        <v>431</v>
      </c>
      <c r="E139" s="11" t="s">
        <v>1557</v>
      </c>
      <c r="G139" s="8"/>
      <c r="H139" s="2">
        <f t="shared" si="48"/>
        <v>2.696991333450566</v>
      </c>
      <c r="I139" s="2">
        <f t="shared" si="49"/>
        <v>5.5578812728600342</v>
      </c>
      <c r="J139" s="2">
        <f t="shared" si="50"/>
        <v>2.2667204344415377</v>
      </c>
      <c r="K139" s="2">
        <f t="shared" si="51"/>
        <v>3.6996744017960772</v>
      </c>
      <c r="L139" s="2">
        <f t="shared" si="52"/>
        <v>1.8249810331791556</v>
      </c>
      <c r="M139" s="2">
        <f t="shared" si="53"/>
        <v>4.4216760828539545</v>
      </c>
      <c r="N139" s="2">
        <f t="shared" si="54"/>
        <v>2.0169343732191614</v>
      </c>
      <c r="O139" s="2">
        <f t="shared" si="55"/>
        <v>4.5640856014509525</v>
      </c>
      <c r="P139" s="2">
        <f t="shared" si="56"/>
        <v>3.8920614677444094</v>
      </c>
      <c r="Q139" s="2">
        <f t="shared" si="57"/>
        <v>32.606473261162527</v>
      </c>
      <c r="R139" s="2">
        <f t="shared" si="58"/>
        <v>2.3547577218448237</v>
      </c>
      <c r="S139" s="2">
        <f t="shared" si="59"/>
        <v>3.9087468861742005</v>
      </c>
      <c r="T139" s="2">
        <f t="shared" si="60"/>
        <v>54.193237924340394</v>
      </c>
      <c r="U139" s="2">
        <f t="shared" si="61"/>
        <v>2.680657594860949</v>
      </c>
      <c r="V139" s="2">
        <f t="shared" si="62"/>
        <v>2.7812406198275341</v>
      </c>
      <c r="W139" s="2">
        <f t="shared" si="63"/>
        <v>4.8420704125640581</v>
      </c>
      <c r="X139" s="8"/>
      <c r="Y139" s="2">
        <v>1.4313508856046699</v>
      </c>
      <c r="Z139" s="2">
        <v>2.4745350160991899</v>
      </c>
      <c r="AA139" s="2">
        <v>1.1806064675162999</v>
      </c>
      <c r="AB139" s="2">
        <v>1.8873983086919299</v>
      </c>
      <c r="AC139" s="2">
        <v>0.867881470304674</v>
      </c>
      <c r="AD139" s="2">
        <v>2.14459334202959</v>
      </c>
      <c r="AE139" s="2">
        <v>1.0121641424676899</v>
      </c>
      <c r="AF139" s="2">
        <v>2.1903258502660901</v>
      </c>
      <c r="AG139" s="2">
        <v>1.96053449493654</v>
      </c>
      <c r="AH139" s="2">
        <v>5.02708650151245</v>
      </c>
      <c r="AI139" s="2">
        <v>1.2355786303374601</v>
      </c>
      <c r="AJ139" s="2">
        <v>1.96670616485634</v>
      </c>
      <c r="AK139" s="2">
        <v>5.76004094237733</v>
      </c>
      <c r="AL139" s="2">
        <v>1.4225869530975701</v>
      </c>
      <c r="AM139" s="2">
        <v>1.47572856525813</v>
      </c>
      <c r="AN139" s="2">
        <v>2.2756240589151999</v>
      </c>
    </row>
    <row r="140" spans="1:40" x14ac:dyDescent="0.3">
      <c r="A140" s="1" t="s">
        <v>432</v>
      </c>
      <c r="B140" s="1" t="s">
        <v>433</v>
      </c>
      <c r="C140" s="8" t="s">
        <v>434</v>
      </c>
      <c r="F140" s="11" t="s">
        <v>1557</v>
      </c>
      <c r="G140" s="8"/>
      <c r="H140" s="2">
        <f t="shared" si="48"/>
        <v>3.5104152140344462</v>
      </c>
      <c r="I140" s="2">
        <f t="shared" si="49"/>
        <v>626.56825728647334</v>
      </c>
      <c r="J140" s="2">
        <f t="shared" si="50"/>
        <v>2.9423692427933061</v>
      </c>
      <c r="K140" s="2">
        <f t="shared" si="51"/>
        <v>4.4820508410876201</v>
      </c>
      <c r="L140" s="2">
        <f t="shared" si="52"/>
        <v>3.4893131769024786</v>
      </c>
      <c r="M140" s="2">
        <f t="shared" si="53"/>
        <v>26.709480251433526</v>
      </c>
      <c r="N140" s="2">
        <f t="shared" si="54"/>
        <v>13.824015596463619</v>
      </c>
      <c r="O140" s="2">
        <f t="shared" si="55"/>
        <v>26.250000834179314</v>
      </c>
      <c r="P140" s="2">
        <f t="shared" si="56"/>
        <v>1.5488735525271642</v>
      </c>
      <c r="Q140" s="2">
        <f t="shared" si="57"/>
        <v>18.333017392713945</v>
      </c>
      <c r="R140" s="2">
        <f t="shared" si="58"/>
        <v>1.9013554772345338</v>
      </c>
      <c r="S140" s="2">
        <f t="shared" si="59"/>
        <v>2.0761678209449386</v>
      </c>
      <c r="T140" s="2">
        <f t="shared" si="60"/>
        <v>39.961582820312103</v>
      </c>
      <c r="U140" s="2">
        <f t="shared" si="61"/>
        <v>3.0179423677925468</v>
      </c>
      <c r="V140" s="2">
        <f t="shared" si="62"/>
        <v>3.5974260382821277</v>
      </c>
      <c r="W140" s="2">
        <f t="shared" si="63"/>
        <v>164.6283603559412</v>
      </c>
      <c r="X140" s="8"/>
      <c r="Y140" s="2">
        <v>1.81164168346441</v>
      </c>
      <c r="Z140" s="2">
        <v>9.2913278726413893</v>
      </c>
      <c r="AA140" s="2">
        <v>1.55697830414556</v>
      </c>
      <c r="AB140" s="2">
        <v>2.1641590138123799</v>
      </c>
      <c r="AC140" s="2">
        <v>1.80294308979008</v>
      </c>
      <c r="AD140" s="2">
        <v>4.7392799972559301</v>
      </c>
      <c r="AE140" s="2">
        <v>3.7891048451726799</v>
      </c>
      <c r="AF140" s="2">
        <v>4.7142455635124598</v>
      </c>
      <c r="AG140" s="2">
        <v>0.63121936969995796</v>
      </c>
      <c r="AH140" s="2">
        <v>4.1963723504457402</v>
      </c>
      <c r="AI140" s="2">
        <v>0.92702828332769305</v>
      </c>
      <c r="AJ140" s="2">
        <v>1.0539230644373401</v>
      </c>
      <c r="AK140" s="2">
        <v>5.3205418222066498</v>
      </c>
      <c r="AL140" s="2">
        <v>1.5935652556678499</v>
      </c>
      <c r="AM140" s="2">
        <v>1.8469650260064401</v>
      </c>
      <c r="AN140" s="2">
        <v>7.3630690785139103</v>
      </c>
    </row>
    <row r="141" spans="1:40" x14ac:dyDescent="0.3">
      <c r="A141" s="1" t="s">
        <v>435</v>
      </c>
      <c r="B141" s="1" t="s">
        <v>436</v>
      </c>
      <c r="C141" s="8" t="s">
        <v>437</v>
      </c>
      <c r="G141" s="8"/>
      <c r="H141" s="2">
        <f t="shared" si="48"/>
        <v>15.101100900342278</v>
      </c>
      <c r="I141" s="2">
        <f t="shared" si="49"/>
        <v>10.156878731591627</v>
      </c>
      <c r="J141" s="2">
        <f t="shared" si="50"/>
        <v>10.140613918949756</v>
      </c>
      <c r="K141" s="2">
        <f t="shared" si="51"/>
        <v>13.979349515273036</v>
      </c>
      <c r="L141" s="2">
        <f t="shared" si="52"/>
        <v>11.307765234225778</v>
      </c>
      <c r="M141" s="2">
        <f t="shared" si="53"/>
        <v>9.9146948296909674</v>
      </c>
      <c r="N141" s="2">
        <f t="shared" si="54"/>
        <v>5.856242502724788</v>
      </c>
      <c r="O141" s="2">
        <f t="shared" si="55"/>
        <v>13.507092844891403</v>
      </c>
      <c r="P141" s="2">
        <f t="shared" si="56"/>
        <v>14.746462614554515</v>
      </c>
      <c r="Q141" s="2">
        <f t="shared" si="57"/>
        <v>11.24723132438768</v>
      </c>
      <c r="R141" s="2">
        <f t="shared" si="58"/>
        <v>13.768102621615931</v>
      </c>
      <c r="S141" s="2">
        <f t="shared" si="59"/>
        <v>9.2905114307437096</v>
      </c>
      <c r="T141" s="2">
        <f t="shared" si="60"/>
        <v>10.186387621735944</v>
      </c>
      <c r="U141" s="2">
        <f t="shared" si="61"/>
        <v>12.188807340461416</v>
      </c>
      <c r="V141" s="2">
        <f t="shared" si="62"/>
        <v>5.9689018821643502</v>
      </c>
      <c r="W141" s="2">
        <f t="shared" si="63"/>
        <v>13.256261875082336</v>
      </c>
      <c r="X141" s="8"/>
      <c r="Y141" s="2">
        <v>3.91658182361448</v>
      </c>
      <c r="Z141" s="2">
        <v>3.3443852164572601</v>
      </c>
      <c r="AA141" s="2">
        <v>3.3420730915100201</v>
      </c>
      <c r="AB141" s="2">
        <v>3.8052253259209299</v>
      </c>
      <c r="AC141" s="2">
        <v>3.4992419310171501</v>
      </c>
      <c r="AD141" s="2">
        <v>3.3095683675658698</v>
      </c>
      <c r="AE141" s="2">
        <v>2.5499752958068398</v>
      </c>
      <c r="AF141" s="2">
        <v>3.75564528919702</v>
      </c>
      <c r="AG141" s="2">
        <v>3.88229701678627</v>
      </c>
      <c r="AH141" s="2">
        <v>3.4914979988922799</v>
      </c>
      <c r="AI141" s="2">
        <v>3.78325785065707</v>
      </c>
      <c r="AJ141" s="2">
        <v>3.2157580173064</v>
      </c>
      <c r="AK141" s="2">
        <v>3.3485706170308598</v>
      </c>
      <c r="AL141" s="2">
        <v>3.60748506184791</v>
      </c>
      <c r="AM141" s="2">
        <v>2.5774655387134402</v>
      </c>
      <c r="AN141" s="2">
        <v>3.7286021030233698</v>
      </c>
    </row>
    <row r="142" spans="1:40" x14ac:dyDescent="0.3">
      <c r="A142" s="1" t="s">
        <v>438</v>
      </c>
      <c r="B142" s="1" t="s">
        <v>439</v>
      </c>
      <c r="C142" s="8" t="s">
        <v>440</v>
      </c>
      <c r="E142" s="11" t="s">
        <v>1557</v>
      </c>
      <c r="G142" s="8"/>
      <c r="H142" s="2">
        <f t="shared" si="48"/>
        <v>2.3764552351048049</v>
      </c>
      <c r="I142" s="2">
        <f t="shared" si="49"/>
        <v>4.476035299301083</v>
      </c>
      <c r="J142" s="2">
        <f t="shared" si="50"/>
        <v>4.8248069676676764</v>
      </c>
      <c r="K142" s="2">
        <f t="shared" si="51"/>
        <v>4.0142114626274363</v>
      </c>
      <c r="L142" s="2">
        <f t="shared" si="52"/>
        <v>3.5874723704403939</v>
      </c>
      <c r="M142" s="2">
        <f t="shared" si="53"/>
        <v>3.1830025308720367</v>
      </c>
      <c r="N142" s="2">
        <f t="shared" si="54"/>
        <v>13.326472223002241</v>
      </c>
      <c r="O142" s="2">
        <f t="shared" si="55"/>
        <v>4.8915320659119947</v>
      </c>
      <c r="P142" s="2">
        <f t="shared" si="56"/>
        <v>2.7828979479573661</v>
      </c>
      <c r="Q142" s="2">
        <f t="shared" si="57"/>
        <v>15.902445074042975</v>
      </c>
      <c r="R142" s="2">
        <f t="shared" si="58"/>
        <v>5.2288768190607078</v>
      </c>
      <c r="S142" s="2">
        <f t="shared" si="59"/>
        <v>2.461116305920056</v>
      </c>
      <c r="T142" s="2">
        <f t="shared" si="60"/>
        <v>7.0512634779197372</v>
      </c>
      <c r="U142" s="2">
        <f t="shared" si="61"/>
        <v>4.8344282479399165</v>
      </c>
      <c r="V142" s="2">
        <f t="shared" si="62"/>
        <v>5.0365576479563847</v>
      </c>
      <c r="W142" s="2">
        <f t="shared" si="63"/>
        <v>3.6192213907156958</v>
      </c>
      <c r="X142" s="8"/>
      <c r="Y142" s="2">
        <v>1.24881122608773</v>
      </c>
      <c r="Z142" s="2">
        <v>2.1622214138669902</v>
      </c>
      <c r="AA142" s="2">
        <v>2.2704712237570099</v>
      </c>
      <c r="AB142" s="2">
        <v>2.00511661770908</v>
      </c>
      <c r="AC142" s="2">
        <v>1.84296772065742</v>
      </c>
      <c r="AD142" s="2">
        <v>1.6703883040913601</v>
      </c>
      <c r="AE142" s="2">
        <v>3.7362230163520298</v>
      </c>
      <c r="AF142" s="2">
        <v>2.2902863992706002</v>
      </c>
      <c r="AG142" s="2">
        <v>1.4765880043664901</v>
      </c>
      <c r="AH142" s="2">
        <v>3.9911766984471901</v>
      </c>
      <c r="AI142" s="2">
        <v>2.3865010838348799</v>
      </c>
      <c r="AJ142" s="2">
        <v>1.2993128374016301</v>
      </c>
      <c r="AK142" s="2">
        <v>2.81788178942764</v>
      </c>
      <c r="AL142" s="2">
        <v>2.2733452769540801</v>
      </c>
      <c r="AM142" s="2">
        <v>2.3324380271795602</v>
      </c>
      <c r="AN142" s="2">
        <v>1.85567936123863</v>
      </c>
    </row>
    <row r="143" spans="1:40" x14ac:dyDescent="0.3">
      <c r="A143" s="1" t="s">
        <v>441</v>
      </c>
      <c r="B143" s="1" t="s">
        <v>442</v>
      </c>
      <c r="C143" s="8" t="s">
        <v>443</v>
      </c>
      <c r="G143" s="8"/>
      <c r="H143" s="2">
        <f t="shared" si="48"/>
        <v>21.607755636666525</v>
      </c>
      <c r="I143" s="2">
        <f t="shared" si="49"/>
        <v>20.694357937287418</v>
      </c>
      <c r="J143" s="2">
        <f t="shared" si="50"/>
        <v>14.792031599894477</v>
      </c>
      <c r="K143" s="2">
        <f t="shared" si="51"/>
        <v>24.863494654332719</v>
      </c>
      <c r="L143" s="2">
        <f t="shared" si="52"/>
        <v>18.348991398239953</v>
      </c>
      <c r="M143" s="2">
        <f t="shared" si="53"/>
        <v>15.535431436189834</v>
      </c>
      <c r="N143" s="2">
        <f t="shared" si="54"/>
        <v>14.485243009089677</v>
      </c>
      <c r="O143" s="2">
        <f t="shared" si="55"/>
        <v>14.15369019338787</v>
      </c>
      <c r="P143" s="2">
        <f t="shared" si="56"/>
        <v>11.331274599513844</v>
      </c>
      <c r="Q143" s="2">
        <f t="shared" si="57"/>
        <v>12.035016809976732</v>
      </c>
      <c r="R143" s="2">
        <f t="shared" si="58"/>
        <v>12.354301752734278</v>
      </c>
      <c r="S143" s="2">
        <f t="shared" si="59"/>
        <v>15.136286919976948</v>
      </c>
      <c r="T143" s="2">
        <f t="shared" si="60"/>
        <v>7.6781105692291787</v>
      </c>
      <c r="U143" s="2">
        <f t="shared" si="61"/>
        <v>17.470894356506776</v>
      </c>
      <c r="V143" s="2">
        <f t="shared" si="62"/>
        <v>15.493602353777865</v>
      </c>
      <c r="W143" s="2">
        <f t="shared" si="63"/>
        <v>9.687991982309768</v>
      </c>
      <c r="X143" s="8"/>
      <c r="Y143" s="2">
        <v>4.4334773244191297</v>
      </c>
      <c r="Z143" s="2">
        <v>4.3711655831240401</v>
      </c>
      <c r="AA143" s="2">
        <v>3.8867483067433501</v>
      </c>
      <c r="AB143" s="2">
        <v>4.6359571815489904</v>
      </c>
      <c r="AC143" s="2">
        <v>4.1976288585145101</v>
      </c>
      <c r="AD143" s="2">
        <v>3.9574904021474802</v>
      </c>
      <c r="AE143" s="2">
        <v>3.8565119828141299</v>
      </c>
      <c r="AF143" s="2">
        <v>3.82310634085042</v>
      </c>
      <c r="AG143" s="2">
        <v>3.5022382468641302</v>
      </c>
      <c r="AH143" s="2">
        <v>3.5891662517935101</v>
      </c>
      <c r="AI143" s="2">
        <v>3.6269415688212199</v>
      </c>
      <c r="AJ143" s="2">
        <v>3.9199394363322102</v>
      </c>
      <c r="AK143" s="2">
        <v>2.9407513359767399</v>
      </c>
      <c r="AL143" s="2">
        <v>4.1268815583607497</v>
      </c>
      <c r="AM143" s="2">
        <v>3.9536007131081998</v>
      </c>
      <c r="AN143" s="2">
        <v>3.2761976710720102</v>
      </c>
    </row>
    <row r="144" spans="1:40" x14ac:dyDescent="0.3">
      <c r="A144" s="1" t="s">
        <v>444</v>
      </c>
      <c r="B144" s="1" t="s">
        <v>445</v>
      </c>
      <c r="C144" s="8" t="s">
        <v>446</v>
      </c>
      <c r="G144" s="8"/>
      <c r="H144" s="2">
        <f t="shared" si="48"/>
        <v>15.770366148120919</v>
      </c>
      <c r="I144" s="2">
        <f t="shared" si="49"/>
        <v>15.635107622670457</v>
      </c>
      <c r="J144" s="2">
        <f t="shared" si="50"/>
        <v>8.5648639123062971</v>
      </c>
      <c r="K144" s="2">
        <f t="shared" si="51"/>
        <v>17.915768940291454</v>
      </c>
      <c r="L144" s="2">
        <f t="shared" si="52"/>
        <v>15.612916812910132</v>
      </c>
      <c r="M144" s="2">
        <f t="shared" si="53"/>
        <v>15.846183504833705</v>
      </c>
      <c r="N144" s="2">
        <f t="shared" si="54"/>
        <v>15.901059028362463</v>
      </c>
      <c r="O144" s="2">
        <f t="shared" si="55"/>
        <v>8.225047108267022</v>
      </c>
      <c r="P144" s="2">
        <f t="shared" si="56"/>
        <v>11.4169566706927</v>
      </c>
      <c r="Q144" s="2">
        <f t="shared" si="57"/>
        <v>9.349048234083309</v>
      </c>
      <c r="R144" s="2">
        <f t="shared" si="58"/>
        <v>8.289509622937917</v>
      </c>
      <c r="S144" s="2">
        <f t="shared" si="59"/>
        <v>5.5412178614536227</v>
      </c>
      <c r="T144" s="2">
        <f t="shared" si="60"/>
        <v>11.435659546624297</v>
      </c>
      <c r="U144" s="2">
        <f t="shared" si="61"/>
        <v>8.5617614227722854</v>
      </c>
      <c r="V144" s="2">
        <f t="shared" si="62"/>
        <v>15.329139835990379</v>
      </c>
      <c r="W144" s="2">
        <f t="shared" si="63"/>
        <v>9.1884594176945331</v>
      </c>
      <c r="X144" s="8"/>
      <c r="Y144" s="2">
        <v>3.9791442511442598</v>
      </c>
      <c r="Z144" s="2">
        <v>3.9667172448288301</v>
      </c>
      <c r="AA144" s="2">
        <v>3.0984303234136998</v>
      </c>
      <c r="AB144" s="2">
        <v>4.1631580598727096</v>
      </c>
      <c r="AC144" s="2">
        <v>3.9646681823901901</v>
      </c>
      <c r="AD144" s="2">
        <v>3.98606350928035</v>
      </c>
      <c r="AE144" s="2">
        <v>3.9910509487043599</v>
      </c>
      <c r="AF144" s="2">
        <v>3.04002394178631</v>
      </c>
      <c r="AG144" s="2">
        <v>3.5131062288428501</v>
      </c>
      <c r="AH144" s="2">
        <v>3.2248195010581</v>
      </c>
      <c r="AI144" s="2">
        <v>3.0512867596847499</v>
      </c>
      <c r="AJ144" s="2">
        <v>2.4702030899182299</v>
      </c>
      <c r="AK144" s="2">
        <v>3.5154676698371401</v>
      </c>
      <c r="AL144" s="2">
        <v>3.09790763476646</v>
      </c>
      <c r="AM144" s="2">
        <v>3.9382048402097398</v>
      </c>
      <c r="AN144" s="2">
        <v>3.1998229924428201</v>
      </c>
    </row>
    <row r="145" spans="1:40" x14ac:dyDescent="0.3">
      <c r="A145" s="1" t="s">
        <v>447</v>
      </c>
      <c r="B145" s="1" t="s">
        <v>448</v>
      </c>
      <c r="C145" s="8" t="s">
        <v>449</v>
      </c>
      <c r="D145" s="9"/>
      <c r="E145" s="11" t="s">
        <v>1557</v>
      </c>
      <c r="G145" s="8"/>
      <c r="H145" s="2">
        <f t="shared" si="48"/>
        <v>20.184814336849303</v>
      </c>
      <c r="I145" s="2">
        <f t="shared" si="49"/>
        <v>25.337282064207994</v>
      </c>
      <c r="J145" s="2">
        <f t="shared" si="50"/>
        <v>25.044879401776868</v>
      </c>
      <c r="K145" s="2">
        <f t="shared" si="51"/>
        <v>29.512871249973482</v>
      </c>
      <c r="L145" s="2">
        <f t="shared" si="52"/>
        <v>33.710646781093686</v>
      </c>
      <c r="M145" s="2">
        <f t="shared" si="53"/>
        <v>18.587948274323182</v>
      </c>
      <c r="N145" s="2">
        <f t="shared" si="54"/>
        <v>25.629669199154232</v>
      </c>
      <c r="O145" s="2">
        <f t="shared" si="55"/>
        <v>24.340638343490365</v>
      </c>
      <c r="P145" s="2">
        <f t="shared" si="56"/>
        <v>11.388600888206998</v>
      </c>
      <c r="Q145" s="2">
        <f t="shared" si="57"/>
        <v>9.9336145078427069</v>
      </c>
      <c r="R145" s="2">
        <f t="shared" si="58"/>
        <v>8.7652848394818257</v>
      </c>
      <c r="S145" s="2">
        <f t="shared" si="59"/>
        <v>12.541647062392785</v>
      </c>
      <c r="T145" s="2">
        <f t="shared" si="60"/>
        <v>13.989837174395458</v>
      </c>
      <c r="U145" s="2">
        <f t="shared" si="61"/>
        <v>22.148520086065151</v>
      </c>
      <c r="V145" s="2">
        <f t="shared" si="62"/>
        <v>16.049286028648776</v>
      </c>
      <c r="W145" s="2">
        <f t="shared" si="63"/>
        <v>25.433865265791905</v>
      </c>
      <c r="X145" s="8"/>
      <c r="Y145" s="2">
        <v>4.3351984116270801</v>
      </c>
      <c r="Z145" s="2">
        <v>4.6631898694532001</v>
      </c>
      <c r="AA145" s="2">
        <v>4.6464437595126302</v>
      </c>
      <c r="AB145" s="2">
        <v>4.8832723794861996</v>
      </c>
      <c r="AC145" s="2">
        <v>5.0751324023911799</v>
      </c>
      <c r="AD145" s="2">
        <v>4.2162956301896504</v>
      </c>
      <c r="AE145" s="2">
        <v>4.6797429528450003</v>
      </c>
      <c r="AF145" s="2">
        <v>4.6052950987200996</v>
      </c>
      <c r="AG145" s="2">
        <v>3.5095186149247701</v>
      </c>
      <c r="AH145" s="2">
        <v>3.3123187614304102</v>
      </c>
      <c r="AI145" s="2">
        <v>3.1318009740231298</v>
      </c>
      <c r="AJ145" s="2">
        <v>3.6486549209147601</v>
      </c>
      <c r="AK145" s="2">
        <v>3.8063072661777899</v>
      </c>
      <c r="AL145" s="2">
        <v>4.4691383992738301</v>
      </c>
      <c r="AM145" s="2">
        <v>4.0044372136780098</v>
      </c>
      <c r="AN145" s="2">
        <v>4.6686788245534698</v>
      </c>
    </row>
    <row r="146" spans="1:40" x14ac:dyDescent="0.3">
      <c r="A146" s="1" t="s">
        <v>450</v>
      </c>
      <c r="B146" s="1" t="s">
        <v>451</v>
      </c>
      <c r="C146" s="1" t="s">
        <v>452</v>
      </c>
      <c r="E146" s="11" t="s">
        <v>1557</v>
      </c>
      <c r="H146" s="2">
        <f t="shared" si="48"/>
        <v>8.2724912289054604</v>
      </c>
      <c r="I146" s="2">
        <f t="shared" si="49"/>
        <v>18.102150244781779</v>
      </c>
      <c r="J146" s="2">
        <f t="shared" si="50"/>
        <v>8.6459321242937719</v>
      </c>
      <c r="K146" s="2">
        <f t="shared" si="51"/>
        <v>8.9019587656231849</v>
      </c>
      <c r="L146" s="2">
        <f t="shared" si="52"/>
        <v>10.756844819522485</v>
      </c>
      <c r="M146" s="2">
        <f t="shared" si="53"/>
        <v>13.919159403638607</v>
      </c>
      <c r="N146" s="2">
        <f t="shared" si="54"/>
        <v>19.875347934170271</v>
      </c>
      <c r="O146" s="2">
        <f t="shared" si="55"/>
        <v>13.654735302485687</v>
      </c>
      <c r="P146" s="2">
        <f t="shared" si="56"/>
        <v>7.1566194184945537</v>
      </c>
      <c r="Q146" s="2">
        <f t="shared" si="57"/>
        <v>10.962524989349991</v>
      </c>
      <c r="R146" s="2">
        <f t="shared" si="58"/>
        <v>5.2002018776806826</v>
      </c>
      <c r="S146" s="2">
        <f t="shared" si="59"/>
        <v>3.9167162378371239</v>
      </c>
      <c r="T146" s="2">
        <f t="shared" si="60"/>
        <v>14.264654211890907</v>
      </c>
      <c r="U146" s="2">
        <f t="shared" si="61"/>
        <v>7.6669891760590669</v>
      </c>
      <c r="V146" s="2">
        <f t="shared" si="62"/>
        <v>3.8333917726651165</v>
      </c>
      <c r="W146" s="2">
        <f t="shared" si="63"/>
        <v>6.8284217468168009</v>
      </c>
      <c r="Y146" s="2">
        <v>3.04832185688882</v>
      </c>
      <c r="Z146" s="2">
        <v>4.1780891713800097</v>
      </c>
      <c r="AA146" s="2">
        <v>3.1120215102646802</v>
      </c>
      <c r="AB146" s="2">
        <v>3.1541228181605798</v>
      </c>
      <c r="AC146" s="2">
        <v>3.4271830658348699</v>
      </c>
      <c r="AD146" s="2">
        <v>3.7990001824518602</v>
      </c>
      <c r="AE146" s="2">
        <v>4.3129082110583603</v>
      </c>
      <c r="AF146" s="2">
        <v>3.77132944256855</v>
      </c>
      <c r="AG146" s="2">
        <v>2.83927826068726</v>
      </c>
      <c r="AH146" s="2">
        <v>3.4545082262205602</v>
      </c>
      <c r="AI146" s="2">
        <v>2.3785676313836199</v>
      </c>
      <c r="AJ146" s="2">
        <v>1.9696446102660701</v>
      </c>
      <c r="AK146" s="2">
        <v>3.83437286999931</v>
      </c>
      <c r="AL146" s="2">
        <v>2.93866014310737</v>
      </c>
      <c r="AM146" s="2">
        <v>1.9386214491162499</v>
      </c>
      <c r="AN146" s="2">
        <v>2.7715521669260901</v>
      </c>
    </row>
    <row r="147" spans="1:40" x14ac:dyDescent="0.3">
      <c r="A147" s="1" t="s">
        <v>453</v>
      </c>
      <c r="B147" s="1" t="s">
        <v>454</v>
      </c>
      <c r="C147" s="8" t="s">
        <v>455</v>
      </c>
      <c r="E147" s="11" t="s">
        <v>1557</v>
      </c>
      <c r="G147" s="8"/>
      <c r="H147" s="2">
        <f t="shared" si="48"/>
        <v>3.1949482101345175</v>
      </c>
      <c r="I147" s="2">
        <f t="shared" si="49"/>
        <v>2.0033877971021807</v>
      </c>
      <c r="J147" s="2">
        <f t="shared" si="50"/>
        <v>5.0834020517328131</v>
      </c>
      <c r="K147" s="2">
        <f t="shared" si="51"/>
        <v>2.8423351374849881</v>
      </c>
      <c r="L147" s="2">
        <f t="shared" si="52"/>
        <v>2.5190992645616253</v>
      </c>
      <c r="M147" s="2">
        <f t="shared" si="53"/>
        <v>4.1259929904388954</v>
      </c>
      <c r="N147" s="2">
        <f t="shared" si="54"/>
        <v>2.0919897354882275</v>
      </c>
      <c r="O147" s="2">
        <f t="shared" si="55"/>
        <v>2.8190981700790729</v>
      </c>
      <c r="P147" s="2">
        <f t="shared" si="56"/>
        <v>3.1487533301060293</v>
      </c>
      <c r="Q147" s="2">
        <f t="shared" si="57"/>
        <v>9.5860586298977122</v>
      </c>
      <c r="R147" s="2">
        <f t="shared" si="58"/>
        <v>3.1497512394411311</v>
      </c>
      <c r="S147" s="2">
        <f t="shared" si="59"/>
        <v>4.5968775932584114</v>
      </c>
      <c r="T147" s="2">
        <f t="shared" si="60"/>
        <v>6.5340621494251332</v>
      </c>
      <c r="U147" s="2">
        <f t="shared" si="61"/>
        <v>3.234474120315137</v>
      </c>
      <c r="V147" s="2">
        <f t="shared" si="62"/>
        <v>2.4018521049232162</v>
      </c>
      <c r="W147" s="2">
        <f t="shared" si="63"/>
        <v>5.1969193184152678</v>
      </c>
      <c r="X147" s="8"/>
      <c r="Y147" s="2">
        <v>1.67579254538583</v>
      </c>
      <c r="Z147" s="2">
        <v>1.00244171161688</v>
      </c>
      <c r="AA147" s="2">
        <v>2.3457943396005598</v>
      </c>
      <c r="AB147" s="2">
        <v>1.5070766716397599</v>
      </c>
      <c r="AC147" s="2">
        <v>1.33290797227827</v>
      </c>
      <c r="AD147" s="2">
        <v>2.0447413702627801</v>
      </c>
      <c r="AE147" s="2">
        <v>1.06487577290581</v>
      </c>
      <c r="AF147" s="2">
        <v>1.49523371807159</v>
      </c>
      <c r="AG147" s="2">
        <v>1.6547807427475001</v>
      </c>
      <c r="AH147" s="2">
        <v>3.2609377637419801</v>
      </c>
      <c r="AI147" s="2">
        <v>1.6552378921692901</v>
      </c>
      <c r="AJ147" s="2">
        <v>2.2006542502421098</v>
      </c>
      <c r="AK147" s="2">
        <v>2.70798017718813</v>
      </c>
      <c r="AL147" s="2">
        <v>1.6935311695019399</v>
      </c>
      <c r="AM147" s="2">
        <v>1.2641473192105701</v>
      </c>
      <c r="AN147" s="2">
        <v>2.3776566615023098</v>
      </c>
    </row>
    <row r="148" spans="1:40" x14ac:dyDescent="0.3">
      <c r="A148" s="1" t="s">
        <v>63</v>
      </c>
      <c r="B148" s="9" t="s">
        <v>456</v>
      </c>
      <c r="C148" s="8"/>
      <c r="E148" s="11" t="s">
        <v>1557</v>
      </c>
      <c r="G148" s="8"/>
      <c r="H148" s="2">
        <f t="shared" si="48"/>
        <v>8.0033833465669826</v>
      </c>
      <c r="I148" s="2">
        <f t="shared" si="49"/>
        <v>9.1362913816842823</v>
      </c>
      <c r="J148" s="2">
        <f t="shared" si="50"/>
        <v>2.5626532138588272</v>
      </c>
      <c r="K148" s="2">
        <f t="shared" si="51"/>
        <v>8.72368371821611</v>
      </c>
      <c r="L148" s="2">
        <f t="shared" si="52"/>
        <v>16.186565935527845</v>
      </c>
      <c r="M148" s="2">
        <f t="shared" si="53"/>
        <v>5.5129482188242731</v>
      </c>
      <c r="N148" s="2">
        <f t="shared" si="54"/>
        <v>1.2879661958822239</v>
      </c>
      <c r="O148" s="2">
        <f t="shared" si="55"/>
        <v>7.5080767064572633</v>
      </c>
      <c r="P148" s="2">
        <f t="shared" si="56"/>
        <v>1.5729325577535713</v>
      </c>
      <c r="Q148" s="2">
        <f t="shared" si="57"/>
        <v>9.9930286989796198</v>
      </c>
      <c r="R148" s="2" t="s">
        <v>80</v>
      </c>
      <c r="S148" s="2">
        <f t="shared" si="59"/>
        <v>6.6248023839050285</v>
      </c>
      <c r="T148" s="2">
        <f t="shared" si="60"/>
        <v>8.380073364013759</v>
      </c>
      <c r="U148" s="2">
        <f t="shared" si="61"/>
        <v>4.0591553548717982</v>
      </c>
      <c r="V148" s="2">
        <f t="shared" si="62"/>
        <v>2.7541070285564295</v>
      </c>
      <c r="W148" s="2">
        <f t="shared" si="63"/>
        <v>5.5189663974127585</v>
      </c>
      <c r="X148" s="8"/>
      <c r="Y148" s="2">
        <v>3.0006100131804399</v>
      </c>
      <c r="Z148" s="2">
        <v>3.1916086629826501</v>
      </c>
      <c r="AA148" s="2">
        <v>1.35763826189281</v>
      </c>
      <c r="AB148" s="2">
        <v>3.1249374652523101</v>
      </c>
      <c r="AC148" s="2">
        <v>4.0167250377058501</v>
      </c>
      <c r="AD148" s="2">
        <v>2.46282405076763</v>
      </c>
      <c r="AE148" s="2">
        <v>0.36509472879952498</v>
      </c>
      <c r="AF148" s="2">
        <v>2.9084433895747801</v>
      </c>
      <c r="AG148" s="2">
        <v>0.65345681399558098</v>
      </c>
      <c r="AH148" s="2">
        <v>3.3209219980153302</v>
      </c>
      <c r="AI148" s="2" t="s">
        <v>80</v>
      </c>
      <c r="AJ148" s="2">
        <v>2.72787741999529</v>
      </c>
      <c r="AK148" s="2">
        <v>3.0669628741675301</v>
      </c>
      <c r="AL148" s="2">
        <v>2.0211795569397801</v>
      </c>
      <c r="AM148" s="2">
        <v>1.4615846257645499</v>
      </c>
      <c r="AN148" s="2">
        <v>2.4643981016134</v>
      </c>
    </row>
    <row r="149" spans="1:40" x14ac:dyDescent="0.3">
      <c r="A149" s="1" t="s">
        <v>457</v>
      </c>
      <c r="B149" s="1" t="s">
        <v>458</v>
      </c>
      <c r="C149" s="8" t="s">
        <v>459</v>
      </c>
      <c r="E149" s="11" t="s">
        <v>1557</v>
      </c>
      <c r="G149" s="8"/>
      <c r="H149" s="2">
        <f t="shared" si="48"/>
        <v>4.137256171808688</v>
      </c>
      <c r="I149" s="2">
        <f t="shared" si="49"/>
        <v>5.0059853645526147</v>
      </c>
      <c r="J149" s="2">
        <f t="shared" si="50"/>
        <v>4.8518128901943856</v>
      </c>
      <c r="K149" s="2">
        <f t="shared" si="51"/>
        <v>4.0374764086043662</v>
      </c>
      <c r="L149" s="2">
        <f t="shared" si="52"/>
        <v>7.2399339172296644</v>
      </c>
      <c r="M149" s="2">
        <f t="shared" si="53"/>
        <v>5.9253280099791539</v>
      </c>
      <c r="N149" s="2">
        <f t="shared" si="54"/>
        <v>12.11601782167399</v>
      </c>
      <c r="O149" s="2">
        <f t="shared" si="55"/>
        <v>9.1515807221130814</v>
      </c>
      <c r="P149" s="2">
        <f t="shared" si="56"/>
        <v>3.2226569306121142</v>
      </c>
      <c r="Q149" s="2">
        <f t="shared" si="57"/>
        <v>10.438266967662789</v>
      </c>
      <c r="R149" s="2">
        <f t="shared" si="58"/>
        <v>5.3469267222516299</v>
      </c>
      <c r="S149" s="2">
        <f t="shared" si="59"/>
        <v>3.2622728682182331</v>
      </c>
      <c r="T149" s="2">
        <f t="shared" si="60"/>
        <v>18.397496322584892</v>
      </c>
      <c r="U149" s="2">
        <f t="shared" si="61"/>
        <v>5.7772240408046098</v>
      </c>
      <c r="V149" s="2">
        <f t="shared" si="62"/>
        <v>5.7718025658253849</v>
      </c>
      <c r="W149" s="2">
        <f t="shared" si="63"/>
        <v>6.6727974066329416</v>
      </c>
      <c r="X149" s="8"/>
      <c r="Y149" s="2">
        <v>2.0486742895421002</v>
      </c>
      <c r="Z149" s="2">
        <v>2.3236540731840098</v>
      </c>
      <c r="AA149" s="2">
        <v>2.27852391410357</v>
      </c>
      <c r="AB149" s="2">
        <v>2.0134538300136402</v>
      </c>
      <c r="AC149" s="2">
        <v>2.85597652911509</v>
      </c>
      <c r="AD149" s="2">
        <v>2.5668950198795901</v>
      </c>
      <c r="AE149" s="2">
        <v>3.5988437002215798</v>
      </c>
      <c r="AF149" s="2">
        <v>3.1940209568382798</v>
      </c>
      <c r="AG149" s="2">
        <v>1.6882506138245701</v>
      </c>
      <c r="AH149" s="2">
        <v>3.3838103005978102</v>
      </c>
      <c r="AI149" s="2">
        <v>2.4187099052443699</v>
      </c>
      <c r="AJ149" s="2">
        <v>1.7058774592910599</v>
      </c>
      <c r="AK149" s="2">
        <v>4.2014375411284899</v>
      </c>
      <c r="AL149" s="2">
        <v>2.5303764434906402</v>
      </c>
      <c r="AM149" s="2">
        <v>2.5290219508727301</v>
      </c>
      <c r="AN149" s="2">
        <v>2.7382917027295601</v>
      </c>
    </row>
    <row r="150" spans="1:40" x14ac:dyDescent="0.3">
      <c r="A150" s="1" t="s">
        <v>460</v>
      </c>
      <c r="B150" s="1" t="s">
        <v>461</v>
      </c>
      <c r="C150" s="8" t="s">
        <v>462</v>
      </c>
      <c r="E150" s="11" t="s">
        <v>1557</v>
      </c>
      <c r="G150" s="8"/>
      <c r="H150" s="2">
        <f t="shared" si="48"/>
        <v>3.8890126982438455</v>
      </c>
      <c r="I150" s="2">
        <f t="shared" si="49"/>
        <v>22.544750882573457</v>
      </c>
      <c r="J150" s="2">
        <f t="shared" si="50"/>
        <v>14.16643591864281</v>
      </c>
      <c r="K150" s="2">
        <f t="shared" si="51"/>
        <v>18.16195830826269</v>
      </c>
      <c r="L150" s="2">
        <f t="shared" si="52"/>
        <v>6.1704381450218895</v>
      </c>
      <c r="M150" s="2">
        <f t="shared" si="53"/>
        <v>6.5475923376824934</v>
      </c>
      <c r="N150" s="2">
        <f t="shared" si="54"/>
        <v>8.4792337566516505</v>
      </c>
      <c r="O150" s="2">
        <f t="shared" si="55"/>
        <v>8.6780299841478303</v>
      </c>
      <c r="P150" s="2">
        <f t="shared" si="56"/>
        <v>13.330643239792924</v>
      </c>
      <c r="Q150" s="2">
        <f t="shared" si="57"/>
        <v>15.150373954564737</v>
      </c>
      <c r="R150" s="2">
        <f t="shared" si="58"/>
        <v>7.5701274508759404</v>
      </c>
      <c r="S150" s="2">
        <f t="shared" si="59"/>
        <v>4.402287375425737</v>
      </c>
      <c r="T150" s="2">
        <f t="shared" si="60"/>
        <v>9.0016363475328447</v>
      </c>
      <c r="U150" s="2">
        <f t="shared" si="61"/>
        <v>7.6558890474063839</v>
      </c>
      <c r="V150" s="2">
        <f t="shared" si="62"/>
        <v>16.082802158249596</v>
      </c>
      <c r="W150" s="2">
        <f t="shared" si="63"/>
        <v>8.0682240808646686</v>
      </c>
      <c r="X150" s="8"/>
      <c r="Y150" s="2">
        <v>1.95940394540815</v>
      </c>
      <c r="Z150" s="2">
        <v>4.4947196633031803</v>
      </c>
      <c r="AA150" s="2">
        <v>3.8244049364701298</v>
      </c>
      <c r="AB150" s="2">
        <v>4.1828478641075</v>
      </c>
      <c r="AC150" s="2">
        <v>2.6253729346271402</v>
      </c>
      <c r="AD150" s="2">
        <v>2.7109645003837799</v>
      </c>
      <c r="AE150" s="2">
        <v>3.0839338985826199</v>
      </c>
      <c r="AF150" s="2">
        <v>3.1173675709330202</v>
      </c>
      <c r="AG150" s="2">
        <v>3.7366744909533902</v>
      </c>
      <c r="AH150" s="2">
        <v>3.92128149886531</v>
      </c>
      <c r="AI150" s="2">
        <v>2.9203175896692399</v>
      </c>
      <c r="AJ150" s="2">
        <v>2.1382533255041598</v>
      </c>
      <c r="AK150" s="2">
        <v>3.1701872832073401</v>
      </c>
      <c r="AL150" s="2">
        <v>2.9365699217888701</v>
      </c>
      <c r="AM150" s="2">
        <v>4.0074468886932104</v>
      </c>
      <c r="AN150" s="2">
        <v>3.0122511528481102</v>
      </c>
    </row>
    <row r="151" spans="1:40" x14ac:dyDescent="0.3">
      <c r="A151" s="1" t="s">
        <v>463</v>
      </c>
      <c r="B151" s="1" t="s">
        <v>464</v>
      </c>
      <c r="C151" s="8" t="s">
        <v>465</v>
      </c>
      <c r="G151" s="8"/>
      <c r="H151" s="2">
        <f t="shared" si="48"/>
        <v>3.9414850912660881</v>
      </c>
      <c r="I151" s="2">
        <f t="shared" si="49"/>
        <v>5.8659246027472189</v>
      </c>
      <c r="J151" s="2">
        <f t="shared" si="50"/>
        <v>3.0130361033113391</v>
      </c>
      <c r="K151" s="2">
        <f t="shared" si="51"/>
        <v>6.2346778153540878</v>
      </c>
      <c r="L151" s="2">
        <f t="shared" si="52"/>
        <v>3.7419515033348594</v>
      </c>
      <c r="M151" s="2">
        <f t="shared" si="53"/>
        <v>5.080278371584825</v>
      </c>
      <c r="N151" s="2">
        <f t="shared" si="54"/>
        <v>5.4185009135554845</v>
      </c>
      <c r="O151" s="2">
        <f t="shared" si="55"/>
        <v>4.6980244588670068</v>
      </c>
      <c r="P151" s="2">
        <f t="shared" si="56"/>
        <v>4.2705316007699148</v>
      </c>
      <c r="Q151" s="2">
        <f t="shared" si="57"/>
        <v>4.3343603502133368</v>
      </c>
      <c r="R151" s="2">
        <f t="shared" si="58"/>
        <v>4.090489808856141</v>
      </c>
      <c r="S151" s="2">
        <f t="shared" si="59"/>
        <v>9.9278114263566088</v>
      </c>
      <c r="T151" s="2">
        <f t="shared" si="60"/>
        <v>25.717166143360423</v>
      </c>
      <c r="U151" s="2">
        <f t="shared" si="61"/>
        <v>4.2013427367540377</v>
      </c>
      <c r="V151" s="2">
        <f t="shared" si="62"/>
        <v>2.3651265789141545</v>
      </c>
      <c r="W151" s="2">
        <f t="shared" si="63"/>
        <v>5.2983836375257711</v>
      </c>
      <c r="X151" s="8"/>
      <c r="Y151" s="2">
        <v>1.9787393175286501</v>
      </c>
      <c r="Z151" s="2">
        <v>2.5523585276339502</v>
      </c>
      <c r="AA151" s="2">
        <v>1.5912179599407299</v>
      </c>
      <c r="AB151" s="2">
        <v>2.6403150089401701</v>
      </c>
      <c r="AC151" s="2">
        <v>1.90379086099674</v>
      </c>
      <c r="AD151" s="2">
        <v>2.3449075509938702</v>
      </c>
      <c r="AE151" s="2">
        <v>2.4378937697115699</v>
      </c>
      <c r="AF151" s="2">
        <v>2.2320542243322898</v>
      </c>
      <c r="AG151" s="2">
        <v>2.0944156693909299</v>
      </c>
      <c r="AH151" s="2">
        <v>2.1158191012521801</v>
      </c>
      <c r="AI151" s="2">
        <v>2.0322736066139799</v>
      </c>
      <c r="AJ151" s="2">
        <v>3.3114757124823799</v>
      </c>
      <c r="AK151" s="2">
        <v>4.6846597711392004</v>
      </c>
      <c r="AL151" s="2">
        <v>2.0708504826695</v>
      </c>
      <c r="AM151" s="2">
        <v>1.2419173970466899</v>
      </c>
      <c r="AN151" s="2">
        <v>2.4055523080182102</v>
      </c>
    </row>
    <row r="152" spans="1:40" x14ac:dyDescent="0.3">
      <c r="A152" s="1" t="s">
        <v>466</v>
      </c>
      <c r="B152" s="1" t="s">
        <v>467</v>
      </c>
      <c r="C152" s="8" t="s">
        <v>468</v>
      </c>
      <c r="E152" s="11" t="s">
        <v>1557</v>
      </c>
      <c r="G152" s="8"/>
      <c r="H152" s="2">
        <f t="shared" si="48"/>
        <v>16.667097070092968</v>
      </c>
      <c r="I152" s="2">
        <f t="shared" si="49"/>
        <v>13.107221109648711</v>
      </c>
      <c r="J152" s="2">
        <f t="shared" si="50"/>
        <v>4.2653179758713939</v>
      </c>
      <c r="K152" s="2">
        <f t="shared" si="51"/>
        <v>9.5993522395049187</v>
      </c>
      <c r="L152" s="2">
        <f t="shared" si="52"/>
        <v>16.729951654991464</v>
      </c>
      <c r="M152" s="2">
        <f t="shared" si="53"/>
        <v>10.598792152773298</v>
      </c>
      <c r="N152" s="2">
        <f t="shared" si="54"/>
        <v>8.8719295433654644</v>
      </c>
      <c r="O152" s="2">
        <f t="shared" si="55"/>
        <v>4.2961521052078764</v>
      </c>
      <c r="P152" s="2">
        <f t="shared" si="56"/>
        <v>10.974692293935563</v>
      </c>
      <c r="Q152" s="2">
        <f t="shared" si="57"/>
        <v>34.254123555351747</v>
      </c>
      <c r="R152" s="2">
        <f t="shared" si="58"/>
        <v>4.7704900350503969</v>
      </c>
      <c r="S152" s="2">
        <f t="shared" si="59"/>
        <v>18.229665392120989</v>
      </c>
      <c r="T152" s="2">
        <f t="shared" si="60"/>
        <v>6.9423841470254324</v>
      </c>
      <c r="U152" s="2">
        <f t="shared" si="61"/>
        <v>7.4996230076272701</v>
      </c>
      <c r="V152" s="2">
        <f t="shared" si="62"/>
        <v>13.014821714131761</v>
      </c>
      <c r="W152" s="2">
        <f t="shared" si="63"/>
        <v>1.1919071841767117</v>
      </c>
      <c r="X152" s="8"/>
      <c r="Y152" s="2">
        <v>4.05893094502584</v>
      </c>
      <c r="Z152" s="2">
        <v>3.7122899439644201</v>
      </c>
      <c r="AA152" s="2">
        <v>2.0926532972558598</v>
      </c>
      <c r="AB152" s="2">
        <v>3.2629370566271501</v>
      </c>
      <c r="AC152" s="2">
        <v>4.0643613712734998</v>
      </c>
      <c r="AD152" s="2">
        <v>3.4058279583086799</v>
      </c>
      <c r="AE152" s="2">
        <v>3.14924790834894</v>
      </c>
      <c r="AF152" s="2">
        <v>2.1030450728262098</v>
      </c>
      <c r="AG152" s="2">
        <v>3.4561085852414801</v>
      </c>
      <c r="AH152" s="2">
        <v>5.09820576689531</v>
      </c>
      <c r="AI152" s="2">
        <v>2.25413747059662</v>
      </c>
      <c r="AJ152" s="2">
        <v>4.1882161756523404</v>
      </c>
      <c r="AK152" s="2">
        <v>2.7954311968685399</v>
      </c>
      <c r="AL152" s="2">
        <v>2.9068180757823301</v>
      </c>
      <c r="AM152" s="2">
        <v>3.7020836437481202</v>
      </c>
      <c r="AN152" s="2">
        <v>0.25327189507730602</v>
      </c>
    </row>
    <row r="153" spans="1:40" x14ac:dyDescent="0.3">
      <c r="A153" s="1" t="s">
        <v>469</v>
      </c>
      <c r="B153" s="1" t="s">
        <v>470</v>
      </c>
      <c r="C153" s="8" t="s">
        <v>471</v>
      </c>
      <c r="E153" s="11" t="s">
        <v>1557</v>
      </c>
      <c r="G153" s="8"/>
      <c r="H153" s="2">
        <f t="shared" si="48"/>
        <v>39.605432761206025</v>
      </c>
      <c r="I153" s="2">
        <f t="shared" si="49"/>
        <v>33.99198104108838</v>
      </c>
      <c r="J153" s="2">
        <f t="shared" si="50"/>
        <v>51.857413392979318</v>
      </c>
      <c r="K153" s="2">
        <f t="shared" si="51"/>
        <v>41.039320690328758</v>
      </c>
      <c r="L153" s="2">
        <f t="shared" si="52"/>
        <v>44.562023531549031</v>
      </c>
      <c r="M153" s="2">
        <f t="shared" si="53"/>
        <v>41.751502336268921</v>
      </c>
      <c r="N153" s="2">
        <f t="shared" si="54"/>
        <v>49.795414028873942</v>
      </c>
      <c r="O153" s="2">
        <f t="shared" si="55"/>
        <v>47.363008057030427</v>
      </c>
      <c r="P153" s="2">
        <f t="shared" si="56"/>
        <v>43.480658012570856</v>
      </c>
      <c r="Q153" s="2">
        <f t="shared" si="57"/>
        <v>12.579647563961618</v>
      </c>
      <c r="R153" s="2">
        <f t="shared" si="58"/>
        <v>38.917127719642707</v>
      </c>
      <c r="S153" s="2">
        <f t="shared" si="59"/>
        <v>20.336188306429975</v>
      </c>
      <c r="T153" s="2">
        <f t="shared" si="60"/>
        <v>6.2740400999214749</v>
      </c>
      <c r="U153" s="2">
        <f t="shared" si="61"/>
        <v>20.861521455217623</v>
      </c>
      <c r="V153" s="2">
        <f t="shared" si="62"/>
        <v>33.869795500767921</v>
      </c>
      <c r="W153" s="2">
        <f t="shared" si="63"/>
        <v>38.455437127187885</v>
      </c>
      <c r="X153" s="8"/>
      <c r="Y153" s="2">
        <v>5.3076264363048899</v>
      </c>
      <c r="Z153" s="2">
        <v>5.0871225389931798</v>
      </c>
      <c r="AA153" s="2">
        <v>5.6964783423784802</v>
      </c>
      <c r="AB153" s="2">
        <v>5.35893494559829</v>
      </c>
      <c r="AC153" s="2">
        <v>5.4777428408652904</v>
      </c>
      <c r="AD153" s="2">
        <v>5.3837562056259003</v>
      </c>
      <c r="AE153" s="2">
        <v>5.6379409764888804</v>
      </c>
      <c r="AF153" s="2">
        <v>5.5656888053126004</v>
      </c>
      <c r="AG153" s="2">
        <v>5.4423018683779203</v>
      </c>
      <c r="AH153" s="2">
        <v>3.6530195985952401</v>
      </c>
      <c r="AI153" s="2">
        <v>5.28233333076329</v>
      </c>
      <c r="AJ153" s="2">
        <v>4.3459773892873503</v>
      </c>
      <c r="AK153" s="2">
        <v>2.6493947500570298</v>
      </c>
      <c r="AL153" s="2">
        <v>4.3827724740227803</v>
      </c>
      <c r="AM153" s="2">
        <v>5.0819273710339097</v>
      </c>
      <c r="AN153" s="2">
        <v>5.2651156868813196</v>
      </c>
    </row>
    <row r="154" spans="1:40" x14ac:dyDescent="0.3">
      <c r="A154" s="1" t="s">
        <v>472</v>
      </c>
      <c r="B154" s="1" t="s">
        <v>473</v>
      </c>
      <c r="C154" s="8" t="s">
        <v>474</v>
      </c>
      <c r="E154" s="11" t="s">
        <v>1557</v>
      </c>
      <c r="G154" s="8"/>
      <c r="H154" s="2">
        <f t="shared" si="48"/>
        <v>27.995376351135217</v>
      </c>
      <c r="I154" s="2">
        <f t="shared" si="49"/>
        <v>11.278033553342311</v>
      </c>
      <c r="J154" s="2">
        <f t="shared" si="50"/>
        <v>11.768555598202799</v>
      </c>
      <c r="K154" s="2">
        <f t="shared" si="51"/>
        <v>21.707549508216889</v>
      </c>
      <c r="L154" s="2">
        <f t="shared" si="52"/>
        <v>4.677011505709241</v>
      </c>
      <c r="M154" s="2">
        <f t="shared" si="53"/>
        <v>5.1902875028598707</v>
      </c>
      <c r="N154" s="2">
        <f t="shared" si="54"/>
        <v>6.7916994392210155</v>
      </c>
      <c r="O154" s="2">
        <f t="shared" si="55"/>
        <v>2.7971848745903767</v>
      </c>
      <c r="P154" s="2">
        <f t="shared" si="56"/>
        <v>4.9969901233934975</v>
      </c>
      <c r="Q154" s="2">
        <f t="shared" si="57"/>
        <v>6.0063699732201226</v>
      </c>
      <c r="R154" s="2">
        <f t="shared" si="58"/>
        <v>9.7932705441319783</v>
      </c>
      <c r="S154" s="2">
        <f t="shared" si="59"/>
        <v>12.477905847358123</v>
      </c>
      <c r="T154" s="2">
        <f t="shared" si="60"/>
        <v>8.0240119649159087</v>
      </c>
      <c r="U154" s="2">
        <f t="shared" si="61"/>
        <v>2.3680853578266641</v>
      </c>
      <c r="V154" s="2">
        <f t="shared" si="62"/>
        <v>13.936181769560838</v>
      </c>
      <c r="W154" s="2">
        <f t="shared" si="63"/>
        <v>4.6791394647790137</v>
      </c>
      <c r="X154" s="8"/>
      <c r="Y154" s="2">
        <v>4.8071166696968604</v>
      </c>
      <c r="Z154" s="2">
        <v>3.4954436351279599</v>
      </c>
      <c r="AA154" s="2">
        <v>3.5568653584087402</v>
      </c>
      <c r="AB154" s="2">
        <v>4.4401249690725502</v>
      </c>
      <c r="AC154" s="2">
        <v>2.2255869778715098</v>
      </c>
      <c r="AD154" s="2">
        <v>2.37581445524253</v>
      </c>
      <c r="AE154" s="2">
        <v>2.7637726150835502</v>
      </c>
      <c r="AF154" s="2">
        <v>1.48397560913782</v>
      </c>
      <c r="AG154" s="2">
        <v>2.3210593665738402</v>
      </c>
      <c r="AH154" s="2">
        <v>2.5864933430420298</v>
      </c>
      <c r="AI154" s="2">
        <v>3.2917907403027602</v>
      </c>
      <c r="AJ154" s="2">
        <v>3.6413039235473499</v>
      </c>
      <c r="AK154" s="2">
        <v>3.0043237572103099</v>
      </c>
      <c r="AL154" s="2">
        <v>1.2437210839625601</v>
      </c>
      <c r="AM154" s="2">
        <v>3.8007634411249098</v>
      </c>
      <c r="AN154" s="2">
        <v>2.2262432297981398</v>
      </c>
    </row>
    <row r="155" spans="1:40" x14ac:dyDescent="0.3">
      <c r="A155" s="1" t="s">
        <v>475</v>
      </c>
      <c r="B155" s="1" t="s">
        <v>476</v>
      </c>
      <c r="C155" s="8" t="s">
        <v>477</v>
      </c>
      <c r="D155" s="9"/>
      <c r="G155" s="8"/>
      <c r="H155" s="2">
        <f t="shared" si="48"/>
        <v>174.20231156542701</v>
      </c>
      <c r="I155" s="2">
        <f t="shared" si="49"/>
        <v>83.879824585385521</v>
      </c>
      <c r="J155" s="2">
        <f t="shared" si="50"/>
        <v>375.49307476130275</v>
      </c>
      <c r="K155" s="2">
        <f t="shared" si="51"/>
        <v>152.93907023662604</v>
      </c>
      <c r="L155" s="2">
        <f t="shared" si="52"/>
        <v>58.529182043232538</v>
      </c>
      <c r="M155" s="2">
        <f t="shared" si="53"/>
        <v>52.543933041518351</v>
      </c>
      <c r="N155" s="2">
        <f t="shared" si="54"/>
        <v>87.189508603228731</v>
      </c>
      <c r="O155" s="2">
        <f t="shared" si="55"/>
        <v>257.63817466743109</v>
      </c>
      <c r="P155" s="2">
        <f t="shared" si="56"/>
        <v>79.771969691028218</v>
      </c>
      <c r="Q155" s="2">
        <f t="shared" si="57"/>
        <v>22.571719120671151</v>
      </c>
      <c r="R155" s="2">
        <f t="shared" si="58"/>
        <v>41.656902296155359</v>
      </c>
      <c r="S155" s="2">
        <f t="shared" si="59"/>
        <v>41.458575420963896</v>
      </c>
      <c r="T155" s="2">
        <f t="shared" si="60"/>
        <v>23.286321948815381</v>
      </c>
      <c r="U155" s="2">
        <f t="shared" si="61"/>
        <v>281.09174020982783</v>
      </c>
      <c r="V155" s="2">
        <f t="shared" si="62"/>
        <v>18.003954649678235</v>
      </c>
      <c r="W155" s="2">
        <f t="shared" si="63"/>
        <v>477.14020988661161</v>
      </c>
      <c r="X155" s="8"/>
      <c r="Y155" s="2">
        <v>7.4446199575797696</v>
      </c>
      <c r="Z155" s="2">
        <v>6.3902519392729999</v>
      </c>
      <c r="AA155" s="2">
        <v>8.5526424900584601</v>
      </c>
      <c r="AB155" s="2">
        <v>7.25681319841099</v>
      </c>
      <c r="AC155" s="2">
        <v>5.8710842117509499</v>
      </c>
      <c r="AD155" s="2">
        <v>5.7154522886426102</v>
      </c>
      <c r="AE155" s="2">
        <v>6.4460826427714704</v>
      </c>
      <c r="AF155" s="2">
        <v>8.0092025655368708</v>
      </c>
      <c r="AG155" s="2">
        <v>6.3178099955745104</v>
      </c>
      <c r="AH155" s="2">
        <v>4.4964443969978198</v>
      </c>
      <c r="AI155" s="2">
        <v>5.38048365610618</v>
      </c>
      <c r="AJ155" s="2">
        <v>5.3735986390138804</v>
      </c>
      <c r="AK155" s="2">
        <v>4.5414108801963398</v>
      </c>
      <c r="AL155" s="2">
        <v>8.1348972509871196</v>
      </c>
      <c r="AM155" s="2">
        <v>4.1702419307106497</v>
      </c>
      <c r="AN155" s="2">
        <v>8.8982694610048991</v>
      </c>
    </row>
    <row r="156" spans="1:40" x14ac:dyDescent="0.3">
      <c r="A156" s="1" t="s">
        <v>478</v>
      </c>
      <c r="B156" s="1" t="s">
        <v>479</v>
      </c>
      <c r="C156" s="8" t="s">
        <v>480</v>
      </c>
      <c r="G156" s="8"/>
      <c r="H156" s="2">
        <f t="shared" si="48"/>
        <v>35.18358579576887</v>
      </c>
      <c r="I156" s="2">
        <f t="shared" si="49"/>
        <v>42.56224277780089</v>
      </c>
      <c r="J156" s="2">
        <f t="shared" si="50"/>
        <v>35.531721840065238</v>
      </c>
      <c r="K156" s="2">
        <f t="shared" si="51"/>
        <v>34.67157949451375</v>
      </c>
      <c r="L156" s="2">
        <f t="shared" si="52"/>
        <v>58.576821911409013</v>
      </c>
      <c r="M156" s="2">
        <f t="shared" si="53"/>
        <v>32.440724782370729</v>
      </c>
      <c r="N156" s="2">
        <f t="shared" si="54"/>
        <v>29.870579600229686</v>
      </c>
      <c r="O156" s="2">
        <f t="shared" si="55"/>
        <v>34.729423896077364</v>
      </c>
      <c r="P156" s="2">
        <f t="shared" si="56"/>
        <v>27.829653987866518</v>
      </c>
      <c r="Q156" s="2">
        <f t="shared" si="57"/>
        <v>23.811723844400046</v>
      </c>
      <c r="R156" s="2">
        <f t="shared" si="58"/>
        <v>18.891821983532033</v>
      </c>
      <c r="S156" s="2">
        <f t="shared" si="59"/>
        <v>16.379919060830048</v>
      </c>
      <c r="T156" s="2">
        <f t="shared" si="60"/>
        <v>21.66942454474178</v>
      </c>
      <c r="U156" s="2">
        <f t="shared" si="61"/>
        <v>52.270488120644643</v>
      </c>
      <c r="V156" s="2">
        <f t="shared" si="62"/>
        <v>9.976149530427211</v>
      </c>
      <c r="W156" s="2">
        <f t="shared" si="63"/>
        <v>16.290754416713369</v>
      </c>
      <c r="X156" s="8"/>
      <c r="Y156" s="2">
        <v>5.1368306199412999</v>
      </c>
      <c r="Z156" s="2">
        <v>5.4115022692029697</v>
      </c>
      <c r="AA156" s="2">
        <v>5.1510356971487798</v>
      </c>
      <c r="AB156" s="2">
        <v>5.1156816561756298</v>
      </c>
      <c r="AC156" s="2">
        <v>5.8722580167316902</v>
      </c>
      <c r="AD156" s="2">
        <v>5.019734147126</v>
      </c>
      <c r="AE156" s="2">
        <v>4.9006533264518497</v>
      </c>
      <c r="AF156" s="2">
        <v>5.1180865738721</v>
      </c>
      <c r="AG156" s="2">
        <v>4.7985510663275504</v>
      </c>
      <c r="AH156" s="2">
        <v>4.5736001628598597</v>
      </c>
      <c r="AI156" s="2">
        <v>4.2396899411265503</v>
      </c>
      <c r="AJ156" s="2">
        <v>4.0338563230001299</v>
      </c>
      <c r="AK156" s="2">
        <v>4.4375889364836603</v>
      </c>
      <c r="AL156" s="2">
        <v>5.7079247266539896</v>
      </c>
      <c r="AM156" s="2">
        <v>3.3184830895850901</v>
      </c>
      <c r="AN156" s="2">
        <v>4.0259815107857397</v>
      </c>
    </row>
    <row r="157" spans="1:40" x14ac:dyDescent="0.3">
      <c r="A157" s="1" t="s">
        <v>481</v>
      </c>
      <c r="B157" s="1" t="s">
        <v>482</v>
      </c>
      <c r="C157" s="8" t="s">
        <v>483</v>
      </c>
      <c r="E157" s="11" t="s">
        <v>1557</v>
      </c>
      <c r="G157" s="8"/>
      <c r="H157" s="2">
        <f t="shared" si="48"/>
        <v>35.512034088001009</v>
      </c>
      <c r="I157" s="2">
        <f t="shared" si="49"/>
        <v>20.518234219003926</v>
      </c>
      <c r="J157" s="2">
        <f t="shared" si="50"/>
        <v>29.722940539997143</v>
      </c>
      <c r="K157" s="2">
        <f t="shared" si="51"/>
        <v>39.486678452502716</v>
      </c>
      <c r="L157" s="2">
        <f t="shared" si="52"/>
        <v>36.888031929604189</v>
      </c>
      <c r="M157" s="2">
        <f t="shared" si="53"/>
        <v>22.437269667839352</v>
      </c>
      <c r="N157" s="2">
        <f t="shared" si="54"/>
        <v>44.786640576105</v>
      </c>
      <c r="O157" s="2">
        <f t="shared" si="55"/>
        <v>26.66532865166468</v>
      </c>
      <c r="P157" s="2">
        <f t="shared" si="56"/>
        <v>42.312900473388552</v>
      </c>
      <c r="Q157" s="2">
        <f t="shared" si="57"/>
        <v>8.9510441900670017</v>
      </c>
      <c r="R157" s="2">
        <f t="shared" si="58"/>
        <v>26.142281807800348</v>
      </c>
      <c r="S157" s="2">
        <f t="shared" si="59"/>
        <v>21.723511233526942</v>
      </c>
      <c r="T157" s="2">
        <f t="shared" si="60"/>
        <v>9.5794095085941287</v>
      </c>
      <c r="U157" s="2">
        <f t="shared" si="61"/>
        <v>26.555748153486672</v>
      </c>
      <c r="V157" s="2">
        <f t="shared" si="62"/>
        <v>28.553144721369868</v>
      </c>
      <c r="W157" s="2">
        <f t="shared" si="63"/>
        <v>19.378623741215119</v>
      </c>
      <c r="X157" s="8"/>
      <c r="Y157" s="2">
        <v>5.1502360935066198</v>
      </c>
      <c r="Z157" s="2">
        <v>4.3588346741217903</v>
      </c>
      <c r="AA157" s="2">
        <v>4.8935049460470301</v>
      </c>
      <c r="AB157" s="2">
        <v>5.3032941109094001</v>
      </c>
      <c r="AC157" s="2">
        <v>5.2050809145207602</v>
      </c>
      <c r="AD157" s="2">
        <v>4.4878252237608098</v>
      </c>
      <c r="AE157" s="2">
        <v>5.48499654929351</v>
      </c>
      <c r="AF157" s="2">
        <v>4.7368932043147902</v>
      </c>
      <c r="AG157" s="2">
        <v>5.4030256781271397</v>
      </c>
      <c r="AH157" s="2">
        <v>3.16205599075233</v>
      </c>
      <c r="AI157" s="2">
        <v>4.7083131659796198</v>
      </c>
      <c r="AJ157" s="2">
        <v>4.4411854038209704</v>
      </c>
      <c r="AK157" s="2">
        <v>3.2599367284793401</v>
      </c>
      <c r="AL157" s="2">
        <v>4.73095226985079</v>
      </c>
      <c r="AM157" s="2">
        <v>4.83557774149405</v>
      </c>
      <c r="AN157" s="2">
        <v>4.2763942099010599</v>
      </c>
    </row>
    <row r="158" spans="1:40" x14ac:dyDescent="0.3">
      <c r="A158" s="1" t="s">
        <v>484</v>
      </c>
      <c r="B158" s="9" t="s">
        <v>485</v>
      </c>
      <c r="C158" s="8" t="s">
        <v>486</v>
      </c>
      <c r="E158" s="11" t="s">
        <v>1557</v>
      </c>
      <c r="F158" s="11" t="s">
        <v>1557</v>
      </c>
      <c r="G158" s="8"/>
      <c r="H158" s="2">
        <f t="shared" si="48"/>
        <v>20.375096655313953</v>
      </c>
      <c r="I158" s="2">
        <f t="shared" si="49"/>
        <v>7.8082627687263697</v>
      </c>
      <c r="J158" s="2">
        <f t="shared" si="50"/>
        <v>20.444892424900431</v>
      </c>
      <c r="K158" s="2">
        <f t="shared" si="51"/>
        <v>16.534249726990673</v>
      </c>
      <c r="L158" s="2">
        <f t="shared" si="52"/>
        <v>10.999828210466362</v>
      </c>
      <c r="M158" s="2">
        <f t="shared" si="53"/>
        <v>8.6177244008645939</v>
      </c>
      <c r="N158" s="2">
        <f t="shared" si="54"/>
        <v>12.638016180993603</v>
      </c>
      <c r="O158" s="2">
        <f t="shared" si="55"/>
        <v>18.542761137975546</v>
      </c>
      <c r="P158" s="2">
        <f t="shared" si="56"/>
        <v>19.46620136681852</v>
      </c>
      <c r="Q158" s="2">
        <f t="shared" si="57"/>
        <v>11.487973525406151</v>
      </c>
      <c r="R158" s="2">
        <f t="shared" si="58"/>
        <v>14.530551577924243</v>
      </c>
      <c r="S158" s="2">
        <f t="shared" si="59"/>
        <v>13.108728176520804</v>
      </c>
      <c r="T158" s="2">
        <f t="shared" si="60"/>
        <v>7.9901440646320863</v>
      </c>
      <c r="U158" s="2">
        <f t="shared" si="61"/>
        <v>14.537740064641492</v>
      </c>
      <c r="V158" s="2">
        <f t="shared" si="62"/>
        <v>13.296307332218351</v>
      </c>
      <c r="W158" s="2">
        <f t="shared" si="63"/>
        <v>24.875753110484879</v>
      </c>
      <c r="X158" s="8"/>
      <c r="Y158" s="2">
        <v>4.3487349980991201</v>
      </c>
      <c r="Z158" s="2">
        <v>2.9650016042275902</v>
      </c>
      <c r="AA158" s="2">
        <v>4.3536685667283601</v>
      </c>
      <c r="AB158" s="2">
        <v>4.0473856768719196</v>
      </c>
      <c r="AC158" s="2">
        <v>3.4594090875606098</v>
      </c>
      <c r="AD158" s="2">
        <v>3.1073069610772501</v>
      </c>
      <c r="AE158" s="2">
        <v>3.6596981129544499</v>
      </c>
      <c r="AF158" s="2">
        <v>4.2127841815404903</v>
      </c>
      <c r="AG158" s="2">
        <v>4.2828994790006298</v>
      </c>
      <c r="AH158" s="2">
        <v>3.5220524244038902</v>
      </c>
      <c r="AI158" s="2">
        <v>3.86101756342125</v>
      </c>
      <c r="AJ158" s="2">
        <v>3.7124558153491498</v>
      </c>
      <c r="AK158" s="2">
        <v>2.9982215156008798</v>
      </c>
      <c r="AL158" s="2">
        <v>3.86173111029751</v>
      </c>
      <c r="AM158" s="2">
        <v>3.7329537290955499</v>
      </c>
      <c r="AN158" s="2">
        <v>4.6366682986266499</v>
      </c>
    </row>
    <row r="159" spans="1:40" x14ac:dyDescent="0.3">
      <c r="A159" s="1" t="s">
        <v>487</v>
      </c>
      <c r="B159" s="1" t="s">
        <v>488</v>
      </c>
      <c r="C159" s="8" t="s">
        <v>489</v>
      </c>
      <c r="E159" s="11" t="s">
        <v>1557</v>
      </c>
      <c r="G159" s="8"/>
      <c r="H159" s="2">
        <f t="shared" si="48"/>
        <v>5.9207697240661625</v>
      </c>
      <c r="I159" s="2">
        <f t="shared" si="49"/>
        <v>8.6775823540718111</v>
      </c>
      <c r="J159" s="2">
        <f t="shared" si="50"/>
        <v>9.0879319343401868</v>
      </c>
      <c r="K159" s="2">
        <f t="shared" si="51"/>
        <v>3.2931040171799046</v>
      </c>
      <c r="L159" s="2">
        <f t="shared" si="52"/>
        <v>4.4904449818398584</v>
      </c>
      <c r="M159" s="2">
        <f t="shared" si="53"/>
        <v>3.2902343246347532</v>
      </c>
      <c r="N159" s="2">
        <f t="shared" si="54"/>
        <v>4.29840256576251</v>
      </c>
      <c r="O159" s="2">
        <f t="shared" si="55"/>
        <v>3.2493938530233355</v>
      </c>
      <c r="P159" s="2">
        <f t="shared" si="56"/>
        <v>5.827467247597264</v>
      </c>
      <c r="Q159" s="2">
        <f t="shared" si="57"/>
        <v>8.0271629065059891</v>
      </c>
      <c r="R159" s="2">
        <f t="shared" si="58"/>
        <v>5.5471240829488231</v>
      </c>
      <c r="S159" s="2">
        <f t="shared" si="59"/>
        <v>8.5861541241996715</v>
      </c>
      <c r="T159" s="2">
        <f t="shared" si="60"/>
        <v>9.2498480865463808</v>
      </c>
      <c r="U159" s="2">
        <f t="shared" si="61"/>
        <v>5.1397776442983591</v>
      </c>
      <c r="V159" s="2">
        <f t="shared" si="62"/>
        <v>4.0444159481232536</v>
      </c>
      <c r="W159" s="2">
        <f t="shared" si="63"/>
        <v>4.3725201468539154</v>
      </c>
      <c r="X159" s="8"/>
      <c r="Y159" s="2">
        <v>2.5657847442506299</v>
      </c>
      <c r="Z159" s="2">
        <v>3.11729315192914</v>
      </c>
      <c r="AA159" s="2">
        <v>3.1839520295655701</v>
      </c>
      <c r="AB159" s="2">
        <v>1.7194480821426701</v>
      </c>
      <c r="AC159" s="2">
        <v>2.1668584162992399</v>
      </c>
      <c r="AD159" s="2">
        <v>1.7181903337934199</v>
      </c>
      <c r="AE159" s="2">
        <v>2.1038006043180402</v>
      </c>
      <c r="AF159" s="2">
        <v>1.70017062066536</v>
      </c>
      <c r="AG159" s="2">
        <v>2.5428689909265501</v>
      </c>
      <c r="AH159" s="2">
        <v>3.0048901765411</v>
      </c>
      <c r="AI159" s="2">
        <v>2.47173999729538</v>
      </c>
      <c r="AJ159" s="2">
        <v>3.10201206985339</v>
      </c>
      <c r="AK159" s="2">
        <v>3.2094296719439899</v>
      </c>
      <c r="AL159" s="2">
        <v>2.36170594727772</v>
      </c>
      <c r="AM159" s="2">
        <v>2.01593137890158</v>
      </c>
      <c r="AN159" s="2">
        <v>2.1284650315338398</v>
      </c>
    </row>
    <row r="160" spans="1:40" x14ac:dyDescent="0.3">
      <c r="A160" s="1" t="s">
        <v>490</v>
      </c>
      <c r="B160" s="1" t="s">
        <v>491</v>
      </c>
      <c r="C160" s="8" t="s">
        <v>492</v>
      </c>
      <c r="E160" s="11" t="s">
        <v>1557</v>
      </c>
      <c r="G160" s="8"/>
      <c r="H160" s="2">
        <f t="shared" si="48"/>
        <v>3.4344517278759312</v>
      </c>
      <c r="I160" s="2">
        <f t="shared" si="49"/>
        <v>5.9994976857128766</v>
      </c>
      <c r="J160" s="2">
        <f t="shared" si="50"/>
        <v>2.796385181495777</v>
      </c>
      <c r="K160" s="2">
        <f t="shared" si="51"/>
        <v>5.0658876217206972</v>
      </c>
      <c r="L160" s="2">
        <f t="shared" si="52"/>
        <v>3.1000750225286331</v>
      </c>
      <c r="M160" s="2">
        <f t="shared" si="53"/>
        <v>2.7612334642300134</v>
      </c>
      <c r="N160" s="2">
        <f t="shared" si="54"/>
        <v>3.8809425796909358</v>
      </c>
      <c r="O160" s="2">
        <f t="shared" si="55"/>
        <v>2.2623509113876383</v>
      </c>
      <c r="P160" s="2">
        <f t="shared" si="56"/>
        <v>5.6969682248424505</v>
      </c>
      <c r="Q160" s="2">
        <f t="shared" si="57"/>
        <v>10.673301023249431</v>
      </c>
      <c r="R160" s="2">
        <f t="shared" si="58"/>
        <v>7.6656730633231209</v>
      </c>
      <c r="S160" s="2">
        <f t="shared" si="59"/>
        <v>7.034301928777948</v>
      </c>
      <c r="T160" s="2">
        <f t="shared" si="60"/>
        <v>10.073317542759328</v>
      </c>
      <c r="U160" s="2">
        <f t="shared" si="61"/>
        <v>5.3345825364677015</v>
      </c>
      <c r="V160" s="2">
        <f t="shared" si="62"/>
        <v>6.3743603896879923</v>
      </c>
      <c r="W160" s="2">
        <f t="shared" si="63"/>
        <v>2.7687342361900091</v>
      </c>
      <c r="X160" s="8"/>
      <c r="Y160" s="2">
        <v>1.78007980716348</v>
      </c>
      <c r="Z160" s="2">
        <v>2.5848417146098699</v>
      </c>
      <c r="AA160" s="2">
        <v>1.48356309503391</v>
      </c>
      <c r="AB160" s="2">
        <v>2.3408150736188098</v>
      </c>
      <c r="AC160" s="2">
        <v>1.6323031294738199</v>
      </c>
      <c r="AD160" s="2">
        <v>1.4653128739626999</v>
      </c>
      <c r="AE160" s="2">
        <v>1.9564070879525399</v>
      </c>
      <c r="AF160" s="2">
        <v>1.17782272192458</v>
      </c>
      <c r="AG160" s="2">
        <v>2.5101943595190699</v>
      </c>
      <c r="AH160" s="2">
        <v>3.4159345347185299</v>
      </c>
      <c r="AI160" s="2">
        <v>2.9384124693123801</v>
      </c>
      <c r="AJ160" s="2">
        <v>2.8144072601554599</v>
      </c>
      <c r="AK160" s="2">
        <v>3.3324669931533299</v>
      </c>
      <c r="AL160" s="2">
        <v>2.41537537580454</v>
      </c>
      <c r="AM160" s="2">
        <v>2.6722805876312301</v>
      </c>
      <c r="AN160" s="2">
        <v>1.4692265796955599</v>
      </c>
    </row>
    <row r="161" spans="1:40" x14ac:dyDescent="0.3">
      <c r="A161" s="1" t="s">
        <v>493</v>
      </c>
      <c r="B161" s="1" t="s">
        <v>494</v>
      </c>
      <c r="C161" s="8" t="s">
        <v>495</v>
      </c>
      <c r="E161" s="11" t="s">
        <v>1557</v>
      </c>
      <c r="G161" s="8"/>
      <c r="H161" s="2">
        <f t="shared" si="48"/>
        <v>21.143268709973114</v>
      </c>
      <c r="I161" s="2">
        <f t="shared" si="49"/>
        <v>8.3107256042803392</v>
      </c>
      <c r="J161" s="2">
        <f t="shared" si="50"/>
        <v>20.09514297252565</v>
      </c>
      <c r="K161" s="2">
        <f t="shared" si="51"/>
        <v>16.209048190827112</v>
      </c>
      <c r="L161" s="2">
        <f t="shared" si="52"/>
        <v>17.897993217174111</v>
      </c>
      <c r="M161" s="2">
        <f t="shared" si="53"/>
        <v>13.445926694299329</v>
      </c>
      <c r="N161" s="2">
        <f t="shared" si="54"/>
        <v>14.348277702411066</v>
      </c>
      <c r="O161" s="2">
        <f t="shared" si="55"/>
        <v>14.289004484379612</v>
      </c>
      <c r="P161" s="2">
        <f t="shared" si="56"/>
        <v>17.152459589405588</v>
      </c>
      <c r="Q161" s="2">
        <f t="shared" si="57"/>
        <v>8.5360261352774707</v>
      </c>
      <c r="R161" s="2">
        <f t="shared" si="58"/>
        <v>18.024424468365009</v>
      </c>
      <c r="S161" s="2">
        <f t="shared" si="59"/>
        <v>12.944168092632207</v>
      </c>
      <c r="T161" s="2">
        <f t="shared" si="60"/>
        <v>11.31099838400562</v>
      </c>
      <c r="U161" s="2">
        <f t="shared" si="61"/>
        <v>8.7903058202067008</v>
      </c>
      <c r="V161" s="2">
        <f t="shared" si="62"/>
        <v>13.008252244488176</v>
      </c>
      <c r="W161" s="2">
        <f t="shared" si="63"/>
        <v>8.4928920031287589</v>
      </c>
      <c r="X161" s="8"/>
      <c r="Y161" s="2">
        <v>4.40212652681734</v>
      </c>
      <c r="Z161" s="2">
        <v>3.0549744433008801</v>
      </c>
      <c r="AA161" s="2">
        <v>4.3287749367786699</v>
      </c>
      <c r="AB161" s="2">
        <v>4.0187274719433299</v>
      </c>
      <c r="AC161" s="2">
        <v>4.1617259316543596</v>
      </c>
      <c r="AD161" s="2">
        <v>3.7490972841775898</v>
      </c>
      <c r="AE161" s="2">
        <v>3.8428056680731202</v>
      </c>
      <c r="AF161" s="2">
        <v>3.8368335021903399</v>
      </c>
      <c r="AG161" s="2">
        <v>4.1003435624230899</v>
      </c>
      <c r="AH161" s="2">
        <v>3.09356459335745</v>
      </c>
      <c r="AI161" s="2">
        <v>4.1718812888948298</v>
      </c>
      <c r="AJ161" s="2">
        <v>3.69423034269004</v>
      </c>
      <c r="AK161" s="2">
        <v>3.4996543717026198</v>
      </c>
      <c r="AL161" s="2">
        <v>3.1359133584995802</v>
      </c>
      <c r="AM161" s="2">
        <v>3.70135523314663</v>
      </c>
      <c r="AN161" s="2">
        <v>3.0862559045578699</v>
      </c>
    </row>
    <row r="162" spans="1:40" x14ac:dyDescent="0.3">
      <c r="A162" s="1" t="s">
        <v>496</v>
      </c>
      <c r="B162" s="1" t="s">
        <v>497</v>
      </c>
      <c r="C162" s="8" t="s">
        <v>498</v>
      </c>
      <c r="G162" s="8"/>
      <c r="H162" s="2">
        <f t="shared" si="48"/>
        <v>2.9536211750465369</v>
      </c>
      <c r="I162" s="2">
        <f t="shared" si="49"/>
        <v>3.2238779736971752</v>
      </c>
      <c r="J162" s="2">
        <f t="shared" si="50"/>
        <v>3.3543757604390017</v>
      </c>
      <c r="K162" s="2">
        <f t="shared" si="51"/>
        <v>1.8745483093376525</v>
      </c>
      <c r="L162" s="2">
        <f t="shared" si="52"/>
        <v>4.481751638828678</v>
      </c>
      <c r="M162" s="2">
        <f t="shared" si="53"/>
        <v>5.4759981902577133</v>
      </c>
      <c r="N162" s="2">
        <f t="shared" si="54"/>
        <v>2.2500279113775101</v>
      </c>
      <c r="O162" s="2">
        <f t="shared" si="55"/>
        <v>3.1425153105200798</v>
      </c>
      <c r="P162" s="2">
        <f t="shared" si="56"/>
        <v>3.3569522690926163</v>
      </c>
      <c r="Q162" s="2">
        <f t="shared" si="57"/>
        <v>8.5355068790908639</v>
      </c>
      <c r="R162" s="2">
        <f t="shared" si="58"/>
        <v>4.3523448723977207</v>
      </c>
      <c r="S162" s="2">
        <f t="shared" si="59"/>
        <v>4.166038837456175</v>
      </c>
      <c r="T162" s="2">
        <f t="shared" si="60"/>
        <v>4.8443301689061338</v>
      </c>
      <c r="U162" s="2">
        <f t="shared" si="61"/>
        <v>4.9754682233865157</v>
      </c>
      <c r="V162" s="2">
        <f t="shared" si="62"/>
        <v>2.6861602243379359</v>
      </c>
      <c r="W162" s="2">
        <f t="shared" si="63"/>
        <v>2.928807087067685</v>
      </c>
      <c r="X162" s="8"/>
      <c r="Y162" s="2">
        <v>1.5624848010761201</v>
      </c>
      <c r="Z162" s="2">
        <v>1.6887971377636299</v>
      </c>
      <c r="AA162" s="2">
        <v>1.7460443100582099</v>
      </c>
      <c r="AB162" s="2">
        <v>0.90654300607080596</v>
      </c>
      <c r="AC162" s="2">
        <v>2.16406270253905</v>
      </c>
      <c r="AD162" s="2">
        <v>2.45312196980497</v>
      </c>
      <c r="AE162" s="2">
        <v>1.1699428980450499</v>
      </c>
      <c r="AF162" s="2">
        <v>1.6519197735583</v>
      </c>
      <c r="AG162" s="2">
        <v>1.7471520241868099</v>
      </c>
      <c r="AH162" s="2">
        <v>3.0934768299064501</v>
      </c>
      <c r="AI162" s="2">
        <v>2.1217928778164401</v>
      </c>
      <c r="AJ162" s="2">
        <v>2.0586762888130901</v>
      </c>
      <c r="AK162" s="2">
        <v>2.2762971963309102</v>
      </c>
      <c r="AL162" s="2">
        <v>2.3148322988768202</v>
      </c>
      <c r="AM162" s="2">
        <v>1.4255453613415501</v>
      </c>
      <c r="AN162" s="2">
        <v>1.5503131697633701</v>
      </c>
    </row>
    <row r="163" spans="1:40" x14ac:dyDescent="0.3">
      <c r="A163" s="1" t="s">
        <v>499</v>
      </c>
      <c r="B163" s="1" t="s">
        <v>500</v>
      </c>
      <c r="C163" s="8" t="s">
        <v>501</v>
      </c>
      <c r="F163" s="11" t="s">
        <v>1557</v>
      </c>
      <c r="G163" s="8"/>
      <c r="H163" s="2">
        <f t="shared" si="48"/>
        <v>2.382621307823515</v>
      </c>
      <c r="I163" s="2">
        <f t="shared" si="49"/>
        <v>3.4318502148373957</v>
      </c>
      <c r="J163" s="2">
        <f t="shared" si="50"/>
        <v>4.1284184160211206</v>
      </c>
      <c r="K163" s="2">
        <f t="shared" si="51"/>
        <v>3.8839047595816858</v>
      </c>
      <c r="L163" s="2">
        <f t="shared" si="52"/>
        <v>3.2644025784878239</v>
      </c>
      <c r="M163" s="2">
        <f t="shared" si="53"/>
        <v>9.2683098690970986</v>
      </c>
      <c r="N163" s="2">
        <f t="shared" si="54"/>
        <v>3.0629990743789506</v>
      </c>
      <c r="O163" s="2">
        <f t="shared" si="55"/>
        <v>2.5328304958457513</v>
      </c>
      <c r="P163" s="2">
        <f t="shared" si="56"/>
        <v>10.563032552040314</v>
      </c>
      <c r="Q163" s="2">
        <f t="shared" si="57"/>
        <v>15.544281833539115</v>
      </c>
      <c r="R163" s="2">
        <f t="shared" si="58"/>
        <v>13.079667454578495</v>
      </c>
      <c r="S163" s="2">
        <f t="shared" si="59"/>
        <v>11.291932263711065</v>
      </c>
      <c r="T163" s="2">
        <f t="shared" si="60"/>
        <v>11.007874332001741</v>
      </c>
      <c r="U163" s="2">
        <f t="shared" si="61"/>
        <v>6.6769720876732208</v>
      </c>
      <c r="V163" s="2">
        <f t="shared" si="62"/>
        <v>7.9945037671074273</v>
      </c>
      <c r="W163" s="2">
        <f t="shared" si="63"/>
        <v>4.0701914151758478</v>
      </c>
      <c r="X163" s="8"/>
      <c r="Y163" s="2">
        <v>1.25254966880054</v>
      </c>
      <c r="Z163" s="2">
        <v>1.7789865869204999</v>
      </c>
      <c r="AA163" s="2">
        <v>2.0455891955983301</v>
      </c>
      <c r="AB163" s="2">
        <v>1.95750782368093</v>
      </c>
      <c r="AC163" s="2">
        <v>1.70681898689684</v>
      </c>
      <c r="AD163" s="2">
        <v>3.2123062788959298</v>
      </c>
      <c r="AE163" s="2">
        <v>1.61494493096263</v>
      </c>
      <c r="AF163" s="2">
        <v>1.3407505310633201</v>
      </c>
      <c r="AG163" s="2">
        <v>3.4009521738745598</v>
      </c>
      <c r="AH163" s="2">
        <v>3.95831205867951</v>
      </c>
      <c r="AI163" s="2">
        <v>3.7092539562333502</v>
      </c>
      <c r="AJ163" s="2">
        <v>3.4972204745986901</v>
      </c>
      <c r="AK163" s="2">
        <v>3.4604640000515698</v>
      </c>
      <c r="AL163" s="2">
        <v>2.7391940092200202</v>
      </c>
      <c r="AM163" s="2">
        <v>2.9990084858692398</v>
      </c>
      <c r="AN163" s="2">
        <v>2.0250966439340998</v>
      </c>
    </row>
    <row r="164" spans="1:40" x14ac:dyDescent="0.3">
      <c r="A164" s="1" t="s">
        <v>502</v>
      </c>
      <c r="B164" s="1" t="s">
        <v>503</v>
      </c>
      <c r="C164" s="8" t="s">
        <v>504</v>
      </c>
      <c r="G164" s="8"/>
      <c r="H164" s="2">
        <f t="shared" ref="H164:H227" si="64">2^(Y164)</f>
        <v>29.028837720989628</v>
      </c>
      <c r="I164" s="2">
        <f t="shared" ref="I164:I227" si="65">2^(Z164)</f>
        <v>14.434744138809906</v>
      </c>
      <c r="J164" s="2">
        <f t="shared" ref="J164:J227" si="66">2^(AA164)</f>
        <v>55.577161257339611</v>
      </c>
      <c r="K164" s="2">
        <f t="shared" ref="K164:K227" si="67">2^(AB164)</f>
        <v>17.565508198468628</v>
      </c>
      <c r="L164" s="2">
        <f t="shared" ref="L164:L227" si="68">2^(AC164)</f>
        <v>16.343738373716661</v>
      </c>
      <c r="M164" s="2">
        <f t="shared" ref="M164:M227" si="69">2^(AD164)</f>
        <v>17.304679437366406</v>
      </c>
      <c r="N164" s="2">
        <f t="shared" ref="N164:N227" si="70">2^(AE164)</f>
        <v>15.738286789928086</v>
      </c>
      <c r="O164" s="2">
        <f t="shared" ref="O164:O227" si="71">2^(AF164)</f>
        <v>33.489830843026844</v>
      </c>
      <c r="P164" s="2">
        <f t="shared" ref="P164:P227" si="72">2^(AG164)</f>
        <v>14.017060315566404</v>
      </c>
      <c r="Q164" s="2">
        <f t="shared" ref="Q164:Q227" si="73">2^(AH164)</f>
        <v>18.424189531772697</v>
      </c>
      <c r="R164" s="2">
        <f t="shared" ref="R164:R227" si="74">2^(AI164)</f>
        <v>11.602953227936254</v>
      </c>
      <c r="S164" s="2">
        <f t="shared" ref="S164:S227" si="75">2^(AJ164)</f>
        <v>10.587653234441817</v>
      </c>
      <c r="T164" s="2">
        <f t="shared" ref="T164:T227" si="76">2^(AK164)</f>
        <v>8.0448339339843606</v>
      </c>
      <c r="U164" s="2">
        <f t="shared" ref="U164:U227" si="77">2^(AL164)</f>
        <v>38.653283957417059</v>
      </c>
      <c r="V164" s="2">
        <f t="shared" ref="V164:V227" si="78">2^(AM164)</f>
        <v>3.4420675416728028</v>
      </c>
      <c r="W164" s="2">
        <f t="shared" ref="W164:W227" si="79">2^(AN164)</f>
        <v>71.598224948910428</v>
      </c>
      <c r="X164" s="8"/>
      <c r="Y164" s="2">
        <v>4.8594149042707198</v>
      </c>
      <c r="Z164" s="2">
        <v>3.8514736303835599</v>
      </c>
      <c r="AA164" s="2">
        <v>5.7964202420464002</v>
      </c>
      <c r="AB164" s="2">
        <v>4.1346734115446804</v>
      </c>
      <c r="AC164" s="2">
        <v>4.0306661099716203</v>
      </c>
      <c r="AD164" s="2">
        <v>4.1130903112589499</v>
      </c>
      <c r="AE164" s="2">
        <v>3.97620659798203</v>
      </c>
      <c r="AF164" s="2">
        <v>5.0656511839047402</v>
      </c>
      <c r="AG164" s="2">
        <v>3.8091119112226699</v>
      </c>
      <c r="AH164" s="2">
        <v>4.2035292523781598</v>
      </c>
      <c r="AI164" s="2">
        <v>3.5364201472263499</v>
      </c>
      <c r="AJ164" s="2">
        <v>3.4043109446308599</v>
      </c>
      <c r="AK164" s="2">
        <v>3.0080626403284598</v>
      </c>
      <c r="AL164" s="2">
        <v>5.2725190846601597</v>
      </c>
      <c r="AM164" s="2">
        <v>1.7832754068146</v>
      </c>
      <c r="AN164" s="2">
        <v>6.16185191576868</v>
      </c>
    </row>
    <row r="165" spans="1:40" x14ac:dyDescent="0.3">
      <c r="A165" s="1" t="s">
        <v>505</v>
      </c>
      <c r="B165" s="1" t="s">
        <v>506</v>
      </c>
      <c r="C165" s="8" t="s">
        <v>507</v>
      </c>
      <c r="E165" s="11" t="s">
        <v>1557</v>
      </c>
      <c r="G165" s="8"/>
      <c r="H165" s="2">
        <f t="shared" si="64"/>
        <v>2.6124838024316079</v>
      </c>
      <c r="I165" s="2">
        <f t="shared" si="65"/>
        <v>3.219837938179416</v>
      </c>
      <c r="J165" s="2">
        <f t="shared" si="66"/>
        <v>5.4429733572268582</v>
      </c>
      <c r="K165" s="2">
        <f t="shared" si="67"/>
        <v>6.0307588683538924</v>
      </c>
      <c r="L165" s="2">
        <f t="shared" si="68"/>
        <v>2.1590030535603302</v>
      </c>
      <c r="M165" s="2">
        <f t="shared" si="69"/>
        <v>7.517023525917903</v>
      </c>
      <c r="N165" s="2">
        <f t="shared" si="70"/>
        <v>3.1337312513148876</v>
      </c>
      <c r="O165" s="2">
        <f t="shared" si="71"/>
        <v>2.8963823590226601</v>
      </c>
      <c r="P165" s="2">
        <f t="shared" si="72"/>
        <v>6.6240433264171852</v>
      </c>
      <c r="Q165" s="2">
        <f t="shared" si="73"/>
        <v>6.0137544093112076</v>
      </c>
      <c r="R165" s="2">
        <f t="shared" si="74"/>
        <v>6.7375792556418181</v>
      </c>
      <c r="S165" s="2">
        <f t="shared" si="75"/>
        <v>8.9635472943318977</v>
      </c>
      <c r="T165" s="2">
        <f t="shared" si="76"/>
        <v>13.027240080216233</v>
      </c>
      <c r="U165" s="2">
        <f t="shared" si="77"/>
        <v>4.0190118768230967</v>
      </c>
      <c r="V165" s="2">
        <f t="shared" si="78"/>
        <v>5.0249870784457995</v>
      </c>
      <c r="W165" s="2">
        <f t="shared" si="79"/>
        <v>2.8383632482333492</v>
      </c>
      <c r="X165" s="8"/>
      <c r="Y165" s="2">
        <v>1.3854220924187699</v>
      </c>
      <c r="Z165" s="2">
        <v>1.6869880760203999</v>
      </c>
      <c r="AA165" s="2">
        <v>2.4443949742421802</v>
      </c>
      <c r="AB165" s="2">
        <v>2.5923395521628398</v>
      </c>
      <c r="AC165" s="2">
        <v>1.1103652838204601</v>
      </c>
      <c r="AD165" s="2">
        <v>2.91016151902397</v>
      </c>
      <c r="AE165" s="2">
        <v>1.64788145963809</v>
      </c>
      <c r="AF165" s="2">
        <v>1.5342520689450601</v>
      </c>
      <c r="AG165" s="2">
        <v>2.7277121092205099</v>
      </c>
      <c r="AH165" s="2">
        <v>2.5882659520982401</v>
      </c>
      <c r="AI165" s="2">
        <v>2.75223033870728</v>
      </c>
      <c r="AJ165" s="2">
        <v>3.1640697870996499</v>
      </c>
      <c r="AK165" s="2">
        <v>3.7034595652604398</v>
      </c>
      <c r="AL165" s="2">
        <v>2.0068408407976199</v>
      </c>
      <c r="AM165" s="2">
        <v>2.3291198864634799</v>
      </c>
      <c r="AN165" s="2">
        <v>1.50505923453221</v>
      </c>
    </row>
    <row r="166" spans="1:40" x14ac:dyDescent="0.3">
      <c r="A166" s="1" t="s">
        <v>508</v>
      </c>
      <c r="B166" s="1" t="s">
        <v>509</v>
      </c>
      <c r="C166" s="8" t="s">
        <v>510</v>
      </c>
      <c r="G166" s="8"/>
      <c r="H166" s="2">
        <f t="shared" si="64"/>
        <v>8.3757131392466668</v>
      </c>
      <c r="I166" s="2">
        <f t="shared" si="65"/>
        <v>11.518057232366685</v>
      </c>
      <c r="J166" s="2">
        <f t="shared" si="66"/>
        <v>8.6831155567910887</v>
      </c>
      <c r="K166" s="2">
        <f t="shared" si="67"/>
        <v>8.9193480596291526</v>
      </c>
      <c r="L166" s="2">
        <f t="shared" si="68"/>
        <v>13.74843089918995</v>
      </c>
      <c r="M166" s="2">
        <f t="shared" si="69"/>
        <v>13.215563323362293</v>
      </c>
      <c r="N166" s="2">
        <f t="shared" si="70"/>
        <v>13.254877715335896</v>
      </c>
      <c r="O166" s="2">
        <f t="shared" si="71"/>
        <v>23.435092160277602</v>
      </c>
      <c r="P166" s="2">
        <f t="shared" si="72"/>
        <v>19.061531624238562</v>
      </c>
      <c r="Q166" s="2">
        <f t="shared" si="73"/>
        <v>9.9776936116689914</v>
      </c>
      <c r="R166" s="2">
        <f t="shared" si="74"/>
        <v>15.044694721402808</v>
      </c>
      <c r="S166" s="2">
        <f t="shared" si="75"/>
        <v>22.879775152510962</v>
      </c>
      <c r="T166" s="2">
        <f t="shared" si="76"/>
        <v>9.9448161297876858</v>
      </c>
      <c r="U166" s="2">
        <f t="shared" si="77"/>
        <v>50.520211188603959</v>
      </c>
      <c r="V166" s="2">
        <f t="shared" si="78"/>
        <v>23.796233009971271</v>
      </c>
      <c r="W166" s="2">
        <f t="shared" si="79"/>
        <v>35.158238506381707</v>
      </c>
      <c r="X166" s="8"/>
      <c r="Y166" s="2">
        <v>3.0662120320880599</v>
      </c>
      <c r="Z166" s="2">
        <v>3.52582549069581</v>
      </c>
      <c r="AA166" s="2">
        <v>3.1182127836668299</v>
      </c>
      <c r="AB166" s="2">
        <v>3.1569382633392</v>
      </c>
      <c r="AC166" s="2">
        <v>3.7811950689332599</v>
      </c>
      <c r="AD166" s="2">
        <v>3.72416601714266</v>
      </c>
      <c r="AE166" s="2">
        <v>3.72845145537603</v>
      </c>
      <c r="AF166" s="2">
        <v>4.55059856322314</v>
      </c>
      <c r="AG166" s="2">
        <v>4.25259214162294</v>
      </c>
      <c r="AH166" s="2">
        <v>3.3187063687137099</v>
      </c>
      <c r="AI166" s="2">
        <v>3.91118292748838</v>
      </c>
      <c r="AJ166" s="2">
        <v>4.5160009692085898</v>
      </c>
      <c r="AK166" s="2">
        <v>3.3139446972434601</v>
      </c>
      <c r="AL166" s="2">
        <v>5.6587887648939601</v>
      </c>
      <c r="AM166" s="2">
        <v>4.5726613050606604</v>
      </c>
      <c r="AN166" s="2">
        <v>5.1357908854548997</v>
      </c>
    </row>
    <row r="167" spans="1:40" x14ac:dyDescent="0.3">
      <c r="A167" s="1" t="s">
        <v>511</v>
      </c>
      <c r="B167" s="1" t="s">
        <v>512</v>
      </c>
      <c r="C167" s="8" t="s">
        <v>513</v>
      </c>
      <c r="E167" s="11" t="s">
        <v>1557</v>
      </c>
      <c r="G167" s="8"/>
      <c r="H167" s="2">
        <f t="shared" si="64"/>
        <v>30.189646751263364</v>
      </c>
      <c r="I167" s="2">
        <f t="shared" si="65"/>
        <v>17.002136688864358</v>
      </c>
      <c r="J167" s="2">
        <f t="shared" si="66"/>
        <v>24.386569286009419</v>
      </c>
      <c r="K167" s="2">
        <f t="shared" si="67"/>
        <v>20.486140822756425</v>
      </c>
      <c r="L167" s="2">
        <f t="shared" si="68"/>
        <v>24.647446434601722</v>
      </c>
      <c r="M167" s="2">
        <f t="shared" si="69"/>
        <v>22.768428788395358</v>
      </c>
      <c r="N167" s="2">
        <f t="shared" si="70"/>
        <v>29.86097741987707</v>
      </c>
      <c r="O167" s="2">
        <f t="shared" si="71"/>
        <v>35.452312058396338</v>
      </c>
      <c r="P167" s="2">
        <f t="shared" si="72"/>
        <v>35.540028177843105</v>
      </c>
      <c r="Q167" s="2">
        <f t="shared" si="73"/>
        <v>33.360769260677436</v>
      </c>
      <c r="R167" s="2">
        <f t="shared" si="74"/>
        <v>31.879587784364499</v>
      </c>
      <c r="S167" s="2">
        <f t="shared" si="75"/>
        <v>28.619000573621364</v>
      </c>
      <c r="T167" s="2">
        <f t="shared" si="76"/>
        <v>14.686820507621198</v>
      </c>
      <c r="U167" s="2">
        <f t="shared" si="77"/>
        <v>27.230378715903775</v>
      </c>
      <c r="V167" s="2">
        <f t="shared" si="78"/>
        <v>38.176745529110086</v>
      </c>
      <c r="W167" s="2">
        <f t="shared" si="79"/>
        <v>28.815861197140372</v>
      </c>
      <c r="X167" s="8"/>
      <c r="Y167" s="2">
        <v>4.9159819708782804</v>
      </c>
      <c r="Z167" s="2">
        <v>4.0876441587046397</v>
      </c>
      <c r="AA167" s="2">
        <v>4.6080149082821498</v>
      </c>
      <c r="AB167" s="2">
        <v>4.35657633007831</v>
      </c>
      <c r="AC167" s="2">
        <v>4.6233662807615898</v>
      </c>
      <c r="AD167" s="2">
        <v>4.5089628317988</v>
      </c>
      <c r="AE167" s="2">
        <v>4.9001894839275</v>
      </c>
      <c r="AF167" s="2">
        <v>5.14780781223687</v>
      </c>
      <c r="AG167" s="2">
        <v>5.1513729200923999</v>
      </c>
      <c r="AH167" s="2">
        <v>5.0600806509291996</v>
      </c>
      <c r="AI167" s="2">
        <v>4.99456106972083</v>
      </c>
      <c r="AJ167" s="2">
        <v>4.8389013863559898</v>
      </c>
      <c r="AK167" s="2">
        <v>3.87645020117185</v>
      </c>
      <c r="AL167" s="2">
        <v>4.7671451421885296</v>
      </c>
      <c r="AM167" s="2">
        <v>5.2546222167718204</v>
      </c>
      <c r="AN167" s="2">
        <v>4.8487912319563096</v>
      </c>
    </row>
    <row r="168" spans="1:40" x14ac:dyDescent="0.3">
      <c r="A168" s="1" t="s">
        <v>514</v>
      </c>
      <c r="B168" s="1" t="s">
        <v>515</v>
      </c>
      <c r="C168" s="8" t="s">
        <v>516</v>
      </c>
      <c r="F168" s="11" t="s">
        <v>1557</v>
      </c>
      <c r="G168" s="8"/>
      <c r="H168" s="2">
        <f t="shared" si="64"/>
        <v>28.956797635533142</v>
      </c>
      <c r="I168" s="2">
        <f t="shared" si="65"/>
        <v>38.94379227857624</v>
      </c>
      <c r="J168" s="2">
        <f t="shared" si="66"/>
        <v>16.462976073818986</v>
      </c>
      <c r="K168" s="2">
        <f t="shared" si="67"/>
        <v>34.123879509279462</v>
      </c>
      <c r="L168" s="2">
        <f t="shared" si="68"/>
        <v>58.500780732928241</v>
      </c>
      <c r="M168" s="2">
        <f t="shared" si="69"/>
        <v>34.079009659184656</v>
      </c>
      <c r="N168" s="2">
        <f t="shared" si="70"/>
        <v>29.962782167188816</v>
      </c>
      <c r="O168" s="2">
        <f t="shared" si="71"/>
        <v>24.863399017358894</v>
      </c>
      <c r="P168" s="2">
        <f t="shared" si="72"/>
        <v>35.44982990682076</v>
      </c>
      <c r="Q168" s="2">
        <f t="shared" si="73"/>
        <v>22.783472893229007</v>
      </c>
      <c r="R168" s="2">
        <f t="shared" si="74"/>
        <v>20.04357808320546</v>
      </c>
      <c r="S168" s="2">
        <f t="shared" si="75"/>
        <v>16.551462261482659</v>
      </c>
      <c r="T168" s="2">
        <f t="shared" si="76"/>
        <v>9.8885805074816968</v>
      </c>
      <c r="U168" s="2">
        <f t="shared" si="77"/>
        <v>25.760673692048677</v>
      </c>
      <c r="V168" s="2">
        <f t="shared" si="78"/>
        <v>15.553648680109351</v>
      </c>
      <c r="W168" s="2">
        <f t="shared" si="79"/>
        <v>18.655670432372627</v>
      </c>
      <c r="X168" s="8"/>
      <c r="Y168" s="2">
        <v>4.85583015688053</v>
      </c>
      <c r="Z168" s="2">
        <v>5.2833214729133102</v>
      </c>
      <c r="AA168" s="2">
        <v>4.0411532556064698</v>
      </c>
      <c r="AB168" s="2">
        <v>5.0927097694049603</v>
      </c>
      <c r="AC168" s="2">
        <v>5.8703839734638796</v>
      </c>
      <c r="AD168" s="2">
        <v>5.0908115061394099</v>
      </c>
      <c r="AE168" s="2">
        <v>4.9050996850542097</v>
      </c>
      <c r="AF168" s="2">
        <v>4.6359516322384398</v>
      </c>
      <c r="AG168" s="2">
        <v>5.1477068001187298</v>
      </c>
      <c r="AH168" s="2">
        <v>4.50991576923614</v>
      </c>
      <c r="AI168" s="2">
        <v>4.3250681693942301</v>
      </c>
      <c r="AJ168" s="2">
        <v>4.0488867744092296</v>
      </c>
      <c r="AK168" s="2">
        <v>3.30576343890188</v>
      </c>
      <c r="AL168" s="2">
        <v>4.6870984181329298</v>
      </c>
      <c r="AM168" s="2">
        <v>3.9591811521067002</v>
      </c>
      <c r="AN168" s="2">
        <v>4.2215423023794596</v>
      </c>
    </row>
    <row r="169" spans="1:40" x14ac:dyDescent="0.3">
      <c r="A169" s="1" t="s">
        <v>517</v>
      </c>
      <c r="B169" s="1" t="s">
        <v>518</v>
      </c>
      <c r="C169" s="8" t="s">
        <v>519</v>
      </c>
      <c r="G169" s="8"/>
      <c r="H169" s="2">
        <f t="shared" si="64"/>
        <v>3.868577431777465</v>
      </c>
      <c r="I169" s="2">
        <f t="shared" si="65"/>
        <v>4.4714627620292822</v>
      </c>
      <c r="J169" s="2">
        <f t="shared" si="66"/>
        <v>3.1493400622161012</v>
      </c>
      <c r="K169" s="2">
        <f t="shared" si="67"/>
        <v>4.2559232872084731</v>
      </c>
      <c r="L169" s="2">
        <f t="shared" si="68"/>
        <v>2.8784985377634755</v>
      </c>
      <c r="M169" s="2">
        <f t="shared" si="69"/>
        <v>4.3956310805352681</v>
      </c>
      <c r="N169" s="2">
        <f t="shared" si="70"/>
        <v>6.5588028776292129</v>
      </c>
      <c r="O169" s="2">
        <f t="shared" si="71"/>
        <v>4.7988945039587927</v>
      </c>
      <c r="P169" s="2">
        <f t="shared" si="72"/>
        <v>7.0425996087928464</v>
      </c>
      <c r="Q169" s="2">
        <f t="shared" si="73"/>
        <v>8.6637880651674024</v>
      </c>
      <c r="R169" s="2">
        <f t="shared" si="74"/>
        <v>3.2718439452097572</v>
      </c>
      <c r="S169" s="2">
        <f t="shared" si="75"/>
        <v>4.0756003451621687</v>
      </c>
      <c r="T169" s="2">
        <f t="shared" si="76"/>
        <v>10.128949588653535</v>
      </c>
      <c r="U169" s="2">
        <f t="shared" si="77"/>
        <v>4.6781783866952207</v>
      </c>
      <c r="V169" s="2">
        <f t="shared" si="78"/>
        <v>4.4425111174556937</v>
      </c>
      <c r="W169" s="2">
        <f t="shared" si="79"/>
        <v>6.311418257302396</v>
      </c>
      <c r="X169" s="8"/>
      <c r="Y169" s="2">
        <v>1.9518031504990201</v>
      </c>
      <c r="Z169" s="2">
        <v>2.1607468614557201</v>
      </c>
      <c r="AA169" s="2">
        <v>1.65504954648071</v>
      </c>
      <c r="AB169" s="2">
        <v>2.08947214657187</v>
      </c>
      <c r="AC169" s="2">
        <v>1.5253164793859699</v>
      </c>
      <c r="AD169" s="2">
        <v>2.1360703078939101</v>
      </c>
      <c r="AE169" s="2">
        <v>2.71343251604566</v>
      </c>
      <c r="AF169" s="2">
        <v>2.2627020980534001</v>
      </c>
      <c r="AG169" s="2">
        <v>2.81610806386754</v>
      </c>
      <c r="AH169" s="2">
        <v>3.11499795196382</v>
      </c>
      <c r="AI169" s="2">
        <v>1.7101039387316599</v>
      </c>
      <c r="AJ169" s="2">
        <v>2.0270125872442799</v>
      </c>
      <c r="AK169" s="2">
        <v>3.34041266371394</v>
      </c>
      <c r="AL169" s="2">
        <v>2.2259468750921698</v>
      </c>
      <c r="AM169" s="2">
        <v>2.1513753866260701</v>
      </c>
      <c r="AN169" s="2">
        <v>2.65796423387116</v>
      </c>
    </row>
    <row r="170" spans="1:40" x14ac:dyDescent="0.3">
      <c r="A170" s="1" t="s">
        <v>520</v>
      </c>
      <c r="B170" s="1" t="s">
        <v>521</v>
      </c>
      <c r="C170" s="8" t="s">
        <v>522</v>
      </c>
      <c r="E170" s="11" t="s">
        <v>1557</v>
      </c>
      <c r="G170" s="8"/>
      <c r="H170" s="2">
        <f t="shared" si="64"/>
        <v>21.933207768195487</v>
      </c>
      <c r="I170" s="2">
        <f t="shared" si="65"/>
        <v>487.69723969332836</v>
      </c>
      <c r="J170" s="2">
        <f t="shared" si="66"/>
        <v>15.542323434739894</v>
      </c>
      <c r="K170" s="2">
        <f t="shared" si="67"/>
        <v>25.214847923175789</v>
      </c>
      <c r="L170" s="2">
        <f t="shared" si="68"/>
        <v>22.169878027880316</v>
      </c>
      <c r="M170" s="2">
        <f t="shared" si="69"/>
        <v>38.114490478956817</v>
      </c>
      <c r="N170" s="2">
        <f t="shared" si="70"/>
        <v>45.311020815859727</v>
      </c>
      <c r="O170" s="2">
        <f t="shared" si="71"/>
        <v>21.558197808841665</v>
      </c>
      <c r="P170" s="2">
        <f t="shared" si="72"/>
        <v>12.422903652799722</v>
      </c>
      <c r="Q170" s="2">
        <f t="shared" si="73"/>
        <v>144.38471297598528</v>
      </c>
      <c r="R170" s="2">
        <f t="shared" si="74"/>
        <v>76.758650355922867</v>
      </c>
      <c r="S170" s="2">
        <f t="shared" si="75"/>
        <v>94.044323974212489</v>
      </c>
      <c r="T170" s="2">
        <f t="shared" si="76"/>
        <v>133.33934452419089</v>
      </c>
      <c r="U170" s="2">
        <f t="shared" si="77"/>
        <v>66.469814077432687</v>
      </c>
      <c r="V170" s="2">
        <f t="shared" si="78"/>
        <v>203.61473434875211</v>
      </c>
      <c r="W170" s="2">
        <f t="shared" si="79"/>
        <v>387.50168398817567</v>
      </c>
      <c r="X170" s="8"/>
      <c r="Y170" s="2">
        <v>4.4550449188841599</v>
      </c>
      <c r="Z170" s="2">
        <v>8.9298419966943001</v>
      </c>
      <c r="AA170" s="2">
        <v>3.9581302844256099</v>
      </c>
      <c r="AB170" s="2">
        <v>4.6562016189673798</v>
      </c>
      <c r="AC170" s="2">
        <v>4.4705289278324898</v>
      </c>
      <c r="AD170" s="2">
        <v>5.2522676849340497</v>
      </c>
      <c r="AE170" s="2">
        <v>5.5017900887046496</v>
      </c>
      <c r="AF170" s="2">
        <v>4.43016467367723</v>
      </c>
      <c r="AG170" s="2">
        <v>3.6349305144917299</v>
      </c>
      <c r="AH170" s="2">
        <v>7.1737741918250997</v>
      </c>
      <c r="AI170" s="2">
        <v>6.26225743979826</v>
      </c>
      <c r="AJ170" s="2">
        <v>6.5552689677015801</v>
      </c>
      <c r="AK170" s="2">
        <v>7.0589587299517298</v>
      </c>
      <c r="AL170" s="2">
        <v>6.0546274134295599</v>
      </c>
      <c r="AM170" s="2">
        <v>7.6696981539522397</v>
      </c>
      <c r="AN170" s="2">
        <v>8.5980587697773707</v>
      </c>
    </row>
    <row r="171" spans="1:40" x14ac:dyDescent="0.3">
      <c r="A171" s="1" t="s">
        <v>523</v>
      </c>
      <c r="B171" s="1" t="s">
        <v>524</v>
      </c>
      <c r="C171" s="8" t="s">
        <v>525</v>
      </c>
      <c r="E171" s="11" t="s">
        <v>1557</v>
      </c>
      <c r="G171" s="8"/>
      <c r="H171" s="2">
        <f t="shared" si="64"/>
        <v>22.797578108953392</v>
      </c>
      <c r="I171" s="2">
        <f t="shared" si="65"/>
        <v>173.13122792866949</v>
      </c>
      <c r="J171" s="2">
        <f t="shared" si="66"/>
        <v>21.898675514430213</v>
      </c>
      <c r="K171" s="2">
        <f t="shared" si="67"/>
        <v>68.487803122449861</v>
      </c>
      <c r="L171" s="2">
        <f t="shared" si="68"/>
        <v>4.4438068072089756</v>
      </c>
      <c r="M171" s="2">
        <f t="shared" si="69"/>
        <v>24.409588452898181</v>
      </c>
      <c r="N171" s="2">
        <f t="shared" si="70"/>
        <v>16.52854907731755</v>
      </c>
      <c r="O171" s="2">
        <f t="shared" si="71"/>
        <v>46.161734133264147</v>
      </c>
      <c r="P171" s="2">
        <f t="shared" si="72"/>
        <v>3.6152480632685786</v>
      </c>
      <c r="Q171" s="2">
        <f t="shared" si="73"/>
        <v>295.5936687982271</v>
      </c>
      <c r="R171" s="2">
        <f t="shared" si="74"/>
        <v>35.743552324408896</v>
      </c>
      <c r="S171" s="2">
        <f t="shared" si="75"/>
        <v>45.475604976279371</v>
      </c>
      <c r="T171" s="2">
        <f t="shared" si="76"/>
        <v>143.68078712857098</v>
      </c>
      <c r="U171" s="2">
        <f t="shared" si="77"/>
        <v>13.773476949287289</v>
      </c>
      <c r="V171" s="2">
        <f t="shared" si="78"/>
        <v>14.553609067018701</v>
      </c>
      <c r="W171" s="2">
        <f t="shared" si="79"/>
        <v>21.795982788559236</v>
      </c>
      <c r="X171" s="8"/>
      <c r="Y171" s="2">
        <v>4.5108086633216598</v>
      </c>
      <c r="Z171" s="2">
        <v>7.4357221589304796</v>
      </c>
      <c r="AA171" s="2">
        <v>4.4527717096202997</v>
      </c>
      <c r="AB171" s="2">
        <v>6.0977751787047998</v>
      </c>
      <c r="AC171" s="2">
        <v>2.1517960974785701</v>
      </c>
      <c r="AD171" s="2">
        <v>4.6093760662879504</v>
      </c>
      <c r="AE171" s="2">
        <v>4.0468881812337898</v>
      </c>
      <c r="AF171" s="2">
        <v>5.5286255168444898</v>
      </c>
      <c r="AG171" s="2">
        <v>1.8540946422992199</v>
      </c>
      <c r="AH171" s="2">
        <v>8.2074715590855192</v>
      </c>
      <c r="AI171" s="2">
        <v>5.1596111166795602</v>
      </c>
      <c r="AJ171" s="2">
        <v>5.5070209255177804</v>
      </c>
      <c r="AK171" s="2">
        <v>7.1667233485255499</v>
      </c>
      <c r="AL171" s="2">
        <v>3.7838208914193499</v>
      </c>
      <c r="AM171" s="2">
        <v>3.86330505815401</v>
      </c>
      <c r="AN171" s="2">
        <v>4.4459903516746699</v>
      </c>
    </row>
    <row r="172" spans="1:40" x14ac:dyDescent="0.3">
      <c r="A172" s="1" t="s">
        <v>526</v>
      </c>
      <c r="B172" s="1" t="s">
        <v>527</v>
      </c>
      <c r="C172" s="8" t="s">
        <v>528</v>
      </c>
      <c r="E172" s="11" t="s">
        <v>1557</v>
      </c>
      <c r="G172" s="8"/>
      <c r="H172" s="2">
        <f t="shared" si="64"/>
        <v>2.7461300364144772</v>
      </c>
      <c r="I172" s="2">
        <f t="shared" si="65"/>
        <v>5.2122876894298207</v>
      </c>
      <c r="J172" s="2">
        <f t="shared" si="66"/>
        <v>2.3436689793040903</v>
      </c>
      <c r="K172" s="2">
        <f t="shared" si="67"/>
        <v>3.5452301696534665</v>
      </c>
      <c r="L172" s="2">
        <f t="shared" si="68"/>
        <v>4.2534739740133691</v>
      </c>
      <c r="M172" s="2">
        <f t="shared" si="69"/>
        <v>2.351166049582238</v>
      </c>
      <c r="N172" s="2">
        <f t="shared" si="70"/>
        <v>1.6081428716043451</v>
      </c>
      <c r="O172" s="2">
        <f t="shared" si="71"/>
        <v>3.1161984081618299</v>
      </c>
      <c r="P172" s="2">
        <f t="shared" si="72"/>
        <v>28.695234972843696</v>
      </c>
      <c r="Q172" s="2">
        <f t="shared" si="73"/>
        <v>8.784729526719369</v>
      </c>
      <c r="R172" s="2">
        <f t="shared" si="74"/>
        <v>25.259670128974697</v>
      </c>
      <c r="S172" s="2">
        <f t="shared" si="75"/>
        <v>19.341812037851557</v>
      </c>
      <c r="T172" s="2">
        <f t="shared" si="76"/>
        <v>24.589715592511887</v>
      </c>
      <c r="U172" s="2">
        <f t="shared" si="77"/>
        <v>4.9498154846203208</v>
      </c>
      <c r="V172" s="2">
        <f t="shared" si="78"/>
        <v>15.96813546784319</v>
      </c>
      <c r="W172" s="2">
        <f t="shared" si="79"/>
        <v>7.5030195915531683</v>
      </c>
      <c r="X172" s="8"/>
      <c r="Y172" s="2">
        <v>1.4573999424728099</v>
      </c>
      <c r="Z172" s="2">
        <v>2.3819167148844298</v>
      </c>
      <c r="AA172" s="2">
        <v>1.22876881735387</v>
      </c>
      <c r="AB172" s="2">
        <v>1.82587929568424</v>
      </c>
      <c r="AC172" s="2">
        <v>2.08864162662098</v>
      </c>
      <c r="AD172" s="2">
        <v>1.23337643199361</v>
      </c>
      <c r="AE172" s="2">
        <v>0.68539558499860498</v>
      </c>
      <c r="AF172" s="2">
        <v>1.63978709262886</v>
      </c>
      <c r="AG172" s="2">
        <v>4.8427392829453897</v>
      </c>
      <c r="AH172" s="2">
        <v>3.13499786773989</v>
      </c>
      <c r="AI172" s="2">
        <v>4.65876389369613</v>
      </c>
      <c r="AJ172" s="2">
        <v>4.2736510549328299</v>
      </c>
      <c r="AK172" s="2">
        <v>4.6199831435405301</v>
      </c>
      <c r="AL172" s="2">
        <v>2.30737474652866</v>
      </c>
      <c r="AM172" s="2">
        <v>3.9971239600261601</v>
      </c>
      <c r="AN172" s="2">
        <v>2.9074713253464899</v>
      </c>
    </row>
    <row r="173" spans="1:40" x14ac:dyDescent="0.3">
      <c r="A173" s="1" t="s">
        <v>529</v>
      </c>
      <c r="B173" s="1" t="s">
        <v>530</v>
      </c>
      <c r="C173" s="8" t="s">
        <v>531</v>
      </c>
      <c r="E173" s="11" t="s">
        <v>1557</v>
      </c>
      <c r="G173" s="8"/>
      <c r="H173" s="2">
        <f t="shared" si="64"/>
        <v>8.2157028726191417</v>
      </c>
      <c r="I173" s="2">
        <f t="shared" si="65"/>
        <v>3.6712251616218303</v>
      </c>
      <c r="J173" s="2">
        <f t="shared" si="66"/>
        <v>6.4248455088538634</v>
      </c>
      <c r="K173" s="2">
        <f t="shared" si="67"/>
        <v>3.5730472600371992</v>
      </c>
      <c r="L173" s="2">
        <f t="shared" si="68"/>
        <v>8.9934394961361868</v>
      </c>
      <c r="M173" s="2">
        <f t="shared" si="69"/>
        <v>7.5208058432970608</v>
      </c>
      <c r="N173" s="2">
        <f t="shared" si="70"/>
        <v>11.631196267275262</v>
      </c>
      <c r="O173" s="2">
        <f t="shared" si="71"/>
        <v>7.4843447595805115</v>
      </c>
      <c r="P173" s="2">
        <f t="shared" si="72"/>
        <v>2.8919680964255305</v>
      </c>
      <c r="Q173" s="2">
        <f t="shared" si="73"/>
        <v>10.705610362543688</v>
      </c>
      <c r="R173" s="2">
        <f t="shared" si="74"/>
        <v>2.2511268590075026</v>
      </c>
      <c r="S173" s="2">
        <f t="shared" si="75"/>
        <v>3.0972963056378595</v>
      </c>
      <c r="T173" s="2">
        <f t="shared" si="76"/>
        <v>7.273080453310949</v>
      </c>
      <c r="U173" s="2">
        <f t="shared" si="77"/>
        <v>4.241249272512233</v>
      </c>
      <c r="V173" s="2">
        <f t="shared" si="78"/>
        <v>3.8185842317258727</v>
      </c>
      <c r="W173" s="2">
        <f t="shared" si="79"/>
        <v>3.2629350927568725</v>
      </c>
      <c r="X173" s="8"/>
      <c r="Y173" s="2">
        <v>3.0383840063943901</v>
      </c>
      <c r="Z173" s="2">
        <v>1.8762615997530601</v>
      </c>
      <c r="AA173" s="2">
        <v>2.6836617638333502</v>
      </c>
      <c r="AB173" s="2">
        <v>1.8371549963106399</v>
      </c>
      <c r="AC173" s="2">
        <v>3.1688729728058198</v>
      </c>
      <c r="AD173" s="2">
        <v>2.91088725283928</v>
      </c>
      <c r="AE173" s="2">
        <v>3.5399275803580701</v>
      </c>
      <c r="AF173" s="2">
        <v>2.9038760165532</v>
      </c>
      <c r="AG173" s="2">
        <v>1.53205163687321</v>
      </c>
      <c r="AH173" s="2">
        <v>3.4202951458104498</v>
      </c>
      <c r="AI173" s="2">
        <v>1.1706473600812899</v>
      </c>
      <c r="AJ173" s="2">
        <v>1.63100940633389</v>
      </c>
      <c r="AK173" s="2">
        <v>2.8625665351820002</v>
      </c>
      <c r="AL173" s="2">
        <v>2.08448927747546</v>
      </c>
      <c r="AM173" s="2">
        <v>1.9330378475643299</v>
      </c>
      <c r="AN173" s="2">
        <v>1.7061702892106101</v>
      </c>
    </row>
    <row r="174" spans="1:40" x14ac:dyDescent="0.3">
      <c r="A174" s="1" t="s">
        <v>532</v>
      </c>
      <c r="B174" s="1" t="s">
        <v>533</v>
      </c>
      <c r="C174" s="8" t="s">
        <v>534</v>
      </c>
      <c r="E174" s="11" t="s">
        <v>1557</v>
      </c>
      <c r="G174" s="8"/>
      <c r="H174" s="2">
        <f t="shared" si="64"/>
        <v>7.924359384434247</v>
      </c>
      <c r="I174" s="2">
        <f t="shared" si="65"/>
        <v>5.023655254187668</v>
      </c>
      <c r="J174" s="2">
        <f t="shared" si="66"/>
        <v>1.4301748770685672</v>
      </c>
      <c r="K174" s="2">
        <f t="shared" si="67"/>
        <v>5.2634377474195437</v>
      </c>
      <c r="L174" s="2">
        <f t="shared" si="68"/>
        <v>4.4876257139507114</v>
      </c>
      <c r="M174" s="2">
        <f t="shared" si="69"/>
        <v>3.2317464351333096</v>
      </c>
      <c r="N174" s="2">
        <f t="shared" si="70"/>
        <v>3.8217973237977465</v>
      </c>
      <c r="O174" s="2">
        <f t="shared" si="71"/>
        <v>2.5153448960646756</v>
      </c>
      <c r="P174" s="2">
        <f t="shared" si="72"/>
        <v>6.0118848475919648</v>
      </c>
      <c r="Q174" s="2">
        <f t="shared" si="73"/>
        <v>8.017669285528898</v>
      </c>
      <c r="R174" s="2">
        <f t="shared" si="74"/>
        <v>2.8476412127574009</v>
      </c>
      <c r="S174" s="2">
        <f t="shared" si="75"/>
        <v>5.1049867803400435</v>
      </c>
      <c r="T174" s="2">
        <f t="shared" si="76"/>
        <v>8.3290450040869342</v>
      </c>
      <c r="U174" s="2">
        <f t="shared" si="77"/>
        <v>2.2691874510927037</v>
      </c>
      <c r="V174" s="2">
        <f t="shared" si="78"/>
        <v>3.2985571500321695</v>
      </c>
      <c r="W174" s="2">
        <f t="shared" si="79"/>
        <v>2.9330227782180271</v>
      </c>
      <c r="X174" s="8"/>
      <c r="Y174" s="2">
        <v>2.98629431061405</v>
      </c>
      <c r="Z174" s="2">
        <v>2.3287374634056799</v>
      </c>
      <c r="AA174" s="2">
        <v>0.51619156578275704</v>
      </c>
      <c r="AB174" s="2">
        <v>2.3960053852865002</v>
      </c>
      <c r="AC174" s="2">
        <v>2.1659523543903698</v>
      </c>
      <c r="AD174" s="2">
        <v>1.69231400776593</v>
      </c>
      <c r="AE174" s="2">
        <v>1.9342512718514799</v>
      </c>
      <c r="AF174" s="2">
        <v>1.3307562313339001</v>
      </c>
      <c r="AG174" s="2">
        <v>2.5878173759543701</v>
      </c>
      <c r="AH174" s="2">
        <v>3.0031829101343002</v>
      </c>
      <c r="AI174" s="2">
        <v>1.5097673860574901</v>
      </c>
      <c r="AJ174" s="2">
        <v>2.35190722516526</v>
      </c>
      <c r="AK174" s="2">
        <v>3.0581510878055602</v>
      </c>
      <c r="AL174" s="2">
        <v>1.18217579084878</v>
      </c>
      <c r="AM174" s="2">
        <v>1.72183510092851</v>
      </c>
      <c r="AN174" s="2">
        <v>1.55238827528668</v>
      </c>
    </row>
    <row r="175" spans="1:40" x14ac:dyDescent="0.3">
      <c r="A175" s="1" t="s">
        <v>535</v>
      </c>
      <c r="B175" s="1" t="s">
        <v>536</v>
      </c>
      <c r="C175" s="8" t="s">
        <v>537</v>
      </c>
      <c r="E175" s="11" t="s">
        <v>1557</v>
      </c>
      <c r="G175" s="8"/>
      <c r="H175" s="2">
        <f t="shared" si="64"/>
        <v>6.108056712718902</v>
      </c>
      <c r="I175" s="2">
        <f t="shared" si="65"/>
        <v>200.79470410486934</v>
      </c>
      <c r="J175" s="2">
        <f t="shared" si="66"/>
        <v>7.3070239012065787</v>
      </c>
      <c r="K175" s="2">
        <f t="shared" si="67"/>
        <v>16.729916726193647</v>
      </c>
      <c r="L175" s="2">
        <f t="shared" si="68"/>
        <v>11.054275908012233</v>
      </c>
      <c r="M175" s="2">
        <f t="shared" si="69"/>
        <v>11.820249910178884</v>
      </c>
      <c r="N175" s="2">
        <f t="shared" si="70"/>
        <v>33.947295818587641</v>
      </c>
      <c r="O175" s="2">
        <f t="shared" si="71"/>
        <v>57.679720695959411</v>
      </c>
      <c r="P175" s="2">
        <f t="shared" si="72"/>
        <v>4.1210894835376513</v>
      </c>
      <c r="Q175" s="2">
        <f t="shared" si="73"/>
        <v>93.560786705890195</v>
      </c>
      <c r="R175" s="2">
        <f t="shared" si="74"/>
        <v>19.727067316714272</v>
      </c>
      <c r="S175" s="2">
        <f t="shared" si="75"/>
        <v>15.20201704688192</v>
      </c>
      <c r="T175" s="2">
        <f t="shared" si="76"/>
        <v>10.694908976317214</v>
      </c>
      <c r="U175" s="2">
        <f t="shared" si="77"/>
        <v>10.209587181286665</v>
      </c>
      <c r="V175" s="2">
        <f t="shared" si="78"/>
        <v>16.672288339041685</v>
      </c>
      <c r="W175" s="2">
        <f t="shared" si="79"/>
        <v>57.036913762708842</v>
      </c>
      <c r="X175" s="8"/>
      <c r="Y175" s="2">
        <v>2.6107134574816002</v>
      </c>
      <c r="Z175" s="2">
        <v>7.6495774089518704</v>
      </c>
      <c r="AA175" s="2">
        <v>2.8692839263926602</v>
      </c>
      <c r="AB175" s="2">
        <v>4.0643583592112398</v>
      </c>
      <c r="AC175" s="2">
        <v>3.4665326217933798</v>
      </c>
      <c r="AD175" s="2">
        <v>3.5631886329717002</v>
      </c>
      <c r="AE175" s="2">
        <v>5.0852247514046498</v>
      </c>
      <c r="AF175" s="2">
        <v>5.8499922734825702</v>
      </c>
      <c r="AG175" s="2">
        <v>2.0430257900087101</v>
      </c>
      <c r="AH175" s="2">
        <v>6.5478320875301899</v>
      </c>
      <c r="AI175" s="2">
        <v>4.3021045916426397</v>
      </c>
      <c r="AJ175" s="2">
        <v>3.92619085213996</v>
      </c>
      <c r="AK175" s="2">
        <v>3.41885229875782</v>
      </c>
      <c r="AL175" s="2">
        <v>3.3518526277484102</v>
      </c>
      <c r="AM175" s="2">
        <v>4.0593802285346303</v>
      </c>
      <c r="AN175" s="2">
        <v>5.8338240153140797</v>
      </c>
    </row>
    <row r="176" spans="1:40" x14ac:dyDescent="0.3">
      <c r="A176" s="1" t="s">
        <v>538</v>
      </c>
      <c r="B176" s="1" t="s">
        <v>539</v>
      </c>
      <c r="C176" s="8" t="s">
        <v>540</v>
      </c>
      <c r="D176" s="9"/>
      <c r="E176" s="11" t="s">
        <v>1557</v>
      </c>
      <c r="G176" s="8"/>
      <c r="H176" s="2">
        <f t="shared" si="64"/>
        <v>7.3804694295513205</v>
      </c>
      <c r="I176" s="2">
        <f t="shared" si="65"/>
        <v>8.6650993424273999</v>
      </c>
      <c r="J176" s="2">
        <f t="shared" si="66"/>
        <v>7.8281361590255951</v>
      </c>
      <c r="K176" s="2">
        <f t="shared" si="67"/>
        <v>16.011449960690165</v>
      </c>
      <c r="L176" s="2">
        <f t="shared" si="68"/>
        <v>10.635565596306094</v>
      </c>
      <c r="M176" s="2">
        <f t="shared" si="69"/>
        <v>9.6646386936577198</v>
      </c>
      <c r="N176" s="2">
        <f t="shared" si="70"/>
        <v>12.459373294611382</v>
      </c>
      <c r="O176" s="2">
        <f t="shared" si="71"/>
        <v>11.409545587252895</v>
      </c>
      <c r="P176" s="2">
        <f t="shared" si="72"/>
        <v>17.543024664263264</v>
      </c>
      <c r="Q176" s="2">
        <f t="shared" si="73"/>
        <v>9.7961745347435034</v>
      </c>
      <c r="R176" s="2">
        <f t="shared" si="74"/>
        <v>21.384984775207183</v>
      </c>
      <c r="S176" s="2">
        <f t="shared" si="75"/>
        <v>40.050791168700862</v>
      </c>
      <c r="T176" s="2">
        <f t="shared" si="76"/>
        <v>8.7842416484590391</v>
      </c>
      <c r="U176" s="2">
        <f t="shared" si="77"/>
        <v>13.095055122272491</v>
      </c>
      <c r="V176" s="2">
        <f t="shared" si="78"/>
        <v>23.988989322624697</v>
      </c>
      <c r="W176" s="2">
        <f t="shared" si="79"/>
        <v>22.36967046657794</v>
      </c>
      <c r="X176" s="8"/>
      <c r="Y176" s="2">
        <v>2.8837125808042998</v>
      </c>
      <c r="Z176" s="2">
        <v>3.1152162894899802</v>
      </c>
      <c r="AA176" s="2">
        <v>2.9686688497616802</v>
      </c>
      <c r="AB176" s="2">
        <v>4.0010320558569399</v>
      </c>
      <c r="AC176" s="2">
        <v>3.4108248523315701</v>
      </c>
      <c r="AD176" s="2">
        <v>3.2727157992123499</v>
      </c>
      <c r="AE176" s="2">
        <v>3.6391595976397202</v>
      </c>
      <c r="AF176" s="2">
        <v>3.5121694288389702</v>
      </c>
      <c r="AG176" s="2">
        <v>4.1328256050378798</v>
      </c>
      <c r="AH176" s="2">
        <v>3.2922184780837802</v>
      </c>
      <c r="AI176" s="2">
        <v>4.4185262749919101</v>
      </c>
      <c r="AJ176" s="2">
        <v>5.3237588369941902</v>
      </c>
      <c r="AK176" s="2">
        <v>3.1349177424394501</v>
      </c>
      <c r="AL176" s="2">
        <v>3.7109502274633699</v>
      </c>
      <c r="AM176" s="2">
        <v>4.5843004717787199</v>
      </c>
      <c r="AN176" s="2">
        <v>4.4834720987258097</v>
      </c>
    </row>
    <row r="177" spans="1:40" x14ac:dyDescent="0.3">
      <c r="A177" s="1" t="s">
        <v>541</v>
      </c>
      <c r="B177" s="9" t="s">
        <v>542</v>
      </c>
      <c r="C177" s="8" t="s">
        <v>543</v>
      </c>
      <c r="D177" s="9"/>
      <c r="E177" s="11" t="s">
        <v>1557</v>
      </c>
      <c r="G177" s="8"/>
      <c r="H177" s="2">
        <f t="shared" si="64"/>
        <v>16.02945087260477</v>
      </c>
      <c r="I177" s="2">
        <f t="shared" si="65"/>
        <v>25.316187156060337</v>
      </c>
      <c r="J177" s="2">
        <f t="shared" si="66"/>
        <v>13.611345859026304</v>
      </c>
      <c r="K177" s="2">
        <f t="shared" si="67"/>
        <v>21.223975516929837</v>
      </c>
      <c r="L177" s="2">
        <f t="shared" si="68"/>
        <v>14.395474831346396</v>
      </c>
      <c r="M177" s="2">
        <f t="shared" si="69"/>
        <v>8.9892019009717146</v>
      </c>
      <c r="N177" s="2">
        <f t="shared" si="70"/>
        <v>16.325289540691955</v>
      </c>
      <c r="O177" s="2">
        <f t="shared" si="71"/>
        <v>12.82838937116323</v>
      </c>
      <c r="P177" s="2">
        <f t="shared" si="72"/>
        <v>12.973959701710761</v>
      </c>
      <c r="Q177" s="2">
        <f t="shared" si="73"/>
        <v>11.485564351756208</v>
      </c>
      <c r="R177" s="2">
        <f t="shared" si="74"/>
        <v>14.896806389193708</v>
      </c>
      <c r="S177" s="2">
        <f t="shared" si="75"/>
        <v>16.486658499881244</v>
      </c>
      <c r="T177" s="2">
        <f t="shared" si="76"/>
        <v>7.6608117135611931</v>
      </c>
      <c r="U177" s="2">
        <f t="shared" si="77"/>
        <v>10.231761604948893</v>
      </c>
      <c r="V177" s="2">
        <f t="shared" si="78"/>
        <v>18.258644850423671</v>
      </c>
      <c r="W177" s="2">
        <f t="shared" si="79"/>
        <v>13.094391726779145</v>
      </c>
      <c r="X177" s="8"/>
      <c r="Y177" s="2">
        <v>4.0026530982376203</v>
      </c>
      <c r="Z177" s="2">
        <v>4.6619882332533296</v>
      </c>
      <c r="AA177" s="2">
        <v>3.7667378191977599</v>
      </c>
      <c r="AB177" s="2">
        <v>4.4076230113362902</v>
      </c>
      <c r="AC177" s="2">
        <v>3.8475434715296402</v>
      </c>
      <c r="AD177" s="2">
        <v>3.1681930329118702</v>
      </c>
      <c r="AE177" s="2">
        <v>4.02903667411488</v>
      </c>
      <c r="AF177" s="2">
        <v>3.6812681435613701</v>
      </c>
      <c r="AG177" s="2">
        <v>3.6975469576822801</v>
      </c>
      <c r="AH177" s="2">
        <v>3.5217498412398398</v>
      </c>
      <c r="AI177" s="2">
        <v>3.8969311705203999</v>
      </c>
      <c r="AJ177" s="2">
        <v>4.0432271192448201</v>
      </c>
      <c r="AK177" s="2">
        <v>2.93749726331037</v>
      </c>
      <c r="AL177" s="2">
        <v>3.3549826505208902</v>
      </c>
      <c r="AM177" s="2">
        <v>4.1905077879135604</v>
      </c>
      <c r="AN177" s="2">
        <v>3.7108771386811501</v>
      </c>
    </row>
    <row r="178" spans="1:40" x14ac:dyDescent="0.3">
      <c r="A178" s="1" t="s">
        <v>544</v>
      </c>
      <c r="B178" s="9" t="s">
        <v>545</v>
      </c>
      <c r="C178" s="8" t="s">
        <v>546</v>
      </c>
      <c r="G178" s="8"/>
      <c r="H178" s="2">
        <f t="shared" si="64"/>
        <v>4.9590240019421863</v>
      </c>
      <c r="I178" s="2">
        <f t="shared" si="65"/>
        <v>5.1879472723225772</v>
      </c>
      <c r="J178" s="2">
        <f t="shared" si="66"/>
        <v>5.5524097205699778</v>
      </c>
      <c r="K178" s="2">
        <f t="shared" si="67"/>
        <v>8.1990857028688495</v>
      </c>
      <c r="L178" s="2">
        <f t="shared" si="68"/>
        <v>3.0303766878247984</v>
      </c>
      <c r="M178" s="2">
        <f t="shared" si="69"/>
        <v>5.4973213544960684</v>
      </c>
      <c r="N178" s="2">
        <f t="shared" si="70"/>
        <v>3.8434836379230215</v>
      </c>
      <c r="O178" s="2">
        <f t="shared" si="71"/>
        <v>4.722949469617407</v>
      </c>
      <c r="P178" s="2">
        <f t="shared" si="72"/>
        <v>5.0844030323421059</v>
      </c>
      <c r="Q178" s="2">
        <f t="shared" si="73"/>
        <v>8.1962595576774095</v>
      </c>
      <c r="R178" s="2">
        <f t="shared" si="74"/>
        <v>4.2875165515142566</v>
      </c>
      <c r="S178" s="2">
        <f t="shared" si="75"/>
        <v>4.9481006413425668</v>
      </c>
      <c r="T178" s="2">
        <f t="shared" si="76"/>
        <v>9.0038649894835423</v>
      </c>
      <c r="U178" s="2">
        <f t="shared" si="77"/>
        <v>4.9993314039374095</v>
      </c>
      <c r="V178" s="2">
        <f t="shared" si="78"/>
        <v>6.1729034993649705</v>
      </c>
      <c r="W178" s="2">
        <f t="shared" si="79"/>
        <v>7.3940356265681384</v>
      </c>
      <c r="X178" s="8"/>
      <c r="Y178" s="2">
        <v>2.3100562080896698</v>
      </c>
      <c r="Z178" s="2">
        <v>2.3751638168399398</v>
      </c>
      <c r="AA178" s="2">
        <v>2.4731140304566601</v>
      </c>
      <c r="AB178" s="2">
        <v>3.03546304076982</v>
      </c>
      <c r="AC178" s="2">
        <v>1.59949713755274</v>
      </c>
      <c r="AD178" s="2">
        <v>2.4587288168300798</v>
      </c>
      <c r="AE178" s="2">
        <v>1.94241452678628</v>
      </c>
      <c r="AF178" s="2">
        <v>2.2396881003154201</v>
      </c>
      <c r="AG178" s="2">
        <v>2.3460783949603501</v>
      </c>
      <c r="AH178" s="2">
        <v>3.03496567208034</v>
      </c>
      <c r="AI178" s="2">
        <v>2.10014224067121</v>
      </c>
      <c r="AJ178" s="2">
        <v>2.306874844148</v>
      </c>
      <c r="AK178" s="2">
        <v>3.1705444241329301</v>
      </c>
      <c r="AL178" s="2">
        <v>2.3217351659431502</v>
      </c>
      <c r="AM178" s="2">
        <v>2.6259492379710099</v>
      </c>
      <c r="AN178" s="2">
        <v>2.8863619948572299</v>
      </c>
    </row>
    <row r="179" spans="1:40" x14ac:dyDescent="0.3">
      <c r="A179" s="1" t="s">
        <v>547</v>
      </c>
      <c r="B179" s="1" t="s">
        <v>548</v>
      </c>
      <c r="C179" s="8" t="s">
        <v>549</v>
      </c>
      <c r="E179" s="11" t="s">
        <v>1557</v>
      </c>
      <c r="G179" s="8"/>
      <c r="H179" s="2">
        <f t="shared" si="64"/>
        <v>11.297010524671402</v>
      </c>
      <c r="I179" s="2">
        <f t="shared" si="65"/>
        <v>12.540723887470632</v>
      </c>
      <c r="J179" s="2">
        <f t="shared" si="66"/>
        <v>6.2246327955230125</v>
      </c>
      <c r="K179" s="2">
        <f t="shared" si="67"/>
        <v>4.2489533578409908</v>
      </c>
      <c r="L179" s="2">
        <f t="shared" si="68"/>
        <v>20.74517197162988</v>
      </c>
      <c r="M179" s="2">
        <f t="shared" si="69"/>
        <v>8.4736122444172768</v>
      </c>
      <c r="N179" s="2">
        <f t="shared" si="70"/>
        <v>14.518182586613086</v>
      </c>
      <c r="O179" s="2">
        <f t="shared" si="71"/>
        <v>10.811296064031577</v>
      </c>
      <c r="P179" s="2">
        <f t="shared" si="72"/>
        <v>20.313887431066139</v>
      </c>
      <c r="Q179" s="2">
        <f t="shared" si="73"/>
        <v>7.8235179191962612</v>
      </c>
      <c r="R179" s="2">
        <f t="shared" si="74"/>
        <v>13.706476882397169</v>
      </c>
      <c r="S179" s="2">
        <f t="shared" si="75"/>
        <v>10.115484462156921</v>
      </c>
      <c r="T179" s="2">
        <f t="shared" si="76"/>
        <v>14.329140541349636</v>
      </c>
      <c r="U179" s="2">
        <f t="shared" si="77"/>
        <v>9.0560899266102108</v>
      </c>
      <c r="V179" s="2">
        <f t="shared" si="78"/>
        <v>9.8510523293609182</v>
      </c>
      <c r="W179" s="2">
        <f t="shared" si="79"/>
        <v>12.793675020751035</v>
      </c>
      <c r="X179" s="8"/>
      <c r="Y179" s="2">
        <v>3.4978691443568</v>
      </c>
      <c r="Z179" s="2">
        <v>3.6485487220322601</v>
      </c>
      <c r="AA179" s="2">
        <v>2.6379887320074502</v>
      </c>
      <c r="AB179" s="2">
        <v>2.0871075067999798</v>
      </c>
      <c r="AC179" s="2">
        <v>4.3747037116818497</v>
      </c>
      <c r="AD179" s="2">
        <v>3.0829771119617102</v>
      </c>
      <c r="AE179" s="2">
        <v>3.8597889602468198</v>
      </c>
      <c r="AF179" s="2">
        <v>3.4344675793908901</v>
      </c>
      <c r="AG179" s="2">
        <v>4.3443944468234603</v>
      </c>
      <c r="AH179" s="2">
        <v>2.9678174749664699</v>
      </c>
      <c r="AI179" s="2">
        <v>3.7767858828186198</v>
      </c>
      <c r="AJ179" s="2">
        <v>3.33849351161144</v>
      </c>
      <c r="AK179" s="2">
        <v>3.8408801745559802</v>
      </c>
      <c r="AL179" s="2">
        <v>3.17888828414489</v>
      </c>
      <c r="AM179" s="2">
        <v>3.3002778473363099</v>
      </c>
      <c r="AN179" s="2">
        <v>3.67735883703042</v>
      </c>
    </row>
    <row r="180" spans="1:40" x14ac:dyDescent="0.3">
      <c r="A180" s="1" t="s">
        <v>550</v>
      </c>
      <c r="B180" s="1" t="s">
        <v>551</v>
      </c>
      <c r="C180" s="8" t="s">
        <v>552</v>
      </c>
      <c r="E180" s="11" t="s">
        <v>1557</v>
      </c>
      <c r="G180" s="8"/>
      <c r="H180" s="2">
        <f t="shared" si="64"/>
        <v>78.603370612525183</v>
      </c>
      <c r="I180" s="2">
        <f t="shared" si="65"/>
        <v>47.882369363546651</v>
      </c>
      <c r="J180" s="2">
        <f t="shared" si="66"/>
        <v>61.473753420114633</v>
      </c>
      <c r="K180" s="2">
        <f t="shared" si="67"/>
        <v>77.481226309786635</v>
      </c>
      <c r="L180" s="2">
        <f t="shared" si="68"/>
        <v>67.912909098758661</v>
      </c>
      <c r="M180" s="2">
        <f t="shared" si="69"/>
        <v>85.987916037632971</v>
      </c>
      <c r="N180" s="2">
        <f t="shared" si="70"/>
        <v>56.398205988794437</v>
      </c>
      <c r="O180" s="2">
        <f t="shared" si="71"/>
        <v>89.411077247830804</v>
      </c>
      <c r="P180" s="2">
        <f t="shared" si="72"/>
        <v>119.72711157394826</v>
      </c>
      <c r="Q180" s="2">
        <f t="shared" si="73"/>
        <v>18.024341740089785</v>
      </c>
      <c r="R180" s="2">
        <f t="shared" si="74"/>
        <v>80.330246457508522</v>
      </c>
      <c r="S180" s="2">
        <f t="shared" si="75"/>
        <v>77.679623968228228</v>
      </c>
      <c r="T180" s="2">
        <f t="shared" si="76"/>
        <v>17.900123065129925</v>
      </c>
      <c r="U180" s="2">
        <f t="shared" si="77"/>
        <v>148.9029123379288</v>
      </c>
      <c r="V180" s="2">
        <f t="shared" si="78"/>
        <v>121.44731005699576</v>
      </c>
      <c r="W180" s="2">
        <f t="shared" si="79"/>
        <v>105.16771936310158</v>
      </c>
      <c r="X180" s="8"/>
      <c r="Y180" s="2">
        <v>6.2965192732963402</v>
      </c>
      <c r="Z180" s="2">
        <v>5.58142263782175</v>
      </c>
      <c r="AA180" s="2">
        <v>5.9418986696806098</v>
      </c>
      <c r="AB180" s="2">
        <v>6.2757748828121001</v>
      </c>
      <c r="AC180" s="2">
        <v>6.0856139274222496</v>
      </c>
      <c r="AD180" s="2">
        <v>6.4260620256614596</v>
      </c>
      <c r="AE180" s="2">
        <v>5.81757736651437</v>
      </c>
      <c r="AF180" s="2">
        <v>6.4823816746238396</v>
      </c>
      <c r="AG180" s="2">
        <v>6.90360606974538</v>
      </c>
      <c r="AH180" s="2">
        <v>4.1718746672162004</v>
      </c>
      <c r="AI180" s="2">
        <v>6.3278713976746603</v>
      </c>
      <c r="AJ180" s="2">
        <v>6.27946431185861</v>
      </c>
      <c r="AK180" s="2">
        <v>4.1618976010831696</v>
      </c>
      <c r="AL180" s="2">
        <v>7.2182281611184997</v>
      </c>
      <c r="AM180" s="2">
        <v>6.9241867257722998</v>
      </c>
      <c r="AN180" s="2">
        <v>6.7165481352660699</v>
      </c>
    </row>
    <row r="181" spans="1:40" x14ac:dyDescent="0.3">
      <c r="A181" s="1" t="s">
        <v>553</v>
      </c>
      <c r="B181" s="1" t="s">
        <v>554</v>
      </c>
      <c r="C181" s="8" t="s">
        <v>555</v>
      </c>
      <c r="G181" s="8"/>
      <c r="H181" s="2">
        <f t="shared" si="64"/>
        <v>36.097615729838786</v>
      </c>
      <c r="I181" s="2">
        <f t="shared" si="65"/>
        <v>14.157842044018487</v>
      </c>
      <c r="J181" s="2">
        <f t="shared" si="66"/>
        <v>32.404682052742686</v>
      </c>
      <c r="K181" s="2">
        <f t="shared" si="67"/>
        <v>31.339214693950147</v>
      </c>
      <c r="L181" s="2">
        <f t="shared" si="68"/>
        <v>27.315675272122782</v>
      </c>
      <c r="M181" s="2">
        <f t="shared" si="69"/>
        <v>29.830937063846733</v>
      </c>
      <c r="N181" s="2">
        <f t="shared" si="70"/>
        <v>43.766422866077562</v>
      </c>
      <c r="O181" s="2">
        <f t="shared" si="71"/>
        <v>8.3414665705673361</v>
      </c>
      <c r="P181" s="2">
        <f t="shared" si="72"/>
        <v>45.29369176146821</v>
      </c>
      <c r="Q181" s="2">
        <f t="shared" si="73"/>
        <v>13.296742605524711</v>
      </c>
      <c r="R181" s="2">
        <f t="shared" si="74"/>
        <v>54.723583751971802</v>
      </c>
      <c r="S181" s="2">
        <f t="shared" si="75"/>
        <v>55.112884877045666</v>
      </c>
      <c r="T181" s="2">
        <f t="shared" si="76"/>
        <v>21.333639232584062</v>
      </c>
      <c r="U181" s="2">
        <f t="shared" si="77"/>
        <v>34.776853318908138</v>
      </c>
      <c r="V181" s="2">
        <f t="shared" si="78"/>
        <v>33.52358903775054</v>
      </c>
      <c r="W181" s="2">
        <f t="shared" si="79"/>
        <v>11.490200279505718</v>
      </c>
      <c r="X181" s="8"/>
      <c r="Y181" s="2">
        <v>5.1738316442343004</v>
      </c>
      <c r="Z181" s="2">
        <v>3.8235294796836001</v>
      </c>
      <c r="AA181" s="2">
        <v>5.0181303736226104</v>
      </c>
      <c r="AB181" s="2">
        <v>4.96989712372981</v>
      </c>
      <c r="AC181" s="2">
        <v>4.7716571832976404</v>
      </c>
      <c r="AD181" s="2">
        <v>4.8987373919078303</v>
      </c>
      <c r="AE181" s="2">
        <v>5.4517525687829096</v>
      </c>
      <c r="AF181" s="2">
        <v>3.0603010561010899</v>
      </c>
      <c r="AG181" s="2">
        <v>5.5012382290843798</v>
      </c>
      <c r="AH181" s="2">
        <v>3.7330009569721598</v>
      </c>
      <c r="AI181" s="2">
        <v>5.7740908077847504</v>
      </c>
      <c r="AJ181" s="2">
        <v>5.78431774172528</v>
      </c>
      <c r="AK181" s="2">
        <v>4.4150581859742202</v>
      </c>
      <c r="AL181" s="2">
        <v>5.1200554954277502</v>
      </c>
      <c r="AM181" s="2">
        <v>5.0671047072236099</v>
      </c>
      <c r="AN181" s="2">
        <v>3.52233203993244</v>
      </c>
    </row>
    <row r="182" spans="1:40" x14ac:dyDescent="0.3">
      <c r="A182" s="1" t="s">
        <v>556</v>
      </c>
      <c r="B182" s="1" t="s">
        <v>557</v>
      </c>
      <c r="C182" s="8" t="s">
        <v>558</v>
      </c>
      <c r="G182" s="8"/>
      <c r="H182" s="2">
        <f t="shared" si="64"/>
        <v>12.196798145183502</v>
      </c>
      <c r="I182" s="2">
        <f t="shared" si="65"/>
        <v>5.1076929602137371</v>
      </c>
      <c r="J182" s="2">
        <f t="shared" si="66"/>
        <v>7.6935432735670473</v>
      </c>
      <c r="K182" s="2">
        <f t="shared" si="67"/>
        <v>7.5496942310729604</v>
      </c>
      <c r="L182" s="2">
        <f t="shared" si="68"/>
        <v>12.285362608783453</v>
      </c>
      <c r="M182" s="2">
        <f t="shared" si="69"/>
        <v>10.697048399565508</v>
      </c>
      <c r="N182" s="2">
        <f t="shared" si="70"/>
        <v>8.6550680293370199</v>
      </c>
      <c r="O182" s="2">
        <f t="shared" si="71"/>
        <v>8.804673177087972</v>
      </c>
      <c r="P182" s="2">
        <f t="shared" si="72"/>
        <v>19.026569773536931</v>
      </c>
      <c r="Q182" s="2">
        <f t="shared" si="73"/>
        <v>10.637184741164086</v>
      </c>
      <c r="R182" s="2">
        <f t="shared" si="74"/>
        <v>8.9804460675576578</v>
      </c>
      <c r="S182" s="2">
        <f t="shared" si="75"/>
        <v>15.083120997277531</v>
      </c>
      <c r="T182" s="2">
        <f t="shared" si="76"/>
        <v>5.5057665835748306</v>
      </c>
      <c r="U182" s="2">
        <f t="shared" si="77"/>
        <v>8.433582300810345</v>
      </c>
      <c r="V182" s="2">
        <f t="shared" si="78"/>
        <v>10.955740261727529</v>
      </c>
      <c r="W182" s="2">
        <f t="shared" si="79"/>
        <v>7.2964191023966665</v>
      </c>
      <c r="X182" s="8"/>
      <c r="Y182" s="2">
        <v>3.6084305618285999</v>
      </c>
      <c r="Z182" s="2">
        <v>2.35267180262663</v>
      </c>
      <c r="AA182" s="2">
        <v>2.9436481867286601</v>
      </c>
      <c r="AB182" s="2">
        <v>2.91641821526584</v>
      </c>
      <c r="AC182" s="2">
        <v>3.6188685351005301</v>
      </c>
      <c r="AD182" s="2">
        <v>3.4191408684540598</v>
      </c>
      <c r="AE182" s="2">
        <v>3.1135451593032299</v>
      </c>
      <c r="AF182" s="2">
        <v>3.1382694532847299</v>
      </c>
      <c r="AG182" s="2">
        <v>4.2499435820495899</v>
      </c>
      <c r="AH182" s="2">
        <v>3.4110444696565101</v>
      </c>
      <c r="AI182" s="2">
        <v>3.1667871068228202</v>
      </c>
      <c r="AJ182" s="2">
        <v>3.9148630766384498</v>
      </c>
      <c r="AK182" s="2">
        <v>2.4609434483175701</v>
      </c>
      <c r="AL182" s="2">
        <v>3.07614556946239</v>
      </c>
      <c r="AM182" s="2">
        <v>3.4536150630896998</v>
      </c>
      <c r="AN182" s="2">
        <v>2.8671885995114201</v>
      </c>
    </row>
    <row r="183" spans="1:40" x14ac:dyDescent="0.3">
      <c r="A183" s="1" t="s">
        <v>559</v>
      </c>
      <c r="B183" s="1" t="s">
        <v>560</v>
      </c>
      <c r="C183" s="8" t="s">
        <v>561</v>
      </c>
      <c r="E183" s="11" t="s">
        <v>1557</v>
      </c>
      <c r="G183" s="8"/>
      <c r="H183" s="2">
        <f t="shared" si="64"/>
        <v>5.7546905414988005</v>
      </c>
      <c r="I183" s="2">
        <f t="shared" si="65"/>
        <v>3.238474908231423</v>
      </c>
      <c r="J183" s="2">
        <f t="shared" si="66"/>
        <v>1.8052411235844248</v>
      </c>
      <c r="K183" s="2">
        <f t="shared" si="67"/>
        <v>2.9969217434058546</v>
      </c>
      <c r="L183" s="2">
        <f t="shared" si="68"/>
        <v>2.6189811402794279</v>
      </c>
      <c r="M183" s="2">
        <f t="shared" si="69"/>
        <v>3.3127648223329103</v>
      </c>
      <c r="N183" s="2">
        <f t="shared" si="70"/>
        <v>2.0021259042211499</v>
      </c>
      <c r="O183" s="2">
        <f t="shared" si="71"/>
        <v>1.6843106356028839</v>
      </c>
      <c r="P183" s="2">
        <f t="shared" si="72"/>
        <v>1.5314270714587572</v>
      </c>
      <c r="Q183" s="2">
        <f t="shared" si="73"/>
        <v>6.3423731456720134</v>
      </c>
      <c r="R183" s="2">
        <f t="shared" si="74"/>
        <v>2.0652137348578221</v>
      </c>
      <c r="S183" s="2">
        <f t="shared" si="75"/>
        <v>3.3473404020871524</v>
      </c>
      <c r="T183" s="2">
        <f t="shared" si="76"/>
        <v>12.11761991073559</v>
      </c>
      <c r="U183" s="2">
        <f t="shared" si="77"/>
        <v>3.3122716056952912</v>
      </c>
      <c r="V183" s="2">
        <f t="shared" si="78"/>
        <v>2.6218704233709835</v>
      </c>
      <c r="W183" s="2">
        <f t="shared" si="79"/>
        <v>1.2725241046679374</v>
      </c>
      <c r="X183" s="8"/>
      <c r="Y183" s="2">
        <v>2.5247383495132198</v>
      </c>
      <c r="Z183" s="2">
        <v>1.69531456609475</v>
      </c>
      <c r="AA183" s="2">
        <v>0.85219154878355097</v>
      </c>
      <c r="AB183" s="2">
        <v>1.58348141222175</v>
      </c>
      <c r="AC183" s="2">
        <v>1.3890056706379901</v>
      </c>
      <c r="AD183" s="2">
        <v>1.72803578817683</v>
      </c>
      <c r="AE183" s="2">
        <v>1.00153270128883</v>
      </c>
      <c r="AF183" s="2">
        <v>0.75215823764131995</v>
      </c>
      <c r="AG183" s="2">
        <v>0.61487666556569498</v>
      </c>
      <c r="AH183" s="2">
        <v>2.6650227591153701</v>
      </c>
      <c r="AI183" s="2">
        <v>1.04629109799468</v>
      </c>
      <c r="AJ183" s="2">
        <v>1.74301527090242</v>
      </c>
      <c r="AK183" s="2">
        <v>3.5990344537496402</v>
      </c>
      <c r="AL183" s="2">
        <v>1.7278209784301299</v>
      </c>
      <c r="AM183" s="2">
        <v>1.39059638724562</v>
      </c>
      <c r="AN183" s="2">
        <v>0.34769298467466497</v>
      </c>
    </row>
    <row r="184" spans="1:40" x14ac:dyDescent="0.3">
      <c r="A184" s="1" t="s">
        <v>562</v>
      </c>
      <c r="B184" s="1" t="s">
        <v>563</v>
      </c>
      <c r="C184" s="8" t="s">
        <v>564</v>
      </c>
      <c r="E184" s="11" t="s">
        <v>1557</v>
      </c>
      <c r="G184" s="8"/>
      <c r="H184" s="2">
        <f t="shared" si="64"/>
        <v>16.807428483571215</v>
      </c>
      <c r="I184" s="2">
        <f t="shared" si="65"/>
        <v>14.076822537828749</v>
      </c>
      <c r="J184" s="2">
        <f t="shared" si="66"/>
        <v>19.831070582122447</v>
      </c>
      <c r="K184" s="2">
        <f t="shared" si="67"/>
        <v>46.730155925623613</v>
      </c>
      <c r="L184" s="2">
        <f t="shared" si="68"/>
        <v>37.820020640484657</v>
      </c>
      <c r="M184" s="2">
        <f t="shared" si="69"/>
        <v>31.72562921012894</v>
      </c>
      <c r="N184" s="2">
        <f t="shared" si="70"/>
        <v>17.064540260821531</v>
      </c>
      <c r="O184" s="2">
        <f t="shared" si="71"/>
        <v>18.922902581974686</v>
      </c>
      <c r="P184" s="2">
        <f t="shared" si="72"/>
        <v>10.588276164572706</v>
      </c>
      <c r="Q184" s="2">
        <f t="shared" si="73"/>
        <v>16.116015077933771</v>
      </c>
      <c r="R184" s="2">
        <f t="shared" si="74"/>
        <v>11.614660699760151</v>
      </c>
      <c r="S184" s="2">
        <f t="shared" si="75"/>
        <v>15.68199608709083</v>
      </c>
      <c r="T184" s="2">
        <f t="shared" si="76"/>
        <v>15.335598054792936</v>
      </c>
      <c r="U184" s="2">
        <f t="shared" si="77"/>
        <v>22.040040731341442</v>
      </c>
      <c r="V184" s="2">
        <f t="shared" si="78"/>
        <v>5.3449762951593645</v>
      </c>
      <c r="W184" s="2">
        <f t="shared" si="79"/>
        <v>12.362425047355055</v>
      </c>
      <c r="X184" s="8"/>
      <c r="Y184" s="2">
        <v>4.0710271057320497</v>
      </c>
      <c r="Z184" s="2">
        <v>3.8152498162029498</v>
      </c>
      <c r="AA184" s="2">
        <v>4.3096906585775496</v>
      </c>
      <c r="AB184" s="2">
        <v>5.5462819459729902</v>
      </c>
      <c r="AC184" s="2">
        <v>5.2410782455340197</v>
      </c>
      <c r="AD184" s="2">
        <v>4.9875768720138201</v>
      </c>
      <c r="AE184" s="2">
        <v>4.0929296419132202</v>
      </c>
      <c r="AF184" s="2">
        <v>4.2420614953744504</v>
      </c>
      <c r="AG184" s="2">
        <v>3.4043958238532999</v>
      </c>
      <c r="AH184" s="2">
        <v>4.0104231552538296</v>
      </c>
      <c r="AI184" s="2">
        <v>3.5378751040557499</v>
      </c>
      <c r="AJ184" s="2">
        <v>3.97103729985482</v>
      </c>
      <c r="AK184" s="2">
        <v>3.93881252454152</v>
      </c>
      <c r="AL184" s="2">
        <v>4.46205498498745</v>
      </c>
      <c r="AM184" s="2">
        <v>2.4181835496423298</v>
      </c>
      <c r="AN184" s="2">
        <v>3.6278898689243699</v>
      </c>
    </row>
    <row r="185" spans="1:40" x14ac:dyDescent="0.3">
      <c r="A185" s="1" t="s">
        <v>565</v>
      </c>
      <c r="B185" s="1" t="s">
        <v>566</v>
      </c>
      <c r="C185" s="8" t="s">
        <v>567</v>
      </c>
      <c r="G185" s="8"/>
      <c r="H185" s="2">
        <f t="shared" si="64"/>
        <v>11.295891007217486</v>
      </c>
      <c r="I185" s="2">
        <f t="shared" si="65"/>
        <v>7.8313177197319765</v>
      </c>
      <c r="J185" s="2">
        <f t="shared" si="66"/>
        <v>10.784022789856802</v>
      </c>
      <c r="K185" s="2">
        <f t="shared" si="67"/>
        <v>9.107557133841631</v>
      </c>
      <c r="L185" s="2">
        <f t="shared" si="68"/>
        <v>9.5243362514365018</v>
      </c>
      <c r="M185" s="2">
        <f t="shared" si="69"/>
        <v>12.019347557142916</v>
      </c>
      <c r="N185" s="2">
        <f t="shared" si="70"/>
        <v>7.8187325627227668</v>
      </c>
      <c r="O185" s="2">
        <f t="shared" si="71"/>
        <v>10.69602160479905</v>
      </c>
      <c r="P185" s="2">
        <f t="shared" si="72"/>
        <v>19.998804954694858</v>
      </c>
      <c r="Q185" s="2">
        <f t="shared" si="73"/>
        <v>18.062007341773331</v>
      </c>
      <c r="R185" s="2">
        <f t="shared" si="74"/>
        <v>6.1823233431716851</v>
      </c>
      <c r="S185" s="2">
        <f t="shared" si="75"/>
        <v>6.9689308069874496</v>
      </c>
      <c r="T185" s="2">
        <f t="shared" si="76"/>
        <v>15.807837936540414</v>
      </c>
      <c r="U185" s="2">
        <f t="shared" si="77"/>
        <v>9.3396203942828429</v>
      </c>
      <c r="V185" s="2">
        <f t="shared" si="78"/>
        <v>11.462149487889544</v>
      </c>
      <c r="W185" s="2">
        <f t="shared" si="79"/>
        <v>4.7262805447240401</v>
      </c>
      <c r="X185" s="8"/>
      <c r="Y185" s="2">
        <v>3.4977261682739802</v>
      </c>
      <c r="Z185" s="2">
        <v>2.9692550799012598</v>
      </c>
      <c r="AA185" s="2">
        <v>3.4308235453679399</v>
      </c>
      <c r="AB185" s="2">
        <v>3.18706414036075</v>
      </c>
      <c r="AC185" s="2">
        <v>3.2516185550598</v>
      </c>
      <c r="AD185" s="2">
        <v>3.5872866796534799</v>
      </c>
      <c r="AE185" s="2">
        <v>2.96693476179466</v>
      </c>
      <c r="AF185" s="2">
        <v>3.41900237952111</v>
      </c>
      <c r="AG185" s="2">
        <v>4.3218418880150402</v>
      </c>
      <c r="AH185" s="2">
        <v>4.1748863321741103</v>
      </c>
      <c r="AI185" s="2">
        <v>2.6281491109077502</v>
      </c>
      <c r="AJ185" s="2">
        <v>2.8009373307307501</v>
      </c>
      <c r="AK185" s="2">
        <v>3.9825681563514901</v>
      </c>
      <c r="AL185" s="2">
        <v>3.2233639132737899</v>
      </c>
      <c r="AM185" s="2">
        <v>3.51880571182086</v>
      </c>
      <c r="AN185" s="2">
        <v>2.2407052680061099</v>
      </c>
    </row>
    <row r="186" spans="1:40" x14ac:dyDescent="0.3">
      <c r="A186" s="1" t="s">
        <v>568</v>
      </c>
      <c r="B186" s="1" t="s">
        <v>569</v>
      </c>
      <c r="C186" s="8" t="s">
        <v>570</v>
      </c>
      <c r="D186" s="9"/>
      <c r="E186" s="11" t="s">
        <v>1557</v>
      </c>
      <c r="G186" s="8"/>
      <c r="H186" s="2">
        <f t="shared" si="64"/>
        <v>18.541254134570515</v>
      </c>
      <c r="I186" s="2">
        <f t="shared" si="65"/>
        <v>55.498541029723363</v>
      </c>
      <c r="J186" s="2">
        <f t="shared" si="66"/>
        <v>40.439118475134428</v>
      </c>
      <c r="K186" s="2">
        <f t="shared" si="67"/>
        <v>23.636065258060352</v>
      </c>
      <c r="L186" s="2">
        <f t="shared" si="68"/>
        <v>39.208939405008643</v>
      </c>
      <c r="M186" s="2">
        <f t="shared" si="69"/>
        <v>40.995020925126433</v>
      </c>
      <c r="N186" s="2">
        <f t="shared" si="70"/>
        <v>28.267277546663514</v>
      </c>
      <c r="O186" s="2">
        <f t="shared" si="71"/>
        <v>33.425423695450981</v>
      </c>
      <c r="P186" s="2">
        <f t="shared" si="72"/>
        <v>20.647261217067502</v>
      </c>
      <c r="Q186" s="2">
        <f t="shared" si="73"/>
        <v>14.513134720870568</v>
      </c>
      <c r="R186" s="2">
        <f t="shared" si="74"/>
        <v>15.764666266489224</v>
      </c>
      <c r="S186" s="2">
        <f t="shared" si="75"/>
        <v>39.471991048060559</v>
      </c>
      <c r="T186" s="2">
        <f t="shared" si="76"/>
        <v>762.08476670018558</v>
      </c>
      <c r="U186" s="2">
        <f t="shared" si="77"/>
        <v>17.81376421478468</v>
      </c>
      <c r="V186" s="2">
        <f t="shared" si="78"/>
        <v>10.734663010557249</v>
      </c>
      <c r="W186" s="2">
        <f t="shared" si="79"/>
        <v>21.072246887911373</v>
      </c>
      <c r="X186" s="8"/>
      <c r="Y186" s="2">
        <v>4.2126669263660297</v>
      </c>
      <c r="Z186" s="2">
        <v>5.7943779406411098</v>
      </c>
      <c r="AA186" s="2">
        <v>5.3376796434286504</v>
      </c>
      <c r="AB186" s="2">
        <v>4.5629179821305001</v>
      </c>
      <c r="AC186" s="2">
        <v>5.2931107126197299</v>
      </c>
      <c r="AD186" s="2">
        <v>5.35737679186599</v>
      </c>
      <c r="AE186" s="2">
        <v>4.8210610371628997</v>
      </c>
      <c r="AF186" s="2">
        <v>5.06287394269894</v>
      </c>
      <c r="AG186" s="2">
        <v>4.3678785210550304</v>
      </c>
      <c r="AH186" s="2">
        <v>3.8592872585245002</v>
      </c>
      <c r="AI186" s="2">
        <v>3.9786227237873102</v>
      </c>
      <c r="AJ186" s="2">
        <v>5.3027573884460999</v>
      </c>
      <c r="AK186" s="2">
        <v>9.5738076674099108</v>
      </c>
      <c r="AL186" s="2">
        <v>4.1549204984797603</v>
      </c>
      <c r="AM186" s="2">
        <v>3.4242049967846602</v>
      </c>
      <c r="AN186" s="2">
        <v>4.39727224868283</v>
      </c>
    </row>
    <row r="187" spans="1:40" x14ac:dyDescent="0.3">
      <c r="A187" s="1" t="s">
        <v>571</v>
      </c>
      <c r="B187" s="9" t="s">
        <v>572</v>
      </c>
      <c r="C187" s="8" t="s">
        <v>573</v>
      </c>
      <c r="E187" s="11" t="s">
        <v>1557</v>
      </c>
      <c r="G187" s="8"/>
      <c r="H187" s="2">
        <f t="shared" si="64"/>
        <v>14.864330068229801</v>
      </c>
      <c r="I187" s="2">
        <f t="shared" si="65"/>
        <v>9.4907184635878892</v>
      </c>
      <c r="J187" s="2">
        <f t="shared" si="66"/>
        <v>9.0306343695282578</v>
      </c>
      <c r="K187" s="2">
        <f t="shared" si="67"/>
        <v>9.0433525104127153</v>
      </c>
      <c r="L187" s="2">
        <f t="shared" si="68"/>
        <v>16.710782475243878</v>
      </c>
      <c r="M187" s="2">
        <f t="shared" si="69"/>
        <v>9.3115631999765291</v>
      </c>
      <c r="N187" s="2">
        <f t="shared" si="70"/>
        <v>10.210019575941226</v>
      </c>
      <c r="O187" s="2">
        <f t="shared" si="71"/>
        <v>10.378401566234007</v>
      </c>
      <c r="P187" s="2">
        <f t="shared" si="72"/>
        <v>16.805467606297768</v>
      </c>
      <c r="Q187" s="2">
        <f t="shared" si="73"/>
        <v>15.936840583529573</v>
      </c>
      <c r="R187" s="2">
        <f t="shared" si="74"/>
        <v>22.16908427162064</v>
      </c>
      <c r="S187" s="2">
        <f t="shared" si="75"/>
        <v>15.864876631804808</v>
      </c>
      <c r="T187" s="2">
        <f t="shared" si="76"/>
        <v>14.690593559344798</v>
      </c>
      <c r="U187" s="2">
        <f t="shared" si="77"/>
        <v>15.371392197998247</v>
      </c>
      <c r="V187" s="2">
        <f t="shared" si="78"/>
        <v>17.054029422574821</v>
      </c>
      <c r="W187" s="2">
        <f t="shared" si="79"/>
        <v>13.25052366673321</v>
      </c>
      <c r="X187" s="8"/>
      <c r="Y187" s="2">
        <v>3.89378253768069</v>
      </c>
      <c r="Z187" s="2">
        <v>3.24651730585766</v>
      </c>
      <c r="AA187" s="2">
        <v>3.1748273353946099</v>
      </c>
      <c r="AB187" s="2">
        <v>3.1768577011278198</v>
      </c>
      <c r="AC187" s="2">
        <v>4.0627073834464902</v>
      </c>
      <c r="AD187" s="2">
        <v>3.2190233838467202</v>
      </c>
      <c r="AE187" s="2">
        <v>3.35191372722318</v>
      </c>
      <c r="AF187" s="2">
        <v>3.37551235842496</v>
      </c>
      <c r="AG187" s="2">
        <v>4.0708587805800702</v>
      </c>
      <c r="AH187" s="2">
        <v>3.9942937438986599</v>
      </c>
      <c r="AI187" s="2">
        <v>4.4704772735690499</v>
      </c>
      <c r="AJ187" s="2">
        <v>3.98776439752486</v>
      </c>
      <c r="AK187" s="2">
        <v>3.8768207826687902</v>
      </c>
      <c r="AL187" s="2">
        <v>3.9421759317565699</v>
      </c>
      <c r="AM187" s="2">
        <v>4.0920407456415102</v>
      </c>
      <c r="AN187" s="2">
        <v>3.72797747165529</v>
      </c>
    </row>
    <row r="188" spans="1:40" x14ac:dyDescent="0.3">
      <c r="A188" s="1" t="s">
        <v>574</v>
      </c>
      <c r="B188" s="1" t="s">
        <v>575</v>
      </c>
      <c r="C188" s="8" t="s">
        <v>576</v>
      </c>
      <c r="G188" s="8"/>
      <c r="H188" s="2">
        <f t="shared" si="64"/>
        <v>4.7111621536463071</v>
      </c>
      <c r="I188" s="2">
        <f t="shared" si="65"/>
        <v>3.2302662708027525</v>
      </c>
      <c r="J188" s="2">
        <f t="shared" si="66"/>
        <v>4.5875860837470821</v>
      </c>
      <c r="K188" s="2">
        <f t="shared" si="67"/>
        <v>5.7004827994209313</v>
      </c>
      <c r="L188" s="2">
        <f t="shared" si="68"/>
        <v>4.5590624997680189</v>
      </c>
      <c r="M188" s="2">
        <f t="shared" si="69"/>
        <v>11.148258435965674</v>
      </c>
      <c r="N188" s="2">
        <f t="shared" si="70"/>
        <v>8.7939786504132318</v>
      </c>
      <c r="O188" s="2">
        <f t="shared" si="71"/>
        <v>9.7547284322747316</v>
      </c>
      <c r="P188" s="2">
        <f t="shared" si="72"/>
        <v>1.0792222064997745</v>
      </c>
      <c r="Q188" s="2">
        <f t="shared" si="73"/>
        <v>8.5881250657762003</v>
      </c>
      <c r="R188" s="2">
        <f t="shared" si="74"/>
        <v>2.1066641236278567</v>
      </c>
      <c r="S188" s="2">
        <f t="shared" si="75"/>
        <v>2.7985772942564182</v>
      </c>
      <c r="T188" s="2" t="s">
        <v>80</v>
      </c>
      <c r="U188" s="2">
        <f t="shared" si="77"/>
        <v>12.090624342749102</v>
      </c>
      <c r="V188" s="2">
        <f t="shared" si="78"/>
        <v>2.48901962957199</v>
      </c>
      <c r="W188" s="2">
        <f t="shared" si="79"/>
        <v>15.714329795171553</v>
      </c>
      <c r="X188" s="8"/>
      <c r="Y188" s="2">
        <v>2.2360829890288398</v>
      </c>
      <c r="Z188" s="2">
        <v>1.6916530911525101</v>
      </c>
      <c r="AA188" s="2">
        <v>2.1977352296571699</v>
      </c>
      <c r="AB188" s="2">
        <v>2.5110841127569001</v>
      </c>
      <c r="AC188" s="2">
        <v>2.1887371871117201</v>
      </c>
      <c r="AD188" s="2">
        <v>3.47874644700258</v>
      </c>
      <c r="AE188" s="2">
        <v>3.1365160300510899</v>
      </c>
      <c r="AF188" s="2">
        <v>3.2861017093423399</v>
      </c>
      <c r="AG188" s="2">
        <v>0.10999193916373</v>
      </c>
      <c r="AH188" s="2">
        <v>3.10234320079861</v>
      </c>
      <c r="AI188" s="2">
        <v>1.0749603161471899</v>
      </c>
      <c r="AJ188" s="2">
        <v>1.4846935942586601</v>
      </c>
      <c r="AK188" s="2" t="s">
        <v>80</v>
      </c>
      <c r="AL188" s="2">
        <v>3.5958168401304098</v>
      </c>
      <c r="AM188" s="2">
        <v>1.3155776081311199</v>
      </c>
      <c r="AN188" s="2">
        <v>3.9740088384334502</v>
      </c>
    </row>
    <row r="189" spans="1:40" x14ac:dyDescent="0.3">
      <c r="A189" s="1" t="s">
        <v>577</v>
      </c>
      <c r="B189" s="1" t="s">
        <v>578</v>
      </c>
      <c r="C189" s="8" t="s">
        <v>579</v>
      </c>
      <c r="G189" s="8"/>
      <c r="H189" s="2">
        <f t="shared" si="64"/>
        <v>44.891742943423111</v>
      </c>
      <c r="I189" s="2">
        <f t="shared" si="65"/>
        <v>8.1871828319779976</v>
      </c>
      <c r="J189" s="2">
        <f t="shared" si="66"/>
        <v>32.83820589171534</v>
      </c>
      <c r="K189" s="2">
        <f t="shared" si="67"/>
        <v>31.548890267308071</v>
      </c>
      <c r="L189" s="2">
        <f t="shared" si="68"/>
        <v>11.731404144494862</v>
      </c>
      <c r="M189" s="2">
        <f t="shared" si="69"/>
        <v>13.446645498387142</v>
      </c>
      <c r="N189" s="2">
        <f t="shared" si="70"/>
        <v>2.956533837475102</v>
      </c>
      <c r="O189" s="2">
        <f t="shared" si="71"/>
        <v>16.879142530365712</v>
      </c>
      <c r="P189" s="2">
        <f t="shared" si="72"/>
        <v>5.1511330321767819</v>
      </c>
      <c r="Q189" s="2">
        <f t="shared" si="73"/>
        <v>10.31445598102138</v>
      </c>
      <c r="R189" s="2">
        <f t="shared" si="74"/>
        <v>7.0639664836765306</v>
      </c>
      <c r="S189" s="2">
        <f t="shared" si="75"/>
        <v>5.3307507356854051</v>
      </c>
      <c r="T189" s="2">
        <f t="shared" si="76"/>
        <v>31.992950215286331</v>
      </c>
      <c r="U189" s="2">
        <f t="shared" si="77"/>
        <v>23.56623404194708</v>
      </c>
      <c r="V189" s="2">
        <f t="shared" si="78"/>
        <v>6.4102355904170683</v>
      </c>
      <c r="W189" s="2">
        <f t="shared" si="79"/>
        <v>7.0300468576537805</v>
      </c>
      <c r="X189" s="8"/>
      <c r="Y189" s="2">
        <v>5.4883782055542403</v>
      </c>
      <c r="Z189" s="2">
        <v>3.0333671132204398</v>
      </c>
      <c r="AA189" s="2">
        <v>5.0373034028243104</v>
      </c>
      <c r="AB189" s="2">
        <v>4.9795173541678102</v>
      </c>
      <c r="AC189" s="2">
        <v>3.5523037963238902</v>
      </c>
      <c r="AD189" s="2">
        <v>3.74917440696716</v>
      </c>
      <c r="AE189" s="2">
        <v>1.5639067888151099</v>
      </c>
      <c r="AF189" s="2">
        <v>4.0771697111000904</v>
      </c>
      <c r="AG189" s="2">
        <v>2.3648897993086102</v>
      </c>
      <c r="AH189" s="2">
        <v>3.36659582554655</v>
      </c>
      <c r="AI189" s="2">
        <v>2.8204784978634501</v>
      </c>
      <c r="AJ189" s="2">
        <v>2.41433872367505</v>
      </c>
      <c r="AK189" s="2">
        <v>4.9996821309393402</v>
      </c>
      <c r="AL189" s="2">
        <v>4.5586493247058399</v>
      </c>
      <c r="AM189" s="2">
        <v>2.6803773800703099</v>
      </c>
      <c r="AN189" s="2">
        <v>2.8135343053830799</v>
      </c>
    </row>
    <row r="190" spans="1:40" x14ac:dyDescent="0.3">
      <c r="A190" s="1" t="s">
        <v>580</v>
      </c>
      <c r="B190" s="1" t="s">
        <v>581</v>
      </c>
      <c r="C190" s="8" t="s">
        <v>582</v>
      </c>
      <c r="E190" s="11" t="s">
        <v>1557</v>
      </c>
      <c r="G190" s="8"/>
      <c r="H190" s="2">
        <f t="shared" si="64"/>
        <v>38.729616404210084</v>
      </c>
      <c r="I190" s="2">
        <f t="shared" si="65"/>
        <v>4.8168154293261827</v>
      </c>
      <c r="J190" s="2">
        <f t="shared" si="66"/>
        <v>38.816806905695984</v>
      </c>
      <c r="K190" s="2">
        <f t="shared" si="67"/>
        <v>28.808628905358926</v>
      </c>
      <c r="L190" s="2">
        <f t="shared" si="68"/>
        <v>9.6099720151169343</v>
      </c>
      <c r="M190" s="2">
        <f t="shared" si="69"/>
        <v>23.848744066457904</v>
      </c>
      <c r="N190" s="2">
        <f t="shared" si="70"/>
        <v>1.7095206926842792</v>
      </c>
      <c r="O190" s="2">
        <f t="shared" si="71"/>
        <v>18.204147483129155</v>
      </c>
      <c r="P190" s="2">
        <f t="shared" si="72"/>
        <v>2.3084166005135733</v>
      </c>
      <c r="Q190" s="2">
        <f t="shared" si="73"/>
        <v>8.985960939492271</v>
      </c>
      <c r="R190" s="2">
        <f t="shared" si="74"/>
        <v>6.2667336493891721</v>
      </c>
      <c r="S190" s="2">
        <f t="shared" si="75"/>
        <v>5.694138527815177</v>
      </c>
      <c r="T190" s="2">
        <f t="shared" si="76"/>
        <v>53.24513573294805</v>
      </c>
      <c r="U190" s="2">
        <f t="shared" si="77"/>
        <v>14.33007094556584</v>
      </c>
      <c r="V190" s="2">
        <f t="shared" si="78"/>
        <v>5.7205424012045656</v>
      </c>
      <c r="W190" s="2">
        <f t="shared" si="79"/>
        <v>15.706070700006876</v>
      </c>
      <c r="X190" s="8"/>
      <c r="Y190" s="2">
        <v>5.2753653072145203</v>
      </c>
      <c r="Z190" s="2">
        <v>2.2680796438133299</v>
      </c>
      <c r="AA190" s="2">
        <v>5.2786095408424503</v>
      </c>
      <c r="AB190" s="2">
        <v>4.8484290945552297</v>
      </c>
      <c r="AC190" s="2">
        <v>3.26453222978042</v>
      </c>
      <c r="AD190" s="2">
        <v>4.5758413872480297</v>
      </c>
      <c r="AE190" s="2">
        <v>0.77359188580278704</v>
      </c>
      <c r="AF190" s="2">
        <v>4.1861952745239197</v>
      </c>
      <c r="AG190" s="2">
        <v>1.20690361101022</v>
      </c>
      <c r="AH190" s="2">
        <v>3.1676727907147599</v>
      </c>
      <c r="AI190" s="2">
        <v>2.6477136765678102</v>
      </c>
      <c r="AJ190" s="2">
        <v>2.5094775915980798</v>
      </c>
      <c r="AK190" s="2">
        <v>5.7345778272775503</v>
      </c>
      <c r="AL190" s="2">
        <v>3.8409738470249399</v>
      </c>
      <c r="AM190" s="2">
        <v>2.51615194463111</v>
      </c>
      <c r="AN190" s="2">
        <v>3.9732503913275599</v>
      </c>
    </row>
    <row r="191" spans="1:40" x14ac:dyDescent="0.3">
      <c r="A191" s="1" t="s">
        <v>583</v>
      </c>
      <c r="B191" s="1" t="s">
        <v>584</v>
      </c>
      <c r="C191" s="8" t="s">
        <v>585</v>
      </c>
      <c r="G191" s="8"/>
      <c r="H191" s="2">
        <f t="shared" si="64"/>
        <v>3.7187800967406117</v>
      </c>
      <c r="I191" s="2">
        <f t="shared" si="65"/>
        <v>20.304850983984206</v>
      </c>
      <c r="J191" s="2">
        <f t="shared" si="66"/>
        <v>16.66869733329305</v>
      </c>
      <c r="K191" s="2">
        <f t="shared" si="67"/>
        <v>30.413224281619655</v>
      </c>
      <c r="L191" s="2">
        <f t="shared" si="68"/>
        <v>18.117200611956033</v>
      </c>
      <c r="M191" s="2">
        <f t="shared" si="69"/>
        <v>16.570026991623624</v>
      </c>
      <c r="N191" s="2">
        <f t="shared" si="70"/>
        <v>7.4653329161121977</v>
      </c>
      <c r="O191" s="2">
        <f t="shared" si="71"/>
        <v>11.360071442592435</v>
      </c>
      <c r="P191" s="2">
        <f t="shared" si="72"/>
        <v>25.069971229111484</v>
      </c>
      <c r="Q191" s="2">
        <f t="shared" si="73"/>
        <v>15.753209368089296</v>
      </c>
      <c r="R191" s="2">
        <f t="shared" si="74"/>
        <v>80.18804136404853</v>
      </c>
      <c r="S191" s="2">
        <f t="shared" si="75"/>
        <v>10.27708137622197</v>
      </c>
      <c r="T191" s="2">
        <f t="shared" si="76"/>
        <v>9.5525507729048584</v>
      </c>
      <c r="U191" s="2">
        <f t="shared" si="77"/>
        <v>123.89980391079034</v>
      </c>
      <c r="V191" s="2">
        <f t="shared" si="78"/>
        <v>64.444242616314497</v>
      </c>
      <c r="W191" s="2">
        <f t="shared" si="79"/>
        <v>30.315813335064181</v>
      </c>
      <c r="X191" s="8"/>
      <c r="Y191" s="2">
        <v>1.8948294393395999</v>
      </c>
      <c r="Z191" s="2">
        <v>4.34375253434089</v>
      </c>
      <c r="AA191" s="2">
        <v>4.0590694563063403</v>
      </c>
      <c r="AB191" s="2">
        <v>4.9266268678006302</v>
      </c>
      <c r="AC191" s="2">
        <v>4.1792881487676201</v>
      </c>
      <c r="AD191" s="2">
        <v>4.05050404751612</v>
      </c>
      <c r="AE191" s="2">
        <v>2.90020659870068</v>
      </c>
      <c r="AF191" s="2">
        <v>3.5059000027537</v>
      </c>
      <c r="AG191" s="2">
        <v>4.6478884353894099</v>
      </c>
      <c r="AH191" s="2">
        <v>3.9775738706586798</v>
      </c>
      <c r="AI191" s="2">
        <v>6.3253151950191198</v>
      </c>
      <c r="AJ191" s="2">
        <v>3.3613587016470201</v>
      </c>
      <c r="AK191" s="2">
        <v>3.25588602069306</v>
      </c>
      <c r="AL191" s="2">
        <v>6.9530300939832301</v>
      </c>
      <c r="AM191" s="2">
        <v>6.00997957031041</v>
      </c>
      <c r="AN191" s="2">
        <v>4.9219986235350799</v>
      </c>
    </row>
    <row r="192" spans="1:40" x14ac:dyDescent="0.3">
      <c r="A192" s="1" t="s">
        <v>586</v>
      </c>
      <c r="B192" s="1" t="s">
        <v>587</v>
      </c>
      <c r="C192" s="8" t="s">
        <v>588</v>
      </c>
      <c r="E192" s="11" t="s">
        <v>1557</v>
      </c>
      <c r="G192" s="8"/>
      <c r="H192" s="2">
        <f t="shared" si="64"/>
        <v>35.414702833876056</v>
      </c>
      <c r="I192" s="2">
        <f t="shared" si="65"/>
        <v>21.426184726295102</v>
      </c>
      <c r="J192" s="2">
        <f t="shared" si="66"/>
        <v>38.918665268231656</v>
      </c>
      <c r="K192" s="2">
        <f t="shared" si="67"/>
        <v>36.832236520873828</v>
      </c>
      <c r="L192" s="2">
        <f t="shared" si="68"/>
        <v>45.300516142267881</v>
      </c>
      <c r="M192" s="2">
        <f t="shared" si="69"/>
        <v>47.795640168594687</v>
      </c>
      <c r="N192" s="2">
        <f t="shared" si="70"/>
        <v>56.379916180171492</v>
      </c>
      <c r="O192" s="2">
        <f t="shared" si="71"/>
        <v>50.919238260252079</v>
      </c>
      <c r="P192" s="2">
        <f t="shared" si="72"/>
        <v>51.221693703832798</v>
      </c>
      <c r="Q192" s="2">
        <f t="shared" si="73"/>
        <v>16.458710792445299</v>
      </c>
      <c r="R192" s="2">
        <f t="shared" si="74"/>
        <v>42.789672030798869</v>
      </c>
      <c r="S192" s="2">
        <f t="shared" si="75"/>
        <v>65.330725433935839</v>
      </c>
      <c r="T192" s="2">
        <f t="shared" si="76"/>
        <v>15.026260787093994</v>
      </c>
      <c r="U192" s="2">
        <f t="shared" si="77"/>
        <v>35.624785738112735</v>
      </c>
      <c r="V192" s="2">
        <f t="shared" si="78"/>
        <v>60.427684647373219</v>
      </c>
      <c r="W192" s="2">
        <f t="shared" si="79"/>
        <v>61.940843987088989</v>
      </c>
      <c r="X192" s="8"/>
      <c r="Y192" s="2">
        <v>5.1462765315166799</v>
      </c>
      <c r="Z192" s="2">
        <v>4.4213030729239096</v>
      </c>
      <c r="AA192" s="2">
        <v>5.28239032802996</v>
      </c>
      <c r="AB192" s="2">
        <v>5.2028970978705598</v>
      </c>
      <c r="AC192" s="2">
        <v>5.5014555829436</v>
      </c>
      <c r="AD192" s="2">
        <v>5.5788071190763198</v>
      </c>
      <c r="AE192" s="2">
        <v>5.8171094279475097</v>
      </c>
      <c r="AF192" s="2">
        <v>5.6701389319118496</v>
      </c>
      <c r="AG192" s="2">
        <v>5.6786830529715404</v>
      </c>
      <c r="AH192" s="2">
        <v>4.04077942905589</v>
      </c>
      <c r="AI192" s="2">
        <v>5.4191907160933699</v>
      </c>
      <c r="AJ192" s="2">
        <v>6.0296897544355597</v>
      </c>
      <c r="AK192" s="2">
        <v>3.9094141410635399</v>
      </c>
      <c r="AL192" s="2">
        <v>5.1548094321260196</v>
      </c>
      <c r="AM192" s="2">
        <v>5.9171377595503598</v>
      </c>
      <c r="AN192" s="2">
        <v>5.9528191357574203</v>
      </c>
    </row>
    <row r="193" spans="1:40" x14ac:dyDescent="0.3">
      <c r="A193" s="1" t="s">
        <v>589</v>
      </c>
      <c r="B193" s="1" t="s">
        <v>590</v>
      </c>
      <c r="C193" s="8" t="s">
        <v>591</v>
      </c>
      <c r="G193" s="8"/>
      <c r="H193" s="2">
        <f t="shared" si="64"/>
        <v>2.7641767263022303</v>
      </c>
      <c r="I193" s="2">
        <f t="shared" si="65"/>
        <v>140.96933777867585</v>
      </c>
      <c r="J193" s="2">
        <f t="shared" si="66"/>
        <v>3.6124329299280777</v>
      </c>
      <c r="K193" s="2">
        <f t="shared" si="67"/>
        <v>3.6046651534017879</v>
      </c>
      <c r="L193" s="2">
        <f t="shared" si="68"/>
        <v>1.7627753169852054</v>
      </c>
      <c r="M193" s="2">
        <f t="shared" si="69"/>
        <v>3.5020055340028815</v>
      </c>
      <c r="N193" s="2">
        <f t="shared" si="70"/>
        <v>2.4695588121198386</v>
      </c>
      <c r="O193" s="2">
        <f t="shared" si="71"/>
        <v>2.8313330776404406</v>
      </c>
      <c r="P193" s="2">
        <f t="shared" si="72"/>
        <v>1.6823115577969832</v>
      </c>
      <c r="Q193" s="2">
        <f t="shared" si="73"/>
        <v>11.888831740123662</v>
      </c>
      <c r="R193" s="2">
        <f t="shared" si="74"/>
        <v>1.9566195093541077</v>
      </c>
      <c r="S193" s="2">
        <f t="shared" si="75"/>
        <v>3.274434944654141</v>
      </c>
      <c r="T193" s="2">
        <f t="shared" si="76"/>
        <v>10.896218228663066</v>
      </c>
      <c r="U193" s="2">
        <f t="shared" si="77"/>
        <v>2.6789953616610576</v>
      </c>
      <c r="V193" s="2">
        <f t="shared" si="78"/>
        <v>2.9243409709012886</v>
      </c>
      <c r="W193" s="2">
        <f t="shared" si="79"/>
        <v>2.0278124369539592</v>
      </c>
      <c r="X193" s="8"/>
      <c r="Y193" s="2">
        <v>1.46684985668464</v>
      </c>
      <c r="Z193" s="2">
        <v>7.1392375861207302</v>
      </c>
      <c r="AA193" s="2">
        <v>1.85297080213002</v>
      </c>
      <c r="AB193" s="2">
        <v>1.84986525004492</v>
      </c>
      <c r="AC193" s="2">
        <v>0.81784860073391497</v>
      </c>
      <c r="AD193" s="2">
        <v>1.8081813635750701</v>
      </c>
      <c r="AE193" s="2">
        <v>1.3042533266606</v>
      </c>
      <c r="AF193" s="2">
        <v>1.5014814776768199</v>
      </c>
      <c r="AG193" s="2">
        <v>0.75044491205251895</v>
      </c>
      <c r="AH193" s="2">
        <v>3.5715350500434599</v>
      </c>
      <c r="AI193" s="2">
        <v>0.96836323203112995</v>
      </c>
      <c r="AJ193" s="2">
        <v>1.7112459683663399</v>
      </c>
      <c r="AK193" s="2">
        <v>3.4457555978302699</v>
      </c>
      <c r="AL193" s="2">
        <v>1.42169208333991</v>
      </c>
      <c r="AM193" s="2">
        <v>1.54811153575995</v>
      </c>
      <c r="AN193" s="2">
        <v>1.01992421605406</v>
      </c>
    </row>
    <row r="194" spans="1:40" x14ac:dyDescent="0.3">
      <c r="A194" s="1" t="s">
        <v>592</v>
      </c>
      <c r="B194" s="1" t="s">
        <v>593</v>
      </c>
      <c r="C194" s="8" t="s">
        <v>594</v>
      </c>
      <c r="D194" s="9"/>
      <c r="G194" s="8"/>
      <c r="H194" s="2">
        <f t="shared" si="64"/>
        <v>4.2319510050818092</v>
      </c>
      <c r="I194" s="2">
        <f t="shared" si="65"/>
        <v>180.44590619311575</v>
      </c>
      <c r="J194" s="2">
        <f t="shared" si="66"/>
        <v>2.7102498081358699</v>
      </c>
      <c r="K194" s="2">
        <f t="shared" si="67"/>
        <v>4.8708113374446809</v>
      </c>
      <c r="L194" s="2">
        <f t="shared" si="68"/>
        <v>1.140334196500008</v>
      </c>
      <c r="M194" s="2">
        <f t="shared" si="69"/>
        <v>3.0954971949308359</v>
      </c>
      <c r="N194" s="2">
        <f t="shared" si="70"/>
        <v>1.4323691411446757</v>
      </c>
      <c r="O194" s="2">
        <f t="shared" si="71"/>
        <v>1.864144457838768</v>
      </c>
      <c r="P194" s="2">
        <f t="shared" si="72"/>
        <v>1.3948825250660517</v>
      </c>
      <c r="Q194" s="2">
        <f t="shared" si="73"/>
        <v>10.287886746218133</v>
      </c>
      <c r="R194" s="2">
        <f t="shared" si="74"/>
        <v>2.0089555136023494</v>
      </c>
      <c r="S194" s="2">
        <f t="shared" si="75"/>
        <v>2.8275705579882295</v>
      </c>
      <c r="T194" s="2">
        <f t="shared" si="76"/>
        <v>29.979469960260079</v>
      </c>
      <c r="U194" s="2">
        <f t="shared" si="77"/>
        <v>38.85277350493579</v>
      </c>
      <c r="V194" s="2">
        <f t="shared" si="78"/>
        <v>28.763889317850328</v>
      </c>
      <c r="W194" s="2">
        <f t="shared" si="79"/>
        <v>0.71373696375305573</v>
      </c>
      <c r="X194" s="8"/>
      <c r="Y194" s="2">
        <v>2.0813229249153902</v>
      </c>
      <c r="Z194" s="2">
        <v>7.4954226027140196</v>
      </c>
      <c r="AA194" s="2">
        <v>1.43842583325778</v>
      </c>
      <c r="AB194" s="2">
        <v>2.2841621039329998</v>
      </c>
      <c r="AC194" s="2">
        <v>0.18945669542132099</v>
      </c>
      <c r="AD194" s="2">
        <v>1.6301711519442299</v>
      </c>
      <c r="AE194" s="2">
        <v>0.51840334279012901</v>
      </c>
      <c r="AF194" s="2">
        <v>0.89851366285287604</v>
      </c>
      <c r="AG194" s="2">
        <v>0.48014362553752099</v>
      </c>
      <c r="AH194" s="2">
        <v>3.3628747609037299</v>
      </c>
      <c r="AI194" s="2">
        <v>1.00644561732363</v>
      </c>
      <c r="AJ194" s="2">
        <v>1.4995630250602401</v>
      </c>
      <c r="AK194" s="2">
        <v>4.9059029714198301</v>
      </c>
      <c r="AL194" s="2">
        <v>5.2799456839707002</v>
      </c>
      <c r="AM194" s="2">
        <v>4.8461868582933896</v>
      </c>
      <c r="AN194" s="2">
        <v>-0.48653560467538198</v>
      </c>
    </row>
    <row r="195" spans="1:40" x14ac:dyDescent="0.3">
      <c r="A195" s="1" t="s">
        <v>595</v>
      </c>
      <c r="B195" s="9" t="s">
        <v>596</v>
      </c>
      <c r="C195" s="8" t="s">
        <v>597</v>
      </c>
      <c r="G195" s="8"/>
      <c r="H195" s="2">
        <f t="shared" si="64"/>
        <v>2.793873558379754</v>
      </c>
      <c r="I195" s="2">
        <f t="shared" si="65"/>
        <v>622.67718233596793</v>
      </c>
      <c r="J195" s="2">
        <f t="shared" si="66"/>
        <v>5.5311154865636887</v>
      </c>
      <c r="K195" s="2">
        <f t="shared" si="67"/>
        <v>4.7054231045783181</v>
      </c>
      <c r="L195" s="2">
        <f t="shared" si="68"/>
        <v>1.3371742083882703</v>
      </c>
      <c r="M195" s="2">
        <f t="shared" si="69"/>
        <v>4.6784112423572575</v>
      </c>
      <c r="N195" s="2">
        <f t="shared" si="70"/>
        <v>1.1768125529914584</v>
      </c>
      <c r="O195" s="2">
        <f t="shared" si="71"/>
        <v>3.2442164225773271</v>
      </c>
      <c r="P195" s="2">
        <f t="shared" si="72"/>
        <v>1.5050159921514004</v>
      </c>
      <c r="Q195" s="2">
        <f t="shared" si="73"/>
        <v>13.203267413854828</v>
      </c>
      <c r="R195" s="2">
        <f t="shared" si="74"/>
        <v>4.5036200912037403</v>
      </c>
      <c r="S195" s="2">
        <f t="shared" si="75"/>
        <v>4.657705406639959</v>
      </c>
      <c r="T195" s="2">
        <f t="shared" si="76"/>
        <v>15.309046870661472</v>
      </c>
      <c r="U195" s="2">
        <f t="shared" si="77"/>
        <v>3.0232386612897448</v>
      </c>
      <c r="V195" s="2">
        <f t="shared" si="78"/>
        <v>2.5309952242343177</v>
      </c>
      <c r="W195" s="2">
        <f t="shared" si="79"/>
        <v>2.0898861250200356</v>
      </c>
      <c r="X195" s="8"/>
      <c r="Y195" s="2">
        <v>1.4822667305447199</v>
      </c>
      <c r="Z195" s="2">
        <v>9.2823406031895495</v>
      </c>
      <c r="AA195" s="2">
        <v>2.4675704650249699</v>
      </c>
      <c r="AB195" s="2">
        <v>2.2343244537577398</v>
      </c>
      <c r="AC195" s="2">
        <v>0.41918743342333298</v>
      </c>
      <c r="AD195" s="2">
        <v>2.22601868324498</v>
      </c>
      <c r="AE195" s="2">
        <v>0.234884540932042</v>
      </c>
      <c r="AF195" s="2">
        <v>1.6978700653518199</v>
      </c>
      <c r="AG195" s="2">
        <v>0.58977881700154799</v>
      </c>
      <c r="AH195" s="2">
        <v>3.7228230925350601</v>
      </c>
      <c r="AI195" s="2">
        <v>2.1710851321132498</v>
      </c>
      <c r="AJ195" s="2">
        <v>2.2196193939884701</v>
      </c>
      <c r="AK195" s="2">
        <v>3.9363125594510802</v>
      </c>
      <c r="AL195" s="2">
        <v>1.59609487306694</v>
      </c>
      <c r="AM195" s="2">
        <v>1.33970478521234</v>
      </c>
      <c r="AN195" s="2">
        <v>1.06342433400727</v>
      </c>
    </row>
    <row r="196" spans="1:40" x14ac:dyDescent="0.3">
      <c r="A196" s="1" t="s">
        <v>598</v>
      </c>
      <c r="B196" s="1" t="s">
        <v>599</v>
      </c>
      <c r="C196" s="8" t="s">
        <v>600</v>
      </c>
      <c r="D196" s="9"/>
      <c r="E196" s="11" t="s">
        <v>1557</v>
      </c>
      <c r="G196" s="8"/>
      <c r="H196" s="2">
        <f t="shared" si="64"/>
        <v>1.5706259073554196</v>
      </c>
      <c r="I196" s="2">
        <f t="shared" si="65"/>
        <v>46.160230030633677</v>
      </c>
      <c r="J196" s="2">
        <f t="shared" si="66"/>
        <v>2.3742090831220097</v>
      </c>
      <c r="K196" s="2">
        <f t="shared" si="67"/>
        <v>6.5584881602962923</v>
      </c>
      <c r="L196" s="2">
        <f t="shared" si="68"/>
        <v>1.5402510297996606</v>
      </c>
      <c r="M196" s="2">
        <f t="shared" si="69"/>
        <v>2.8687623595945815</v>
      </c>
      <c r="N196" s="2">
        <f t="shared" si="70"/>
        <v>2.6800018561221219</v>
      </c>
      <c r="O196" s="2">
        <f t="shared" si="71"/>
        <v>1.7963056277892704</v>
      </c>
      <c r="P196" s="2">
        <f t="shared" si="72"/>
        <v>1.8217036189078408</v>
      </c>
      <c r="Q196" s="2">
        <f t="shared" si="73"/>
        <v>21.049420624486313</v>
      </c>
      <c r="R196" s="2">
        <f t="shared" si="74"/>
        <v>1.6974458133011916</v>
      </c>
      <c r="S196" s="2">
        <f t="shared" si="75"/>
        <v>2.9687762531379884</v>
      </c>
      <c r="T196" s="2">
        <f t="shared" si="76"/>
        <v>75.619704655720312</v>
      </c>
      <c r="U196" s="2">
        <f t="shared" si="77"/>
        <v>3.8376488072692263</v>
      </c>
      <c r="V196" s="2">
        <f t="shared" si="78"/>
        <v>2.5897998965838664</v>
      </c>
      <c r="W196" s="2">
        <f t="shared" si="79"/>
        <v>1.3036321371581159</v>
      </c>
      <c r="X196" s="8"/>
      <c r="Y196" s="2">
        <v>0.651339599555536</v>
      </c>
      <c r="Z196" s="2">
        <v>5.5285785082821004</v>
      </c>
      <c r="AA196" s="2">
        <v>1.24744699054042</v>
      </c>
      <c r="AB196" s="2">
        <v>2.7133632881640399</v>
      </c>
      <c r="AC196" s="2">
        <v>0.62316550022741402</v>
      </c>
      <c r="AD196" s="2">
        <v>1.5204284641560399</v>
      </c>
      <c r="AE196" s="2">
        <v>1.42223399986859</v>
      </c>
      <c r="AF196" s="2">
        <v>0.84503283459106304</v>
      </c>
      <c r="AG196" s="2">
        <v>0.865288259736535</v>
      </c>
      <c r="AH196" s="2">
        <v>4.3957086192154398</v>
      </c>
      <c r="AI196" s="2">
        <v>0.763365520785525</v>
      </c>
      <c r="AJ196" s="2">
        <v>1.5698683662608901</v>
      </c>
      <c r="AK196" s="2">
        <v>6.2406903095581896</v>
      </c>
      <c r="AL196" s="2">
        <v>1.9402226929836801</v>
      </c>
      <c r="AM196" s="2">
        <v>1.3728406309779599</v>
      </c>
      <c r="AN196" s="2">
        <v>0.38253682296631097</v>
      </c>
    </row>
    <row r="197" spans="1:40" x14ac:dyDescent="0.3">
      <c r="A197" s="1" t="s">
        <v>601</v>
      </c>
      <c r="B197" s="9" t="s">
        <v>602</v>
      </c>
      <c r="C197" s="8" t="s">
        <v>603</v>
      </c>
      <c r="G197" s="8"/>
      <c r="H197" s="2">
        <f t="shared" si="64"/>
        <v>12.348888314902053</v>
      </c>
      <c r="I197" s="2">
        <f t="shared" si="65"/>
        <v>20.05803125713463</v>
      </c>
      <c r="J197" s="2">
        <f t="shared" si="66"/>
        <v>16.234191863804224</v>
      </c>
      <c r="K197" s="2">
        <f t="shared" si="67"/>
        <v>25.728932048426529</v>
      </c>
      <c r="L197" s="2">
        <f t="shared" si="68"/>
        <v>44.718649826650278</v>
      </c>
      <c r="M197" s="2">
        <f t="shared" si="69"/>
        <v>31.409193006540665</v>
      </c>
      <c r="N197" s="2">
        <f t="shared" si="70"/>
        <v>16.324272713701408</v>
      </c>
      <c r="O197" s="2">
        <f t="shared" si="71"/>
        <v>20.127100564703795</v>
      </c>
      <c r="P197" s="2">
        <f t="shared" si="72"/>
        <v>23.393532547443243</v>
      </c>
      <c r="Q197" s="2">
        <f t="shared" si="73"/>
        <v>8.6305633586463646</v>
      </c>
      <c r="R197" s="2">
        <f t="shared" si="74"/>
        <v>28.556237117961579</v>
      </c>
      <c r="S197" s="2">
        <f t="shared" si="75"/>
        <v>38.751453221426864</v>
      </c>
      <c r="T197" s="2">
        <f t="shared" si="76"/>
        <v>12.583868749719356</v>
      </c>
      <c r="U197" s="2">
        <f t="shared" si="77"/>
        <v>34.28004806855408</v>
      </c>
      <c r="V197" s="2">
        <f t="shared" si="78"/>
        <v>15.037943034663279</v>
      </c>
      <c r="W197" s="2">
        <f t="shared" si="79"/>
        <v>15.534849485875908</v>
      </c>
      <c r="X197" s="8"/>
      <c r="Y197" s="2">
        <v>3.6263092666757601</v>
      </c>
      <c r="Z197" s="2">
        <v>4.3261081038805802</v>
      </c>
      <c r="AA197" s="2">
        <v>4.0209636641063398</v>
      </c>
      <c r="AB197" s="2">
        <v>4.68531967009298</v>
      </c>
      <c r="AC197" s="2">
        <v>5.4828047249780898</v>
      </c>
      <c r="AD197" s="2">
        <v>4.9731149713246099</v>
      </c>
      <c r="AE197" s="2">
        <v>4.0289468124961703</v>
      </c>
      <c r="AF197" s="2">
        <v>4.3310674528295499</v>
      </c>
      <c r="AG197" s="2">
        <v>4.5480378276280602</v>
      </c>
      <c r="AH197" s="2">
        <v>3.10945473416652</v>
      </c>
      <c r="AI197" s="2">
        <v>4.8357339815053404</v>
      </c>
      <c r="AJ197" s="2">
        <v>5.2761785089138202</v>
      </c>
      <c r="AK197" s="2">
        <v>3.6535036234620799</v>
      </c>
      <c r="AL197" s="2">
        <v>5.09929722733124</v>
      </c>
      <c r="AM197" s="2">
        <v>3.9105353363283699</v>
      </c>
      <c r="AN197" s="2">
        <v>3.9574363584242098</v>
      </c>
    </row>
    <row r="198" spans="1:40" x14ac:dyDescent="0.3">
      <c r="A198" s="1" t="s">
        <v>604</v>
      </c>
      <c r="B198" s="1" t="s">
        <v>605</v>
      </c>
      <c r="C198" s="8" t="s">
        <v>606</v>
      </c>
      <c r="G198" s="8"/>
      <c r="H198" s="2">
        <f t="shared" si="64"/>
        <v>35.043226007270654</v>
      </c>
      <c r="I198" s="2">
        <f t="shared" si="65"/>
        <v>29.782384921568379</v>
      </c>
      <c r="J198" s="2">
        <f t="shared" si="66"/>
        <v>21.877000117793116</v>
      </c>
      <c r="K198" s="2">
        <f t="shared" si="67"/>
        <v>18.541261124203608</v>
      </c>
      <c r="L198" s="2">
        <f t="shared" si="68"/>
        <v>24.736034300301579</v>
      </c>
      <c r="M198" s="2">
        <f t="shared" si="69"/>
        <v>22.528345075150586</v>
      </c>
      <c r="N198" s="2">
        <f t="shared" si="70"/>
        <v>30.184540446757932</v>
      </c>
      <c r="O198" s="2">
        <f t="shared" si="71"/>
        <v>26.607847488871499</v>
      </c>
      <c r="P198" s="2">
        <f t="shared" si="72"/>
        <v>21.179550833466298</v>
      </c>
      <c r="Q198" s="2">
        <f t="shared" si="73"/>
        <v>14.252505933716474</v>
      </c>
      <c r="R198" s="2">
        <f t="shared" si="74"/>
        <v>15.757931046723909</v>
      </c>
      <c r="S198" s="2">
        <f t="shared" si="75"/>
        <v>13.366061153432332</v>
      </c>
      <c r="T198" s="2">
        <f t="shared" si="76"/>
        <v>10.54385657743472</v>
      </c>
      <c r="U198" s="2">
        <f t="shared" si="77"/>
        <v>26.711733354733678</v>
      </c>
      <c r="V198" s="2">
        <f t="shared" si="78"/>
        <v>28.994532322790924</v>
      </c>
      <c r="W198" s="2">
        <f t="shared" si="79"/>
        <v>25.088531689356749</v>
      </c>
      <c r="X198" s="8"/>
      <c r="Y198" s="2">
        <v>5.1310636874765398</v>
      </c>
      <c r="Z198" s="2">
        <v>4.8963873819421204</v>
      </c>
      <c r="AA198" s="2">
        <v>4.4513430171173702</v>
      </c>
      <c r="AB198" s="2">
        <v>4.2126674702292997</v>
      </c>
      <c r="AC198" s="2">
        <v>4.6285423197818698</v>
      </c>
      <c r="AD198" s="2">
        <v>4.49366943244803</v>
      </c>
      <c r="AE198" s="2">
        <v>4.9157379314784402</v>
      </c>
      <c r="AF198" s="2">
        <v>4.7337798993949001</v>
      </c>
      <c r="AG198" s="2">
        <v>4.40460008850458</v>
      </c>
      <c r="AH198" s="2">
        <v>3.8331436969927202</v>
      </c>
      <c r="AI198" s="2">
        <v>3.9780062220310599</v>
      </c>
      <c r="AJ198" s="2">
        <v>3.7405024749316298</v>
      </c>
      <c r="AK198" s="2">
        <v>3.3983307462535</v>
      </c>
      <c r="AL198" s="2">
        <v>4.7394016920187498</v>
      </c>
      <c r="AM198" s="2">
        <v>4.8577089629030796</v>
      </c>
      <c r="AN198" s="2">
        <v>4.6489561341290697</v>
      </c>
    </row>
    <row r="199" spans="1:40" x14ac:dyDescent="0.3">
      <c r="A199" s="1" t="s">
        <v>607</v>
      </c>
      <c r="B199" s="1" t="s">
        <v>608</v>
      </c>
      <c r="C199" s="8" t="s">
        <v>609</v>
      </c>
      <c r="E199" s="11" t="s">
        <v>1557</v>
      </c>
      <c r="G199" s="8"/>
      <c r="H199" s="2">
        <f t="shared" si="64"/>
        <v>14.304719643155231</v>
      </c>
      <c r="I199" s="2">
        <f t="shared" si="65"/>
        <v>8.4973448503197595</v>
      </c>
      <c r="J199" s="2">
        <f t="shared" si="66"/>
        <v>33.395760574795318</v>
      </c>
      <c r="K199" s="2">
        <f t="shared" si="67"/>
        <v>10.578737012843733</v>
      </c>
      <c r="L199" s="2">
        <f t="shared" si="68"/>
        <v>12.017953261077821</v>
      </c>
      <c r="M199" s="2">
        <f t="shared" si="69"/>
        <v>10.052686502703324</v>
      </c>
      <c r="N199" s="2">
        <f t="shared" si="70"/>
        <v>14.128036708478588</v>
      </c>
      <c r="O199" s="2">
        <f t="shared" si="71"/>
        <v>18.466298623233325</v>
      </c>
      <c r="P199" s="2">
        <f t="shared" si="72"/>
        <v>12.369009096610935</v>
      </c>
      <c r="Q199" s="2">
        <f t="shared" si="73"/>
        <v>8.8033273209553435</v>
      </c>
      <c r="R199" s="2">
        <f t="shared" si="74"/>
        <v>16.571562709117043</v>
      </c>
      <c r="S199" s="2">
        <f t="shared" si="75"/>
        <v>15.171755147631453</v>
      </c>
      <c r="T199" s="2">
        <f t="shared" si="76"/>
        <v>12.956824065030263</v>
      </c>
      <c r="U199" s="2">
        <f t="shared" si="77"/>
        <v>19.710677801854366</v>
      </c>
      <c r="V199" s="2">
        <f t="shared" si="78"/>
        <v>5.8612942187592338</v>
      </c>
      <c r="W199" s="2">
        <f t="shared" si="79"/>
        <v>35.192006316002569</v>
      </c>
      <c r="X199" s="8"/>
      <c r="Y199" s="2">
        <v>3.8384193175821402</v>
      </c>
      <c r="Z199" s="2">
        <v>3.0870121154056398</v>
      </c>
      <c r="AA199" s="2">
        <v>5.0615930662719304</v>
      </c>
      <c r="AB199" s="2">
        <v>3.4030954903853701</v>
      </c>
      <c r="AC199" s="2">
        <v>3.5871193111093902</v>
      </c>
      <c r="AD199" s="2">
        <v>3.3295091969076802</v>
      </c>
      <c r="AE199" s="2">
        <v>3.82048909150501</v>
      </c>
      <c r="AF199" s="2">
        <v>4.2068228170258299</v>
      </c>
      <c r="AG199" s="2">
        <v>3.6286580229569698</v>
      </c>
      <c r="AH199" s="2">
        <v>3.1380489103591098</v>
      </c>
      <c r="AI199" s="2">
        <v>4.0506377509403402</v>
      </c>
      <c r="AJ199" s="2">
        <v>3.9233160886010201</v>
      </c>
      <c r="AK199" s="2">
        <v>3.69564022768273</v>
      </c>
      <c r="AL199" s="2">
        <v>4.3009054828649402</v>
      </c>
      <c r="AM199" s="2">
        <v>2.5512192579629902</v>
      </c>
      <c r="AN199" s="2">
        <v>5.1371758601723601</v>
      </c>
    </row>
    <row r="200" spans="1:40" x14ac:dyDescent="0.3">
      <c r="A200" s="1" t="s">
        <v>610</v>
      </c>
      <c r="B200" s="1" t="s">
        <v>611</v>
      </c>
      <c r="C200" s="8" t="s">
        <v>612</v>
      </c>
      <c r="D200" s="9"/>
      <c r="G200" s="8"/>
      <c r="H200" s="2">
        <f t="shared" si="64"/>
        <v>5.4128634065784915</v>
      </c>
      <c r="I200" s="2">
        <f t="shared" si="65"/>
        <v>4.897027277954944</v>
      </c>
      <c r="J200" s="2">
        <f t="shared" si="66"/>
        <v>2.7346435143359535</v>
      </c>
      <c r="K200" s="2">
        <f t="shared" si="67"/>
        <v>3.815489845100553</v>
      </c>
      <c r="L200" s="2">
        <f t="shared" si="68"/>
        <v>3.2736153805584483</v>
      </c>
      <c r="M200" s="2">
        <f t="shared" si="69"/>
        <v>7.5476044334671704</v>
      </c>
      <c r="N200" s="2">
        <f t="shared" si="70"/>
        <v>5.341993943706032</v>
      </c>
      <c r="O200" s="2">
        <f t="shared" si="71"/>
        <v>4.9298305015412591</v>
      </c>
      <c r="P200" s="2">
        <f t="shared" si="72"/>
        <v>5.0001674105269238</v>
      </c>
      <c r="Q200" s="2">
        <f t="shared" si="73"/>
        <v>6.5990737839625844</v>
      </c>
      <c r="R200" s="2">
        <f t="shared" si="74"/>
        <v>10.815629585402231</v>
      </c>
      <c r="S200" s="2">
        <f t="shared" si="75"/>
        <v>11.729915540459102</v>
      </c>
      <c r="T200" s="2">
        <f t="shared" si="76"/>
        <v>10.799588353907666</v>
      </c>
      <c r="U200" s="2">
        <f t="shared" si="77"/>
        <v>5.3436891032272982</v>
      </c>
      <c r="V200" s="2">
        <f t="shared" si="78"/>
        <v>8.2186480237205775</v>
      </c>
      <c r="W200" s="2">
        <f t="shared" si="79"/>
        <v>4.0525870792032723</v>
      </c>
      <c r="X200" s="8"/>
      <c r="Y200" s="2">
        <v>2.4363919821522702</v>
      </c>
      <c r="Z200" s="2">
        <v>2.2919062323261801</v>
      </c>
      <c r="AA200" s="2">
        <v>1.4513527768496199</v>
      </c>
      <c r="AB200" s="2">
        <v>1.9318682868714401</v>
      </c>
      <c r="AC200" s="2">
        <v>1.7108848284837801</v>
      </c>
      <c r="AD200" s="2">
        <v>2.9160188139254299</v>
      </c>
      <c r="AE200" s="2">
        <v>2.41737834037021</v>
      </c>
      <c r="AF200" s="2">
        <v>2.3015380444146198</v>
      </c>
      <c r="AG200" s="2">
        <v>2.3219763985461102</v>
      </c>
      <c r="AH200" s="2">
        <v>2.7222635485537601</v>
      </c>
      <c r="AI200" s="2">
        <v>3.43504574292426</v>
      </c>
      <c r="AJ200" s="2">
        <v>3.5521207203765899</v>
      </c>
      <c r="AK200" s="2">
        <v>3.4329044173599699</v>
      </c>
      <c r="AL200" s="2">
        <v>2.4178360740021398</v>
      </c>
      <c r="AM200" s="2">
        <v>3.0389010885670902</v>
      </c>
      <c r="AN200" s="2">
        <v>2.0188431857144402</v>
      </c>
    </row>
    <row r="201" spans="1:40" x14ac:dyDescent="0.3">
      <c r="A201" s="1" t="s">
        <v>613</v>
      </c>
      <c r="B201" s="9" t="s">
        <v>614</v>
      </c>
      <c r="C201" s="8" t="s">
        <v>615</v>
      </c>
      <c r="F201" s="11" t="s">
        <v>1557</v>
      </c>
      <c r="G201" s="8"/>
      <c r="H201" s="2">
        <f t="shared" si="64"/>
        <v>8.6052360786495345</v>
      </c>
      <c r="I201" s="2">
        <f t="shared" si="65"/>
        <v>256.15542979340944</v>
      </c>
      <c r="J201" s="2">
        <f t="shared" si="66"/>
        <v>2.7939645751265361</v>
      </c>
      <c r="K201" s="2">
        <f t="shared" si="67"/>
        <v>20.531850678244648</v>
      </c>
      <c r="L201" s="2">
        <f t="shared" si="68"/>
        <v>8.1783793447131714</v>
      </c>
      <c r="M201" s="2">
        <f t="shared" si="69"/>
        <v>15.617006110895982</v>
      </c>
      <c r="N201" s="2">
        <f t="shared" si="70"/>
        <v>51.988245110795475</v>
      </c>
      <c r="O201" s="2">
        <f t="shared" si="71"/>
        <v>474.37546636706969</v>
      </c>
      <c r="P201" s="2">
        <f t="shared" si="72"/>
        <v>2.3696973632992129</v>
      </c>
      <c r="Q201" s="2">
        <f t="shared" si="73"/>
        <v>41.766262451013269</v>
      </c>
      <c r="R201" s="2">
        <f t="shared" si="74"/>
        <v>20.676420315889224</v>
      </c>
      <c r="S201" s="2">
        <f t="shared" si="75"/>
        <v>18.333881101332629</v>
      </c>
      <c r="T201" s="2">
        <f t="shared" si="76"/>
        <v>22.630219129086587</v>
      </c>
      <c r="U201" s="2">
        <f t="shared" si="77"/>
        <v>10.844167051298079</v>
      </c>
      <c r="V201" s="2">
        <f t="shared" si="78"/>
        <v>36.531259100703991</v>
      </c>
      <c r="W201" s="2">
        <f t="shared" si="79"/>
        <v>307.44315047065396</v>
      </c>
      <c r="X201" s="8"/>
      <c r="Y201" s="2">
        <v>3.1052147721405499</v>
      </c>
      <c r="Z201" s="2">
        <v>8.0008756630741296</v>
      </c>
      <c r="AA201" s="2">
        <v>1.4823137288313899</v>
      </c>
      <c r="AB201" s="2">
        <v>4.3597917683149303</v>
      </c>
      <c r="AC201" s="2">
        <v>3.0318149821653102</v>
      </c>
      <c r="AD201" s="2">
        <v>3.9650460001627801</v>
      </c>
      <c r="AE201" s="2">
        <v>5.7001135520361501</v>
      </c>
      <c r="AF201" s="2">
        <v>8.8898855886430201</v>
      </c>
      <c r="AG201" s="2">
        <v>1.2447028226904699</v>
      </c>
      <c r="AH201" s="2">
        <v>5.3842661413173198</v>
      </c>
      <c r="AI201" s="2">
        <v>4.3699145300788302</v>
      </c>
      <c r="AJ201" s="2">
        <v>4.19644031736917</v>
      </c>
      <c r="AK201" s="2">
        <v>4.5001786492189</v>
      </c>
      <c r="AL201" s="2">
        <v>3.4388473376521098</v>
      </c>
      <c r="AM201" s="2">
        <v>5.1910595739373404</v>
      </c>
      <c r="AN201" s="2">
        <v>8.2641758551324092</v>
      </c>
    </row>
    <row r="202" spans="1:40" x14ac:dyDescent="0.3">
      <c r="A202" s="1" t="s">
        <v>616</v>
      </c>
      <c r="B202" s="1" t="s">
        <v>617</v>
      </c>
      <c r="C202" s="8" t="s">
        <v>618</v>
      </c>
      <c r="D202" s="9"/>
      <c r="G202" s="8"/>
      <c r="H202" s="2">
        <f t="shared" si="64"/>
        <v>2.8111349327557251</v>
      </c>
      <c r="I202" s="2">
        <f t="shared" si="65"/>
        <v>2.6343733999987387</v>
      </c>
      <c r="J202" s="2">
        <f t="shared" si="66"/>
        <v>3.9840488443027446</v>
      </c>
      <c r="K202" s="2">
        <f t="shared" si="67"/>
        <v>3.0580573873470813</v>
      </c>
      <c r="L202" s="2">
        <f t="shared" si="68"/>
        <v>4.9726294663963664</v>
      </c>
      <c r="M202" s="2">
        <f t="shared" si="69"/>
        <v>6.4532112223548026</v>
      </c>
      <c r="N202" s="2">
        <f t="shared" si="70"/>
        <v>4.7401183708653774</v>
      </c>
      <c r="O202" s="2">
        <f t="shared" si="71"/>
        <v>4.8172575507270743</v>
      </c>
      <c r="P202" s="2">
        <f t="shared" si="72"/>
        <v>12.578465911928332</v>
      </c>
      <c r="Q202" s="2">
        <f t="shared" si="73"/>
        <v>13.058818341600434</v>
      </c>
      <c r="R202" s="2">
        <f t="shared" si="74"/>
        <v>9.4825375478489686</v>
      </c>
      <c r="S202" s="2">
        <f t="shared" si="75"/>
        <v>13.753871249873155</v>
      </c>
      <c r="T202" s="2">
        <f t="shared" si="76"/>
        <v>6.7374330366950854</v>
      </c>
      <c r="U202" s="2">
        <f t="shared" si="77"/>
        <v>8.1873081918365784</v>
      </c>
      <c r="V202" s="2">
        <f t="shared" si="78"/>
        <v>8.8747145157380594</v>
      </c>
      <c r="W202" s="2">
        <f t="shared" si="79"/>
        <v>3.3398913225394056</v>
      </c>
      <c r="X202" s="8"/>
      <c r="Y202" s="2">
        <v>1.49115270385896</v>
      </c>
      <c r="Z202" s="2">
        <v>1.3974598498261701</v>
      </c>
      <c r="AA202" s="2">
        <v>1.99423533490634</v>
      </c>
      <c r="AB202" s="2">
        <v>1.6126154804934201</v>
      </c>
      <c r="AC202" s="2">
        <v>2.3140089332704799</v>
      </c>
      <c r="AD202" s="2">
        <v>2.6900172476201498</v>
      </c>
      <c r="AE202" s="2">
        <v>2.2449230867455099</v>
      </c>
      <c r="AF202" s="2">
        <v>2.2682120584949099</v>
      </c>
      <c r="AG202" s="2">
        <v>3.65288407463941</v>
      </c>
      <c r="AH202" s="2">
        <v>3.7069524519676502</v>
      </c>
      <c r="AI202" s="2">
        <v>3.2452731791468001</v>
      </c>
      <c r="AJ202" s="2">
        <v>3.7817658405734802</v>
      </c>
      <c r="AK202" s="2">
        <v>2.7521990289993901</v>
      </c>
      <c r="AL202" s="2">
        <v>3.0333892031951502</v>
      </c>
      <c r="AM202" s="2">
        <v>3.1497007112395101</v>
      </c>
      <c r="AN202" s="2">
        <v>1.73980115929085</v>
      </c>
    </row>
    <row r="203" spans="1:40" x14ac:dyDescent="0.3">
      <c r="A203" s="1" t="s">
        <v>619</v>
      </c>
      <c r="B203" s="9" t="s">
        <v>620</v>
      </c>
      <c r="C203" s="8" t="s">
        <v>621</v>
      </c>
      <c r="E203" s="11" t="s">
        <v>1557</v>
      </c>
      <c r="G203" s="8"/>
      <c r="H203" s="2">
        <f t="shared" si="64"/>
        <v>3.0191876864950071</v>
      </c>
      <c r="I203" s="2">
        <f t="shared" si="65"/>
        <v>3.284949917618877</v>
      </c>
      <c r="J203" s="2">
        <f t="shared" si="66"/>
        <v>2.5654884663723161</v>
      </c>
      <c r="K203" s="2">
        <f t="shared" si="67"/>
        <v>4.7869978250706842</v>
      </c>
      <c r="L203" s="2">
        <f t="shared" si="68"/>
        <v>5.8369404526399231</v>
      </c>
      <c r="M203" s="2">
        <f t="shared" si="69"/>
        <v>6.3486894101114819</v>
      </c>
      <c r="N203" s="2">
        <f t="shared" si="70"/>
        <v>2.4783701251697474</v>
      </c>
      <c r="O203" s="2">
        <f t="shared" si="71"/>
        <v>4.5215715716299183</v>
      </c>
      <c r="P203" s="2">
        <f t="shared" si="72"/>
        <v>11.91159403841198</v>
      </c>
      <c r="Q203" s="2">
        <f t="shared" si="73"/>
        <v>9.4826508665786022</v>
      </c>
      <c r="R203" s="2">
        <f t="shared" si="74"/>
        <v>7.6326006412801366</v>
      </c>
      <c r="S203" s="2">
        <f t="shared" si="75"/>
        <v>16.231942882479032</v>
      </c>
      <c r="T203" s="2">
        <f t="shared" si="76"/>
        <v>8.9921918119340578</v>
      </c>
      <c r="U203" s="2">
        <f t="shared" si="77"/>
        <v>3.59879941842282</v>
      </c>
      <c r="V203" s="2">
        <f t="shared" si="78"/>
        <v>10.50163267300135</v>
      </c>
      <c r="W203" s="2">
        <f t="shared" si="79"/>
        <v>3.5096386624199516</v>
      </c>
      <c r="X203" s="8"/>
      <c r="Y203" s="2">
        <v>1.5941604441516799</v>
      </c>
      <c r="Z203" s="2">
        <v>1.7158713753714501</v>
      </c>
      <c r="AA203" s="2">
        <v>1.35923353964164</v>
      </c>
      <c r="AB203" s="2">
        <v>2.2591211505823399</v>
      </c>
      <c r="AC203" s="2">
        <v>2.5452123501938901</v>
      </c>
      <c r="AD203" s="2">
        <v>2.6664588002815202</v>
      </c>
      <c r="AE203" s="2">
        <v>1.30939165877481</v>
      </c>
      <c r="AF203" s="2">
        <v>2.17682430019057</v>
      </c>
      <c r="AG203" s="2">
        <v>3.5742945859591302</v>
      </c>
      <c r="AH203" s="2">
        <v>3.2452904196155701</v>
      </c>
      <c r="AI203" s="2">
        <v>2.93217470751997</v>
      </c>
      <c r="AJ203" s="2">
        <v>4.0207637884983898</v>
      </c>
      <c r="AK203" s="2">
        <v>3.16867280993324</v>
      </c>
      <c r="AL203" s="2">
        <v>1.8475156948964599</v>
      </c>
      <c r="AM203" s="2">
        <v>3.3925417338391299</v>
      </c>
      <c r="AN203" s="2">
        <v>1.8113225043847301</v>
      </c>
    </row>
    <row r="204" spans="1:40" x14ac:dyDescent="0.3">
      <c r="A204" s="1" t="s">
        <v>622</v>
      </c>
      <c r="B204" s="1" t="s">
        <v>623</v>
      </c>
      <c r="C204" s="8" t="s">
        <v>624</v>
      </c>
      <c r="E204" s="11" t="s">
        <v>1557</v>
      </c>
      <c r="G204" s="8"/>
      <c r="H204" s="2">
        <f t="shared" si="64"/>
        <v>19.555656944446561</v>
      </c>
      <c r="I204" s="2">
        <f t="shared" si="65"/>
        <v>50.64817456340149</v>
      </c>
      <c r="J204" s="2">
        <f t="shared" si="66"/>
        <v>39.615198130421234</v>
      </c>
      <c r="K204" s="2">
        <f t="shared" si="67"/>
        <v>83.98646100699284</v>
      </c>
      <c r="L204" s="2">
        <f t="shared" si="68"/>
        <v>27.873048554485074</v>
      </c>
      <c r="M204" s="2">
        <f t="shared" si="69"/>
        <v>41.33849069411842</v>
      </c>
      <c r="N204" s="2">
        <f t="shared" si="70"/>
        <v>23.254861422756512</v>
      </c>
      <c r="O204" s="2">
        <f t="shared" si="71"/>
        <v>17.054583233513863</v>
      </c>
      <c r="P204" s="2">
        <f t="shared" si="72"/>
        <v>20.77160023157348</v>
      </c>
      <c r="Q204" s="2">
        <f t="shared" si="73"/>
        <v>56.189057339864981</v>
      </c>
      <c r="R204" s="2">
        <f t="shared" si="74"/>
        <v>19.201373594129649</v>
      </c>
      <c r="S204" s="2">
        <f t="shared" si="75"/>
        <v>31.842655158643115</v>
      </c>
      <c r="T204" s="2">
        <f t="shared" si="76"/>
        <v>36.939170293954049</v>
      </c>
      <c r="U204" s="2">
        <f t="shared" si="77"/>
        <v>17.407693063517836</v>
      </c>
      <c r="V204" s="2">
        <f t="shared" si="78"/>
        <v>32.362592677731932</v>
      </c>
      <c r="W204" s="2">
        <f t="shared" si="79"/>
        <v>12.728989942392063</v>
      </c>
      <c r="X204" s="8"/>
      <c r="Y204" s="2">
        <v>4.2895140970577099</v>
      </c>
      <c r="Z204" s="2">
        <v>5.66243836794564</v>
      </c>
      <c r="AA204" s="2">
        <v>5.3079821125890101</v>
      </c>
      <c r="AB204" s="2">
        <v>6.39208487263162</v>
      </c>
      <c r="AC204" s="2">
        <v>4.8007988976129203</v>
      </c>
      <c r="AD204" s="2">
        <v>5.3694138105046001</v>
      </c>
      <c r="AE204" s="2">
        <v>4.53946043766119</v>
      </c>
      <c r="AF204" s="2">
        <v>4.0920875948231803</v>
      </c>
      <c r="AG204" s="2">
        <v>4.3765404597085702</v>
      </c>
      <c r="AH204" s="2">
        <v>5.8122172919058004</v>
      </c>
      <c r="AI204" s="2">
        <v>4.2631376145086097</v>
      </c>
      <c r="AJ204" s="2">
        <v>4.9928887330458904</v>
      </c>
      <c r="AK204" s="2">
        <v>5.2070795565991297</v>
      </c>
      <c r="AL204" s="2">
        <v>4.1216531188788901</v>
      </c>
      <c r="AM204" s="2">
        <v>5.0162552865079304</v>
      </c>
      <c r="AN204" s="2">
        <v>3.67004603942783</v>
      </c>
    </row>
    <row r="205" spans="1:40" x14ac:dyDescent="0.3">
      <c r="A205" s="1" t="s">
        <v>625</v>
      </c>
      <c r="B205" s="1" t="s">
        <v>626</v>
      </c>
      <c r="C205" s="8" t="s">
        <v>627</v>
      </c>
      <c r="E205" s="11" t="s">
        <v>1557</v>
      </c>
      <c r="G205" s="8"/>
      <c r="H205" s="2">
        <f t="shared" si="64"/>
        <v>8.7369338107371544</v>
      </c>
      <c r="I205" s="2">
        <f t="shared" si="65"/>
        <v>10.426417459540643</v>
      </c>
      <c r="J205" s="2">
        <f t="shared" si="66"/>
        <v>10.94291713642002</v>
      </c>
      <c r="K205" s="2">
        <f t="shared" si="67"/>
        <v>10.100004112281237</v>
      </c>
      <c r="L205" s="2">
        <f t="shared" si="68"/>
        <v>9.993705807833166</v>
      </c>
      <c r="M205" s="2">
        <f t="shared" si="69"/>
        <v>4.252064031452635</v>
      </c>
      <c r="N205" s="2">
        <f t="shared" si="70"/>
        <v>14.31543578958761</v>
      </c>
      <c r="O205" s="2">
        <f t="shared" si="71"/>
        <v>8.2077644660182703</v>
      </c>
      <c r="P205" s="2">
        <f t="shared" si="72"/>
        <v>6.0678967717985106</v>
      </c>
      <c r="Q205" s="2">
        <f t="shared" si="73"/>
        <v>7.4757604803301829</v>
      </c>
      <c r="R205" s="2">
        <f t="shared" si="74"/>
        <v>9.2028040261179065</v>
      </c>
      <c r="S205" s="2">
        <f t="shared" si="75"/>
        <v>10.597968148196069</v>
      </c>
      <c r="T205" s="2">
        <f t="shared" si="76"/>
        <v>10.709883071704693</v>
      </c>
      <c r="U205" s="2">
        <f t="shared" si="77"/>
        <v>6.1122005873771998</v>
      </c>
      <c r="V205" s="2">
        <f t="shared" si="78"/>
        <v>7.4901375184424337</v>
      </c>
      <c r="W205" s="2">
        <f t="shared" si="79"/>
        <v>10.204915492923288</v>
      </c>
      <c r="X205" s="8"/>
      <c r="Y205" s="2">
        <v>3.1271270609420498</v>
      </c>
      <c r="Z205" s="2">
        <v>3.3821716246329401</v>
      </c>
      <c r="AA205" s="2">
        <v>3.4519254744479899</v>
      </c>
      <c r="AB205" s="2">
        <v>3.3362839752670599</v>
      </c>
      <c r="AC205" s="2">
        <v>3.3210197490096398</v>
      </c>
      <c r="AD205" s="2">
        <v>2.0881633224484202</v>
      </c>
      <c r="AE205" s="2">
        <v>3.8394996843239801</v>
      </c>
      <c r="AF205" s="2">
        <v>3.0369893312638099</v>
      </c>
      <c r="AG205" s="2">
        <v>2.6011965423942498</v>
      </c>
      <c r="AH205" s="2">
        <v>2.9022203465876899</v>
      </c>
      <c r="AI205" s="2">
        <v>3.2020735066280701</v>
      </c>
      <c r="AJ205" s="2">
        <v>3.4057157914208198</v>
      </c>
      <c r="AK205" s="2">
        <v>3.4208708240145</v>
      </c>
      <c r="AL205" s="2">
        <v>2.6116918898504</v>
      </c>
      <c r="AM205" s="2">
        <v>2.9049922067152201</v>
      </c>
      <c r="AN205" s="2">
        <v>3.3511923303255799</v>
      </c>
    </row>
    <row r="206" spans="1:40" x14ac:dyDescent="0.3">
      <c r="A206" s="1" t="s">
        <v>628</v>
      </c>
      <c r="B206" s="1" t="s">
        <v>629</v>
      </c>
      <c r="C206" s="8" t="s">
        <v>630</v>
      </c>
      <c r="G206" s="8"/>
      <c r="H206" s="2">
        <f t="shared" si="64"/>
        <v>10.163185989254222</v>
      </c>
      <c r="I206" s="2">
        <f t="shared" si="65"/>
        <v>8.0882752250468464</v>
      </c>
      <c r="J206" s="2">
        <f t="shared" si="66"/>
        <v>9.9775455781702362</v>
      </c>
      <c r="K206" s="2">
        <f t="shared" si="67"/>
        <v>3.967493085373984</v>
      </c>
      <c r="L206" s="2">
        <f t="shared" si="68"/>
        <v>9.339177026228846</v>
      </c>
      <c r="M206" s="2">
        <f t="shared" si="69"/>
        <v>8.5707384041658194</v>
      </c>
      <c r="N206" s="2">
        <f t="shared" si="70"/>
        <v>5.0875781662784023</v>
      </c>
      <c r="O206" s="2">
        <f t="shared" si="71"/>
        <v>7.3962621372194945</v>
      </c>
      <c r="P206" s="2">
        <f t="shared" si="72"/>
        <v>3.9366169790515722</v>
      </c>
      <c r="Q206" s="2">
        <f t="shared" si="73"/>
        <v>8.4017541368329862</v>
      </c>
      <c r="R206" s="2">
        <f t="shared" si="74"/>
        <v>9.2488169692652598</v>
      </c>
      <c r="S206" s="2">
        <f t="shared" si="75"/>
        <v>11.130397706276829</v>
      </c>
      <c r="T206" s="2">
        <f t="shared" si="76"/>
        <v>6.9962951971745584</v>
      </c>
      <c r="U206" s="2">
        <f t="shared" si="77"/>
        <v>9.5568764756791751</v>
      </c>
      <c r="V206" s="2">
        <f t="shared" si="78"/>
        <v>11.88015886510671</v>
      </c>
      <c r="W206" s="2">
        <f t="shared" si="79"/>
        <v>4.1626038368377687</v>
      </c>
      <c r="X206" s="8"/>
      <c r="Y206" s="2">
        <v>3.3452808287270699</v>
      </c>
      <c r="Z206" s="2">
        <v>3.0158320896067199</v>
      </c>
      <c r="AA206" s="2">
        <v>3.3186849640898402</v>
      </c>
      <c r="AB206" s="2">
        <v>1.98822770870498</v>
      </c>
      <c r="AC206" s="2">
        <v>3.2232954244007099</v>
      </c>
      <c r="AD206" s="2">
        <v>3.0994195037703598</v>
      </c>
      <c r="AE206" s="2">
        <v>2.34697905532206</v>
      </c>
      <c r="AF206" s="2">
        <v>2.8867963574306899</v>
      </c>
      <c r="AG206" s="2">
        <v>1.9769563494529401</v>
      </c>
      <c r="AH206" s="2">
        <v>3.07069056840457</v>
      </c>
      <c r="AI206" s="2">
        <v>3.2092688400369198</v>
      </c>
      <c r="AJ206" s="2">
        <v>3.4764332382071599</v>
      </c>
      <c r="AK206" s="2">
        <v>2.80659116268939</v>
      </c>
      <c r="AL206" s="2">
        <v>3.25653917161865</v>
      </c>
      <c r="AM206" s="2">
        <v>3.57048222331301</v>
      </c>
      <c r="AN206" s="2">
        <v>2.057486260898</v>
      </c>
    </row>
    <row r="207" spans="1:40" x14ac:dyDescent="0.3">
      <c r="A207" s="1" t="s">
        <v>631</v>
      </c>
      <c r="B207" s="1" t="s">
        <v>632</v>
      </c>
      <c r="C207" s="8" t="s">
        <v>633</v>
      </c>
      <c r="E207" s="11" t="s">
        <v>1557</v>
      </c>
      <c r="H207" s="2">
        <f t="shared" si="64"/>
        <v>235.09025065600218</v>
      </c>
      <c r="I207" s="2">
        <f t="shared" si="65"/>
        <v>740.12375865513093</v>
      </c>
      <c r="J207" s="2">
        <f t="shared" si="66"/>
        <v>333.05654783724441</v>
      </c>
      <c r="K207" s="2">
        <f t="shared" si="67"/>
        <v>329.14697596665405</v>
      </c>
      <c r="L207" s="2">
        <f t="shared" si="68"/>
        <v>331.13261071914928</v>
      </c>
      <c r="M207" s="2">
        <f t="shared" si="69"/>
        <v>400.06498788702902</v>
      </c>
      <c r="N207" s="2">
        <f t="shared" si="70"/>
        <v>196.28317288006693</v>
      </c>
      <c r="O207" s="2">
        <f t="shared" si="71"/>
        <v>246.62827970051552</v>
      </c>
      <c r="P207" s="2">
        <f t="shared" si="72"/>
        <v>207.0758488362946</v>
      </c>
      <c r="Q207" s="2">
        <f t="shared" si="73"/>
        <v>471.47291016875056</v>
      </c>
      <c r="R207" s="2">
        <f t="shared" si="74"/>
        <v>227.01301654674523</v>
      </c>
      <c r="S207" s="2">
        <f t="shared" si="75"/>
        <v>808.48159785342739</v>
      </c>
      <c r="T207" s="2">
        <f t="shared" si="76"/>
        <v>209.11670641902697</v>
      </c>
      <c r="U207" s="2">
        <f t="shared" si="77"/>
        <v>232.08470941110969</v>
      </c>
      <c r="V207" s="2">
        <f t="shared" si="78"/>
        <v>231.65670579718389</v>
      </c>
      <c r="W207" s="2">
        <f t="shared" si="79"/>
        <v>140.7348088016943</v>
      </c>
      <c r="Y207" s="2">
        <v>7.87707090051435</v>
      </c>
      <c r="Z207" s="2">
        <v>9.5316227187184008</v>
      </c>
      <c r="AA207" s="2">
        <v>8.3796233351143705</v>
      </c>
      <c r="AB207" s="2">
        <v>8.3625881328510303</v>
      </c>
      <c r="AC207" s="2">
        <v>8.3712652875107096</v>
      </c>
      <c r="AD207" s="2">
        <v>8.6440905649916395</v>
      </c>
      <c r="AE207" s="2">
        <v>7.6167926873722704</v>
      </c>
      <c r="AF207" s="2">
        <v>7.9461944260300301</v>
      </c>
      <c r="AG207" s="2">
        <v>7.6940154922666197</v>
      </c>
      <c r="AH207" s="2">
        <v>8.8810310688660294</v>
      </c>
      <c r="AI207" s="2">
        <v>7.8266312113836598</v>
      </c>
      <c r="AJ207" s="2">
        <v>9.6590711261357001</v>
      </c>
      <c r="AK207" s="2">
        <v>7.7081645138021004</v>
      </c>
      <c r="AL207" s="2">
        <v>7.8585076655659796</v>
      </c>
      <c r="AM207" s="2">
        <v>7.8558446346337902</v>
      </c>
      <c r="AN207" s="2">
        <v>7.1368353930801502</v>
      </c>
    </row>
    <row r="208" spans="1:40" x14ac:dyDescent="0.3">
      <c r="A208" s="1" t="s">
        <v>634</v>
      </c>
      <c r="B208" s="1" t="s">
        <v>635</v>
      </c>
      <c r="C208" s="8" t="s">
        <v>636</v>
      </c>
      <c r="E208" s="11" t="s">
        <v>1557</v>
      </c>
      <c r="G208" s="8"/>
      <c r="H208" s="2">
        <f t="shared" si="64"/>
        <v>150.40937063824029</v>
      </c>
      <c r="I208" s="2">
        <f t="shared" si="65"/>
        <v>260.05740734982481</v>
      </c>
      <c r="J208" s="2">
        <f t="shared" si="66"/>
        <v>183.17396762540523</v>
      </c>
      <c r="K208" s="2">
        <f t="shared" si="67"/>
        <v>135.8558730732139</v>
      </c>
      <c r="L208" s="2">
        <f t="shared" si="68"/>
        <v>168.56699397989078</v>
      </c>
      <c r="M208" s="2">
        <f t="shared" si="69"/>
        <v>169.9596744537418</v>
      </c>
      <c r="N208" s="2">
        <f t="shared" si="70"/>
        <v>195.13430862101958</v>
      </c>
      <c r="O208" s="2">
        <f t="shared" si="71"/>
        <v>170.21714332976387</v>
      </c>
      <c r="P208" s="2">
        <f t="shared" si="72"/>
        <v>152.23697706845408</v>
      </c>
      <c r="Q208" s="2">
        <f t="shared" si="73"/>
        <v>57.675679553022256</v>
      </c>
      <c r="R208" s="2">
        <f t="shared" si="74"/>
        <v>203.83235393980519</v>
      </c>
      <c r="S208" s="2">
        <f t="shared" si="75"/>
        <v>178.61169924358825</v>
      </c>
      <c r="T208" s="2">
        <f t="shared" si="76"/>
        <v>30.151123284952888</v>
      </c>
      <c r="U208" s="2">
        <f t="shared" si="77"/>
        <v>157.81874042520022</v>
      </c>
      <c r="V208" s="2">
        <f t="shared" si="78"/>
        <v>163.36761614611365</v>
      </c>
      <c r="W208" s="2">
        <f t="shared" si="79"/>
        <v>107.47087577953815</v>
      </c>
      <c r="X208" s="8"/>
      <c r="Y208" s="2">
        <v>7.2327506407808899</v>
      </c>
      <c r="Z208" s="2">
        <v>8.0226863213241497</v>
      </c>
      <c r="AA208" s="2">
        <v>7.5170706743975897</v>
      </c>
      <c r="AB208" s="2">
        <v>7.0859331246423203</v>
      </c>
      <c r="AC208" s="2">
        <v>7.3971782688597196</v>
      </c>
      <c r="AD208" s="2">
        <v>7.4090486751564599</v>
      </c>
      <c r="AE208" s="2">
        <v>7.6083236454554699</v>
      </c>
      <c r="AF208" s="2">
        <v>7.4112325343857197</v>
      </c>
      <c r="AG208" s="2">
        <v>7.2501750095494204</v>
      </c>
      <c r="AH208" s="2">
        <v>5.8498911921831303</v>
      </c>
      <c r="AI208" s="2">
        <v>7.6712392558213702</v>
      </c>
      <c r="AJ208" s="2">
        <v>7.4806827712860304</v>
      </c>
      <c r="AK208" s="2">
        <v>4.9141398458499896</v>
      </c>
      <c r="AL208" s="2">
        <v>7.3021247203046702</v>
      </c>
      <c r="AM208" s="2">
        <v>7.3519782206531596</v>
      </c>
      <c r="AN208" s="2">
        <v>6.7478019373923104</v>
      </c>
    </row>
    <row r="209" spans="1:40" x14ac:dyDescent="0.3">
      <c r="A209" s="1" t="s">
        <v>637</v>
      </c>
      <c r="B209" s="1" t="s">
        <v>638</v>
      </c>
      <c r="C209" s="8" t="s">
        <v>639</v>
      </c>
      <c r="G209" s="8"/>
      <c r="H209" s="2">
        <f t="shared" si="64"/>
        <v>45.607168192025398</v>
      </c>
      <c r="I209" s="2">
        <f t="shared" si="65"/>
        <v>60.467102787658128</v>
      </c>
      <c r="J209" s="2">
        <f t="shared" si="66"/>
        <v>70.598077649667005</v>
      </c>
      <c r="K209" s="2">
        <f t="shared" si="67"/>
        <v>77.275230771592476</v>
      </c>
      <c r="L209" s="2">
        <f t="shared" si="68"/>
        <v>88.724928216335371</v>
      </c>
      <c r="M209" s="2">
        <f t="shared" si="69"/>
        <v>125.92241175575333</v>
      </c>
      <c r="N209" s="2">
        <f t="shared" si="70"/>
        <v>118.20019495247818</v>
      </c>
      <c r="O209" s="2">
        <f t="shared" si="71"/>
        <v>100.23112751152317</v>
      </c>
      <c r="P209" s="2">
        <f t="shared" si="72"/>
        <v>56.356526006247435</v>
      </c>
      <c r="Q209" s="2">
        <f t="shared" si="73"/>
        <v>27.266653818668768</v>
      </c>
      <c r="R209" s="2">
        <f t="shared" si="74"/>
        <v>30.778939938260159</v>
      </c>
      <c r="S209" s="2">
        <f t="shared" si="75"/>
        <v>52.392057280189341</v>
      </c>
      <c r="T209" s="2">
        <f t="shared" si="76"/>
        <v>17.834176116178636</v>
      </c>
      <c r="U209" s="2">
        <f t="shared" si="77"/>
        <v>44.777762557479093</v>
      </c>
      <c r="V209" s="2">
        <f t="shared" si="78"/>
        <v>40.493178985140233</v>
      </c>
      <c r="W209" s="2">
        <f t="shared" si="79"/>
        <v>80.154427179457869</v>
      </c>
      <c r="X209" s="8"/>
      <c r="Y209" s="2">
        <v>5.5111886890656203</v>
      </c>
      <c r="Z209" s="2">
        <v>5.9180785504435303</v>
      </c>
      <c r="AA209" s="2">
        <v>6.1415569950544899</v>
      </c>
      <c r="AB209" s="2">
        <v>6.2719341523828298</v>
      </c>
      <c r="AC209" s="2">
        <v>6.4712675969492501</v>
      </c>
      <c r="AD209" s="2">
        <v>6.9763912675207598</v>
      </c>
      <c r="AE209" s="2">
        <v>6.8850886047888302</v>
      </c>
      <c r="AF209" s="2">
        <v>6.6471868074157303</v>
      </c>
      <c r="AG209" s="2">
        <v>5.8165107770098796</v>
      </c>
      <c r="AH209" s="2">
        <v>4.7690657575381001</v>
      </c>
      <c r="AI209" s="2">
        <v>4.9438716393490996</v>
      </c>
      <c r="AJ209" s="2">
        <v>5.71127620834792</v>
      </c>
      <c r="AK209" s="2">
        <v>4.1565726641791603</v>
      </c>
      <c r="AL209" s="2">
        <v>5.4847105367028304</v>
      </c>
      <c r="AM209" s="2">
        <v>5.3396070035491601</v>
      </c>
      <c r="AN209" s="2">
        <v>6.32471030202273</v>
      </c>
    </row>
    <row r="210" spans="1:40" x14ac:dyDescent="0.3">
      <c r="A210" s="1" t="s">
        <v>640</v>
      </c>
      <c r="B210" s="1" t="s">
        <v>641</v>
      </c>
      <c r="C210" s="8" t="s">
        <v>642</v>
      </c>
      <c r="E210" s="11" t="s">
        <v>1557</v>
      </c>
      <c r="G210" s="8"/>
      <c r="H210" s="2">
        <f t="shared" si="64"/>
        <v>15.280779390402145</v>
      </c>
      <c r="I210" s="2">
        <f t="shared" si="65"/>
        <v>8.6824559454593757</v>
      </c>
      <c r="J210" s="2">
        <f t="shared" si="66"/>
        <v>13.764228482831705</v>
      </c>
      <c r="K210" s="2">
        <f t="shared" si="67"/>
        <v>10.92052866958713</v>
      </c>
      <c r="L210" s="2">
        <f t="shared" si="68"/>
        <v>33.738988337041349</v>
      </c>
      <c r="M210" s="2">
        <f t="shared" si="69"/>
        <v>32.787442111786341</v>
      </c>
      <c r="N210" s="2">
        <f t="shared" si="70"/>
        <v>25.175405998405328</v>
      </c>
      <c r="O210" s="2">
        <f t="shared" si="71"/>
        <v>20.143677540966753</v>
      </c>
      <c r="P210" s="2">
        <f t="shared" si="72"/>
        <v>17.790564517881592</v>
      </c>
      <c r="Q210" s="2">
        <f t="shared" si="73"/>
        <v>12.995491405610316</v>
      </c>
      <c r="R210" s="2">
        <f t="shared" si="74"/>
        <v>18.953168769657154</v>
      </c>
      <c r="S210" s="2">
        <f t="shared" si="75"/>
        <v>53.15403483036566</v>
      </c>
      <c r="T210" s="2">
        <f t="shared" si="76"/>
        <v>8.4759293614177942</v>
      </c>
      <c r="U210" s="2">
        <f t="shared" si="77"/>
        <v>31.947045216487822</v>
      </c>
      <c r="V210" s="2">
        <f t="shared" si="78"/>
        <v>33.251457660406253</v>
      </c>
      <c r="W210" s="2">
        <f t="shared" si="79"/>
        <v>18.250461742647957</v>
      </c>
      <c r="X210" s="8"/>
      <c r="Y210" s="2">
        <v>3.9336462242552801</v>
      </c>
      <c r="Z210" s="2">
        <v>3.1181031854313201</v>
      </c>
      <c r="AA210" s="2">
        <v>3.7828518406590499</v>
      </c>
      <c r="AB210" s="2">
        <v>3.4489707946002301</v>
      </c>
      <c r="AC210" s="2">
        <v>5.07634480997653</v>
      </c>
      <c r="AD210" s="2">
        <v>5.03507145021445</v>
      </c>
      <c r="AE210" s="2">
        <v>4.6539431393423802</v>
      </c>
      <c r="AF210" s="2">
        <v>4.33225518864809</v>
      </c>
      <c r="AG210" s="2">
        <v>4.1530403848194002</v>
      </c>
      <c r="AH210" s="2">
        <v>3.6999392831440301</v>
      </c>
      <c r="AI210" s="2">
        <v>4.2443671668240901</v>
      </c>
      <c r="AJ210" s="2">
        <v>5.73210730327256</v>
      </c>
      <c r="AK210" s="2">
        <v>3.0833715643079</v>
      </c>
      <c r="AL210" s="2">
        <v>4.9976105973069096</v>
      </c>
      <c r="AM210" s="2">
        <v>5.0553456810153099</v>
      </c>
      <c r="AN210" s="2">
        <v>4.1898610599978996</v>
      </c>
    </row>
    <row r="211" spans="1:40" x14ac:dyDescent="0.3">
      <c r="A211" s="1" t="s">
        <v>643</v>
      </c>
      <c r="B211" s="1" t="s">
        <v>644</v>
      </c>
      <c r="C211" s="8" t="s">
        <v>645</v>
      </c>
      <c r="E211" s="11" t="s">
        <v>1557</v>
      </c>
      <c r="G211" s="8"/>
      <c r="H211" s="2">
        <f t="shared" si="64"/>
        <v>9.125398108079775</v>
      </c>
      <c r="I211" s="2">
        <f t="shared" si="65"/>
        <v>2.6721789548466885</v>
      </c>
      <c r="J211" s="2">
        <f t="shared" si="66"/>
        <v>14.468952591816542</v>
      </c>
      <c r="K211" s="2">
        <f t="shared" si="67"/>
        <v>3.4363584169642047</v>
      </c>
      <c r="L211" s="2">
        <f t="shared" si="68"/>
        <v>7.1344939501770837</v>
      </c>
      <c r="M211" s="2">
        <f t="shared" si="69"/>
        <v>8.6838611730454147</v>
      </c>
      <c r="N211" s="2">
        <f t="shared" si="70"/>
        <v>4.5706186585882209</v>
      </c>
      <c r="O211" s="2">
        <f t="shared" si="71"/>
        <v>4.3818508298521808</v>
      </c>
      <c r="P211" s="2">
        <f t="shared" si="72"/>
        <v>16.583365754493357</v>
      </c>
      <c r="Q211" s="2">
        <f t="shared" si="73"/>
        <v>5.417345476585032</v>
      </c>
      <c r="R211" s="2">
        <f t="shared" si="74"/>
        <v>21.866494943292672</v>
      </c>
      <c r="S211" s="2">
        <f t="shared" si="75"/>
        <v>6.0805441523283754</v>
      </c>
      <c r="T211" s="2" t="s">
        <v>80</v>
      </c>
      <c r="U211" s="2">
        <f t="shared" si="77"/>
        <v>9.7798950982701882</v>
      </c>
      <c r="V211" s="2">
        <f t="shared" si="78"/>
        <v>17.945241409434207</v>
      </c>
      <c r="W211" s="2">
        <f t="shared" si="79"/>
        <v>8.761512506999706</v>
      </c>
      <c r="X211" s="8"/>
      <c r="Y211" s="2">
        <v>3.18988749981414</v>
      </c>
      <c r="Z211" s="2">
        <v>1.4180166278062201</v>
      </c>
      <c r="AA211" s="2">
        <v>3.8548885837725702</v>
      </c>
      <c r="AB211" s="2">
        <v>1.7808805194244199</v>
      </c>
      <c r="AC211" s="2">
        <v>2.8348111029369898</v>
      </c>
      <c r="AD211" s="2">
        <v>3.1183366620931001</v>
      </c>
      <c r="AE211" s="2">
        <v>2.19238945527671</v>
      </c>
      <c r="AF211" s="2">
        <v>2.1315403718919002</v>
      </c>
      <c r="AG211" s="2">
        <v>4.0516649403532101</v>
      </c>
      <c r="AH211" s="2">
        <v>2.4375860977247901</v>
      </c>
      <c r="AI211" s="2">
        <v>4.4506500791879402</v>
      </c>
      <c r="AJ211" s="2">
        <v>2.6042004372769898</v>
      </c>
      <c r="AK211" s="2" t="s">
        <v>80</v>
      </c>
      <c r="AL211" s="2">
        <v>3.2898189905336399</v>
      </c>
      <c r="AM211" s="2">
        <v>4.1655294261132898</v>
      </c>
      <c r="AN211" s="2">
        <v>3.13117994493938</v>
      </c>
    </row>
    <row r="212" spans="1:40" x14ac:dyDescent="0.3">
      <c r="A212" s="1" t="s">
        <v>646</v>
      </c>
      <c r="B212" s="1" t="s">
        <v>647</v>
      </c>
      <c r="C212" s="8" t="s">
        <v>648</v>
      </c>
      <c r="G212" s="8"/>
      <c r="H212" s="2">
        <f t="shared" si="64"/>
        <v>6.5981173487630409</v>
      </c>
      <c r="I212" s="2">
        <f t="shared" si="65"/>
        <v>13.14609183273233</v>
      </c>
      <c r="J212" s="2">
        <f t="shared" si="66"/>
        <v>13.217869209948555</v>
      </c>
      <c r="K212" s="2">
        <f t="shared" si="67"/>
        <v>5.9384937690772386</v>
      </c>
      <c r="L212" s="2">
        <f t="shared" si="68"/>
        <v>10.494497376808367</v>
      </c>
      <c r="M212" s="2">
        <f t="shared" si="69"/>
        <v>8.2718939700638074</v>
      </c>
      <c r="N212" s="2">
        <f t="shared" si="70"/>
        <v>9.5622769017595868</v>
      </c>
      <c r="O212" s="2">
        <f t="shared" si="71"/>
        <v>6.4237232821816548</v>
      </c>
      <c r="P212" s="2">
        <f t="shared" si="72"/>
        <v>9.4001248998762534</v>
      </c>
      <c r="Q212" s="2">
        <f t="shared" si="73"/>
        <v>13.184713292895232</v>
      </c>
      <c r="R212" s="2">
        <f t="shared" si="74"/>
        <v>8.7673091127316312</v>
      </c>
      <c r="S212" s="2">
        <f t="shared" si="75"/>
        <v>11.605257809661477</v>
      </c>
      <c r="T212" s="2">
        <f t="shared" si="76"/>
        <v>16.096614115996303</v>
      </c>
      <c r="U212" s="2">
        <f t="shared" si="77"/>
        <v>11.057480841663173</v>
      </c>
      <c r="V212" s="2">
        <f t="shared" si="78"/>
        <v>9.3770210767716371</v>
      </c>
      <c r="W212" s="2">
        <f t="shared" si="79"/>
        <v>4.2332566075627183</v>
      </c>
      <c r="X212" s="8"/>
      <c r="Y212" s="2">
        <v>2.7220544367347599</v>
      </c>
      <c r="Z212" s="2">
        <v>3.71656206310838</v>
      </c>
      <c r="AA212" s="2">
        <v>3.72441772044658</v>
      </c>
      <c r="AB212" s="2">
        <v>2.5700970543523498</v>
      </c>
      <c r="AC212" s="2">
        <v>3.39156116677227</v>
      </c>
      <c r="AD212" s="2">
        <v>3.0482176931669298</v>
      </c>
      <c r="AE212" s="2">
        <v>3.2573541834529398</v>
      </c>
      <c r="AF212" s="2">
        <v>2.6834097465253999</v>
      </c>
      <c r="AG212" s="2">
        <v>3.2326799260705901</v>
      </c>
      <c r="AH212" s="2">
        <v>3.7207942944238899</v>
      </c>
      <c r="AI212" s="2">
        <v>3.1321341145726498</v>
      </c>
      <c r="AJ212" s="2">
        <v>3.5367066672542702</v>
      </c>
      <c r="AK212" s="2">
        <v>4.0086853477130999</v>
      </c>
      <c r="AL212" s="2">
        <v>3.4669508374936799</v>
      </c>
      <c r="AM212" s="2">
        <v>3.22912967536893</v>
      </c>
      <c r="AN212" s="2">
        <v>2.08176794323643</v>
      </c>
    </row>
    <row r="213" spans="1:40" x14ac:dyDescent="0.3">
      <c r="A213" s="1" t="s">
        <v>649</v>
      </c>
      <c r="B213" s="1" t="s">
        <v>650</v>
      </c>
      <c r="C213" s="8" t="s">
        <v>651</v>
      </c>
      <c r="E213" s="11" t="s">
        <v>1557</v>
      </c>
      <c r="G213" s="8"/>
      <c r="H213" s="2">
        <f t="shared" si="64"/>
        <v>22.319475081145537</v>
      </c>
      <c r="I213" s="2">
        <f t="shared" si="65"/>
        <v>19.530345152400894</v>
      </c>
      <c r="J213" s="2">
        <f t="shared" si="66"/>
        <v>9.5125303010333173</v>
      </c>
      <c r="K213" s="2">
        <f t="shared" si="67"/>
        <v>32.184496609250473</v>
      </c>
      <c r="L213" s="2">
        <f t="shared" si="68"/>
        <v>40.360667511503138</v>
      </c>
      <c r="M213" s="2">
        <f t="shared" si="69"/>
        <v>37.421676582259195</v>
      </c>
      <c r="N213" s="2">
        <f t="shared" si="70"/>
        <v>23.859096809280242</v>
      </c>
      <c r="O213" s="2">
        <f t="shared" si="71"/>
        <v>37.736274439079935</v>
      </c>
      <c r="P213" s="2">
        <f t="shared" si="72"/>
        <v>96.780232956154251</v>
      </c>
      <c r="Q213" s="2">
        <f t="shared" si="73"/>
        <v>14.280394846677602</v>
      </c>
      <c r="R213" s="2">
        <f t="shared" si="74"/>
        <v>59.744398139377829</v>
      </c>
      <c r="S213" s="2">
        <f t="shared" si="75"/>
        <v>56.340677733233612</v>
      </c>
      <c r="T213" s="2">
        <f t="shared" si="76"/>
        <v>7.420202975918202</v>
      </c>
      <c r="U213" s="2">
        <f t="shared" si="77"/>
        <v>30.552005385242847</v>
      </c>
      <c r="V213" s="2">
        <f t="shared" si="78"/>
        <v>53.487027148708606</v>
      </c>
      <c r="W213" s="2">
        <f t="shared" si="79"/>
        <v>40.578044336122254</v>
      </c>
      <c r="X213" s="8"/>
      <c r="Y213" s="2">
        <v>4.4802311925413196</v>
      </c>
      <c r="Z213" s="2">
        <v>4.2876455405409999</v>
      </c>
      <c r="AA213" s="2">
        <v>3.2498291441568798</v>
      </c>
      <c r="AB213" s="2">
        <v>5.0082939990303901</v>
      </c>
      <c r="AC213" s="2">
        <v>5.3348781297769197</v>
      </c>
      <c r="AD213" s="2">
        <v>5.2258022911658504</v>
      </c>
      <c r="AE213" s="2">
        <v>4.5764675254546496</v>
      </c>
      <c r="AF213" s="2">
        <v>5.2378800929827296</v>
      </c>
      <c r="AG213" s="2">
        <v>6.5966405067646496</v>
      </c>
      <c r="AH213" s="2">
        <v>3.8359639646933399</v>
      </c>
      <c r="AI213" s="2">
        <v>5.90073154178131</v>
      </c>
      <c r="AJ213" s="2">
        <v>5.8161050131705698</v>
      </c>
      <c r="AK213" s="2">
        <v>2.8914586515826599</v>
      </c>
      <c r="AL213" s="2">
        <v>4.9331951742567899</v>
      </c>
      <c r="AM213" s="2">
        <v>5.7411171146678202</v>
      </c>
      <c r="AN213" s="2">
        <v>5.3426274307910404</v>
      </c>
    </row>
    <row r="214" spans="1:40" x14ac:dyDescent="0.3">
      <c r="A214" s="1" t="s">
        <v>652</v>
      </c>
      <c r="B214" s="1" t="s">
        <v>653</v>
      </c>
      <c r="C214" s="8" t="s">
        <v>654</v>
      </c>
      <c r="E214" s="11" t="s">
        <v>1557</v>
      </c>
      <c r="G214" s="8"/>
      <c r="H214" s="2">
        <f t="shared" si="64"/>
        <v>17.42268434668479</v>
      </c>
      <c r="I214" s="2">
        <f t="shared" si="65"/>
        <v>29.578694278374186</v>
      </c>
      <c r="J214" s="2">
        <f t="shared" si="66"/>
        <v>27.525303166533678</v>
      </c>
      <c r="K214" s="2">
        <f t="shared" si="67"/>
        <v>20.336464480492786</v>
      </c>
      <c r="L214" s="2">
        <f t="shared" si="68"/>
        <v>27.044616896903303</v>
      </c>
      <c r="M214" s="2">
        <f t="shared" si="69"/>
        <v>35.409538271132085</v>
      </c>
      <c r="N214" s="2">
        <f t="shared" si="70"/>
        <v>26.944506294880409</v>
      </c>
      <c r="O214" s="2">
        <f t="shared" si="71"/>
        <v>32.393545740373959</v>
      </c>
      <c r="P214" s="2">
        <f t="shared" si="72"/>
        <v>9.6201369615535341</v>
      </c>
      <c r="Q214" s="2">
        <f t="shared" si="73"/>
        <v>9.8117856859569592</v>
      </c>
      <c r="R214" s="2">
        <f t="shared" si="74"/>
        <v>9.169207233115781</v>
      </c>
      <c r="S214" s="2">
        <f t="shared" si="75"/>
        <v>9.927144552774875</v>
      </c>
      <c r="T214" s="2">
        <f t="shared" si="76"/>
        <v>10.209357353752038</v>
      </c>
      <c r="U214" s="2">
        <f t="shared" si="77"/>
        <v>17.786345350783474</v>
      </c>
      <c r="V214" s="2">
        <f t="shared" si="78"/>
        <v>14.07003043773102</v>
      </c>
      <c r="W214" s="2">
        <f t="shared" si="79"/>
        <v>12.038759158500779</v>
      </c>
      <c r="X214" s="8"/>
      <c r="Y214" s="2">
        <v>4.1228950147654801</v>
      </c>
      <c r="Z214" s="2">
        <v>4.8864864624125097</v>
      </c>
      <c r="AA214" s="2">
        <v>4.7826865487567902</v>
      </c>
      <c r="AB214" s="2">
        <v>4.3459969815648902</v>
      </c>
      <c r="AC214" s="2">
        <v>4.7572695558894997</v>
      </c>
      <c r="AD214" s="2">
        <v>5.1460661264645102</v>
      </c>
      <c r="AE214" s="2">
        <v>4.7519192473061302</v>
      </c>
      <c r="AF214" s="2">
        <v>5.0176344865178697</v>
      </c>
      <c r="AG214" s="2">
        <v>3.26605743374038</v>
      </c>
      <c r="AH214" s="2">
        <v>3.2945157221564401</v>
      </c>
      <c r="AI214" s="2">
        <v>3.1967970042353899</v>
      </c>
      <c r="AJ214" s="2">
        <v>3.3113788001335802</v>
      </c>
      <c r="AK214" s="2">
        <v>3.3518201509429701</v>
      </c>
      <c r="AL214" s="2">
        <v>4.1526981981876698</v>
      </c>
      <c r="AM214" s="2">
        <v>3.8145535444508698</v>
      </c>
      <c r="AN214" s="2">
        <v>3.5896147952797901</v>
      </c>
    </row>
    <row r="215" spans="1:40" x14ac:dyDescent="0.3">
      <c r="A215" s="1" t="s">
        <v>655</v>
      </c>
      <c r="B215" s="1" t="s">
        <v>656</v>
      </c>
      <c r="C215" s="8" t="s">
        <v>657</v>
      </c>
      <c r="G215" s="8"/>
      <c r="H215" s="2">
        <f t="shared" si="64"/>
        <v>20.167664984904981</v>
      </c>
      <c r="I215" s="2">
        <f t="shared" si="65"/>
        <v>27.393091831917669</v>
      </c>
      <c r="J215" s="2">
        <f t="shared" si="66"/>
        <v>26.085993706941512</v>
      </c>
      <c r="K215" s="2">
        <f t="shared" si="67"/>
        <v>18.743143131553218</v>
      </c>
      <c r="L215" s="2">
        <f t="shared" si="68"/>
        <v>14.265219172921586</v>
      </c>
      <c r="M215" s="2">
        <f t="shared" si="69"/>
        <v>27.876399342558809</v>
      </c>
      <c r="N215" s="2">
        <f t="shared" si="70"/>
        <v>33.511569072722089</v>
      </c>
      <c r="O215" s="2">
        <f t="shared" si="71"/>
        <v>26.298179676871005</v>
      </c>
      <c r="P215" s="2">
        <f t="shared" si="72"/>
        <v>13.58734559812747</v>
      </c>
      <c r="Q215" s="2">
        <f t="shared" si="73"/>
        <v>9.4457301639512252</v>
      </c>
      <c r="R215" s="2">
        <f t="shared" si="74"/>
        <v>16.910631008877999</v>
      </c>
      <c r="S215" s="2">
        <f t="shared" si="75"/>
        <v>21.068448000426507</v>
      </c>
      <c r="T215" s="2">
        <f t="shared" si="76"/>
        <v>74.357295915756708</v>
      </c>
      <c r="U215" s="2">
        <f t="shared" si="77"/>
        <v>28.574928399367327</v>
      </c>
      <c r="V215" s="2">
        <f t="shared" si="78"/>
        <v>19.051436996163162</v>
      </c>
      <c r="W215" s="2">
        <f t="shared" si="79"/>
        <v>38.626765982015613</v>
      </c>
      <c r="X215" s="8"/>
      <c r="Y215" s="2">
        <v>4.3339721530719704</v>
      </c>
      <c r="Z215" s="2">
        <v>4.77574020572201</v>
      </c>
      <c r="AA215" s="2">
        <v>4.7052034866110999</v>
      </c>
      <c r="AB215" s="2">
        <v>4.22829100092983</v>
      </c>
      <c r="AC215" s="2">
        <v>3.8344300077556799</v>
      </c>
      <c r="AD215" s="2">
        <v>4.8009723223023197</v>
      </c>
      <c r="AE215" s="2">
        <v>5.0665873326215998</v>
      </c>
      <c r="AF215" s="2">
        <v>4.7168910365327399</v>
      </c>
      <c r="AG215" s="2">
        <v>3.7641917359481201</v>
      </c>
      <c r="AH215" s="2">
        <v>3.2396623226269701</v>
      </c>
      <c r="AI215" s="2">
        <v>4.0798585888395298</v>
      </c>
      <c r="AJ215" s="2">
        <v>4.3970121373503197</v>
      </c>
      <c r="AK215" s="2">
        <v>6.2164024009185299</v>
      </c>
      <c r="AL215" s="2">
        <v>4.8366779783487397</v>
      </c>
      <c r="AM215" s="2">
        <v>4.2518279151282998</v>
      </c>
      <c r="AN215" s="2">
        <v>5.2715289881698597</v>
      </c>
    </row>
    <row r="216" spans="1:40" x14ac:dyDescent="0.3">
      <c r="A216" s="1" t="s">
        <v>658</v>
      </c>
      <c r="B216" s="1" t="s">
        <v>659</v>
      </c>
      <c r="C216" s="8"/>
      <c r="F216" s="11" t="s">
        <v>1557</v>
      </c>
      <c r="G216" s="8"/>
      <c r="H216" s="2">
        <f t="shared" si="64"/>
        <v>8.4867079215965742</v>
      </c>
      <c r="I216" s="2">
        <f t="shared" si="65"/>
        <v>8.2990229838329466</v>
      </c>
      <c r="J216" s="2">
        <f t="shared" si="66"/>
        <v>4.9393794165062603</v>
      </c>
      <c r="K216" s="2">
        <f t="shared" si="67"/>
        <v>8.349592155050706</v>
      </c>
      <c r="L216" s="2">
        <f t="shared" si="68"/>
        <v>14.203772006721124</v>
      </c>
      <c r="M216" s="2">
        <f t="shared" si="69"/>
        <v>2.6473847624183344</v>
      </c>
      <c r="N216" s="2">
        <f t="shared" si="70"/>
        <v>10.560565841613968</v>
      </c>
      <c r="O216" s="2">
        <f t="shared" si="71"/>
        <v>3.2776943478416039</v>
      </c>
      <c r="P216" s="2">
        <f t="shared" si="72"/>
        <v>6.8416921765444201</v>
      </c>
      <c r="Q216" s="2">
        <f t="shared" si="73"/>
        <v>10.951335034113134</v>
      </c>
      <c r="R216" s="2">
        <f t="shared" si="74"/>
        <v>6.6964804017609199</v>
      </c>
      <c r="S216" s="2">
        <f t="shared" si="75"/>
        <v>4.3133721669346112</v>
      </c>
      <c r="T216" s="2">
        <f t="shared" si="76"/>
        <v>11.702851414833681</v>
      </c>
      <c r="U216" s="2">
        <f t="shared" si="77"/>
        <v>4.1312839976488798</v>
      </c>
      <c r="V216" s="2">
        <f t="shared" si="78"/>
        <v>14.681039946628699</v>
      </c>
      <c r="W216" s="2">
        <f t="shared" si="79"/>
        <v>2.0886972561960526</v>
      </c>
      <c r="X216" s="8"/>
      <c r="Y216" s="2">
        <v>3.0852050265403701</v>
      </c>
      <c r="Z216" s="2">
        <v>3.0529415028034399</v>
      </c>
      <c r="AA216" s="2">
        <v>2.3043297930305902</v>
      </c>
      <c r="AB216" s="2">
        <v>3.06170572929256</v>
      </c>
      <c r="AC216" s="2">
        <v>3.82820220297979</v>
      </c>
      <c r="AD216" s="2">
        <v>1.40456788674606</v>
      </c>
      <c r="AE216" s="2">
        <v>3.4006152321424499</v>
      </c>
      <c r="AF216" s="2">
        <v>1.7126813262455201</v>
      </c>
      <c r="AG216" s="2">
        <v>2.7743531954003</v>
      </c>
      <c r="AH216" s="2">
        <v>3.4530348487038802</v>
      </c>
      <c r="AI216" s="2">
        <v>2.7434030297367</v>
      </c>
      <c r="AJ216" s="2">
        <v>2.1088162002427899</v>
      </c>
      <c r="AK216" s="2">
        <v>3.5487881820330101</v>
      </c>
      <c r="AL216" s="2">
        <v>2.0465902390651398</v>
      </c>
      <c r="AM216" s="2">
        <v>3.8758822614815802</v>
      </c>
      <c r="AN216" s="2">
        <v>1.0626033977968701</v>
      </c>
    </row>
    <row r="217" spans="1:40" x14ac:dyDescent="0.3">
      <c r="A217" s="1" t="s">
        <v>660</v>
      </c>
      <c r="B217" s="1" t="s">
        <v>661</v>
      </c>
      <c r="C217" s="8" t="s">
        <v>662</v>
      </c>
      <c r="G217" s="8"/>
      <c r="H217" s="2">
        <f t="shared" si="64"/>
        <v>7.9980362715391689</v>
      </c>
      <c r="I217" s="2">
        <f t="shared" si="65"/>
        <v>6.8586171039531809</v>
      </c>
      <c r="J217" s="2">
        <f t="shared" si="66"/>
        <v>10.167824232548195</v>
      </c>
      <c r="K217" s="2">
        <f t="shared" si="67"/>
        <v>2.1553864413958763</v>
      </c>
      <c r="L217" s="2">
        <f t="shared" si="68"/>
        <v>14.076582295344</v>
      </c>
      <c r="M217" s="2">
        <f t="shared" si="69"/>
        <v>4.6138757075073906</v>
      </c>
      <c r="N217" s="2">
        <f t="shared" si="70"/>
        <v>3.4578076713569015</v>
      </c>
      <c r="O217" s="2">
        <f t="shared" si="71"/>
        <v>1.6900892411607147</v>
      </c>
      <c r="P217" s="2">
        <f t="shared" si="72"/>
        <v>1.9989690626520851</v>
      </c>
      <c r="Q217" s="2">
        <f t="shared" si="73"/>
        <v>12.513794981995446</v>
      </c>
      <c r="R217" s="2">
        <f t="shared" si="74"/>
        <v>3.6379614627984944</v>
      </c>
      <c r="S217" s="2">
        <f t="shared" si="75"/>
        <v>2.3119814936303928</v>
      </c>
      <c r="T217" s="2">
        <f t="shared" si="76"/>
        <v>7.4421848706187133</v>
      </c>
      <c r="U217" s="2">
        <f t="shared" si="77"/>
        <v>4.9371871934565039</v>
      </c>
      <c r="V217" s="2">
        <f t="shared" si="78"/>
        <v>3.5097100655968667</v>
      </c>
      <c r="W217" s="2">
        <f t="shared" si="79"/>
        <v>2.359901876819313</v>
      </c>
      <c r="X217" s="8"/>
      <c r="Y217" s="2">
        <v>2.9996458238650998</v>
      </c>
      <c r="Z217" s="2">
        <v>2.77791771657447</v>
      </c>
      <c r="AA217" s="2">
        <v>3.3459390912178901</v>
      </c>
      <c r="AB217" s="2">
        <v>1.1079465547452501</v>
      </c>
      <c r="AC217" s="2">
        <v>3.81522519419766</v>
      </c>
      <c r="AD217" s="2">
        <v>2.2059791400031301</v>
      </c>
      <c r="AE217" s="2">
        <v>1.78985762626875</v>
      </c>
      <c r="AF217" s="2">
        <v>0.75709942661446294</v>
      </c>
      <c r="AG217" s="2">
        <v>0.99925614416668296</v>
      </c>
      <c r="AH217" s="2">
        <v>3.6454474680390598</v>
      </c>
      <c r="AI217" s="2">
        <v>1.86313026049243</v>
      </c>
      <c r="AJ217" s="2">
        <v>1.20912984976138</v>
      </c>
      <c r="AK217" s="2">
        <v>2.89572622876147</v>
      </c>
      <c r="AL217" s="2">
        <v>2.3036893458996701</v>
      </c>
      <c r="AM217" s="2">
        <v>1.81135185554343</v>
      </c>
      <c r="AN217" s="2">
        <v>1.2387268745154401</v>
      </c>
    </row>
    <row r="218" spans="1:40" x14ac:dyDescent="0.3">
      <c r="A218" s="1" t="s">
        <v>663</v>
      </c>
      <c r="B218" s="1" t="s">
        <v>664</v>
      </c>
      <c r="C218" s="8" t="s">
        <v>665</v>
      </c>
      <c r="G218" s="8"/>
      <c r="H218" s="2">
        <f t="shared" si="64"/>
        <v>8.4727104496990666</v>
      </c>
      <c r="I218" s="2">
        <f t="shared" si="65"/>
        <v>4.0201316015527429</v>
      </c>
      <c r="J218" s="2">
        <f t="shared" si="66"/>
        <v>6.4015415085105056</v>
      </c>
      <c r="K218" s="2">
        <f t="shared" si="67"/>
        <v>15.212406875423907</v>
      </c>
      <c r="L218" s="2">
        <f t="shared" si="68"/>
        <v>6.0696418567889197</v>
      </c>
      <c r="M218" s="2">
        <f t="shared" si="69"/>
        <v>12.105837141934535</v>
      </c>
      <c r="N218" s="2">
        <f t="shared" si="70"/>
        <v>4.3548731016594839</v>
      </c>
      <c r="O218" s="2">
        <f t="shared" si="71"/>
        <v>3.3938714061250836</v>
      </c>
      <c r="P218" s="2">
        <f t="shared" si="72"/>
        <v>8.2720279812017647</v>
      </c>
      <c r="Q218" s="2">
        <f t="shared" si="73"/>
        <v>7.0885268743971874</v>
      </c>
      <c r="R218" s="2">
        <f t="shared" si="74"/>
        <v>8.2925551308737937</v>
      </c>
      <c r="S218" s="2">
        <f t="shared" si="75"/>
        <v>10.295937137239449</v>
      </c>
      <c r="T218" s="2">
        <f t="shared" si="76"/>
        <v>8.0410037482228933</v>
      </c>
      <c r="U218" s="2">
        <f t="shared" si="77"/>
        <v>4.9997612587086309</v>
      </c>
      <c r="V218" s="2">
        <f t="shared" si="78"/>
        <v>8.6390759618548731</v>
      </c>
      <c r="W218" s="2">
        <f t="shared" si="79"/>
        <v>2.3129827889379109</v>
      </c>
      <c r="X218" s="8"/>
      <c r="Y218" s="2">
        <v>3.0828235665828601</v>
      </c>
      <c r="Z218" s="2">
        <v>2.0072427297126301</v>
      </c>
      <c r="AA218" s="2">
        <v>2.6784193518155002</v>
      </c>
      <c r="AB218" s="2">
        <v>3.9271765262224001</v>
      </c>
      <c r="AC218" s="2">
        <v>2.6016113918222898</v>
      </c>
      <c r="AD218" s="2">
        <v>3.5976309428122102</v>
      </c>
      <c r="AE218" s="2">
        <v>2.1226306801849</v>
      </c>
      <c r="AF218" s="2">
        <v>1.76293190216393</v>
      </c>
      <c r="AG218" s="2">
        <v>3.04824106576319</v>
      </c>
      <c r="AH218" s="2">
        <v>2.82548584018389</v>
      </c>
      <c r="AI218" s="2">
        <v>3.0518166984240702</v>
      </c>
      <c r="AJ218" s="2">
        <v>3.3640032450825301</v>
      </c>
      <c r="AK218" s="2">
        <v>3.0073756024237701</v>
      </c>
      <c r="AL218" s="2">
        <v>2.3218592070672899</v>
      </c>
      <c r="AM218" s="2">
        <v>3.1108770095482701</v>
      </c>
      <c r="AN218" s="2">
        <v>1.20975453082222</v>
      </c>
    </row>
    <row r="219" spans="1:40" x14ac:dyDescent="0.3">
      <c r="A219" s="1" t="s">
        <v>666</v>
      </c>
      <c r="B219" s="9" t="s">
        <v>667</v>
      </c>
      <c r="C219" s="8" t="s">
        <v>668</v>
      </c>
      <c r="D219" s="9"/>
      <c r="G219" s="8"/>
      <c r="H219" s="2">
        <f t="shared" si="64"/>
        <v>1.9639870582797574</v>
      </c>
      <c r="I219" s="2">
        <f t="shared" si="65"/>
        <v>3.2937307859591587</v>
      </c>
      <c r="J219" s="2">
        <f t="shared" si="66"/>
        <v>1.6752557230712861</v>
      </c>
      <c r="K219" s="2">
        <f t="shared" si="67"/>
        <v>4.0684754018615523</v>
      </c>
      <c r="L219" s="2">
        <f t="shared" si="68"/>
        <v>1.3654599465052715</v>
      </c>
      <c r="M219" s="2">
        <f t="shared" si="69"/>
        <v>3.2754321942630167</v>
      </c>
      <c r="N219" s="2">
        <f t="shared" si="70"/>
        <v>0.96651360442325918</v>
      </c>
      <c r="O219" s="2">
        <f t="shared" si="71"/>
        <v>1.0583728331801432</v>
      </c>
      <c r="P219" s="2">
        <f t="shared" si="72"/>
        <v>9.3746751898355978</v>
      </c>
      <c r="Q219" s="2">
        <f t="shared" si="73"/>
        <v>11.474831371747836</v>
      </c>
      <c r="R219" s="2">
        <f t="shared" si="74"/>
        <v>25.49302024510504</v>
      </c>
      <c r="S219" s="2">
        <f t="shared" si="75"/>
        <v>18.773243820960751</v>
      </c>
      <c r="T219" s="2">
        <f t="shared" si="76"/>
        <v>8.2840015271690586</v>
      </c>
      <c r="U219" s="2">
        <f t="shared" si="77"/>
        <v>4.5415508723369191</v>
      </c>
      <c r="V219" s="2">
        <f t="shared" si="78"/>
        <v>17.974334923423907</v>
      </c>
      <c r="W219" s="2">
        <f t="shared" si="79"/>
        <v>1.9696265592802416</v>
      </c>
      <c r="X219" s="8"/>
      <c r="Y219" s="2">
        <v>0.97378542302473903</v>
      </c>
      <c r="Z219" s="2">
        <v>1.7197226407855899</v>
      </c>
      <c r="AA219" s="2">
        <v>0.744381335718027</v>
      </c>
      <c r="AB219" s="2">
        <v>2.0244882681420999</v>
      </c>
      <c r="AC219" s="2">
        <v>0.44938699566620199</v>
      </c>
      <c r="AD219" s="2">
        <v>1.71168528325498</v>
      </c>
      <c r="AE219" s="2">
        <v>-4.9138055264264097E-2</v>
      </c>
      <c r="AF219" s="2">
        <v>8.1847935418477499E-2</v>
      </c>
      <c r="AG219" s="2">
        <v>3.2287687054152099</v>
      </c>
      <c r="AH219" s="2">
        <v>3.5204010475738801</v>
      </c>
      <c r="AI219" s="2">
        <v>4.67203039937786</v>
      </c>
      <c r="AJ219" s="2">
        <v>4.23060604926905</v>
      </c>
      <c r="AK219" s="2">
        <v>3.0503278195216099</v>
      </c>
      <c r="AL219" s="2">
        <v>2.1831850406352298</v>
      </c>
      <c r="AM219" s="2">
        <v>4.1678664847213698</v>
      </c>
      <c r="AN219" s="2">
        <v>0.97792212097824105</v>
      </c>
    </row>
    <row r="220" spans="1:40" x14ac:dyDescent="0.3">
      <c r="A220" s="1" t="s">
        <v>669</v>
      </c>
      <c r="B220" s="1" t="s">
        <v>670</v>
      </c>
      <c r="C220" s="8" t="s">
        <v>671</v>
      </c>
      <c r="E220" s="11" t="s">
        <v>1557</v>
      </c>
      <c r="G220" s="8"/>
      <c r="H220" s="2">
        <f t="shared" si="64"/>
        <v>32.039480007353056</v>
      </c>
      <c r="I220" s="2">
        <f t="shared" si="65"/>
        <v>29.562938612926864</v>
      </c>
      <c r="J220" s="2">
        <f t="shared" si="66"/>
        <v>33.360505825230049</v>
      </c>
      <c r="K220" s="2">
        <f t="shared" si="67"/>
        <v>37.751728673126593</v>
      </c>
      <c r="L220" s="2">
        <f t="shared" si="68"/>
        <v>27.31355027529219</v>
      </c>
      <c r="M220" s="2">
        <f t="shared" si="69"/>
        <v>31.51635754424986</v>
      </c>
      <c r="N220" s="2">
        <f t="shared" si="70"/>
        <v>25.619488050987616</v>
      </c>
      <c r="O220" s="2">
        <f t="shared" si="71"/>
        <v>27.401849574683965</v>
      </c>
      <c r="P220" s="2">
        <f t="shared" si="72"/>
        <v>20.599012290148288</v>
      </c>
      <c r="Q220" s="2">
        <f t="shared" si="73"/>
        <v>41.800170028847567</v>
      </c>
      <c r="R220" s="2">
        <f t="shared" si="74"/>
        <v>27.131220373685</v>
      </c>
      <c r="S220" s="2">
        <f t="shared" si="75"/>
        <v>27.131129826530916</v>
      </c>
      <c r="T220" s="2">
        <f t="shared" si="76"/>
        <v>24.678941581070433</v>
      </c>
      <c r="U220" s="2">
        <f t="shared" si="77"/>
        <v>18.143841563713856</v>
      </c>
      <c r="V220" s="2">
        <f t="shared" si="78"/>
        <v>24.489332336274874</v>
      </c>
      <c r="W220" s="2">
        <f t="shared" si="79"/>
        <v>19.261256878300909</v>
      </c>
      <c r="X220" s="8"/>
      <c r="Y220" s="2">
        <v>5.0017788282488196</v>
      </c>
      <c r="Z220" s="2">
        <v>4.8857177781596999</v>
      </c>
      <c r="AA220" s="2">
        <v>5.0600692585505902</v>
      </c>
      <c r="AB220" s="2">
        <v>5.2384708026640601</v>
      </c>
      <c r="AC220" s="2">
        <v>4.7715449458511001</v>
      </c>
      <c r="AD220" s="2">
        <v>4.97802890200074</v>
      </c>
      <c r="AE220" s="2">
        <v>4.6791697417737597</v>
      </c>
      <c r="AF220" s="2">
        <v>4.7762013706340101</v>
      </c>
      <c r="AG220" s="2">
        <v>4.3645032576226797</v>
      </c>
      <c r="AH220" s="2">
        <v>5.3854369055972597</v>
      </c>
      <c r="AI220" s="2">
        <v>4.76188203699538</v>
      </c>
      <c r="AJ220" s="2">
        <v>4.7618772221677999</v>
      </c>
      <c r="AK220" s="2">
        <v>4.6252086170698101</v>
      </c>
      <c r="AL220" s="2">
        <v>4.1814080423831896</v>
      </c>
      <c r="AM220" s="2">
        <v>4.6140815364790999</v>
      </c>
      <c r="AN220" s="2">
        <v>4.2676299430805704</v>
      </c>
    </row>
    <row r="221" spans="1:40" x14ac:dyDescent="0.3">
      <c r="A221" s="1" t="s">
        <v>672</v>
      </c>
      <c r="B221" s="9" t="s">
        <v>673</v>
      </c>
      <c r="C221" s="8" t="s">
        <v>674</v>
      </c>
      <c r="D221" s="9"/>
      <c r="E221" s="11" t="s">
        <v>1557</v>
      </c>
      <c r="G221" s="8"/>
      <c r="H221" s="2">
        <f t="shared" si="64"/>
        <v>29.776822486066273</v>
      </c>
      <c r="I221" s="2">
        <f t="shared" si="65"/>
        <v>21.938715097857042</v>
      </c>
      <c r="J221" s="2">
        <f t="shared" si="66"/>
        <v>27.305294868467385</v>
      </c>
      <c r="K221" s="2">
        <f t="shared" si="67"/>
        <v>25.090748559100863</v>
      </c>
      <c r="L221" s="2">
        <f t="shared" si="68"/>
        <v>28.399769430930956</v>
      </c>
      <c r="M221" s="2">
        <f t="shared" si="69"/>
        <v>29.177677384970696</v>
      </c>
      <c r="N221" s="2">
        <f t="shared" si="70"/>
        <v>29.269771265760085</v>
      </c>
      <c r="O221" s="2">
        <f t="shared" si="71"/>
        <v>29.239821406144415</v>
      </c>
      <c r="P221" s="2">
        <f t="shared" si="72"/>
        <v>31.304257659089615</v>
      </c>
      <c r="Q221" s="2">
        <f t="shared" si="73"/>
        <v>9.7716423730989757</v>
      </c>
      <c r="R221" s="2">
        <f t="shared" si="74"/>
        <v>34.156323459866222</v>
      </c>
      <c r="S221" s="2">
        <f t="shared" si="75"/>
        <v>24.828700586193413</v>
      </c>
      <c r="T221" s="2">
        <f t="shared" si="76"/>
        <v>18.58404896762843</v>
      </c>
      <c r="U221" s="2">
        <f t="shared" si="77"/>
        <v>33.184744516879228</v>
      </c>
      <c r="V221" s="2">
        <f t="shared" si="78"/>
        <v>30.603833294479411</v>
      </c>
      <c r="W221" s="2">
        <f t="shared" si="79"/>
        <v>25.987974497857785</v>
      </c>
      <c r="X221" s="8"/>
      <c r="Y221" s="2">
        <v>4.8961179056180804</v>
      </c>
      <c r="Z221" s="2">
        <v>4.4554071276369998</v>
      </c>
      <c r="AA221" s="2">
        <v>4.7711088313728096</v>
      </c>
      <c r="AB221" s="2">
        <v>4.6490836077385902</v>
      </c>
      <c r="AC221" s="2">
        <v>4.8278073118637002</v>
      </c>
      <c r="AD221" s="2">
        <v>4.8667931406329501</v>
      </c>
      <c r="AE221" s="2">
        <v>4.8713395664610504</v>
      </c>
      <c r="AF221" s="2">
        <v>4.86986259437003</v>
      </c>
      <c r="AG221" s="2">
        <v>4.9682869848221802</v>
      </c>
      <c r="AH221" s="2">
        <v>3.28860106417845</v>
      </c>
      <c r="AI221" s="2">
        <v>5.0940807884736099</v>
      </c>
      <c r="AJ221" s="2">
        <v>4.6339368547142703</v>
      </c>
      <c r="AK221" s="2">
        <v>4.2159929555490896</v>
      </c>
      <c r="AL221" s="2">
        <v>5.0524482621224598</v>
      </c>
      <c r="AM221" s="2">
        <v>4.9356404644253198</v>
      </c>
      <c r="AN221" s="2">
        <v>4.6997722894604497</v>
      </c>
    </row>
    <row r="222" spans="1:40" x14ac:dyDescent="0.3">
      <c r="A222" s="1" t="s">
        <v>675</v>
      </c>
      <c r="B222" s="9" t="s">
        <v>676</v>
      </c>
      <c r="C222" s="8" t="s">
        <v>677</v>
      </c>
      <c r="D222" s="9"/>
      <c r="F222" s="11" t="s">
        <v>1557</v>
      </c>
      <c r="G222" s="8"/>
      <c r="H222" s="2">
        <f t="shared" si="64"/>
        <v>3.9308405881504833</v>
      </c>
      <c r="I222" s="2">
        <f t="shared" si="65"/>
        <v>5.5948543039564145</v>
      </c>
      <c r="J222" s="2">
        <f t="shared" si="66"/>
        <v>3.2015400625799182</v>
      </c>
      <c r="K222" s="2">
        <f t="shared" si="67"/>
        <v>4.312590599315941</v>
      </c>
      <c r="L222" s="2">
        <f t="shared" si="68"/>
        <v>3.169621986675538</v>
      </c>
      <c r="M222" s="2">
        <f t="shared" si="69"/>
        <v>15.280387732101413</v>
      </c>
      <c r="N222" s="2">
        <f t="shared" si="70"/>
        <v>4.4741088605494559</v>
      </c>
      <c r="O222" s="2">
        <f t="shared" si="71"/>
        <v>3.4023152228847531</v>
      </c>
      <c r="P222" s="2">
        <f t="shared" si="72"/>
        <v>1.66965636366354</v>
      </c>
      <c r="Q222" s="2">
        <f t="shared" si="73"/>
        <v>5.0916746591036208</v>
      </c>
      <c r="R222" s="2">
        <f t="shared" si="74"/>
        <v>2.0205725068706548</v>
      </c>
      <c r="S222" s="2">
        <f t="shared" si="75"/>
        <v>2.1965398031018726</v>
      </c>
      <c r="T222" s="2">
        <f t="shared" si="76"/>
        <v>5.7833010179873874</v>
      </c>
      <c r="U222" s="2">
        <f t="shared" si="77"/>
        <v>2.8829410267792621</v>
      </c>
      <c r="V222" s="2">
        <f t="shared" si="78"/>
        <v>2.2846450197073835</v>
      </c>
      <c r="W222" s="2">
        <f t="shared" si="79"/>
        <v>2.5927923963604158</v>
      </c>
      <c r="X222" s="8"/>
      <c r="Y222" s="2">
        <v>1.97483785769534</v>
      </c>
      <c r="Z222" s="2">
        <v>2.4841005623551302</v>
      </c>
      <c r="AA222" s="2">
        <v>1.67876606328953</v>
      </c>
      <c r="AB222" s="2">
        <v>2.10855476537199</v>
      </c>
      <c r="AC222" s="2">
        <v>1.66431079289864</v>
      </c>
      <c r="AD222" s="2">
        <v>3.9336092463816299</v>
      </c>
      <c r="AE222" s="2">
        <v>2.1616003593617599</v>
      </c>
      <c r="AF222" s="2">
        <v>1.7665168122020101</v>
      </c>
      <c r="AG222" s="2">
        <v>0.739551208416656</v>
      </c>
      <c r="AH222" s="2">
        <v>2.3481402388203798</v>
      </c>
      <c r="AI222" s="2">
        <v>1.0147641225809401</v>
      </c>
      <c r="AJ222" s="2">
        <v>1.13523264248435</v>
      </c>
      <c r="AK222" s="2">
        <v>2.5318931956464699</v>
      </c>
      <c r="AL222" s="2">
        <v>1.52754132547545</v>
      </c>
      <c r="AM222" s="2">
        <v>1.1919700216981901</v>
      </c>
      <c r="AN222" s="2">
        <v>1.3745066949178799</v>
      </c>
    </row>
    <row r="223" spans="1:40" x14ac:dyDescent="0.3">
      <c r="A223" s="1" t="s">
        <v>678</v>
      </c>
      <c r="B223" s="1" t="s">
        <v>679</v>
      </c>
      <c r="C223" s="8" t="s">
        <v>680</v>
      </c>
      <c r="G223" s="8"/>
      <c r="H223" s="2">
        <f t="shared" si="64"/>
        <v>15.622519590959076</v>
      </c>
      <c r="I223" s="2">
        <f t="shared" si="65"/>
        <v>23.528577880670579</v>
      </c>
      <c r="J223" s="2">
        <f t="shared" si="66"/>
        <v>36.377309719044021</v>
      </c>
      <c r="K223" s="2">
        <f t="shared" si="67"/>
        <v>30.692072141067221</v>
      </c>
      <c r="L223" s="2">
        <f t="shared" si="68"/>
        <v>22.952136399399809</v>
      </c>
      <c r="M223" s="2">
        <f t="shared" si="69"/>
        <v>41.538701449475177</v>
      </c>
      <c r="N223" s="2">
        <f t="shared" si="70"/>
        <v>38.147086956563804</v>
      </c>
      <c r="O223" s="2">
        <f t="shared" si="71"/>
        <v>29.223703368053556</v>
      </c>
      <c r="P223" s="2">
        <f t="shared" si="72"/>
        <v>93.977287508534204</v>
      </c>
      <c r="Q223" s="2">
        <f t="shared" si="73"/>
        <v>53.509075290176639</v>
      </c>
      <c r="R223" s="2">
        <f t="shared" si="74"/>
        <v>37.939474886924536</v>
      </c>
      <c r="S223" s="2">
        <f t="shared" si="75"/>
        <v>52.379528603787278</v>
      </c>
      <c r="T223" s="2">
        <f t="shared" si="76"/>
        <v>33.847128186314244</v>
      </c>
      <c r="U223" s="2">
        <f t="shared" si="77"/>
        <v>45.429836009372565</v>
      </c>
      <c r="V223" s="2">
        <f t="shared" si="78"/>
        <v>67.386970204250645</v>
      </c>
      <c r="W223" s="2">
        <f t="shared" si="79"/>
        <v>43.710786924685515</v>
      </c>
      <c r="X223" s="8"/>
      <c r="Y223" s="2">
        <v>3.9655552441572999</v>
      </c>
      <c r="Z223" s="2">
        <v>4.5563422184029498</v>
      </c>
      <c r="AA223" s="2">
        <v>5.1849669474284603</v>
      </c>
      <c r="AB223" s="2">
        <v>4.9397941459287802</v>
      </c>
      <c r="AC223" s="2">
        <v>4.5205565417451696</v>
      </c>
      <c r="AD223" s="2">
        <v>5.37638421136639</v>
      </c>
      <c r="AE223" s="2">
        <v>5.2535009869726199</v>
      </c>
      <c r="AF223" s="2">
        <v>4.8690671098589098</v>
      </c>
      <c r="AG223" s="2">
        <v>6.5542402223363201</v>
      </c>
      <c r="AH223" s="2">
        <v>5.7417116923034897</v>
      </c>
      <c r="AI223" s="2">
        <v>5.2456278057065298</v>
      </c>
      <c r="AJ223" s="2">
        <v>5.7109311709172497</v>
      </c>
      <c r="AK223" s="2">
        <v>5.0809615261138097</v>
      </c>
      <c r="AL223" s="2">
        <v>5.5055681925142004</v>
      </c>
      <c r="AM223" s="2">
        <v>6.0743977569329797</v>
      </c>
      <c r="AN223" s="2">
        <v>5.4499174460633801</v>
      </c>
    </row>
    <row r="224" spans="1:40" x14ac:dyDescent="0.3">
      <c r="A224" s="1" t="s">
        <v>681</v>
      </c>
      <c r="B224" s="1" t="s">
        <v>682</v>
      </c>
      <c r="C224" s="8" t="s">
        <v>683</v>
      </c>
      <c r="E224" s="11" t="s">
        <v>1557</v>
      </c>
      <c r="G224" s="8"/>
      <c r="H224" s="2">
        <f t="shared" si="64"/>
        <v>6.5898261383526346</v>
      </c>
      <c r="I224" s="2">
        <f t="shared" si="65"/>
        <v>8.3909568541255268</v>
      </c>
      <c r="J224" s="2">
        <f t="shared" si="66"/>
        <v>8.0721536752754179</v>
      </c>
      <c r="K224" s="2">
        <f t="shared" si="67"/>
        <v>4.2485281549439042</v>
      </c>
      <c r="L224" s="2">
        <f t="shared" si="68"/>
        <v>13.558728637754436</v>
      </c>
      <c r="M224" s="2">
        <f t="shared" si="69"/>
        <v>11.021897357202802</v>
      </c>
      <c r="N224" s="2">
        <f t="shared" si="70"/>
        <v>8.987737658164793</v>
      </c>
      <c r="O224" s="2">
        <f t="shared" si="71"/>
        <v>10.510964603663806</v>
      </c>
      <c r="P224" s="2">
        <f t="shared" si="72"/>
        <v>22.164166309324269</v>
      </c>
      <c r="Q224" s="2">
        <f t="shared" si="73"/>
        <v>11.350801001253188</v>
      </c>
      <c r="R224" s="2">
        <f t="shared" si="74"/>
        <v>18.753541462794111</v>
      </c>
      <c r="S224" s="2">
        <f t="shared" si="75"/>
        <v>15.471614552949379</v>
      </c>
      <c r="T224" s="2">
        <f t="shared" si="76"/>
        <v>10.158062609685228</v>
      </c>
      <c r="U224" s="2">
        <f t="shared" si="77"/>
        <v>14.402687909945673</v>
      </c>
      <c r="V224" s="2">
        <f t="shared" si="78"/>
        <v>16.243555188836865</v>
      </c>
      <c r="W224" s="2">
        <f t="shared" si="79"/>
        <v>10.777174924400288</v>
      </c>
      <c r="X224" s="8"/>
      <c r="Y224" s="2">
        <v>2.7202404026164402</v>
      </c>
      <c r="Z224" s="2">
        <v>3.0688353362896201</v>
      </c>
      <c r="AA224" s="2">
        <v>3.01295364030742</v>
      </c>
      <c r="AB224" s="2">
        <v>2.0869631256417298</v>
      </c>
      <c r="AC224" s="2">
        <v>3.7611500024178599</v>
      </c>
      <c r="AD224" s="2">
        <v>3.4623006919550301</v>
      </c>
      <c r="AE224" s="2">
        <v>3.16795801450577</v>
      </c>
      <c r="AF224" s="2">
        <v>3.3938231680946398</v>
      </c>
      <c r="AG224" s="2">
        <v>4.4701571923770604</v>
      </c>
      <c r="AH224" s="2">
        <v>3.5047222038362098</v>
      </c>
      <c r="AI224" s="2">
        <v>4.2290911581416797</v>
      </c>
      <c r="AJ224" s="2">
        <v>3.9515518531475302</v>
      </c>
      <c r="AK224" s="2">
        <v>3.3445533660992299</v>
      </c>
      <c r="AL224" s="2">
        <v>3.8482661754768199</v>
      </c>
      <c r="AM224" s="2">
        <v>4.0217955212510601</v>
      </c>
      <c r="AN224" s="2">
        <v>3.4299071415579201</v>
      </c>
    </row>
    <row r="225" spans="1:40" x14ac:dyDescent="0.3">
      <c r="A225" s="1" t="s">
        <v>684</v>
      </c>
      <c r="B225" s="1" t="s">
        <v>685</v>
      </c>
      <c r="C225" s="8" t="s">
        <v>686</v>
      </c>
      <c r="E225" s="11" t="s">
        <v>1557</v>
      </c>
      <c r="G225" s="8"/>
      <c r="H225" s="2">
        <f t="shared" si="64"/>
        <v>14.103721883114492</v>
      </c>
      <c r="I225" s="2">
        <f t="shared" si="65"/>
        <v>5.3720385079290489</v>
      </c>
      <c r="J225" s="2">
        <f t="shared" si="66"/>
        <v>11.484800208910576</v>
      </c>
      <c r="K225" s="2">
        <f t="shared" si="67"/>
        <v>16.285600853468992</v>
      </c>
      <c r="L225" s="2">
        <f t="shared" si="68"/>
        <v>12.083716856317141</v>
      </c>
      <c r="M225" s="2">
        <f t="shared" si="69"/>
        <v>13.045468366706489</v>
      </c>
      <c r="N225" s="2">
        <f t="shared" si="70"/>
        <v>8.45114252973028</v>
      </c>
      <c r="O225" s="2">
        <f t="shared" si="71"/>
        <v>11.05994414824767</v>
      </c>
      <c r="P225" s="2">
        <f t="shared" si="72"/>
        <v>11.383994087317868</v>
      </c>
      <c r="Q225" s="2">
        <f t="shared" si="73"/>
        <v>10.044813915288477</v>
      </c>
      <c r="R225" s="2">
        <f t="shared" si="74"/>
        <v>15.46997391767842</v>
      </c>
      <c r="S225" s="2">
        <f t="shared" si="75"/>
        <v>11.226737523480576</v>
      </c>
      <c r="T225" s="2">
        <f t="shared" si="76"/>
        <v>11.237682667896983</v>
      </c>
      <c r="U225" s="2">
        <f t="shared" si="77"/>
        <v>16.363486681559657</v>
      </c>
      <c r="V225" s="2">
        <f t="shared" si="78"/>
        <v>10.350234229138929</v>
      </c>
      <c r="W225" s="2">
        <f t="shared" si="79"/>
        <v>16.563762817836693</v>
      </c>
      <c r="X225" s="8"/>
      <c r="Y225" s="2">
        <v>3.8180040258628898</v>
      </c>
      <c r="Z225" s="2">
        <v>2.4254696463512002</v>
      </c>
      <c r="AA225" s="2">
        <v>3.52165385450951</v>
      </c>
      <c r="AB225" s="2">
        <v>4.02552504350228</v>
      </c>
      <c r="AC225" s="2">
        <v>3.5949923794669698</v>
      </c>
      <c r="AD225" s="2">
        <v>3.70547683652795</v>
      </c>
      <c r="AE225" s="2">
        <v>3.07914639589786</v>
      </c>
      <c r="AF225" s="2">
        <v>3.4672721949943801</v>
      </c>
      <c r="AG225" s="2">
        <v>3.5089349125496199</v>
      </c>
      <c r="AH225" s="2">
        <v>3.32837893262933</v>
      </c>
      <c r="AI225" s="2">
        <v>3.9513988592975999</v>
      </c>
      <c r="AJ225" s="2">
        <v>3.4888668380739101</v>
      </c>
      <c r="AK225" s="2">
        <v>3.49027266174408</v>
      </c>
      <c r="AL225" s="2">
        <v>4.0324082809570898</v>
      </c>
      <c r="AM225" s="2">
        <v>3.37159151163549</v>
      </c>
      <c r="AN225" s="2">
        <v>4.0499585444138599</v>
      </c>
    </row>
    <row r="226" spans="1:40" x14ac:dyDescent="0.3">
      <c r="A226" s="1" t="s">
        <v>687</v>
      </c>
      <c r="B226" s="1" t="s">
        <v>688</v>
      </c>
      <c r="C226" s="8" t="s">
        <v>689</v>
      </c>
      <c r="F226" s="11" t="s">
        <v>1557</v>
      </c>
      <c r="G226" s="8"/>
      <c r="H226" s="2">
        <f t="shared" si="64"/>
        <v>16.304899272960363</v>
      </c>
      <c r="I226" s="2">
        <f t="shared" si="65"/>
        <v>10.534745051241099</v>
      </c>
      <c r="J226" s="2">
        <f t="shared" si="66"/>
        <v>14.942578865863187</v>
      </c>
      <c r="K226" s="2">
        <f t="shared" si="67"/>
        <v>20.760284314852296</v>
      </c>
      <c r="L226" s="2">
        <f t="shared" si="68"/>
        <v>21.000282455442488</v>
      </c>
      <c r="M226" s="2">
        <f t="shared" si="69"/>
        <v>23.197029196313775</v>
      </c>
      <c r="N226" s="2">
        <f t="shared" si="70"/>
        <v>16.053271794843287</v>
      </c>
      <c r="O226" s="2">
        <f t="shared" si="71"/>
        <v>15.059441303751427</v>
      </c>
      <c r="P226" s="2">
        <f t="shared" si="72"/>
        <v>28.680516471147172</v>
      </c>
      <c r="Q226" s="2">
        <f t="shared" si="73"/>
        <v>8.4017120719451022</v>
      </c>
      <c r="R226" s="2">
        <f t="shared" si="74"/>
        <v>16.69448523596337</v>
      </c>
      <c r="S226" s="2">
        <f t="shared" si="75"/>
        <v>19.902658772276322</v>
      </c>
      <c r="T226" s="2">
        <f t="shared" si="76"/>
        <v>6.8593591597709107</v>
      </c>
      <c r="U226" s="2">
        <f t="shared" si="77"/>
        <v>15.537687330804632</v>
      </c>
      <c r="V226" s="2">
        <f t="shared" si="78"/>
        <v>19.01621145748258</v>
      </c>
      <c r="W226" s="2">
        <f t="shared" si="79"/>
        <v>11.088336214418293</v>
      </c>
      <c r="X226" s="8"/>
      <c r="Y226" s="2">
        <v>4.0272336234408099</v>
      </c>
      <c r="Z226" s="2">
        <v>3.3970834951592601</v>
      </c>
      <c r="AA226" s="2">
        <v>3.9013572521122799</v>
      </c>
      <c r="AB226" s="2">
        <v>4.3757542966187399</v>
      </c>
      <c r="AC226" s="2">
        <v>4.3923368272704604</v>
      </c>
      <c r="AD226" s="2">
        <v>4.5358681485944397</v>
      </c>
      <c r="AE226" s="2">
        <v>4.0047954558582202</v>
      </c>
      <c r="AF226" s="2">
        <v>3.91259634276848</v>
      </c>
      <c r="AG226" s="2">
        <v>4.8419990988314296</v>
      </c>
      <c r="AH226" s="2">
        <v>3.0706833452751998</v>
      </c>
      <c r="AI226" s="2">
        <v>4.0612997043727104</v>
      </c>
      <c r="AJ226" s="2">
        <v>4.3148892664279801</v>
      </c>
      <c r="AK226" s="2">
        <v>2.7780737979422701</v>
      </c>
      <c r="AL226" s="2">
        <v>3.95769988018563</v>
      </c>
      <c r="AM226" s="2">
        <v>4.2491579459268198</v>
      </c>
      <c r="AN226" s="2">
        <v>3.4709710027420901</v>
      </c>
    </row>
    <row r="227" spans="1:40" x14ac:dyDescent="0.3">
      <c r="A227" s="1" t="s">
        <v>690</v>
      </c>
      <c r="B227" s="9" t="s">
        <v>691</v>
      </c>
      <c r="C227" s="8" t="s">
        <v>692</v>
      </c>
      <c r="D227" s="9"/>
      <c r="G227" s="8"/>
      <c r="H227" s="2">
        <f t="shared" si="64"/>
        <v>34.856681087850689</v>
      </c>
      <c r="I227" s="2">
        <f t="shared" si="65"/>
        <v>14.981194422991763</v>
      </c>
      <c r="J227" s="2">
        <f t="shared" si="66"/>
        <v>23.906606609320164</v>
      </c>
      <c r="K227" s="2">
        <f t="shared" si="67"/>
        <v>21.220152875017224</v>
      </c>
      <c r="L227" s="2">
        <f t="shared" si="68"/>
        <v>27.585454913505355</v>
      </c>
      <c r="M227" s="2">
        <f t="shared" si="69"/>
        <v>18.872229435192541</v>
      </c>
      <c r="N227" s="2">
        <f t="shared" si="70"/>
        <v>13.064815796646659</v>
      </c>
      <c r="O227" s="2">
        <f t="shared" si="71"/>
        <v>24.495788462457142</v>
      </c>
      <c r="P227" s="2">
        <f t="shared" si="72"/>
        <v>33.849023156068242</v>
      </c>
      <c r="Q227" s="2">
        <f t="shared" si="73"/>
        <v>10.401518029994209</v>
      </c>
      <c r="R227" s="2">
        <f t="shared" si="74"/>
        <v>32.911622788789444</v>
      </c>
      <c r="S227" s="2">
        <f t="shared" si="75"/>
        <v>17.129629063047215</v>
      </c>
      <c r="T227" s="2">
        <f t="shared" si="76"/>
        <v>8.2167381396360266</v>
      </c>
      <c r="U227" s="2">
        <f t="shared" si="77"/>
        <v>18.673911824597106</v>
      </c>
      <c r="V227" s="2">
        <f t="shared" si="78"/>
        <v>20.944256770168753</v>
      </c>
      <c r="W227" s="2">
        <f t="shared" si="79"/>
        <v>8.1195953139273858</v>
      </c>
      <c r="X227" s="8"/>
      <c r="Y227" s="2">
        <v>5.12336330330543</v>
      </c>
      <c r="Z227" s="2">
        <v>3.9050807466834798</v>
      </c>
      <c r="AA227" s="2">
        <v>4.5793374580886903</v>
      </c>
      <c r="AB227" s="2">
        <v>4.40736314469493</v>
      </c>
      <c r="AC227" s="2">
        <v>4.7858358671309498</v>
      </c>
      <c r="AD227" s="2">
        <v>4.2381929579479998</v>
      </c>
      <c r="AE227" s="2">
        <v>3.7076148788535401</v>
      </c>
      <c r="AF227" s="2">
        <v>4.6144618242533699</v>
      </c>
      <c r="AG227" s="2">
        <v>5.0810422947664797</v>
      </c>
      <c r="AH227" s="2">
        <v>3.3787221900349902</v>
      </c>
      <c r="AI227" s="2">
        <v>5.0405252587430898</v>
      </c>
      <c r="AJ227" s="2">
        <v>4.0984220055213898</v>
      </c>
      <c r="AK227" s="2">
        <v>3.0385657900493102</v>
      </c>
      <c r="AL227" s="2">
        <v>4.2229522709140497</v>
      </c>
      <c r="AM227" s="2">
        <v>4.3884827843906002</v>
      </c>
      <c r="AN227" s="2">
        <v>3.0214078243144802</v>
      </c>
    </row>
    <row r="228" spans="1:40" x14ac:dyDescent="0.3">
      <c r="A228" s="1" t="s">
        <v>693</v>
      </c>
      <c r="B228" s="1" t="s">
        <v>694</v>
      </c>
      <c r="C228" s="8" t="s">
        <v>695</v>
      </c>
      <c r="G228" s="8"/>
      <c r="H228" s="2">
        <f t="shared" ref="H228:H291" si="80">2^(Y228)</f>
        <v>1.9535753837675076</v>
      </c>
      <c r="I228" s="2">
        <f t="shared" ref="I228:I291" si="81">2^(Z228)</f>
        <v>4.4973623119357047</v>
      </c>
      <c r="J228" s="2">
        <f t="shared" ref="J228:J291" si="82">2^(AA228)</f>
        <v>0.86164195361481599</v>
      </c>
      <c r="K228" s="2">
        <f t="shared" ref="K228:K291" si="83">2^(AB228)</f>
        <v>3.3624792509754617</v>
      </c>
      <c r="L228" s="2">
        <f t="shared" ref="L228:L291" si="84">2^(AC228)</f>
        <v>2.8247834445505942</v>
      </c>
      <c r="M228" s="2">
        <f t="shared" ref="M228:M291" si="85">2^(AD228)</f>
        <v>3.9581289217208515</v>
      </c>
      <c r="N228" s="2">
        <f t="shared" ref="N228:N291" si="86">2^(AE228)</f>
        <v>2.1696766519196076</v>
      </c>
      <c r="O228" s="2">
        <f t="shared" ref="O228:O291" si="87">2^(AF228)</f>
        <v>2.2770554407544634</v>
      </c>
      <c r="P228" s="2">
        <f t="shared" ref="P228:P291" si="88">2^(AG228)</f>
        <v>15.263758079799183</v>
      </c>
      <c r="Q228" s="2">
        <f t="shared" ref="Q228:Q291" si="89">2^(AH228)</f>
        <v>15.155567215513415</v>
      </c>
      <c r="R228" s="2">
        <f t="shared" ref="R228:R291" si="90">2^(AI228)</f>
        <v>24.388446881660627</v>
      </c>
      <c r="S228" s="2">
        <f t="shared" ref="S228:S291" si="91">2^(AJ228)</f>
        <v>36.120781979959034</v>
      </c>
      <c r="T228" s="2">
        <f t="shared" ref="T228:T291" si="92">2^(AK228)</f>
        <v>6.2964862053348112</v>
      </c>
      <c r="U228" s="2">
        <f t="shared" ref="U228:U291" si="93">2^(AL228)</f>
        <v>4.5338429666867395</v>
      </c>
      <c r="V228" s="2">
        <f t="shared" ref="V228:V291" si="94">2^(AM228)</f>
        <v>13.521334784809682</v>
      </c>
      <c r="W228" s="2">
        <f t="shared" ref="W228:W291" si="95">2^(AN228)</f>
        <v>2.1026186620582972</v>
      </c>
      <c r="X228" s="8"/>
      <c r="Y228" s="2">
        <v>0.96611692672159</v>
      </c>
      <c r="Z228" s="2">
        <v>2.1690791136216698</v>
      </c>
      <c r="AA228" s="2">
        <v>-0.21483959802462799</v>
      </c>
      <c r="AB228" s="2">
        <v>1.74952536518386</v>
      </c>
      <c r="AC228" s="2">
        <v>1.4981402709089799</v>
      </c>
      <c r="AD228" s="2">
        <v>1.9848186037189901</v>
      </c>
      <c r="AE228" s="2">
        <v>1.1174800530701401</v>
      </c>
      <c r="AF228" s="2">
        <v>1.18716941801288</v>
      </c>
      <c r="AG228" s="2">
        <v>3.9320383057878798</v>
      </c>
      <c r="AH228" s="2">
        <v>3.9217759426344698</v>
      </c>
      <c r="AI228" s="2">
        <v>4.6081259814564497</v>
      </c>
      <c r="AJ228" s="2">
        <v>5.1747572209950903</v>
      </c>
      <c r="AK228" s="2">
        <v>2.6545469479201098</v>
      </c>
      <c r="AL228" s="2">
        <v>2.18073442303599</v>
      </c>
      <c r="AM228" s="2">
        <v>3.75716567197887</v>
      </c>
      <c r="AN228" s="2">
        <v>1.07218722180374</v>
      </c>
    </row>
    <row r="229" spans="1:40" x14ac:dyDescent="0.3">
      <c r="A229" s="1" t="s">
        <v>696</v>
      </c>
      <c r="B229" s="1" t="s">
        <v>697</v>
      </c>
      <c r="C229" s="8" t="s">
        <v>698</v>
      </c>
      <c r="F229" s="11" t="s">
        <v>1557</v>
      </c>
      <c r="G229" s="8"/>
      <c r="H229" s="2">
        <f t="shared" si="80"/>
        <v>10.318976044553155</v>
      </c>
      <c r="I229" s="2">
        <f t="shared" si="81"/>
        <v>7.3477427187409612</v>
      </c>
      <c r="J229" s="2">
        <f t="shared" si="82"/>
        <v>15.719056784892862</v>
      </c>
      <c r="K229" s="2">
        <f t="shared" si="83"/>
        <v>20.438936786049137</v>
      </c>
      <c r="L229" s="2">
        <f t="shared" si="84"/>
        <v>8.4448371008648877</v>
      </c>
      <c r="M229" s="2">
        <f t="shared" si="85"/>
        <v>36.89036021850319</v>
      </c>
      <c r="N229" s="2">
        <f t="shared" si="86"/>
        <v>11.276413987201229</v>
      </c>
      <c r="O229" s="2">
        <f t="shared" si="87"/>
        <v>10.134231138948726</v>
      </c>
      <c r="P229" s="2">
        <f t="shared" si="88"/>
        <v>11.112997865058754</v>
      </c>
      <c r="Q229" s="2">
        <f t="shared" si="89"/>
        <v>11.435422461097861</v>
      </c>
      <c r="R229" s="2">
        <f t="shared" si="90"/>
        <v>45.897036019938021</v>
      </c>
      <c r="S229" s="2">
        <f t="shared" si="91"/>
        <v>14.314944584012062</v>
      </c>
      <c r="T229" s="2">
        <f t="shared" si="92"/>
        <v>25.333166919677431</v>
      </c>
      <c r="U229" s="2">
        <f t="shared" si="93"/>
        <v>18.53695606286092</v>
      </c>
      <c r="V229" s="2">
        <f t="shared" si="94"/>
        <v>34.304881321092132</v>
      </c>
      <c r="W229" s="2">
        <f t="shared" si="95"/>
        <v>9.7468381532000166</v>
      </c>
      <c r="X229" s="8"/>
      <c r="Y229" s="2">
        <v>3.3672279136391201</v>
      </c>
      <c r="Z229" s="2">
        <v>2.8773011113574198</v>
      </c>
      <c r="AA229" s="2">
        <v>3.9744427467979402</v>
      </c>
      <c r="AB229" s="2">
        <v>4.3532482454980501</v>
      </c>
      <c r="AC229" s="2">
        <v>3.0780695940105498</v>
      </c>
      <c r="AD229" s="2">
        <v>5.2051719712855302</v>
      </c>
      <c r="AE229" s="2">
        <v>3.49523644405933</v>
      </c>
      <c r="AF229" s="2">
        <v>3.3411647338547601</v>
      </c>
      <c r="AG229" s="2">
        <v>3.4741761484856499</v>
      </c>
      <c r="AH229" s="2">
        <v>3.5154377593927499</v>
      </c>
      <c r="AI229" s="2">
        <v>5.5203290838770496</v>
      </c>
      <c r="AJ229" s="2">
        <v>3.83945018027697</v>
      </c>
      <c r="AK229" s="2">
        <v>4.66295553568514</v>
      </c>
      <c r="AL229" s="2">
        <v>4.2123324546245096</v>
      </c>
      <c r="AM229" s="2">
        <v>5.1003419703140001</v>
      </c>
      <c r="AN229" s="2">
        <v>3.2849342885545201</v>
      </c>
    </row>
    <row r="230" spans="1:40" x14ac:dyDescent="0.3">
      <c r="A230" s="1" t="s">
        <v>699</v>
      </c>
      <c r="B230" s="1" t="s">
        <v>700</v>
      </c>
      <c r="C230" s="1" t="s">
        <v>701</v>
      </c>
      <c r="E230" s="11" t="s">
        <v>1557</v>
      </c>
      <c r="H230" s="2">
        <f t="shared" si="80"/>
        <v>7.5441832140074041</v>
      </c>
      <c r="I230" s="2">
        <f t="shared" si="81"/>
        <v>10.602373197888358</v>
      </c>
      <c r="J230" s="2">
        <f t="shared" si="82"/>
        <v>6.6088375308874587</v>
      </c>
      <c r="K230" s="2">
        <f t="shared" si="83"/>
        <v>5.1943437354000128</v>
      </c>
      <c r="L230" s="2">
        <f t="shared" si="84"/>
        <v>14.599757466070521</v>
      </c>
      <c r="M230" s="2">
        <f t="shared" si="85"/>
        <v>9.7797882111559797</v>
      </c>
      <c r="N230" s="2">
        <f t="shared" si="86"/>
        <v>7.2300343263853808</v>
      </c>
      <c r="O230" s="2">
        <f t="shared" si="87"/>
        <v>10.483258756498016</v>
      </c>
      <c r="P230" s="2">
        <f t="shared" si="88"/>
        <v>13.064658160752534</v>
      </c>
      <c r="Q230" s="2">
        <f t="shared" si="89"/>
        <v>7.3078613791204052</v>
      </c>
      <c r="R230" s="2">
        <f t="shared" si="90"/>
        <v>5.2786202481590188</v>
      </c>
      <c r="S230" s="2">
        <f t="shared" si="91"/>
        <v>5.7842534840989117</v>
      </c>
      <c r="T230" s="2">
        <f t="shared" si="92"/>
        <v>7.2340528459850546</v>
      </c>
      <c r="U230" s="2">
        <f t="shared" si="93"/>
        <v>3.8901597857691996</v>
      </c>
      <c r="V230" s="2">
        <f t="shared" si="94"/>
        <v>5.7470170046836024</v>
      </c>
      <c r="W230" s="2">
        <f t="shared" si="95"/>
        <v>4.4891494028848182</v>
      </c>
      <c r="Y230" s="2">
        <v>2.9153647129602902</v>
      </c>
      <c r="Z230" s="2">
        <v>3.4063153236013299</v>
      </c>
      <c r="AA230" s="2">
        <v>2.7243965295375201</v>
      </c>
      <c r="AB230" s="2">
        <v>2.3769414874372599</v>
      </c>
      <c r="AC230" s="2">
        <v>3.8678724978691199</v>
      </c>
      <c r="AD230" s="2">
        <v>3.2898032228438301</v>
      </c>
      <c r="AE230" s="2">
        <v>2.8540024967460198</v>
      </c>
      <c r="AF230" s="2">
        <v>3.3900153481216599</v>
      </c>
      <c r="AG230" s="2">
        <v>3.7075974716509998</v>
      </c>
      <c r="AH230" s="2">
        <v>2.8694492681262802</v>
      </c>
      <c r="AI230" s="2">
        <v>2.4001608801012799</v>
      </c>
      <c r="AJ230" s="2">
        <v>2.5321307770883501</v>
      </c>
      <c r="AK230" s="2">
        <v>2.8548041371645598</v>
      </c>
      <c r="AL230" s="2">
        <v>1.9598294141838299</v>
      </c>
      <c r="AM230" s="2">
        <v>2.5228133179285699</v>
      </c>
      <c r="AN230" s="2">
        <v>2.1664421112265599</v>
      </c>
    </row>
    <row r="231" spans="1:40" x14ac:dyDescent="0.3">
      <c r="A231" s="1" t="s">
        <v>702</v>
      </c>
      <c r="B231" s="1" t="s">
        <v>703</v>
      </c>
      <c r="C231" s="8" t="s">
        <v>704</v>
      </c>
      <c r="G231" s="8"/>
      <c r="H231" s="2">
        <f t="shared" si="80"/>
        <v>16.440028902136365</v>
      </c>
      <c r="I231" s="2">
        <f t="shared" si="81"/>
        <v>11.713343808613176</v>
      </c>
      <c r="J231" s="2">
        <f t="shared" si="82"/>
        <v>15.416260245136403</v>
      </c>
      <c r="K231" s="2">
        <f t="shared" si="83"/>
        <v>15.394131874451912</v>
      </c>
      <c r="L231" s="2">
        <f t="shared" si="84"/>
        <v>20.658440254581901</v>
      </c>
      <c r="M231" s="2">
        <f t="shared" si="85"/>
        <v>22.249108080984758</v>
      </c>
      <c r="N231" s="2">
        <f t="shared" si="86"/>
        <v>13.362476402202928</v>
      </c>
      <c r="O231" s="2">
        <f t="shared" si="87"/>
        <v>24.866461540174758</v>
      </c>
      <c r="P231" s="2">
        <f t="shared" si="88"/>
        <v>31.609790953860632</v>
      </c>
      <c r="Q231" s="2">
        <f t="shared" si="89"/>
        <v>13.242604783509925</v>
      </c>
      <c r="R231" s="2">
        <f t="shared" si="90"/>
        <v>23.367260030066664</v>
      </c>
      <c r="S231" s="2">
        <f t="shared" si="91"/>
        <v>19.494083067076069</v>
      </c>
      <c r="T231" s="2">
        <f t="shared" si="92"/>
        <v>10.523531047857187</v>
      </c>
      <c r="U231" s="2">
        <f t="shared" si="93"/>
        <v>13.671444972566841</v>
      </c>
      <c r="V231" s="2">
        <f t="shared" si="94"/>
        <v>36.489249854947786</v>
      </c>
      <c r="W231" s="2">
        <f t="shared" si="95"/>
        <v>15.270960435269037</v>
      </c>
      <c r="X231" s="8"/>
      <c r="Y231" s="2">
        <v>4.0391409302166998</v>
      </c>
      <c r="Z231" s="2">
        <v>3.5500810757197399</v>
      </c>
      <c r="AA231" s="2">
        <v>3.9463809262780698</v>
      </c>
      <c r="AB231" s="2">
        <v>3.9443086062624899</v>
      </c>
      <c r="AC231" s="2">
        <v>4.3686594274095096</v>
      </c>
      <c r="AD231" s="2">
        <v>4.4756755975762097</v>
      </c>
      <c r="AE231" s="2">
        <v>3.7401154950722399</v>
      </c>
      <c r="AF231" s="2">
        <v>4.6361293237274204</v>
      </c>
      <c r="AG231" s="2">
        <v>4.9822995891356001</v>
      </c>
      <c r="AH231" s="2">
        <v>3.7271150190448101</v>
      </c>
      <c r="AI231" s="2">
        <v>4.54641667313388</v>
      </c>
      <c r="AJ231" s="2">
        <v>4.2849643919315596</v>
      </c>
      <c r="AK231" s="2">
        <v>3.3955469602099</v>
      </c>
      <c r="AL231" s="2">
        <v>3.7730938282911799</v>
      </c>
      <c r="AM231" s="2">
        <v>5.1893995872273804</v>
      </c>
      <c r="AN231" s="2">
        <v>3.93271889517708</v>
      </c>
    </row>
    <row r="232" spans="1:40" x14ac:dyDescent="0.3">
      <c r="A232" s="1" t="s">
        <v>705</v>
      </c>
      <c r="B232" s="1" t="s">
        <v>706</v>
      </c>
      <c r="C232" s="8" t="s">
        <v>707</v>
      </c>
      <c r="E232" s="11" t="s">
        <v>1557</v>
      </c>
      <c r="G232" s="8"/>
      <c r="H232" s="2">
        <f t="shared" si="80"/>
        <v>5.0344198765252397</v>
      </c>
      <c r="I232" s="2">
        <f t="shared" si="81"/>
        <v>10.0402796885899</v>
      </c>
      <c r="J232" s="2">
        <f t="shared" si="82"/>
        <v>7.1379476831964901</v>
      </c>
      <c r="K232" s="2">
        <f t="shared" si="83"/>
        <v>8.3485182505787243</v>
      </c>
      <c r="L232" s="2">
        <f t="shared" si="84"/>
        <v>8.6704565869973251</v>
      </c>
      <c r="M232" s="2">
        <f t="shared" si="85"/>
        <v>7.5021245287777534</v>
      </c>
      <c r="N232" s="2">
        <f t="shared" si="86"/>
        <v>6.2306817028714443</v>
      </c>
      <c r="O232" s="2">
        <f t="shared" si="87"/>
        <v>8.4738016970530445</v>
      </c>
      <c r="P232" s="2">
        <f t="shared" si="88"/>
        <v>24.143817944649417</v>
      </c>
      <c r="Q232" s="2">
        <f t="shared" si="89"/>
        <v>12.057235971900393</v>
      </c>
      <c r="R232" s="2">
        <f t="shared" si="90"/>
        <v>19.243522017866624</v>
      </c>
      <c r="S232" s="2">
        <f t="shared" si="91"/>
        <v>16.901723744026324</v>
      </c>
      <c r="T232" s="2">
        <f t="shared" si="92"/>
        <v>25.551060656715098</v>
      </c>
      <c r="U232" s="2">
        <f t="shared" si="93"/>
        <v>9.0721130377993138</v>
      </c>
      <c r="V232" s="2">
        <f t="shared" si="94"/>
        <v>16.853207083740468</v>
      </c>
      <c r="W232" s="2">
        <f t="shared" si="95"/>
        <v>11.398329678840541</v>
      </c>
      <c r="X232" s="8"/>
      <c r="Y232" s="2">
        <v>2.3318255439760001</v>
      </c>
      <c r="Z232" s="2">
        <v>3.32772755339133</v>
      </c>
      <c r="AA232" s="2">
        <v>2.83550932735085</v>
      </c>
      <c r="AB232" s="2">
        <v>3.0615201613904901</v>
      </c>
      <c r="AC232" s="2">
        <v>3.1161079678937602</v>
      </c>
      <c r="AD232" s="2">
        <v>2.9072992106878699</v>
      </c>
      <c r="AE232" s="2">
        <v>2.6393900180723802</v>
      </c>
      <c r="AF232" s="2">
        <v>3.0830093673109999</v>
      </c>
      <c r="AG232" s="2">
        <v>4.5935819273299003</v>
      </c>
      <c r="AH232" s="2">
        <v>3.5918273133470699</v>
      </c>
      <c r="AI232" s="2">
        <v>4.2663009653410704</v>
      </c>
      <c r="AJ232" s="2">
        <v>4.0790984840068099</v>
      </c>
      <c r="AK232" s="2">
        <v>4.6753112753818504</v>
      </c>
      <c r="AL232" s="2">
        <v>3.1814386162563899</v>
      </c>
      <c r="AM232" s="2">
        <v>4.0749512503032301</v>
      </c>
      <c r="AN232" s="2">
        <v>3.5107505209783199</v>
      </c>
    </row>
    <row r="233" spans="1:40" x14ac:dyDescent="0.3">
      <c r="A233" s="1" t="s">
        <v>708</v>
      </c>
      <c r="B233" s="1" t="s">
        <v>709</v>
      </c>
      <c r="C233" s="8" t="s">
        <v>710</v>
      </c>
      <c r="D233" s="9"/>
      <c r="E233" s="11" t="s">
        <v>1557</v>
      </c>
      <c r="G233" s="8"/>
      <c r="H233" s="2">
        <f t="shared" si="80"/>
        <v>24.670937700451869</v>
      </c>
      <c r="I233" s="2">
        <f t="shared" si="81"/>
        <v>16.800646548432972</v>
      </c>
      <c r="J233" s="2">
        <f t="shared" si="82"/>
        <v>23.083352718213007</v>
      </c>
      <c r="K233" s="2">
        <f t="shared" si="83"/>
        <v>18.33352889245111</v>
      </c>
      <c r="L233" s="2">
        <f t="shared" si="84"/>
        <v>10.188427631835387</v>
      </c>
      <c r="M233" s="2">
        <f t="shared" si="85"/>
        <v>22.562749011154214</v>
      </c>
      <c r="N233" s="2">
        <f t="shared" si="86"/>
        <v>11.743249368519184</v>
      </c>
      <c r="O233" s="2">
        <f t="shared" si="87"/>
        <v>5.1331420038596196</v>
      </c>
      <c r="P233" s="2">
        <f t="shared" si="88"/>
        <v>17.882959677677984</v>
      </c>
      <c r="Q233" s="2">
        <f t="shared" si="89"/>
        <v>11.473462825789253</v>
      </c>
      <c r="R233" s="2">
        <f t="shared" si="90"/>
        <v>12.907543123525771</v>
      </c>
      <c r="S233" s="2">
        <f t="shared" si="91"/>
        <v>39.406561368732405</v>
      </c>
      <c r="T233" s="2">
        <f t="shared" si="92"/>
        <v>8.3910365121989674</v>
      </c>
      <c r="U233" s="2">
        <f t="shared" si="93"/>
        <v>11.911476521312972</v>
      </c>
      <c r="V233" s="2">
        <f t="shared" si="94"/>
        <v>8.2813133942345765</v>
      </c>
      <c r="W233" s="2">
        <f t="shared" si="95"/>
        <v>6.0238693971157007</v>
      </c>
      <c r="X233" s="8"/>
      <c r="Y233" s="2">
        <v>4.62474064595638</v>
      </c>
      <c r="Z233" s="2">
        <v>4.0704448489788696</v>
      </c>
      <c r="AA233" s="2">
        <v>4.5287808768713402</v>
      </c>
      <c r="AB233" s="2">
        <v>4.1964126017488503</v>
      </c>
      <c r="AC233" s="2">
        <v>3.3488595141253401</v>
      </c>
      <c r="AD233" s="2">
        <v>4.4958709491109898</v>
      </c>
      <c r="AE233" s="2">
        <v>3.5537597536950201</v>
      </c>
      <c r="AF233" s="2">
        <v>2.3598421719901901</v>
      </c>
      <c r="AG233" s="2">
        <v>4.1605136210589402</v>
      </c>
      <c r="AH233" s="2">
        <v>3.5202289742639401</v>
      </c>
      <c r="AI233" s="2">
        <v>3.6901425129744601</v>
      </c>
      <c r="AJ233" s="2">
        <v>5.3003639597471297</v>
      </c>
      <c r="AK233" s="2">
        <v>3.0688490321963</v>
      </c>
      <c r="AL233" s="2">
        <v>3.5742803525851801</v>
      </c>
      <c r="AM233" s="2">
        <v>3.0498595934593502</v>
      </c>
      <c r="AN233" s="2">
        <v>2.5906904914281599</v>
      </c>
    </row>
    <row r="234" spans="1:40" x14ac:dyDescent="0.3">
      <c r="A234" s="1" t="s">
        <v>711</v>
      </c>
      <c r="B234" s="9" t="s">
        <v>712</v>
      </c>
      <c r="C234" s="8" t="s">
        <v>713</v>
      </c>
      <c r="E234" s="11" t="s">
        <v>1557</v>
      </c>
      <c r="F234" s="11" t="s">
        <v>1557</v>
      </c>
      <c r="G234" s="8"/>
      <c r="H234" s="2">
        <f t="shared" si="80"/>
        <v>3.2164424940163308</v>
      </c>
      <c r="I234" s="2">
        <f t="shared" si="81"/>
        <v>25.253369573276593</v>
      </c>
      <c r="J234" s="2">
        <f t="shared" si="82"/>
        <v>4.3138213497870144</v>
      </c>
      <c r="K234" s="2">
        <f t="shared" si="83"/>
        <v>5.662524128562846</v>
      </c>
      <c r="L234" s="2">
        <f t="shared" si="84"/>
        <v>3.3363040905071779</v>
      </c>
      <c r="M234" s="2">
        <f t="shared" si="85"/>
        <v>3.7299672151081129</v>
      </c>
      <c r="N234" s="2">
        <f t="shared" si="86"/>
        <v>2.8075677112453827</v>
      </c>
      <c r="O234" s="2">
        <f t="shared" si="87"/>
        <v>2.5762471791647918</v>
      </c>
      <c r="P234" s="2">
        <f t="shared" si="88"/>
        <v>3.2719489617812512</v>
      </c>
      <c r="Q234" s="2">
        <f t="shared" si="89"/>
        <v>9.661400349486696</v>
      </c>
      <c r="R234" s="2">
        <f t="shared" si="90"/>
        <v>1.4044089054261286</v>
      </c>
      <c r="S234" s="2">
        <f t="shared" si="91"/>
        <v>3.5371977260345475</v>
      </c>
      <c r="T234" s="2">
        <f t="shared" si="92"/>
        <v>6.6456205040894583</v>
      </c>
      <c r="U234" s="2">
        <f t="shared" si="93"/>
        <v>3.2044362312234069</v>
      </c>
      <c r="V234" s="2">
        <f t="shared" si="94"/>
        <v>4.8228690148652742</v>
      </c>
      <c r="W234" s="2">
        <f t="shared" si="95"/>
        <v>9.5749800672943408</v>
      </c>
      <c r="X234" s="8"/>
      <c r="Y234" s="2">
        <v>1.6854658953255901</v>
      </c>
      <c r="Z234" s="2">
        <v>4.6584039953189498</v>
      </c>
      <c r="AA234" s="2">
        <v>2.1089664307604998</v>
      </c>
      <c r="AB234" s="2">
        <v>2.5014452926350401</v>
      </c>
      <c r="AC234" s="2">
        <v>1.738250790543</v>
      </c>
      <c r="AD234" s="2">
        <v>1.89916294983472</v>
      </c>
      <c r="AE234" s="2">
        <v>1.4893208171049299</v>
      </c>
      <c r="AF234" s="2">
        <v>1.36527102010138</v>
      </c>
      <c r="AG234" s="2">
        <v>1.71015024425785</v>
      </c>
      <c r="AH234" s="2">
        <v>3.27223231233648</v>
      </c>
      <c r="AI234" s="2">
        <v>0.48996304956071202</v>
      </c>
      <c r="AJ234" s="2">
        <v>1.8226068665922699</v>
      </c>
      <c r="AK234" s="2">
        <v>2.7324039107699098</v>
      </c>
      <c r="AL234" s="2">
        <v>1.6800705602881401</v>
      </c>
      <c r="AM234" s="2">
        <v>2.2698916282274402</v>
      </c>
      <c r="AN234" s="2">
        <v>3.25926948371169</v>
      </c>
    </row>
    <row r="235" spans="1:40" x14ac:dyDescent="0.3">
      <c r="A235" s="1" t="s">
        <v>714</v>
      </c>
      <c r="B235" s="1" t="s">
        <v>715</v>
      </c>
      <c r="C235" s="8" t="s">
        <v>716</v>
      </c>
      <c r="D235" s="9"/>
      <c r="E235" s="11" t="s">
        <v>1557</v>
      </c>
      <c r="G235" s="8"/>
      <c r="H235" s="2">
        <f t="shared" si="80"/>
        <v>7.4986140892617312</v>
      </c>
      <c r="I235" s="2">
        <f t="shared" si="81"/>
        <v>14.225392005561773</v>
      </c>
      <c r="J235" s="2">
        <f t="shared" si="82"/>
        <v>16.749345420203468</v>
      </c>
      <c r="K235" s="2">
        <f t="shared" si="83"/>
        <v>7.3949846452351808</v>
      </c>
      <c r="L235" s="2">
        <f t="shared" si="84"/>
        <v>5.745853763314317</v>
      </c>
      <c r="M235" s="2">
        <f t="shared" si="85"/>
        <v>5.1975744910577912</v>
      </c>
      <c r="N235" s="2">
        <f t="shared" si="86"/>
        <v>5.8652082726426622</v>
      </c>
      <c r="O235" s="2">
        <f t="shared" si="87"/>
        <v>5.5870910050680651</v>
      </c>
      <c r="P235" s="2">
        <f t="shared" si="88"/>
        <v>2.5909547484770949</v>
      </c>
      <c r="Q235" s="2">
        <f t="shared" si="89"/>
        <v>8.6811790019805262</v>
      </c>
      <c r="R235" s="2">
        <f t="shared" si="90"/>
        <v>2.942313116093517</v>
      </c>
      <c r="S235" s="2">
        <f t="shared" si="91"/>
        <v>7.5105841633225925</v>
      </c>
      <c r="T235" s="2">
        <f t="shared" si="92"/>
        <v>8.5867265996483972</v>
      </c>
      <c r="U235" s="2">
        <f t="shared" si="93"/>
        <v>7.2360374630277455</v>
      </c>
      <c r="V235" s="2">
        <f t="shared" si="94"/>
        <v>5.8256713881903357</v>
      </c>
      <c r="W235" s="2">
        <f t="shared" si="95"/>
        <v>3.5249970129738464</v>
      </c>
      <c r="X235" s="8"/>
      <c r="Y235" s="2">
        <v>2.9066239781006602</v>
      </c>
      <c r="Z235" s="2">
        <v>3.83039650395262</v>
      </c>
      <c r="AA235" s="2">
        <v>4.0660328097127403</v>
      </c>
      <c r="AB235" s="2">
        <v>2.8865471517508401</v>
      </c>
      <c r="AC235" s="2">
        <v>2.52252127556693</v>
      </c>
      <c r="AD235" s="2">
        <v>2.3778385297761999</v>
      </c>
      <c r="AE235" s="2">
        <v>2.5521823390421501</v>
      </c>
      <c r="AF235" s="2">
        <v>2.48209731975339</v>
      </c>
      <c r="AG235" s="2">
        <v>1.37348381879173</v>
      </c>
      <c r="AH235" s="2">
        <v>3.1178909902275702</v>
      </c>
      <c r="AI235" s="2">
        <v>1.5569507839816801</v>
      </c>
      <c r="AJ235" s="2">
        <v>2.9089251230195701</v>
      </c>
      <c r="AK235" s="2">
        <v>3.1021082572670799</v>
      </c>
      <c r="AL235" s="2">
        <v>2.8551998772217901</v>
      </c>
      <c r="AM235" s="2">
        <v>2.5424243248907299</v>
      </c>
      <c r="AN235" s="2">
        <v>1.8176220349952199</v>
      </c>
    </row>
    <row r="236" spans="1:40" x14ac:dyDescent="0.3">
      <c r="A236" s="1" t="s">
        <v>717</v>
      </c>
      <c r="B236" s="9" t="s">
        <v>718</v>
      </c>
      <c r="C236" s="8" t="s">
        <v>719</v>
      </c>
      <c r="E236" s="11" t="s">
        <v>1557</v>
      </c>
      <c r="G236" s="8"/>
      <c r="H236" s="2">
        <f t="shared" si="80"/>
        <v>22.194695858267664</v>
      </c>
      <c r="I236" s="2">
        <f t="shared" si="81"/>
        <v>19.0082560034196</v>
      </c>
      <c r="J236" s="2">
        <f t="shared" si="82"/>
        <v>18.981712102869579</v>
      </c>
      <c r="K236" s="2">
        <f t="shared" si="83"/>
        <v>35.225501040992029</v>
      </c>
      <c r="L236" s="2">
        <f t="shared" si="84"/>
        <v>21.692792038835901</v>
      </c>
      <c r="M236" s="2">
        <f t="shared" si="85"/>
        <v>21.388143501221275</v>
      </c>
      <c r="N236" s="2">
        <f t="shared" si="86"/>
        <v>24.78414105153735</v>
      </c>
      <c r="O236" s="2">
        <f t="shared" si="87"/>
        <v>16.172869004307127</v>
      </c>
      <c r="P236" s="2">
        <f t="shared" si="88"/>
        <v>17.890849944855809</v>
      </c>
      <c r="Q236" s="2">
        <f t="shared" si="89"/>
        <v>11.581469744199294</v>
      </c>
      <c r="R236" s="2">
        <f t="shared" si="90"/>
        <v>12.791427931240474</v>
      </c>
      <c r="S236" s="2">
        <f t="shared" si="91"/>
        <v>14.129968711771372</v>
      </c>
      <c r="T236" s="2">
        <f t="shared" si="92"/>
        <v>17.870964999607953</v>
      </c>
      <c r="U236" s="2">
        <f t="shared" si="93"/>
        <v>16.699045958828005</v>
      </c>
      <c r="V236" s="2">
        <f t="shared" si="94"/>
        <v>15.925732727755559</v>
      </c>
      <c r="W236" s="2">
        <f t="shared" si="95"/>
        <v>18.345898815152434</v>
      </c>
      <c r="X236" s="8"/>
      <c r="Y236" s="2">
        <v>4.47214303392769</v>
      </c>
      <c r="Z236" s="2">
        <v>4.2485542665036196</v>
      </c>
      <c r="AA236" s="2">
        <v>4.2465382205930799</v>
      </c>
      <c r="AB236" s="2">
        <v>5.1385483221948398</v>
      </c>
      <c r="AC236" s="2">
        <v>4.4391438464383199</v>
      </c>
      <c r="AD236" s="2">
        <v>4.4187393563608897</v>
      </c>
      <c r="AE236" s="2">
        <v>4.6313453548188299</v>
      </c>
      <c r="AF236" s="2">
        <v>4.0155037249131897</v>
      </c>
      <c r="AG236" s="2">
        <v>4.16115002236109</v>
      </c>
      <c r="AH236" s="2">
        <v>3.5337464447704701</v>
      </c>
      <c r="AI236" s="2">
        <v>3.6771054188669101</v>
      </c>
      <c r="AJ236" s="2">
        <v>3.8206863659787298</v>
      </c>
      <c r="AK236" s="2">
        <v>4.15954563427852</v>
      </c>
      <c r="AL236" s="2">
        <v>4.0616937766415102</v>
      </c>
      <c r="AM236" s="2">
        <v>3.9932878459171799</v>
      </c>
      <c r="AN236" s="2">
        <v>4.1973856827334401</v>
      </c>
    </row>
    <row r="237" spans="1:40" x14ac:dyDescent="0.3">
      <c r="A237" s="1" t="s">
        <v>720</v>
      </c>
      <c r="B237" s="1" t="s">
        <v>721</v>
      </c>
      <c r="C237" s="8" t="s">
        <v>722</v>
      </c>
      <c r="G237" s="8"/>
      <c r="H237" s="2">
        <f t="shared" si="80"/>
        <v>5.5423834195448052</v>
      </c>
      <c r="I237" s="2">
        <f t="shared" si="81"/>
        <v>4.7733143153289275</v>
      </c>
      <c r="J237" s="2">
        <f t="shared" si="82"/>
        <v>9.7115050405798566</v>
      </c>
      <c r="K237" s="2">
        <f t="shared" si="83"/>
        <v>5.1755504253323492</v>
      </c>
      <c r="L237" s="2">
        <f t="shared" si="84"/>
        <v>3.0737266064415447</v>
      </c>
      <c r="M237" s="2">
        <f t="shared" si="85"/>
        <v>5.6055657386110278</v>
      </c>
      <c r="N237" s="2">
        <f t="shared" si="86"/>
        <v>5.9917001893167701</v>
      </c>
      <c r="O237" s="2">
        <f t="shared" si="87"/>
        <v>5.3867797981276135</v>
      </c>
      <c r="P237" s="2">
        <f t="shared" si="88"/>
        <v>10.078454305059173</v>
      </c>
      <c r="Q237" s="2">
        <f t="shared" si="89"/>
        <v>11.117476443232876</v>
      </c>
      <c r="R237" s="2">
        <f t="shared" si="90"/>
        <v>9.5093185029621274</v>
      </c>
      <c r="S237" s="2">
        <f t="shared" si="91"/>
        <v>6.741687550097657</v>
      </c>
      <c r="T237" s="2">
        <f t="shared" si="92"/>
        <v>6.3613709079180154</v>
      </c>
      <c r="U237" s="2">
        <f t="shared" si="93"/>
        <v>4.3319103161058816</v>
      </c>
      <c r="V237" s="2">
        <f t="shared" si="94"/>
        <v>6.2561705569085433</v>
      </c>
      <c r="W237" s="2">
        <f t="shared" si="95"/>
        <v>2.6914106303967413</v>
      </c>
      <c r="X237" s="8"/>
      <c r="Y237" s="2">
        <v>2.4705065192534401</v>
      </c>
      <c r="Z237" s="2">
        <v>2.2549913387442202</v>
      </c>
      <c r="AA237" s="2">
        <v>3.2796948946478102</v>
      </c>
      <c r="AB237" s="2">
        <v>2.3717123029345499</v>
      </c>
      <c r="AC237" s="2">
        <v>1.61998884978095</v>
      </c>
      <c r="AD237" s="2">
        <v>2.4868599835749499</v>
      </c>
      <c r="AE237" s="2">
        <v>2.58296543651241</v>
      </c>
      <c r="AF237" s="2">
        <v>2.4294230916031498</v>
      </c>
      <c r="AG237" s="2">
        <v>3.33320248993373</v>
      </c>
      <c r="AH237" s="2">
        <v>3.4747574426604699</v>
      </c>
      <c r="AI237" s="2">
        <v>3.2493419522712301</v>
      </c>
      <c r="AJ237" s="2">
        <v>2.75310976580178</v>
      </c>
      <c r="AK237" s="2">
        <v>2.66933770716471</v>
      </c>
      <c r="AL237" s="2">
        <v>2.1150033750218098</v>
      </c>
      <c r="AM237" s="2">
        <v>2.6452798442072898</v>
      </c>
      <c r="AN237" s="2">
        <v>1.42836252075989</v>
      </c>
    </row>
    <row r="238" spans="1:40" x14ac:dyDescent="0.3">
      <c r="A238" s="1" t="s">
        <v>723</v>
      </c>
      <c r="B238" s="1" t="s">
        <v>724</v>
      </c>
      <c r="C238" s="8" t="s">
        <v>725</v>
      </c>
      <c r="G238" s="8"/>
      <c r="H238" s="2">
        <f t="shared" si="80"/>
        <v>61.830279070569418</v>
      </c>
      <c r="I238" s="2">
        <f t="shared" si="81"/>
        <v>9.0567148980705099</v>
      </c>
      <c r="J238" s="2">
        <f t="shared" si="82"/>
        <v>23.133413066688018</v>
      </c>
      <c r="K238" s="2">
        <f t="shared" si="83"/>
        <v>18.638097371227701</v>
      </c>
      <c r="L238" s="2">
        <f t="shared" si="84"/>
        <v>33.606779621682335</v>
      </c>
      <c r="M238" s="2">
        <f t="shared" si="85"/>
        <v>24.974422263814553</v>
      </c>
      <c r="N238" s="2">
        <f t="shared" si="86"/>
        <v>13.983012042025093</v>
      </c>
      <c r="O238" s="2">
        <f t="shared" si="87"/>
        <v>11.770295395789496</v>
      </c>
      <c r="P238" s="2">
        <f t="shared" si="88"/>
        <v>55.659443026078193</v>
      </c>
      <c r="Q238" s="2">
        <f t="shared" si="89"/>
        <v>11.965778004536768</v>
      </c>
      <c r="R238" s="2">
        <f t="shared" si="90"/>
        <v>31.419508304903374</v>
      </c>
      <c r="S238" s="2">
        <f t="shared" si="91"/>
        <v>30.252597158031428</v>
      </c>
      <c r="T238" s="2">
        <f t="shared" si="92"/>
        <v>8.3213808619313134</v>
      </c>
      <c r="U238" s="2">
        <f t="shared" si="93"/>
        <v>51.331063053437028</v>
      </c>
      <c r="V238" s="2">
        <f t="shared" si="94"/>
        <v>27.06473044683533</v>
      </c>
      <c r="W238" s="2">
        <f t="shared" si="95"/>
        <v>17.280145730781104</v>
      </c>
      <c r="X238" s="8"/>
      <c r="Y238" s="2">
        <v>5.9502416120952297</v>
      </c>
      <c r="Z238" s="2">
        <v>3.1789878427980698</v>
      </c>
      <c r="AA238" s="2">
        <v>4.5319062294791301</v>
      </c>
      <c r="AB238" s="2">
        <v>4.2201826880773101</v>
      </c>
      <c r="AC238" s="2">
        <v>5.0706803975325396</v>
      </c>
      <c r="AD238" s="2">
        <v>4.6423793992605997</v>
      </c>
      <c r="AE238" s="2">
        <v>3.8056032560325699</v>
      </c>
      <c r="AF238" s="2">
        <v>3.5570786226292999</v>
      </c>
      <c r="AG238" s="2">
        <v>5.7985545668422702</v>
      </c>
      <c r="AH238" s="2">
        <v>3.5808422975971799</v>
      </c>
      <c r="AI238" s="2">
        <v>4.9735886984466502</v>
      </c>
      <c r="AJ238" s="2">
        <v>4.9189870966522298</v>
      </c>
      <c r="AK238" s="2">
        <v>3.0568229511260001</v>
      </c>
      <c r="AL238" s="2">
        <v>5.6817602335975597</v>
      </c>
      <c r="AM238" s="2">
        <v>4.7583421143845701</v>
      </c>
      <c r="AN238" s="2">
        <v>4.1110434792978099</v>
      </c>
    </row>
    <row r="239" spans="1:40" x14ac:dyDescent="0.3">
      <c r="A239" s="1" t="s">
        <v>726</v>
      </c>
      <c r="B239" s="1" t="s">
        <v>727</v>
      </c>
      <c r="C239" s="8" t="s">
        <v>728</v>
      </c>
      <c r="D239" s="9"/>
      <c r="E239" s="11" t="s">
        <v>1557</v>
      </c>
      <c r="G239" s="8"/>
      <c r="H239" s="2">
        <f t="shared" si="80"/>
        <v>8.2147031443084444</v>
      </c>
      <c r="I239" s="2">
        <f t="shared" si="81"/>
        <v>4.6996972714680707</v>
      </c>
      <c r="J239" s="2">
        <f t="shared" si="82"/>
        <v>4.9433977768595811</v>
      </c>
      <c r="K239" s="2">
        <f t="shared" si="83"/>
        <v>5.5575850774990059</v>
      </c>
      <c r="L239" s="2">
        <f t="shared" si="84"/>
        <v>4.0752518201905277</v>
      </c>
      <c r="M239" s="2">
        <f t="shared" si="85"/>
        <v>4.2935042481720931</v>
      </c>
      <c r="N239" s="2">
        <f t="shared" si="86"/>
        <v>4.5833748791116458</v>
      </c>
      <c r="O239" s="2">
        <f t="shared" si="87"/>
        <v>5.2018885657494103</v>
      </c>
      <c r="P239" s="2">
        <f t="shared" si="88"/>
        <v>4.5511793208302525</v>
      </c>
      <c r="Q239" s="2">
        <f t="shared" si="89"/>
        <v>10.817743084689232</v>
      </c>
      <c r="R239" s="2">
        <f t="shared" si="90"/>
        <v>1.8673891459800778</v>
      </c>
      <c r="S239" s="2">
        <f t="shared" si="91"/>
        <v>2.5581421890521114</v>
      </c>
      <c r="T239" s="2">
        <f t="shared" si="92"/>
        <v>5.1584890704143103</v>
      </c>
      <c r="U239" s="2">
        <f t="shared" si="93"/>
        <v>1.7039349491744591</v>
      </c>
      <c r="V239" s="2">
        <f t="shared" si="94"/>
        <v>10.406047578637622</v>
      </c>
      <c r="W239" s="2">
        <f t="shared" si="95"/>
        <v>4.4335702971717703</v>
      </c>
      <c r="X239" s="8"/>
      <c r="Y239" s="2">
        <v>3.0382084412773298</v>
      </c>
      <c r="Z239" s="2">
        <v>2.23256782933968</v>
      </c>
      <c r="AA239" s="2">
        <v>2.30550299946038</v>
      </c>
      <c r="AB239" s="2">
        <v>2.4744581287127101</v>
      </c>
      <c r="AC239" s="2">
        <v>2.0268892098996001</v>
      </c>
      <c r="AD239" s="2">
        <v>2.1021556192372999</v>
      </c>
      <c r="AE239" s="2">
        <v>2.19641029010169</v>
      </c>
      <c r="AF239" s="2">
        <v>2.3790354943668999</v>
      </c>
      <c r="AG239" s="2">
        <v>2.1862404309942698</v>
      </c>
      <c r="AH239" s="2">
        <v>3.4353276347029</v>
      </c>
      <c r="AI239" s="2">
        <v>0.90102260269770496</v>
      </c>
      <c r="AJ239" s="2">
        <v>1.3550964556735099</v>
      </c>
      <c r="AK239" s="2">
        <v>2.3669485598686402</v>
      </c>
      <c r="AL239" s="2">
        <v>0.768870259099661</v>
      </c>
      <c r="AM239" s="2">
        <v>3.3793503036347698</v>
      </c>
      <c r="AN239" s="2">
        <v>2.1484689505885601</v>
      </c>
    </row>
    <row r="240" spans="1:40" x14ac:dyDescent="0.3">
      <c r="A240" s="1" t="s">
        <v>729</v>
      </c>
      <c r="B240" s="9" t="s">
        <v>730</v>
      </c>
      <c r="C240" s="8" t="s">
        <v>731</v>
      </c>
      <c r="F240" s="11" t="s">
        <v>1557</v>
      </c>
      <c r="G240" s="8"/>
      <c r="H240" s="2">
        <f t="shared" si="80"/>
        <v>15.090522410279789</v>
      </c>
      <c r="I240" s="2">
        <f t="shared" si="81"/>
        <v>11.687538907740532</v>
      </c>
      <c r="J240" s="2">
        <f t="shared" si="82"/>
        <v>34.596717586310142</v>
      </c>
      <c r="K240" s="2">
        <f t="shared" si="83"/>
        <v>14.883381142797177</v>
      </c>
      <c r="L240" s="2">
        <f t="shared" si="84"/>
        <v>7.4464495818740257</v>
      </c>
      <c r="M240" s="2">
        <f t="shared" si="85"/>
        <v>10.405216847044651</v>
      </c>
      <c r="N240" s="2">
        <f t="shared" si="86"/>
        <v>14.261379609960237</v>
      </c>
      <c r="O240" s="2">
        <f t="shared" si="87"/>
        <v>21.330537518140297</v>
      </c>
      <c r="P240" s="2">
        <f t="shared" si="88"/>
        <v>18.814397268908326</v>
      </c>
      <c r="Q240" s="2">
        <f t="shared" si="89"/>
        <v>15.544900537931621</v>
      </c>
      <c r="R240" s="2">
        <f t="shared" si="90"/>
        <v>11.655178549150417</v>
      </c>
      <c r="S240" s="2">
        <f t="shared" si="91"/>
        <v>15.05764394576641</v>
      </c>
      <c r="T240" s="2">
        <f t="shared" si="92"/>
        <v>14.080589168918147</v>
      </c>
      <c r="U240" s="2">
        <f t="shared" si="93"/>
        <v>26.099989109066719</v>
      </c>
      <c r="V240" s="2">
        <f t="shared" si="94"/>
        <v>8.5096637000069677</v>
      </c>
      <c r="W240" s="2">
        <f t="shared" si="95"/>
        <v>30.546549815952599</v>
      </c>
      <c r="X240" s="8"/>
      <c r="Y240" s="2">
        <v>3.9155708454619802</v>
      </c>
      <c r="Z240" s="2">
        <v>3.5468992626179801</v>
      </c>
      <c r="AA240" s="2">
        <v>5.1125632614606298</v>
      </c>
      <c r="AB240" s="2">
        <v>3.8956304038485801</v>
      </c>
      <c r="AC240" s="2">
        <v>2.8965527220126499</v>
      </c>
      <c r="AD240" s="2">
        <v>3.3792351263609999</v>
      </c>
      <c r="AE240" s="2">
        <v>3.83404164610632</v>
      </c>
      <c r="AF240" s="2">
        <v>4.4148484161675601</v>
      </c>
      <c r="AG240" s="2">
        <v>4.2337651673872196</v>
      </c>
      <c r="AH240" s="2">
        <v>3.9583694806951999</v>
      </c>
      <c r="AI240" s="2">
        <v>3.5428992005983102</v>
      </c>
      <c r="AJ240" s="2">
        <v>3.9124241455300499</v>
      </c>
      <c r="AK240" s="2">
        <v>3.8156357962839702</v>
      </c>
      <c r="AL240" s="2">
        <v>4.7059772996787403</v>
      </c>
      <c r="AM240" s="2">
        <v>3.0891021180546998</v>
      </c>
      <c r="AN240" s="2">
        <v>4.9329375340309198</v>
      </c>
    </row>
    <row r="241" spans="1:40" x14ac:dyDescent="0.3">
      <c r="A241" s="1" t="s">
        <v>732</v>
      </c>
      <c r="B241" s="1" t="s">
        <v>733</v>
      </c>
      <c r="C241" s="8" t="s">
        <v>734</v>
      </c>
      <c r="E241" s="11" t="s">
        <v>1557</v>
      </c>
      <c r="G241" s="8"/>
      <c r="H241" s="2">
        <f t="shared" si="80"/>
        <v>11.359710785557445</v>
      </c>
      <c r="I241" s="2">
        <f t="shared" si="81"/>
        <v>9.0313900020234197</v>
      </c>
      <c r="J241" s="2">
        <f t="shared" si="82"/>
        <v>6.1844096541231863</v>
      </c>
      <c r="K241" s="2">
        <f t="shared" si="83"/>
        <v>25.460541253848415</v>
      </c>
      <c r="L241" s="2">
        <f t="shared" si="84"/>
        <v>9.1968679525279562</v>
      </c>
      <c r="M241" s="2">
        <f t="shared" si="85"/>
        <v>14.775814407169024</v>
      </c>
      <c r="N241" s="2">
        <f t="shared" si="86"/>
        <v>19.314370104799956</v>
      </c>
      <c r="O241" s="2">
        <f t="shared" si="87"/>
        <v>14.703944323476213</v>
      </c>
      <c r="P241" s="2">
        <f t="shared" si="88"/>
        <v>19.232106684738298</v>
      </c>
      <c r="Q241" s="2">
        <f t="shared" si="89"/>
        <v>8.4189297563628962</v>
      </c>
      <c r="R241" s="2">
        <f t="shared" si="90"/>
        <v>4.507277980001466</v>
      </c>
      <c r="S241" s="2">
        <f t="shared" si="91"/>
        <v>13.74174860808014</v>
      </c>
      <c r="T241" s="2">
        <f t="shared" si="92"/>
        <v>25.532499219016252</v>
      </c>
      <c r="U241" s="2">
        <f t="shared" si="93"/>
        <v>19.813028116659812</v>
      </c>
      <c r="V241" s="2">
        <f t="shared" si="94"/>
        <v>11.455617368050985</v>
      </c>
      <c r="W241" s="2">
        <f t="shared" si="95"/>
        <v>9.68255559602175</v>
      </c>
      <c r="X241" s="8"/>
      <c r="Y241" s="2">
        <v>3.5058541996636299</v>
      </c>
      <c r="Z241" s="2">
        <v>3.17494804691971</v>
      </c>
      <c r="AA241" s="2">
        <v>2.628635886274</v>
      </c>
      <c r="AB241" s="2">
        <v>4.6701911840379804</v>
      </c>
      <c r="AC241" s="2">
        <v>3.20114262653003</v>
      </c>
      <c r="AD241" s="2">
        <v>3.8851657453445498</v>
      </c>
      <c r="AE241" s="2">
        <v>4.2716027229361302</v>
      </c>
      <c r="AF241" s="2">
        <v>3.87813130386873</v>
      </c>
      <c r="AG241" s="2">
        <v>4.2654448990189398</v>
      </c>
      <c r="AH241" s="2">
        <v>3.0736368445357098</v>
      </c>
      <c r="AI241" s="2">
        <v>2.1722564289755102</v>
      </c>
      <c r="AJ241" s="2">
        <v>3.7804936905786199</v>
      </c>
      <c r="AK241" s="2">
        <v>4.6742628560718602</v>
      </c>
      <c r="AL241" s="2">
        <v>4.3083774857170303</v>
      </c>
      <c r="AM241" s="2">
        <v>3.5179833055879999</v>
      </c>
      <c r="AN241" s="2">
        <v>3.27538788005167</v>
      </c>
    </row>
    <row r="242" spans="1:40" x14ac:dyDescent="0.3">
      <c r="A242" s="1" t="s">
        <v>735</v>
      </c>
      <c r="B242" s="1" t="s">
        <v>736</v>
      </c>
      <c r="C242" s="8" t="s">
        <v>737</v>
      </c>
      <c r="F242" s="11" t="s">
        <v>1557</v>
      </c>
      <c r="G242" s="8"/>
      <c r="H242" s="2">
        <f t="shared" si="80"/>
        <v>6.4563893807016663</v>
      </c>
      <c r="I242" s="2">
        <f t="shared" si="81"/>
        <v>4.173820606515128</v>
      </c>
      <c r="J242" s="2">
        <f t="shared" si="82"/>
        <v>6.7647050545059777</v>
      </c>
      <c r="K242" s="2">
        <f t="shared" si="83"/>
        <v>9.8514763901543354</v>
      </c>
      <c r="L242" s="2">
        <f t="shared" si="84"/>
        <v>6.9510073941864539</v>
      </c>
      <c r="M242" s="2">
        <f t="shared" si="85"/>
        <v>6.4758319222456588</v>
      </c>
      <c r="N242" s="2">
        <f t="shared" si="86"/>
        <v>11.340023028598463</v>
      </c>
      <c r="O242" s="2">
        <f t="shared" si="87"/>
        <v>9.6589120853507993</v>
      </c>
      <c r="P242" s="2">
        <f t="shared" si="88"/>
        <v>18.978062392018693</v>
      </c>
      <c r="Q242" s="2">
        <f t="shared" si="89"/>
        <v>13.871542647633252</v>
      </c>
      <c r="R242" s="2">
        <f t="shared" si="90"/>
        <v>13.234505287694139</v>
      </c>
      <c r="S242" s="2">
        <f t="shared" si="91"/>
        <v>15.42392650435149</v>
      </c>
      <c r="T242" s="2">
        <f t="shared" si="92"/>
        <v>11.082128475872929</v>
      </c>
      <c r="U242" s="2">
        <f t="shared" si="93"/>
        <v>10.918918411461091</v>
      </c>
      <c r="V242" s="2">
        <f t="shared" si="94"/>
        <v>11.458756126202751</v>
      </c>
      <c r="W242" s="2">
        <f t="shared" si="95"/>
        <v>12.338480089398759</v>
      </c>
      <c r="X242" s="8"/>
      <c r="Y242" s="2">
        <v>2.6907275892519</v>
      </c>
      <c r="Z242" s="2">
        <v>2.06136859387273</v>
      </c>
      <c r="AA242" s="2">
        <v>2.7580270331407899</v>
      </c>
      <c r="AB242" s="2">
        <v>3.3003399500656099</v>
      </c>
      <c r="AC242" s="2">
        <v>2.7972220796024199</v>
      </c>
      <c r="AD242" s="2">
        <v>2.6950655415253699</v>
      </c>
      <c r="AE242" s="2">
        <v>3.50335166490393</v>
      </c>
      <c r="AF242" s="2">
        <v>3.2718607027819</v>
      </c>
      <c r="AG242" s="2">
        <v>4.2462607995687698</v>
      </c>
      <c r="AH242" s="2">
        <v>3.7940563328973602</v>
      </c>
      <c r="AI242" s="2">
        <v>3.7262323620795899</v>
      </c>
      <c r="AJ242" s="2">
        <v>3.9470981770826401</v>
      </c>
      <c r="AK242" s="2">
        <v>3.4701630924006799</v>
      </c>
      <c r="AL242" s="2">
        <v>3.44875805007345</v>
      </c>
      <c r="AM242" s="2">
        <v>3.51837853968415</v>
      </c>
      <c r="AN242" s="2">
        <v>3.6250927825238799</v>
      </c>
    </row>
    <row r="243" spans="1:40" x14ac:dyDescent="0.3">
      <c r="A243" s="1" t="s">
        <v>738</v>
      </c>
      <c r="B243" s="1" t="s">
        <v>739</v>
      </c>
      <c r="C243" s="8" t="s">
        <v>740</v>
      </c>
      <c r="D243" s="9"/>
      <c r="G243" s="8"/>
      <c r="H243" s="2">
        <f t="shared" si="80"/>
        <v>8.1023308489820351</v>
      </c>
      <c r="I243" s="2">
        <f t="shared" si="81"/>
        <v>12.018734390481789</v>
      </c>
      <c r="J243" s="2">
        <f t="shared" si="82"/>
        <v>6.3480764495866504</v>
      </c>
      <c r="K243" s="2">
        <f t="shared" si="83"/>
        <v>9.4127695725422882</v>
      </c>
      <c r="L243" s="2">
        <f t="shared" si="84"/>
        <v>7.2485241932274054</v>
      </c>
      <c r="M243" s="2">
        <f t="shared" si="85"/>
        <v>5.4543580602861192</v>
      </c>
      <c r="N243" s="2">
        <f t="shared" si="86"/>
        <v>9.4995360402431022</v>
      </c>
      <c r="O243" s="2">
        <f t="shared" si="87"/>
        <v>6.8322019387056629</v>
      </c>
      <c r="P243" s="2">
        <f t="shared" si="88"/>
        <v>16.102581100670736</v>
      </c>
      <c r="Q243" s="2">
        <f t="shared" si="89"/>
        <v>8.9909263489650453</v>
      </c>
      <c r="R243" s="2">
        <f t="shared" si="90"/>
        <v>9.0130197749492744</v>
      </c>
      <c r="S243" s="2">
        <f t="shared" si="91"/>
        <v>9.7790913510074748</v>
      </c>
      <c r="T243" s="2">
        <f t="shared" si="92"/>
        <v>9.3618911056700362</v>
      </c>
      <c r="U243" s="2">
        <f t="shared" si="93"/>
        <v>6.7141842324877583</v>
      </c>
      <c r="V243" s="2">
        <f t="shared" si="94"/>
        <v>17.084465298541357</v>
      </c>
      <c r="W243" s="2">
        <f t="shared" si="95"/>
        <v>6.4857291859319846</v>
      </c>
      <c r="X243" s="8"/>
      <c r="Y243" s="2">
        <v>3.0183369969523</v>
      </c>
      <c r="Z243" s="2">
        <v>3.5872130787311298</v>
      </c>
      <c r="AA243" s="2">
        <v>2.6663195025863602</v>
      </c>
      <c r="AB243" s="2">
        <v>3.2346192777554399</v>
      </c>
      <c r="AC243" s="2">
        <v>2.8576872908731099</v>
      </c>
      <c r="AD243" s="2">
        <v>2.4474094114455398</v>
      </c>
      <c r="AE243" s="2">
        <v>3.2478570535713902</v>
      </c>
      <c r="AF243" s="2">
        <v>2.7723506171808401</v>
      </c>
      <c r="AG243" s="2">
        <v>4.0092200529589599</v>
      </c>
      <c r="AH243" s="2">
        <v>3.1684697664858801</v>
      </c>
      <c r="AI243" s="2">
        <v>3.1720105560310001</v>
      </c>
      <c r="AJ243" s="2">
        <v>3.2897004197484199</v>
      </c>
      <c r="AK243" s="2">
        <v>3.2267999842099302</v>
      </c>
      <c r="AL243" s="2">
        <v>2.7472121241146801</v>
      </c>
      <c r="AM243" s="2">
        <v>4.0946131905787899</v>
      </c>
      <c r="AN243" s="2">
        <v>2.6972687847758698</v>
      </c>
    </row>
    <row r="244" spans="1:40" x14ac:dyDescent="0.3">
      <c r="A244" s="1" t="s">
        <v>741</v>
      </c>
      <c r="B244" s="9" t="s">
        <v>742</v>
      </c>
      <c r="C244" s="8" t="s">
        <v>743</v>
      </c>
      <c r="G244" s="8"/>
      <c r="H244" s="2">
        <f t="shared" si="80"/>
        <v>18.022422354933532</v>
      </c>
      <c r="I244" s="2">
        <f t="shared" si="81"/>
        <v>25.903965016686062</v>
      </c>
      <c r="J244" s="2">
        <f t="shared" si="82"/>
        <v>39.827814232618401</v>
      </c>
      <c r="K244" s="2">
        <f t="shared" si="83"/>
        <v>20.981528215761283</v>
      </c>
      <c r="L244" s="2">
        <f t="shared" si="84"/>
        <v>17.119806926993462</v>
      </c>
      <c r="M244" s="2">
        <f t="shared" si="85"/>
        <v>25.262607268149605</v>
      </c>
      <c r="N244" s="2">
        <f t="shared" si="86"/>
        <v>26.018469879714434</v>
      </c>
      <c r="O244" s="2">
        <f t="shared" si="87"/>
        <v>27.292370159320257</v>
      </c>
      <c r="P244" s="2">
        <f t="shared" si="88"/>
        <v>13.376108056468688</v>
      </c>
      <c r="Q244" s="2">
        <f t="shared" si="89"/>
        <v>11.900534900003864</v>
      </c>
      <c r="R244" s="2">
        <f t="shared" si="90"/>
        <v>14.474959379497184</v>
      </c>
      <c r="S244" s="2">
        <f t="shared" si="91"/>
        <v>23.279545490126974</v>
      </c>
      <c r="T244" s="2">
        <f t="shared" si="92"/>
        <v>11.638965290717682</v>
      </c>
      <c r="U244" s="2">
        <f t="shared" si="93"/>
        <v>13.275669559526078</v>
      </c>
      <c r="V244" s="2">
        <f t="shared" si="94"/>
        <v>19.41147125708358</v>
      </c>
      <c r="W244" s="2">
        <f t="shared" si="95"/>
        <v>21.11676673272418</v>
      </c>
      <c r="X244" s="8"/>
      <c r="Y244" s="2">
        <v>4.1717210286015503</v>
      </c>
      <c r="Z244" s="2">
        <v>4.6951010372816304</v>
      </c>
      <c r="AA244" s="2">
        <v>5.3157044010446404</v>
      </c>
      <c r="AB244" s="2">
        <v>4.3910478571212002</v>
      </c>
      <c r="AC244" s="2">
        <v>4.0975945263554099</v>
      </c>
      <c r="AD244" s="2">
        <v>4.6589316373666501</v>
      </c>
      <c r="AE244" s="2">
        <v>4.7014642159800797</v>
      </c>
      <c r="AF244" s="2">
        <v>4.7704257833292596</v>
      </c>
      <c r="AG244" s="2">
        <v>3.7415865020167201</v>
      </c>
      <c r="AH244" s="2">
        <v>3.5729545154995499</v>
      </c>
      <c r="AI244" s="2">
        <v>3.85548739452984</v>
      </c>
      <c r="AJ244" s="2">
        <v>4.5409909862288798</v>
      </c>
      <c r="AK244" s="2">
        <v>3.5408909025921198</v>
      </c>
      <c r="AL244" s="2">
        <v>3.7307127201991301</v>
      </c>
      <c r="AM244" s="2">
        <v>4.2788375635240996</v>
      </c>
      <c r="AN244" s="2">
        <v>4.4003170500498703</v>
      </c>
    </row>
    <row r="245" spans="1:40" x14ac:dyDescent="0.3">
      <c r="A245" s="1" t="s">
        <v>744</v>
      </c>
      <c r="B245" s="1" t="s">
        <v>745</v>
      </c>
      <c r="C245" s="8" t="s">
        <v>746</v>
      </c>
      <c r="E245" s="11" t="s">
        <v>1557</v>
      </c>
      <c r="G245" s="8"/>
      <c r="H245" s="2">
        <f t="shared" si="80"/>
        <v>6.2417979831886816</v>
      </c>
      <c r="I245" s="2">
        <f t="shared" si="81"/>
        <v>5.7105222562930651</v>
      </c>
      <c r="J245" s="2">
        <f t="shared" si="82"/>
        <v>10.15165646388153</v>
      </c>
      <c r="K245" s="2">
        <f t="shared" si="83"/>
        <v>6.9226640419880932</v>
      </c>
      <c r="L245" s="2">
        <f t="shared" si="84"/>
        <v>16.21329654758582</v>
      </c>
      <c r="M245" s="2">
        <f t="shared" si="85"/>
        <v>13.88798025136493</v>
      </c>
      <c r="N245" s="2">
        <f t="shared" si="86"/>
        <v>9.2411544347599293</v>
      </c>
      <c r="O245" s="2">
        <f t="shared" si="87"/>
        <v>4.884562118966759</v>
      </c>
      <c r="P245" s="2">
        <f t="shared" si="88"/>
        <v>36.291171499031556</v>
      </c>
      <c r="Q245" s="2">
        <f t="shared" si="89"/>
        <v>17.863950075331207</v>
      </c>
      <c r="R245" s="2">
        <f t="shared" si="90"/>
        <v>18.918370919142344</v>
      </c>
      <c r="S245" s="2">
        <f t="shared" si="91"/>
        <v>17.972941178363985</v>
      </c>
      <c r="T245" s="2">
        <f t="shared" si="92"/>
        <v>10.426153578076301</v>
      </c>
      <c r="U245" s="2">
        <f t="shared" si="93"/>
        <v>2.8014297422654355</v>
      </c>
      <c r="V245" s="2">
        <f t="shared" si="94"/>
        <v>53.911575991831533</v>
      </c>
      <c r="W245" s="2">
        <f t="shared" si="95"/>
        <v>6.9891774208121626</v>
      </c>
      <c r="X245" s="8"/>
      <c r="Y245" s="2">
        <v>2.6419616649520599</v>
      </c>
      <c r="Z245" s="2">
        <v>2.5136226934181201</v>
      </c>
      <c r="AA245" s="2">
        <v>3.3436432486273699</v>
      </c>
      <c r="AB245" s="2">
        <v>2.7913273356284898</v>
      </c>
      <c r="AC245" s="2">
        <v>4.0191055496741201</v>
      </c>
      <c r="AD245" s="2">
        <v>3.7957648962790702</v>
      </c>
      <c r="AE245" s="2">
        <v>3.2080730890081299</v>
      </c>
      <c r="AF245" s="2">
        <v>2.2882292362754901</v>
      </c>
      <c r="AG245" s="2">
        <v>5.1815467234478998</v>
      </c>
      <c r="AH245" s="2">
        <v>4.15897921924297</v>
      </c>
      <c r="AI245" s="2">
        <v>4.24171595692283</v>
      </c>
      <c r="AJ245" s="2">
        <v>4.16775461259612</v>
      </c>
      <c r="AK245" s="2">
        <v>3.38213511110381</v>
      </c>
      <c r="AL245" s="2">
        <v>1.4861633113236801</v>
      </c>
      <c r="AM245" s="2">
        <v>5.7525231792359399</v>
      </c>
      <c r="AN245" s="2">
        <v>2.8051226700860599</v>
      </c>
    </row>
    <row r="246" spans="1:40" x14ac:dyDescent="0.3">
      <c r="A246" s="1" t="s">
        <v>747</v>
      </c>
      <c r="B246" s="1" t="s">
        <v>748</v>
      </c>
      <c r="C246" s="8" t="s">
        <v>749</v>
      </c>
      <c r="G246" s="8"/>
      <c r="H246" s="2">
        <f t="shared" si="80"/>
        <v>5.071284511431009</v>
      </c>
      <c r="I246" s="2">
        <f t="shared" si="81"/>
        <v>9.7381558560689232</v>
      </c>
      <c r="J246" s="2">
        <f t="shared" si="82"/>
        <v>7.0968826050095135</v>
      </c>
      <c r="K246" s="2">
        <f t="shared" si="83"/>
        <v>9.6609416965575008</v>
      </c>
      <c r="L246" s="2">
        <f t="shared" si="84"/>
        <v>6.730016017965367</v>
      </c>
      <c r="M246" s="2">
        <f t="shared" si="85"/>
        <v>7.0786189482500008</v>
      </c>
      <c r="N246" s="2">
        <f t="shared" si="86"/>
        <v>7.5329625050559388</v>
      </c>
      <c r="O246" s="2">
        <f t="shared" si="87"/>
        <v>5.9861706943644766</v>
      </c>
      <c r="P246" s="2">
        <f t="shared" si="88"/>
        <v>6.735380231223786</v>
      </c>
      <c r="Q246" s="2">
        <f t="shared" si="89"/>
        <v>8.9757394942317763</v>
      </c>
      <c r="R246" s="2">
        <f t="shared" si="90"/>
        <v>3.004356484470641</v>
      </c>
      <c r="S246" s="2">
        <f t="shared" si="91"/>
        <v>4.76437156706909</v>
      </c>
      <c r="T246" s="2">
        <f t="shared" si="92"/>
        <v>13.247775159080796</v>
      </c>
      <c r="U246" s="2">
        <f t="shared" si="93"/>
        <v>9.9613072672578884</v>
      </c>
      <c r="V246" s="2">
        <f t="shared" si="94"/>
        <v>6.5099331066498474</v>
      </c>
      <c r="W246" s="2">
        <f t="shared" si="95"/>
        <v>12.786225168478698</v>
      </c>
      <c r="X246" s="8"/>
      <c r="Y246" s="2">
        <v>2.3423512153858899</v>
      </c>
      <c r="Z246" s="2">
        <v>3.28364859066438</v>
      </c>
      <c r="AA246" s="2">
        <v>2.8271854418103501</v>
      </c>
      <c r="AB246" s="2">
        <v>3.27216382205668</v>
      </c>
      <c r="AC246" s="2">
        <v>2.7506099385669001</v>
      </c>
      <c r="AD246" s="2">
        <v>2.8234679152712201</v>
      </c>
      <c r="AE246" s="2">
        <v>2.91321734840604</v>
      </c>
      <c r="AF246" s="2">
        <v>2.5816334175600502</v>
      </c>
      <c r="AG246" s="2">
        <v>2.7517593921934198</v>
      </c>
      <c r="AH246" s="2">
        <v>3.1660308047530998</v>
      </c>
      <c r="AI246" s="2">
        <v>1.5870560072145301</v>
      </c>
      <c r="AJ246" s="2">
        <v>2.2522859314774601</v>
      </c>
      <c r="AK246" s="2">
        <v>3.7276781876597198</v>
      </c>
      <c r="AL246" s="2">
        <v>3.31633508609168</v>
      </c>
      <c r="AM246" s="2">
        <v>2.7026427189361701</v>
      </c>
      <c r="AN246" s="2">
        <v>3.6765185002696801</v>
      </c>
    </row>
    <row r="247" spans="1:40" x14ac:dyDescent="0.3">
      <c r="A247" s="1" t="s">
        <v>750</v>
      </c>
      <c r="B247" s="1" t="s">
        <v>751</v>
      </c>
      <c r="C247" s="8" t="s">
        <v>752</v>
      </c>
      <c r="E247" s="11" t="s">
        <v>1557</v>
      </c>
      <c r="G247" s="8"/>
      <c r="H247" s="2">
        <f t="shared" si="80"/>
        <v>4.3902338801104541</v>
      </c>
      <c r="I247" s="2">
        <f t="shared" si="81"/>
        <v>4.8320113913750191</v>
      </c>
      <c r="J247" s="2">
        <f t="shared" si="82"/>
        <v>5.2147962154725747</v>
      </c>
      <c r="K247" s="2">
        <f t="shared" si="83"/>
        <v>3.1961253303171233</v>
      </c>
      <c r="L247" s="2">
        <f t="shared" si="84"/>
        <v>7.3156439491300649</v>
      </c>
      <c r="M247" s="2">
        <f t="shared" si="85"/>
        <v>4.4474072175681387</v>
      </c>
      <c r="N247" s="2">
        <f t="shared" si="86"/>
        <v>5.2337630859880093</v>
      </c>
      <c r="O247" s="2">
        <f t="shared" si="87"/>
        <v>4.9663121900682166</v>
      </c>
      <c r="P247" s="2">
        <f t="shared" si="88"/>
        <v>16.187549259096656</v>
      </c>
      <c r="Q247" s="2">
        <f t="shared" si="89"/>
        <v>15.254596725086286</v>
      </c>
      <c r="R247" s="2">
        <f t="shared" si="90"/>
        <v>11.086831383878494</v>
      </c>
      <c r="S247" s="2">
        <f t="shared" si="91"/>
        <v>17.92685098196727</v>
      </c>
      <c r="T247" s="2">
        <f t="shared" si="92"/>
        <v>8.909647247633572</v>
      </c>
      <c r="U247" s="2">
        <f t="shared" si="93"/>
        <v>4.3940856193577291</v>
      </c>
      <c r="V247" s="2">
        <f t="shared" si="94"/>
        <v>8.705333785372849</v>
      </c>
      <c r="W247" s="2">
        <f t="shared" si="95"/>
        <v>3.2099206167437568</v>
      </c>
      <c r="X247" s="8"/>
      <c r="Y247" s="2">
        <v>2.1342977982316498</v>
      </c>
      <c r="Z247" s="2">
        <v>2.2726238557931402</v>
      </c>
      <c r="AA247" s="2">
        <v>2.3826108760103302</v>
      </c>
      <c r="AB247" s="2">
        <v>1.6763239820712099</v>
      </c>
      <c r="AC247" s="2">
        <v>2.8709848611275901</v>
      </c>
      <c r="AD247" s="2">
        <v>2.15296450810051</v>
      </c>
      <c r="AE247" s="2">
        <v>2.3878486201432998</v>
      </c>
      <c r="AF247" s="2">
        <v>2.3121749544077601</v>
      </c>
      <c r="AG247" s="2">
        <v>4.0168126778484901</v>
      </c>
      <c r="AH247" s="2">
        <v>3.9311721358063298</v>
      </c>
      <c r="AI247" s="2">
        <v>3.47077519709139</v>
      </c>
      <c r="AJ247" s="2">
        <v>4.16405018255307</v>
      </c>
      <c r="AK247" s="2">
        <v>3.1553683134347299</v>
      </c>
      <c r="AL247" s="2">
        <v>2.1355629811447501</v>
      </c>
      <c r="AM247" s="2">
        <v>3.1218996156558201</v>
      </c>
      <c r="AN247" s="2">
        <v>1.6825376190777199</v>
      </c>
    </row>
    <row r="248" spans="1:40" x14ac:dyDescent="0.3">
      <c r="A248" s="1" t="s">
        <v>753</v>
      </c>
      <c r="B248" s="1" t="s">
        <v>754</v>
      </c>
      <c r="C248" s="8" t="s">
        <v>755</v>
      </c>
      <c r="G248" s="8"/>
      <c r="H248" s="2">
        <f t="shared" si="80"/>
        <v>41.992278737599229</v>
      </c>
      <c r="I248" s="2">
        <f t="shared" si="81"/>
        <v>20.296234873537159</v>
      </c>
      <c r="J248" s="2">
        <f t="shared" si="82"/>
        <v>25.413667733059931</v>
      </c>
      <c r="K248" s="2">
        <f t="shared" si="83"/>
        <v>13.637837350762041</v>
      </c>
      <c r="L248" s="2">
        <f t="shared" si="84"/>
        <v>13.374432957589827</v>
      </c>
      <c r="M248" s="2">
        <f t="shared" si="85"/>
        <v>23.043995924506586</v>
      </c>
      <c r="N248" s="2">
        <f t="shared" si="86"/>
        <v>8.863068138645728</v>
      </c>
      <c r="O248" s="2">
        <f t="shared" si="87"/>
        <v>10.640650435734745</v>
      </c>
      <c r="P248" s="2">
        <f t="shared" si="88"/>
        <v>33.445854132316121</v>
      </c>
      <c r="Q248" s="2">
        <f t="shared" si="89"/>
        <v>11.174343789878908</v>
      </c>
      <c r="R248" s="2">
        <f t="shared" si="90"/>
        <v>14.296387393292063</v>
      </c>
      <c r="S248" s="2">
        <f t="shared" si="91"/>
        <v>32.01906789297734</v>
      </c>
      <c r="T248" s="2">
        <f t="shared" si="92"/>
        <v>10.399207855842363</v>
      </c>
      <c r="U248" s="2">
        <f t="shared" si="93"/>
        <v>19.775930195751734</v>
      </c>
      <c r="V248" s="2">
        <f t="shared" si="94"/>
        <v>17.40558176433975</v>
      </c>
      <c r="W248" s="2">
        <f t="shared" si="95"/>
        <v>15.634210508675261</v>
      </c>
      <c r="X248" s="8"/>
      <c r="Y248" s="2">
        <v>5.3920521739446103</v>
      </c>
      <c r="Z248" s="2">
        <v>4.3431402147569296</v>
      </c>
      <c r="AA248" s="2">
        <v>4.6675326968998903</v>
      </c>
      <c r="AB248" s="2">
        <v>3.7695429789340902</v>
      </c>
      <c r="AC248" s="2">
        <v>3.7414058210467598</v>
      </c>
      <c r="AD248" s="2">
        <v>4.5263190026663596</v>
      </c>
      <c r="AE248" s="2">
        <v>3.1478062046692901</v>
      </c>
      <c r="AF248" s="2">
        <v>3.4115144366783401</v>
      </c>
      <c r="AG248" s="2">
        <v>5.0637554838275998</v>
      </c>
      <c r="AH248" s="2">
        <v>3.4821182069326801</v>
      </c>
      <c r="AI248" s="2">
        <v>3.83757872802861</v>
      </c>
      <c r="AJ248" s="2">
        <v>5.0008594050603197</v>
      </c>
      <c r="AK248" s="2">
        <v>3.3784017322947699</v>
      </c>
      <c r="AL248" s="2">
        <v>4.30567365088688</v>
      </c>
      <c r="AM248" s="2">
        <v>4.1214781304083798</v>
      </c>
      <c r="AN248" s="2">
        <v>3.9666344632403798</v>
      </c>
    </row>
    <row r="249" spans="1:40" x14ac:dyDescent="0.3">
      <c r="A249" s="1" t="s">
        <v>756</v>
      </c>
      <c r="B249" s="1" t="s">
        <v>757</v>
      </c>
      <c r="C249" s="8" t="s">
        <v>758</v>
      </c>
      <c r="E249" s="11" t="s">
        <v>1557</v>
      </c>
      <c r="G249" s="8"/>
      <c r="H249" s="2">
        <f t="shared" si="80"/>
        <v>8.7450971732457123</v>
      </c>
      <c r="I249" s="2">
        <f t="shared" si="81"/>
        <v>6.5524574416423871</v>
      </c>
      <c r="J249" s="2">
        <f t="shared" si="82"/>
        <v>7.7765771117874847</v>
      </c>
      <c r="K249" s="2">
        <f t="shared" si="83"/>
        <v>7.87622727961375</v>
      </c>
      <c r="L249" s="2">
        <f t="shared" si="84"/>
        <v>7.8246076625601066</v>
      </c>
      <c r="M249" s="2">
        <f t="shared" si="85"/>
        <v>6.5534638710595718</v>
      </c>
      <c r="N249" s="2">
        <f t="shared" si="86"/>
        <v>7.0012426822188667</v>
      </c>
      <c r="O249" s="2">
        <f t="shared" si="87"/>
        <v>6.2167147708068873</v>
      </c>
      <c r="P249" s="2">
        <f t="shared" si="88"/>
        <v>9.861845452846369</v>
      </c>
      <c r="Q249" s="2">
        <f t="shared" si="89"/>
        <v>11.849288061088957</v>
      </c>
      <c r="R249" s="2">
        <f t="shared" si="90"/>
        <v>10.319326086197476</v>
      </c>
      <c r="S249" s="2">
        <f t="shared" si="91"/>
        <v>8.0064359043994866</v>
      </c>
      <c r="T249" s="2">
        <f t="shared" si="92"/>
        <v>15.109266104512708</v>
      </c>
      <c r="U249" s="2">
        <f t="shared" si="93"/>
        <v>9.4700863895148757</v>
      </c>
      <c r="V249" s="2">
        <f t="shared" si="94"/>
        <v>10.558118514069704</v>
      </c>
      <c r="W249" s="2">
        <f t="shared" si="95"/>
        <v>5.5739904405004594</v>
      </c>
      <c r="X249" s="8"/>
      <c r="Y249" s="2">
        <v>3.1284744150881298</v>
      </c>
      <c r="Z249" s="2">
        <v>2.7120360782475701</v>
      </c>
      <c r="AA249" s="2">
        <v>2.9591352875418102</v>
      </c>
      <c r="AB249" s="2">
        <v>2.9775047428342698</v>
      </c>
      <c r="AC249" s="2">
        <v>2.9680184149884798</v>
      </c>
      <c r="AD249" s="2">
        <v>2.7122576530147899</v>
      </c>
      <c r="AE249" s="2">
        <v>2.8076110152516098</v>
      </c>
      <c r="AF249" s="2">
        <v>2.63615238807879</v>
      </c>
      <c r="AG249" s="2">
        <v>3.30185764422423</v>
      </c>
      <c r="AH249" s="2">
        <v>3.5667284753955699</v>
      </c>
      <c r="AI249" s="2">
        <v>3.3672768520974499</v>
      </c>
      <c r="AJ249" s="2">
        <v>3.0011601643134802</v>
      </c>
      <c r="AK249" s="2">
        <v>3.9173616817240799</v>
      </c>
      <c r="AL249" s="2">
        <v>3.2433775865338101</v>
      </c>
      <c r="AM249" s="2">
        <v>3.4002808602405001</v>
      </c>
      <c r="AN249" s="2">
        <v>2.4787105281944299</v>
      </c>
    </row>
    <row r="250" spans="1:40" x14ac:dyDescent="0.3">
      <c r="A250" s="1" t="s">
        <v>759</v>
      </c>
      <c r="B250" s="1" t="s">
        <v>760</v>
      </c>
      <c r="C250" s="8" t="s">
        <v>761</v>
      </c>
      <c r="F250" s="11" t="s">
        <v>1557</v>
      </c>
      <c r="G250" s="8"/>
      <c r="H250" s="2">
        <f t="shared" si="80"/>
        <v>2.8381617225151952</v>
      </c>
      <c r="I250" s="2">
        <f t="shared" si="81"/>
        <v>3.2343925918969938</v>
      </c>
      <c r="J250" s="2">
        <f t="shared" si="82"/>
        <v>2.5167566588359538</v>
      </c>
      <c r="K250" s="2">
        <f t="shared" si="83"/>
        <v>2.8908569870137035</v>
      </c>
      <c r="L250" s="2">
        <f t="shared" si="84"/>
        <v>2.6350016773743521</v>
      </c>
      <c r="M250" s="2">
        <f t="shared" si="85"/>
        <v>3.3218044492787868</v>
      </c>
      <c r="N250" s="2">
        <f t="shared" si="86"/>
        <v>2.5647103470758617</v>
      </c>
      <c r="O250" s="2">
        <f t="shared" si="87"/>
        <v>1.4766776747114174</v>
      </c>
      <c r="P250" s="2">
        <f t="shared" si="88"/>
        <v>2.2257847288551549</v>
      </c>
      <c r="Q250" s="2">
        <f t="shared" si="89"/>
        <v>3.7456683788845302</v>
      </c>
      <c r="R250" s="2">
        <f t="shared" si="90"/>
        <v>4.8711950267572606</v>
      </c>
      <c r="S250" s="2">
        <f t="shared" si="91"/>
        <v>43.231076021689908</v>
      </c>
      <c r="T250" s="2">
        <f t="shared" si="92"/>
        <v>10.298820237360202</v>
      </c>
      <c r="U250" s="2">
        <f t="shared" si="93"/>
        <v>3.2760468656582376</v>
      </c>
      <c r="V250" s="2">
        <f t="shared" si="94"/>
        <v>4.4940662779049658</v>
      </c>
      <c r="W250" s="2">
        <f t="shared" si="95"/>
        <v>1.308691398108873</v>
      </c>
      <c r="X250" s="8"/>
      <c r="Y250" s="2">
        <v>1.5049567985680199</v>
      </c>
      <c r="Z250" s="2">
        <v>1.6934948043549101</v>
      </c>
      <c r="AA250" s="2">
        <v>1.3315657313728999</v>
      </c>
      <c r="AB250" s="2">
        <v>1.53149723931322</v>
      </c>
      <c r="AC250" s="2">
        <v>1.3978038802453701</v>
      </c>
      <c r="AD250" s="2">
        <v>1.7319671460397199</v>
      </c>
      <c r="AE250" s="2">
        <v>1.3587959001272101</v>
      </c>
      <c r="AF250" s="2">
        <v>0.56235495281695502</v>
      </c>
      <c r="AG250" s="2">
        <v>1.15431406634054</v>
      </c>
      <c r="AH250" s="2">
        <v>1.9052231768589001</v>
      </c>
      <c r="AI250" s="2">
        <v>2.28427574513751</v>
      </c>
      <c r="AJ250" s="2">
        <v>5.4339968402545704</v>
      </c>
      <c r="AK250" s="2">
        <v>3.3644071764518699</v>
      </c>
      <c r="AL250" s="2">
        <v>1.7119559956752299</v>
      </c>
      <c r="AM250" s="2">
        <v>2.1680214013535402</v>
      </c>
      <c r="AN250" s="2">
        <v>0.38812493616231097</v>
      </c>
    </row>
    <row r="251" spans="1:40" x14ac:dyDescent="0.3">
      <c r="A251" s="1" t="s">
        <v>762</v>
      </c>
      <c r="B251" s="1" t="s">
        <v>763</v>
      </c>
      <c r="C251" s="8" t="s">
        <v>764</v>
      </c>
      <c r="D251" s="9"/>
      <c r="E251" s="11" t="s">
        <v>1557</v>
      </c>
      <c r="G251" s="8"/>
      <c r="H251" s="2">
        <f t="shared" si="80"/>
        <v>6.2635176967371109</v>
      </c>
      <c r="I251" s="2">
        <f t="shared" si="81"/>
        <v>5.5691924426843853</v>
      </c>
      <c r="J251" s="2">
        <f t="shared" si="82"/>
        <v>7.3462020437804592</v>
      </c>
      <c r="K251" s="2">
        <f t="shared" si="83"/>
        <v>9.7219527922887803</v>
      </c>
      <c r="L251" s="2">
        <f t="shared" si="84"/>
        <v>4.4019028066052535</v>
      </c>
      <c r="M251" s="2">
        <f t="shared" si="85"/>
        <v>6.9286746215281561</v>
      </c>
      <c r="N251" s="2">
        <f t="shared" si="86"/>
        <v>5.8360939724751555</v>
      </c>
      <c r="O251" s="2">
        <f t="shared" si="87"/>
        <v>5.4517086084215061</v>
      </c>
      <c r="P251" s="2">
        <f t="shared" si="88"/>
        <v>4.9166848576793027</v>
      </c>
      <c r="Q251" s="2">
        <f t="shared" si="89"/>
        <v>11.602394768262364</v>
      </c>
      <c r="R251" s="2">
        <f t="shared" si="90"/>
        <v>6.1290383225364033</v>
      </c>
      <c r="S251" s="2">
        <f t="shared" si="91"/>
        <v>4.6331735479780169</v>
      </c>
      <c r="T251" s="2">
        <f t="shared" si="92"/>
        <v>15.394609495074132</v>
      </c>
      <c r="U251" s="2">
        <f t="shared" si="93"/>
        <v>15.937172384448719</v>
      </c>
      <c r="V251" s="2">
        <f t="shared" si="94"/>
        <v>7.4732293900939304</v>
      </c>
      <c r="W251" s="2">
        <f t="shared" si="95"/>
        <v>6.229820366728295</v>
      </c>
      <c r="X251" s="8"/>
      <c r="Y251" s="2">
        <v>2.6469731265314902</v>
      </c>
      <c r="Z251" s="2">
        <v>2.4774681456263998</v>
      </c>
      <c r="AA251" s="2">
        <v>2.8769985752897802</v>
      </c>
      <c r="AB251" s="2">
        <v>3.2812461287267598</v>
      </c>
      <c r="AC251" s="2">
        <v>2.1381272910775801</v>
      </c>
      <c r="AD251" s="2">
        <v>2.7925794072224699</v>
      </c>
      <c r="AE251" s="2">
        <v>2.5450031136417501</v>
      </c>
      <c r="AF251" s="2">
        <v>2.44670845274843</v>
      </c>
      <c r="AG251" s="2">
        <v>2.2976858864105498</v>
      </c>
      <c r="AH251" s="2">
        <v>3.5363507074573501</v>
      </c>
      <c r="AI251" s="2">
        <v>2.6156607254417299</v>
      </c>
      <c r="AJ251" s="2">
        <v>2.21200072340678</v>
      </c>
      <c r="AK251" s="2">
        <v>3.9443533668387598</v>
      </c>
      <c r="AL251" s="2">
        <v>3.9943237801254199</v>
      </c>
      <c r="AM251" s="2">
        <v>2.90173180637214</v>
      </c>
      <c r="AN251" s="2">
        <v>2.63919056457086</v>
      </c>
    </row>
    <row r="252" spans="1:40" x14ac:dyDescent="0.3">
      <c r="A252" s="1" t="s">
        <v>765</v>
      </c>
      <c r="B252" s="9" t="s">
        <v>766</v>
      </c>
      <c r="C252" s="8" t="s">
        <v>767</v>
      </c>
      <c r="D252" s="9"/>
      <c r="E252" s="11" t="s">
        <v>1557</v>
      </c>
      <c r="G252" s="8"/>
      <c r="H252" s="2">
        <f t="shared" si="80"/>
        <v>5.7320712043856776</v>
      </c>
      <c r="I252" s="2">
        <f t="shared" si="81"/>
        <v>11.837713274365967</v>
      </c>
      <c r="J252" s="2">
        <f t="shared" si="82"/>
        <v>7.9907652849510145</v>
      </c>
      <c r="K252" s="2">
        <f t="shared" si="83"/>
        <v>9.4013080452267861</v>
      </c>
      <c r="L252" s="2">
        <f t="shared" si="84"/>
        <v>20.122880062516717</v>
      </c>
      <c r="M252" s="2">
        <f t="shared" si="85"/>
        <v>31.552915855741656</v>
      </c>
      <c r="N252" s="2">
        <f t="shared" si="86"/>
        <v>19.130133766528299</v>
      </c>
      <c r="O252" s="2">
        <f t="shared" si="87"/>
        <v>15.694692735928742</v>
      </c>
      <c r="P252" s="2">
        <f t="shared" si="88"/>
        <v>3.0651646276826665</v>
      </c>
      <c r="Q252" s="2">
        <f t="shared" si="89"/>
        <v>10.114659999698169</v>
      </c>
      <c r="R252" s="2">
        <f t="shared" si="90"/>
        <v>2.5316571481204404</v>
      </c>
      <c r="S252" s="2">
        <f t="shared" si="91"/>
        <v>4.0323724758911759</v>
      </c>
      <c r="T252" s="2">
        <f t="shared" si="92"/>
        <v>8.8539855600488497</v>
      </c>
      <c r="U252" s="2">
        <f t="shared" si="93"/>
        <v>14.968932482030327</v>
      </c>
      <c r="V252" s="2">
        <f t="shared" si="94"/>
        <v>5.9900901877307868</v>
      </c>
      <c r="W252" s="2">
        <f t="shared" si="95"/>
        <v>8.3090934078737124</v>
      </c>
      <c r="X252" s="8"/>
      <c r="Y252" s="2">
        <v>2.5190565310194701</v>
      </c>
      <c r="Z252" s="2">
        <v>3.5653185131553302</v>
      </c>
      <c r="AA252" s="2">
        <v>2.9983336783638701</v>
      </c>
      <c r="AB252" s="2">
        <v>3.23286149924505</v>
      </c>
      <c r="AC252" s="2">
        <v>4.3307648987660299</v>
      </c>
      <c r="AD252" s="2">
        <v>4.97970142802669</v>
      </c>
      <c r="AE252" s="2">
        <v>4.2577750565814396</v>
      </c>
      <c r="AF252" s="2">
        <v>3.97220487960917</v>
      </c>
      <c r="AG252" s="2">
        <v>1.61596456206062</v>
      </c>
      <c r="AH252" s="2">
        <v>3.33837591997451</v>
      </c>
      <c r="AI252" s="2">
        <v>1.3400820397592299</v>
      </c>
      <c r="AJ252" s="2">
        <v>2.0116289087538801</v>
      </c>
      <c r="AK252" s="2">
        <v>3.14632702054862</v>
      </c>
      <c r="AL252" s="2">
        <v>3.9038994333313699</v>
      </c>
      <c r="AM252" s="2">
        <v>2.58257772461881</v>
      </c>
      <c r="AN252" s="2">
        <v>3.0546910753932699</v>
      </c>
    </row>
    <row r="253" spans="1:40" x14ac:dyDescent="0.3">
      <c r="A253" s="1" t="s">
        <v>768</v>
      </c>
      <c r="B253" s="9" t="s">
        <v>769</v>
      </c>
      <c r="C253" s="8" t="s">
        <v>770</v>
      </c>
      <c r="D253" s="9"/>
      <c r="G253" s="8"/>
      <c r="H253" s="2">
        <f t="shared" si="80"/>
        <v>24.806593719754748</v>
      </c>
      <c r="I253" s="2">
        <f t="shared" si="81"/>
        <v>16.164360741256523</v>
      </c>
      <c r="J253" s="2">
        <f t="shared" si="82"/>
        <v>40.98979926170616</v>
      </c>
      <c r="K253" s="2">
        <f t="shared" si="83"/>
        <v>22.841523944272577</v>
      </c>
      <c r="L253" s="2">
        <f t="shared" si="84"/>
        <v>22.719864939654055</v>
      </c>
      <c r="M253" s="2">
        <f t="shared" si="85"/>
        <v>20.349121754599373</v>
      </c>
      <c r="N253" s="2">
        <f t="shared" si="86"/>
        <v>26.661003438327242</v>
      </c>
      <c r="O253" s="2">
        <f t="shared" si="87"/>
        <v>46.822810139773893</v>
      </c>
      <c r="P253" s="2">
        <f t="shared" si="88"/>
        <v>19.074282788380536</v>
      </c>
      <c r="Q253" s="2">
        <f t="shared" si="89"/>
        <v>14.485595233516761</v>
      </c>
      <c r="R253" s="2">
        <f t="shared" si="90"/>
        <v>31.755638619024566</v>
      </c>
      <c r="S253" s="2">
        <f t="shared" si="91"/>
        <v>23.155947521803316</v>
      </c>
      <c r="T253" s="2">
        <f t="shared" si="92"/>
        <v>8.8608865302997426</v>
      </c>
      <c r="U253" s="2">
        <f t="shared" si="93"/>
        <v>23.40675079756145</v>
      </c>
      <c r="V253" s="2">
        <f t="shared" si="94"/>
        <v>10.262844494173072</v>
      </c>
      <c r="W253" s="2">
        <f t="shared" si="95"/>
        <v>83.064815912873925</v>
      </c>
      <c r="X253" s="8"/>
      <c r="Y253" s="2">
        <v>4.6326517422097302</v>
      </c>
      <c r="Z253" s="2">
        <v>4.0147445486145701</v>
      </c>
      <c r="AA253" s="2">
        <v>5.3571930196038897</v>
      </c>
      <c r="AB253" s="2">
        <v>4.5135870027466201</v>
      </c>
      <c r="AC253" s="2">
        <v>4.5058823535208701</v>
      </c>
      <c r="AD253" s="2">
        <v>4.3468946256134897</v>
      </c>
      <c r="AE253" s="2">
        <v>4.7366591749487403</v>
      </c>
      <c r="AF253" s="2">
        <v>5.5491396173991197</v>
      </c>
      <c r="AG253" s="2">
        <v>4.2535569062276597</v>
      </c>
      <c r="AH253" s="2">
        <v>3.8565470630855399</v>
      </c>
      <c r="AI253" s="2">
        <v>4.9889408784396299</v>
      </c>
      <c r="AJ253" s="2">
        <v>4.5333108869986498</v>
      </c>
      <c r="AK253" s="2">
        <v>3.14745104741273</v>
      </c>
      <c r="AL253" s="2">
        <v>4.5488527758736197</v>
      </c>
      <c r="AM253" s="2">
        <v>3.3593587448264799</v>
      </c>
      <c r="AN253" s="2">
        <v>6.3761656133175997</v>
      </c>
    </row>
    <row r="254" spans="1:40" x14ac:dyDescent="0.3">
      <c r="A254" s="1" t="s">
        <v>771</v>
      </c>
      <c r="B254" s="9" t="s">
        <v>772</v>
      </c>
      <c r="C254" s="8" t="s">
        <v>773</v>
      </c>
      <c r="E254" s="11" t="s">
        <v>1557</v>
      </c>
      <c r="G254" s="8"/>
      <c r="H254" s="2">
        <f t="shared" si="80"/>
        <v>10.91629223108041</v>
      </c>
      <c r="I254" s="2">
        <f t="shared" si="81"/>
        <v>7.8165418203543222</v>
      </c>
      <c r="J254" s="2">
        <f t="shared" si="82"/>
        <v>13.893318671095754</v>
      </c>
      <c r="K254" s="2">
        <f t="shared" si="83"/>
        <v>6.5877097562399207</v>
      </c>
      <c r="L254" s="2">
        <f t="shared" si="84"/>
        <v>7.994067856771788</v>
      </c>
      <c r="M254" s="2">
        <f t="shared" si="85"/>
        <v>11.969878895312558</v>
      </c>
      <c r="N254" s="2">
        <f t="shared" si="86"/>
        <v>10.218919749658983</v>
      </c>
      <c r="O254" s="2">
        <f t="shared" si="87"/>
        <v>6.9719141705334993</v>
      </c>
      <c r="P254" s="2">
        <f t="shared" si="88"/>
        <v>18.197942463607568</v>
      </c>
      <c r="Q254" s="2">
        <f t="shared" si="89"/>
        <v>11.512786485136427</v>
      </c>
      <c r="R254" s="2">
        <f t="shared" si="90"/>
        <v>14.995554089418077</v>
      </c>
      <c r="S254" s="2">
        <f t="shared" si="91"/>
        <v>9.6641666757551512</v>
      </c>
      <c r="T254" s="2">
        <f t="shared" si="92"/>
        <v>7.4404954687890523</v>
      </c>
      <c r="U254" s="2">
        <f t="shared" si="93"/>
        <v>15.357924082637386</v>
      </c>
      <c r="V254" s="2">
        <f t="shared" si="94"/>
        <v>8.1896423666275009</v>
      </c>
      <c r="W254" s="2">
        <f t="shared" si="95"/>
        <v>8.5900567786631257</v>
      </c>
      <c r="X254" s="8"/>
      <c r="Y254" s="2">
        <v>3.4484110163313</v>
      </c>
      <c r="Z254" s="2">
        <v>2.9665304742722198</v>
      </c>
      <c r="AA254" s="2">
        <v>3.7963193492431402</v>
      </c>
      <c r="AB254" s="2">
        <v>2.7197769936712</v>
      </c>
      <c r="AC254" s="2">
        <v>2.9989298189696001</v>
      </c>
      <c r="AD254" s="2">
        <v>3.5813366508433102</v>
      </c>
      <c r="AE254" s="2">
        <v>3.35317079075383</v>
      </c>
      <c r="AF254" s="2">
        <v>2.8015548089203</v>
      </c>
      <c r="AG254" s="2">
        <v>4.1857034373248903</v>
      </c>
      <c r="AH254" s="2">
        <v>3.5251651517940399</v>
      </c>
      <c r="AI254" s="2">
        <v>3.9064629260161099</v>
      </c>
      <c r="AJ254" s="2">
        <v>3.2726453367213302</v>
      </c>
      <c r="AK254" s="2">
        <v>2.89539869479627</v>
      </c>
      <c r="AL254" s="2">
        <v>3.9409113162794198</v>
      </c>
      <c r="AM254" s="2">
        <v>3.03380045221324</v>
      </c>
      <c r="AN254" s="2">
        <v>3.1026676673387099</v>
      </c>
    </row>
    <row r="255" spans="1:40" x14ac:dyDescent="0.3">
      <c r="A255" s="1" t="s">
        <v>774</v>
      </c>
      <c r="B255" s="1" t="s">
        <v>775</v>
      </c>
      <c r="C255" s="8" t="s">
        <v>776</v>
      </c>
      <c r="G255" s="8"/>
      <c r="H255" s="2">
        <f t="shared" si="80"/>
        <v>13.300863164721868</v>
      </c>
      <c r="I255" s="2">
        <f t="shared" si="81"/>
        <v>11.070074593627551</v>
      </c>
      <c r="J255" s="2">
        <f t="shared" si="82"/>
        <v>6.7520859291743269</v>
      </c>
      <c r="K255" s="2">
        <f t="shared" si="83"/>
        <v>13.280910078225567</v>
      </c>
      <c r="L255" s="2">
        <f t="shared" si="84"/>
        <v>13.208833517748706</v>
      </c>
      <c r="M255" s="2">
        <f t="shared" si="85"/>
        <v>22.181692707407297</v>
      </c>
      <c r="N255" s="2">
        <f t="shared" si="86"/>
        <v>17.487462717828624</v>
      </c>
      <c r="O255" s="2">
        <f t="shared" si="87"/>
        <v>28.976079868640369</v>
      </c>
      <c r="P255" s="2">
        <f t="shared" si="88"/>
        <v>60.202375097952086</v>
      </c>
      <c r="Q255" s="2">
        <f t="shared" si="89"/>
        <v>27.115713463427859</v>
      </c>
      <c r="R255" s="2">
        <f t="shared" si="90"/>
        <v>26.215105364742858</v>
      </c>
      <c r="S255" s="2">
        <f t="shared" si="91"/>
        <v>29.662244527107482</v>
      </c>
      <c r="T255" s="2">
        <f t="shared" si="92"/>
        <v>18.482816816914802</v>
      </c>
      <c r="U255" s="2">
        <f t="shared" si="93"/>
        <v>14.330905062932791</v>
      </c>
      <c r="V255" s="2">
        <f t="shared" si="94"/>
        <v>41.195103169105224</v>
      </c>
      <c r="W255" s="2">
        <f t="shared" si="95"/>
        <v>31.825843535866138</v>
      </c>
      <c r="X255" s="8"/>
      <c r="Y255" s="2">
        <v>3.7334479679112902</v>
      </c>
      <c r="Z255" s="2">
        <v>3.4685930383703298</v>
      </c>
      <c r="AA255" s="2">
        <v>2.7553332643538702</v>
      </c>
      <c r="AB255" s="2">
        <v>3.7312821060568502</v>
      </c>
      <c r="AC255" s="2">
        <v>3.72343116158829</v>
      </c>
      <c r="AD255" s="2">
        <v>4.4712975581057304</v>
      </c>
      <c r="AE255" s="2">
        <v>4.1282490765455204</v>
      </c>
      <c r="AF255" s="2">
        <v>4.8567905228870796</v>
      </c>
      <c r="AG255" s="2">
        <v>5.9117485000524796</v>
      </c>
      <c r="AH255" s="2">
        <v>4.7610572256538202</v>
      </c>
      <c r="AI255" s="2">
        <v>4.7123264392877502</v>
      </c>
      <c r="AJ255" s="2">
        <v>4.8905558648177596</v>
      </c>
      <c r="AK255" s="2">
        <v>4.2081127379028196</v>
      </c>
      <c r="AL255" s="2">
        <v>3.8410578202286998</v>
      </c>
      <c r="AM255" s="2">
        <v>5.3644009504144199</v>
      </c>
      <c r="AN255" s="2">
        <v>4.9921268477848697</v>
      </c>
    </row>
    <row r="256" spans="1:40" x14ac:dyDescent="0.3">
      <c r="A256" s="1" t="s">
        <v>777</v>
      </c>
      <c r="B256" s="1" t="s">
        <v>778</v>
      </c>
      <c r="C256" s="8" t="s">
        <v>779</v>
      </c>
      <c r="G256" s="8"/>
      <c r="H256" s="2">
        <f t="shared" si="80"/>
        <v>12.034457076153618</v>
      </c>
      <c r="I256" s="2">
        <f t="shared" si="81"/>
        <v>12.634203438258847</v>
      </c>
      <c r="J256" s="2">
        <f t="shared" si="82"/>
        <v>12.711416259733285</v>
      </c>
      <c r="K256" s="2">
        <f t="shared" si="83"/>
        <v>11.001010104503052</v>
      </c>
      <c r="L256" s="2">
        <f t="shared" si="84"/>
        <v>12.805921363076795</v>
      </c>
      <c r="M256" s="2">
        <f t="shared" si="85"/>
        <v>11.529329235665305</v>
      </c>
      <c r="N256" s="2">
        <f t="shared" si="86"/>
        <v>16.077432615133759</v>
      </c>
      <c r="O256" s="2">
        <f t="shared" si="87"/>
        <v>14.848109672413695</v>
      </c>
      <c r="P256" s="2">
        <f t="shared" si="88"/>
        <v>15.019153875449907</v>
      </c>
      <c r="Q256" s="2">
        <f t="shared" si="89"/>
        <v>16.525732354463791</v>
      </c>
      <c r="R256" s="2">
        <f t="shared" si="90"/>
        <v>18.121927925408063</v>
      </c>
      <c r="S256" s="2">
        <f t="shared" si="91"/>
        <v>17.204925339104125</v>
      </c>
      <c r="T256" s="2">
        <f t="shared" si="92"/>
        <v>16.577030823442144</v>
      </c>
      <c r="U256" s="2">
        <f t="shared" si="93"/>
        <v>16.914767017168337</v>
      </c>
      <c r="V256" s="2">
        <f t="shared" si="94"/>
        <v>15.18458153491212</v>
      </c>
      <c r="W256" s="2">
        <f t="shared" si="95"/>
        <v>18.627880853000647</v>
      </c>
      <c r="X256" s="8"/>
      <c r="Y256" s="2">
        <v>3.58909915226198</v>
      </c>
      <c r="Z256" s="2">
        <v>3.6592628029452601</v>
      </c>
      <c r="AA256" s="2">
        <v>3.6680528740158298</v>
      </c>
      <c r="AB256" s="2">
        <v>3.4595640918966102</v>
      </c>
      <c r="AC256" s="2">
        <v>3.6787391508779699</v>
      </c>
      <c r="AD256" s="2">
        <v>3.5272366758277101</v>
      </c>
      <c r="AE256" s="2">
        <v>4.0069651376518003</v>
      </c>
      <c r="AF256" s="2">
        <v>3.8922073666658501</v>
      </c>
      <c r="AG256" s="2">
        <v>3.9087316338329798</v>
      </c>
      <c r="AH256" s="2">
        <v>4.0466423025199596</v>
      </c>
      <c r="AI256" s="2">
        <v>4.1796645414673304</v>
      </c>
      <c r="AJ256" s="2">
        <v>4.10474972639045</v>
      </c>
      <c r="AK256" s="2">
        <v>4.05111371813235</v>
      </c>
      <c r="AL256" s="2">
        <v>4.0802114005743499</v>
      </c>
      <c r="AM256" s="2">
        <v>3.9245352453534998</v>
      </c>
      <c r="AN256" s="2">
        <v>4.2193916544722398</v>
      </c>
    </row>
    <row r="257" spans="1:40" x14ac:dyDescent="0.3">
      <c r="A257" s="1" t="s">
        <v>780</v>
      </c>
      <c r="B257" s="1" t="s">
        <v>781</v>
      </c>
      <c r="C257" s="8" t="s">
        <v>782</v>
      </c>
      <c r="G257" s="8"/>
      <c r="H257" s="2">
        <f t="shared" si="80"/>
        <v>19.935475421616534</v>
      </c>
      <c r="I257" s="2">
        <f t="shared" si="81"/>
        <v>9.5170235959749174</v>
      </c>
      <c r="J257" s="2">
        <f t="shared" si="82"/>
        <v>25.450803932505796</v>
      </c>
      <c r="K257" s="2">
        <f t="shared" si="83"/>
        <v>26.345216972943653</v>
      </c>
      <c r="L257" s="2">
        <f t="shared" si="84"/>
        <v>25.774665895515234</v>
      </c>
      <c r="M257" s="2">
        <f t="shared" si="85"/>
        <v>11.660621503125464</v>
      </c>
      <c r="N257" s="2">
        <f t="shared" si="86"/>
        <v>15.182955634972879</v>
      </c>
      <c r="O257" s="2">
        <f t="shared" si="87"/>
        <v>21.742962091765342</v>
      </c>
      <c r="P257" s="2">
        <f t="shared" si="88"/>
        <v>17.399995009463517</v>
      </c>
      <c r="Q257" s="2">
        <f t="shared" si="89"/>
        <v>7.8191005094676251</v>
      </c>
      <c r="R257" s="2">
        <f t="shared" si="90"/>
        <v>34.279524918675733</v>
      </c>
      <c r="S257" s="2">
        <f t="shared" si="91"/>
        <v>11.693296055962524</v>
      </c>
      <c r="T257" s="2">
        <f t="shared" si="92"/>
        <v>18.338460118629932</v>
      </c>
      <c r="U257" s="2">
        <f t="shared" si="93"/>
        <v>11.999973121009484</v>
      </c>
      <c r="V257" s="2">
        <f t="shared" si="94"/>
        <v>33.463540443418076</v>
      </c>
      <c r="W257" s="2">
        <f t="shared" si="95"/>
        <v>12.555368950044384</v>
      </c>
      <c r="X257" s="8"/>
      <c r="Y257" s="2">
        <v>4.3172661060530499</v>
      </c>
      <c r="Z257" s="2">
        <v>3.2505104480366298</v>
      </c>
      <c r="AA257" s="2">
        <v>4.6696393233345397</v>
      </c>
      <c r="AB257" s="2">
        <v>4.7194691563410496</v>
      </c>
      <c r="AC257" s="2">
        <v>4.6878818216463198</v>
      </c>
      <c r="AD257" s="2">
        <v>3.5435727801308698</v>
      </c>
      <c r="AE257" s="2">
        <v>3.9243807594781099</v>
      </c>
      <c r="AF257" s="2">
        <v>4.4424765901744001</v>
      </c>
      <c r="AG257" s="2">
        <v>4.1210149871784196</v>
      </c>
      <c r="AH257" s="2">
        <v>2.96700265290742</v>
      </c>
      <c r="AI257" s="2">
        <v>5.0992752101073204</v>
      </c>
      <c r="AJ257" s="2">
        <v>3.5476097427501299</v>
      </c>
      <c r="AK257" s="2">
        <v>4.1968005957349099</v>
      </c>
      <c r="AL257" s="2">
        <v>3.58495926920201</v>
      </c>
      <c r="AM257" s="2">
        <v>5.0645181855102104</v>
      </c>
      <c r="AN257" s="2">
        <v>3.6502325189231799</v>
      </c>
    </row>
    <row r="258" spans="1:40" x14ac:dyDescent="0.3">
      <c r="A258" s="1" t="s">
        <v>783</v>
      </c>
      <c r="B258" s="1" t="s">
        <v>784</v>
      </c>
      <c r="C258" s="8" t="s">
        <v>785</v>
      </c>
      <c r="E258" s="11" t="s">
        <v>1557</v>
      </c>
      <c r="G258" s="8"/>
      <c r="H258" s="2">
        <f t="shared" si="80"/>
        <v>9.6924740195796826</v>
      </c>
      <c r="I258" s="2">
        <f t="shared" si="81"/>
        <v>3.684762529051802</v>
      </c>
      <c r="J258" s="2">
        <f t="shared" si="82"/>
        <v>11.998411317033378</v>
      </c>
      <c r="K258" s="2">
        <f t="shared" si="83"/>
        <v>7.6462330621933994</v>
      </c>
      <c r="L258" s="2">
        <f t="shared" si="84"/>
        <v>20.015712557759709</v>
      </c>
      <c r="M258" s="2">
        <f t="shared" si="85"/>
        <v>11.263463003861343</v>
      </c>
      <c r="N258" s="2">
        <f t="shared" si="86"/>
        <v>9.2537944259005087</v>
      </c>
      <c r="O258" s="2">
        <f t="shared" si="87"/>
        <v>10.456999994720999</v>
      </c>
      <c r="P258" s="2">
        <f t="shared" si="88"/>
        <v>11.585322162053776</v>
      </c>
      <c r="Q258" s="2">
        <f t="shared" si="89"/>
        <v>22.376939410075956</v>
      </c>
      <c r="R258" s="2">
        <f t="shared" si="90"/>
        <v>14.548720219063718</v>
      </c>
      <c r="S258" s="2">
        <f t="shared" si="91"/>
        <v>5.7794929708668068</v>
      </c>
      <c r="T258" s="2">
        <f t="shared" si="92"/>
        <v>11.830894486082011</v>
      </c>
      <c r="U258" s="2">
        <f t="shared" si="93"/>
        <v>7.7809340098662885</v>
      </c>
      <c r="V258" s="2">
        <f t="shared" si="94"/>
        <v>5.5502376754380434</v>
      </c>
      <c r="W258" s="2">
        <f t="shared" si="95"/>
        <v>7.3407104813688111</v>
      </c>
      <c r="X258" s="8"/>
      <c r="Y258" s="2">
        <v>3.27686496287573</v>
      </c>
      <c r="Z258" s="2">
        <v>1.8815716453179701</v>
      </c>
      <c r="AA258" s="2">
        <v>3.5847714893237299</v>
      </c>
      <c r="AB258" s="2">
        <v>2.9347491751328301</v>
      </c>
      <c r="AC258" s="2">
        <v>4.3230610713546396</v>
      </c>
      <c r="AD258" s="2">
        <v>3.4935785537786801</v>
      </c>
      <c r="AE258" s="2">
        <v>3.2100450496241799</v>
      </c>
      <c r="AF258" s="2">
        <v>3.38639711152749</v>
      </c>
      <c r="AG258" s="2">
        <v>3.5342262577897099</v>
      </c>
      <c r="AH258" s="2">
        <v>4.4839408211098402</v>
      </c>
      <c r="AI258" s="2">
        <v>3.86282034665911</v>
      </c>
      <c r="AJ258" s="2">
        <v>2.5309429320855599</v>
      </c>
      <c r="AK258" s="2">
        <v>3.5644872490257402</v>
      </c>
      <c r="AL258" s="2">
        <v>2.9599433442248002</v>
      </c>
      <c r="AM258" s="2">
        <v>2.4725495526940802</v>
      </c>
      <c r="AN258" s="2">
        <v>2.8759197031696302</v>
      </c>
    </row>
    <row r="259" spans="1:40" x14ac:dyDescent="0.3">
      <c r="A259" s="1" t="s">
        <v>786</v>
      </c>
      <c r="B259" s="1" t="s">
        <v>787</v>
      </c>
      <c r="C259" s="8" t="s">
        <v>788</v>
      </c>
      <c r="G259" s="8"/>
      <c r="H259" s="2">
        <f t="shared" si="80"/>
        <v>5.5329582278048948</v>
      </c>
      <c r="I259" s="2">
        <f t="shared" si="81"/>
        <v>6.2914381504182311</v>
      </c>
      <c r="J259" s="2">
        <f t="shared" si="82"/>
        <v>8.7116820263359571</v>
      </c>
      <c r="K259" s="2">
        <f t="shared" si="83"/>
        <v>5.3063489173123894</v>
      </c>
      <c r="L259" s="2">
        <f t="shared" si="84"/>
        <v>9.6872277416866357</v>
      </c>
      <c r="M259" s="2">
        <f t="shared" si="85"/>
        <v>5.6818582750666824</v>
      </c>
      <c r="N259" s="2">
        <f t="shared" si="86"/>
        <v>11.287465683829303</v>
      </c>
      <c r="O259" s="2">
        <f t="shared" si="87"/>
        <v>4.840206959730545</v>
      </c>
      <c r="P259" s="2">
        <f t="shared" si="88"/>
        <v>8.0152195545507876</v>
      </c>
      <c r="Q259" s="2">
        <f t="shared" si="89"/>
        <v>6.3110887081817735</v>
      </c>
      <c r="R259" s="2">
        <f t="shared" si="90"/>
        <v>5.8628304885854687</v>
      </c>
      <c r="S259" s="2">
        <f t="shared" si="91"/>
        <v>7.7901218123024618</v>
      </c>
      <c r="T259" s="2">
        <f t="shared" si="92"/>
        <v>9.387291502798206</v>
      </c>
      <c r="U259" s="2">
        <f t="shared" si="93"/>
        <v>3.9839629225423607</v>
      </c>
      <c r="V259" s="2">
        <f t="shared" si="94"/>
        <v>6.7254748956308186</v>
      </c>
      <c r="W259" s="2">
        <f t="shared" si="95"/>
        <v>6.4669990226075411</v>
      </c>
      <c r="X259" s="8"/>
      <c r="Y259" s="2">
        <v>2.4680510319017901</v>
      </c>
      <c r="Z259" s="2">
        <v>2.6533898382999901</v>
      </c>
      <c r="AA259" s="2">
        <v>3.12295129709889</v>
      </c>
      <c r="AB259" s="2">
        <v>2.4077195426465301</v>
      </c>
      <c r="AC259" s="2">
        <v>3.2760838590819201</v>
      </c>
      <c r="AD259" s="2">
        <v>2.5063628462390901</v>
      </c>
      <c r="AE259" s="2">
        <v>3.4966496965164602</v>
      </c>
      <c r="AF259" s="2">
        <v>2.2750687362175199</v>
      </c>
      <c r="AG259" s="2">
        <v>3.0027420395218498</v>
      </c>
      <c r="AH259" s="2">
        <v>2.6578889019448702</v>
      </c>
      <c r="AI259" s="2">
        <v>2.5515973448441498</v>
      </c>
      <c r="AJ259" s="2">
        <v>2.9616458875463398</v>
      </c>
      <c r="AK259" s="2">
        <v>3.2307089598871501</v>
      </c>
      <c r="AL259" s="2">
        <v>1.9942042207711601</v>
      </c>
      <c r="AM259" s="2">
        <v>2.7496361420755</v>
      </c>
      <c r="AN259" s="2">
        <v>2.6930963923435201</v>
      </c>
    </row>
    <row r="260" spans="1:40" x14ac:dyDescent="0.3">
      <c r="A260" s="1" t="s">
        <v>789</v>
      </c>
      <c r="B260" s="1" t="s">
        <v>790</v>
      </c>
      <c r="C260" s="8" t="s">
        <v>791</v>
      </c>
      <c r="E260" s="11" t="s">
        <v>1557</v>
      </c>
      <c r="G260" s="8"/>
      <c r="H260" s="2">
        <f t="shared" si="80"/>
        <v>16.547047748739104</v>
      </c>
      <c r="I260" s="2">
        <f t="shared" si="81"/>
        <v>8.0025989785398473</v>
      </c>
      <c r="J260" s="2">
        <f t="shared" si="82"/>
        <v>10.699883406527279</v>
      </c>
      <c r="K260" s="2">
        <f t="shared" si="83"/>
        <v>6.39498364226435</v>
      </c>
      <c r="L260" s="2">
        <f t="shared" si="84"/>
        <v>9.7551246870177444</v>
      </c>
      <c r="M260" s="2">
        <f t="shared" si="85"/>
        <v>13.750921825636359</v>
      </c>
      <c r="N260" s="2">
        <f t="shared" si="86"/>
        <v>15.962187038281852</v>
      </c>
      <c r="O260" s="2">
        <f t="shared" si="87"/>
        <v>9.8669458777860211</v>
      </c>
      <c r="P260" s="2">
        <f t="shared" si="88"/>
        <v>12.270493986973028</v>
      </c>
      <c r="Q260" s="2">
        <f t="shared" si="89"/>
        <v>6.9949272632685178</v>
      </c>
      <c r="R260" s="2">
        <f t="shared" si="90"/>
        <v>15.548115559727544</v>
      </c>
      <c r="S260" s="2">
        <f t="shared" si="91"/>
        <v>14.222775699306251</v>
      </c>
      <c r="T260" s="2">
        <f t="shared" si="92"/>
        <v>26.507956099195756</v>
      </c>
      <c r="U260" s="2">
        <f t="shared" si="93"/>
        <v>13.223428314826233</v>
      </c>
      <c r="V260" s="2">
        <f t="shared" si="94"/>
        <v>9.524484207226191</v>
      </c>
      <c r="W260" s="2">
        <f t="shared" si="95"/>
        <v>12.356157486702372</v>
      </c>
      <c r="X260" s="8"/>
      <c r="Y260" s="2">
        <v>4.0485019355944996</v>
      </c>
      <c r="Z260" s="2">
        <v>3.0004686155653602</v>
      </c>
      <c r="AA260" s="2">
        <v>3.41952317097721</v>
      </c>
      <c r="AB260" s="2">
        <v>2.6769406688404098</v>
      </c>
      <c r="AC260" s="2">
        <v>3.2861603130385602</v>
      </c>
      <c r="AD260" s="2">
        <v>3.7814564312480199</v>
      </c>
      <c r="AE260" s="2">
        <v>3.9965864289738602</v>
      </c>
      <c r="AF260" s="2">
        <v>3.30260359543913</v>
      </c>
      <c r="AG260" s="2">
        <v>3.6171214252419399</v>
      </c>
      <c r="AH260" s="2">
        <v>2.8063090556076999</v>
      </c>
      <c r="AI260" s="2">
        <v>3.9586678303955498</v>
      </c>
      <c r="AJ260" s="2">
        <v>3.8301311419011799</v>
      </c>
      <c r="AK260" s="2">
        <v>4.7283535301158297</v>
      </c>
      <c r="AL260" s="2">
        <v>3.72502435430405</v>
      </c>
      <c r="AM260" s="2">
        <v>3.2516409664300499</v>
      </c>
      <c r="AN260" s="2">
        <v>3.6271582591038301</v>
      </c>
    </row>
    <row r="261" spans="1:40" x14ac:dyDescent="0.3">
      <c r="A261" s="1" t="s">
        <v>792</v>
      </c>
      <c r="B261" s="1" t="s">
        <v>793</v>
      </c>
      <c r="C261" s="8" t="s">
        <v>794</v>
      </c>
      <c r="E261" s="11" t="s">
        <v>1557</v>
      </c>
      <c r="G261" s="8"/>
      <c r="H261" s="2">
        <f t="shared" si="80"/>
        <v>15.737934148866941</v>
      </c>
      <c r="I261" s="2">
        <f t="shared" si="81"/>
        <v>17.824650896496092</v>
      </c>
      <c r="J261" s="2">
        <f t="shared" si="82"/>
        <v>17.178761558139296</v>
      </c>
      <c r="K261" s="2">
        <f t="shared" si="83"/>
        <v>11.034790521037147</v>
      </c>
      <c r="L261" s="2">
        <f t="shared" si="84"/>
        <v>22.394820446781196</v>
      </c>
      <c r="M261" s="2">
        <f t="shared" si="85"/>
        <v>14.869138637434942</v>
      </c>
      <c r="N261" s="2">
        <f t="shared" si="86"/>
        <v>20.584538665182425</v>
      </c>
      <c r="O261" s="2">
        <f t="shared" si="87"/>
        <v>21.845274734356881</v>
      </c>
      <c r="P261" s="2">
        <f t="shared" si="88"/>
        <v>45.396189779231712</v>
      </c>
      <c r="Q261" s="2">
        <f t="shared" si="89"/>
        <v>13.285308525471194</v>
      </c>
      <c r="R261" s="2">
        <f t="shared" si="90"/>
        <v>37.513729874270524</v>
      </c>
      <c r="S261" s="2">
        <f t="shared" si="91"/>
        <v>24.572896123668681</v>
      </c>
      <c r="T261" s="2">
        <f t="shared" si="92"/>
        <v>12.525424112583728</v>
      </c>
      <c r="U261" s="2">
        <f t="shared" si="93"/>
        <v>15.294872637796335</v>
      </c>
      <c r="V261" s="2">
        <f t="shared" si="94"/>
        <v>12.043514770002631</v>
      </c>
      <c r="W261" s="2">
        <f t="shared" si="95"/>
        <v>22.462198470488836</v>
      </c>
      <c r="X261" s="8"/>
      <c r="Y261" s="2">
        <v>3.9761742717691</v>
      </c>
      <c r="Z261" s="2">
        <v>4.15580191602632</v>
      </c>
      <c r="AA261" s="2">
        <v>4.1025541291325398</v>
      </c>
      <c r="AB261" s="2">
        <v>3.4639873373613099</v>
      </c>
      <c r="AC261" s="2">
        <v>4.4850931941429604</v>
      </c>
      <c r="AD261" s="2">
        <v>3.8942491700184898</v>
      </c>
      <c r="AE261" s="2">
        <v>4.3634892106385204</v>
      </c>
      <c r="AF261" s="2">
        <v>4.44924934465676</v>
      </c>
      <c r="AG261" s="2">
        <v>5.5044993083223002</v>
      </c>
      <c r="AH261" s="2">
        <v>3.7317598268933398</v>
      </c>
      <c r="AI261" s="2">
        <v>5.22934680772926</v>
      </c>
      <c r="AJ261" s="2">
        <v>4.6189959964224201</v>
      </c>
      <c r="AK261" s="2">
        <v>3.6467875489874699</v>
      </c>
      <c r="AL261" s="2">
        <v>3.9349761883421799</v>
      </c>
      <c r="AM261" s="2">
        <v>3.5901845834351498</v>
      </c>
      <c r="AN261" s="2">
        <v>4.4894272322096596</v>
      </c>
    </row>
    <row r="262" spans="1:40" x14ac:dyDescent="0.3">
      <c r="A262" s="1" t="s">
        <v>795</v>
      </c>
      <c r="B262" s="1" t="s">
        <v>796</v>
      </c>
      <c r="C262" s="8" t="s">
        <v>797</v>
      </c>
      <c r="G262" s="8"/>
      <c r="H262" s="2">
        <f t="shared" si="80"/>
        <v>28.719838370419925</v>
      </c>
      <c r="I262" s="2">
        <f t="shared" si="81"/>
        <v>30.435245672868032</v>
      </c>
      <c r="J262" s="2">
        <f t="shared" si="82"/>
        <v>25.376217595446995</v>
      </c>
      <c r="K262" s="2">
        <f t="shared" si="83"/>
        <v>37.332690265557517</v>
      </c>
      <c r="L262" s="2">
        <f t="shared" si="84"/>
        <v>34.93868247476648</v>
      </c>
      <c r="M262" s="2">
        <f t="shared" si="85"/>
        <v>35.319443044189207</v>
      </c>
      <c r="N262" s="2">
        <f t="shared" si="86"/>
        <v>36.377392517605955</v>
      </c>
      <c r="O262" s="2">
        <f t="shared" si="87"/>
        <v>24.848150844901642</v>
      </c>
      <c r="P262" s="2">
        <f t="shared" si="88"/>
        <v>28.407123653414793</v>
      </c>
      <c r="Q262" s="2">
        <f t="shared" si="89"/>
        <v>13.616169498366016</v>
      </c>
      <c r="R262" s="2">
        <f t="shared" si="90"/>
        <v>27.12283643392799</v>
      </c>
      <c r="S262" s="2">
        <f t="shared" si="91"/>
        <v>24.307270752745527</v>
      </c>
      <c r="T262" s="2">
        <f t="shared" si="92"/>
        <v>11.367818740752188</v>
      </c>
      <c r="U262" s="2">
        <f t="shared" si="93"/>
        <v>22.139015140390402</v>
      </c>
      <c r="V262" s="2">
        <f t="shared" si="94"/>
        <v>12.22967291798434</v>
      </c>
      <c r="W262" s="2">
        <f t="shared" si="95"/>
        <v>23.085568083467063</v>
      </c>
      <c r="X262" s="8"/>
      <c r="Y262" s="2">
        <v>4.8439757248683204</v>
      </c>
      <c r="Z262" s="2">
        <v>4.9276711061638396</v>
      </c>
      <c r="AA262" s="2">
        <v>4.6654051418854596</v>
      </c>
      <c r="AB262" s="2">
        <v>5.2223675706574797</v>
      </c>
      <c r="AC262" s="2">
        <v>5.1267533006532204</v>
      </c>
      <c r="AD262" s="2">
        <v>5.1423906880515</v>
      </c>
      <c r="AE262" s="2">
        <v>5.1849702311495403</v>
      </c>
      <c r="AF262" s="2">
        <v>4.6350665878760102</v>
      </c>
      <c r="AG262" s="2">
        <v>4.8281808545727003</v>
      </c>
      <c r="AH262" s="2">
        <v>3.7672489962578699</v>
      </c>
      <c r="AI262" s="2">
        <v>4.7614361544524497</v>
      </c>
      <c r="AJ262" s="2">
        <v>4.6033160099519499</v>
      </c>
      <c r="AK262" s="2">
        <v>3.5068835510706</v>
      </c>
      <c r="AL262" s="2">
        <v>4.4685191397856103</v>
      </c>
      <c r="AM262" s="2">
        <v>3.6123139144589498</v>
      </c>
      <c r="AN262" s="2">
        <v>4.5289193291640402</v>
      </c>
    </row>
    <row r="263" spans="1:40" x14ac:dyDescent="0.3">
      <c r="A263" s="1" t="s">
        <v>798</v>
      </c>
      <c r="B263" s="1" t="s">
        <v>799</v>
      </c>
      <c r="C263" s="8" t="s">
        <v>800</v>
      </c>
      <c r="E263" s="11" t="s">
        <v>1557</v>
      </c>
      <c r="G263" s="8"/>
      <c r="H263" s="2">
        <f t="shared" si="80"/>
        <v>12.110893909700749</v>
      </c>
      <c r="I263" s="2">
        <f t="shared" si="81"/>
        <v>11.299614722241007</v>
      </c>
      <c r="J263" s="2">
        <f t="shared" si="82"/>
        <v>10.475921374001905</v>
      </c>
      <c r="K263" s="2">
        <f t="shared" si="83"/>
        <v>20.432357594124252</v>
      </c>
      <c r="L263" s="2">
        <f t="shared" si="84"/>
        <v>15.998800735244817</v>
      </c>
      <c r="M263" s="2">
        <f t="shared" si="85"/>
        <v>33.295509557181688</v>
      </c>
      <c r="N263" s="2">
        <f t="shared" si="86"/>
        <v>11.710003729795565</v>
      </c>
      <c r="O263" s="2">
        <f t="shared" si="87"/>
        <v>11.826383361849281</v>
      </c>
      <c r="P263" s="2">
        <f t="shared" si="88"/>
        <v>5.0534820260647058</v>
      </c>
      <c r="Q263" s="2">
        <f t="shared" si="89"/>
        <v>7.1797292700953319</v>
      </c>
      <c r="R263" s="2">
        <f t="shared" si="90"/>
        <v>10.380843671044039</v>
      </c>
      <c r="S263" s="2">
        <f t="shared" si="91"/>
        <v>23.119290761812451</v>
      </c>
      <c r="T263" s="2">
        <f t="shared" si="92"/>
        <v>13.111806006909349</v>
      </c>
      <c r="U263" s="2">
        <f t="shared" si="93"/>
        <v>16.200451166259992</v>
      </c>
      <c r="V263" s="2">
        <f t="shared" si="94"/>
        <v>18.934181864474656</v>
      </c>
      <c r="W263" s="2">
        <f t="shared" si="95"/>
        <v>11.12166892922056</v>
      </c>
      <c r="X263" s="8"/>
      <c r="Y263" s="2">
        <v>3.5982334497211501</v>
      </c>
      <c r="Z263" s="2">
        <v>3.49820167745807</v>
      </c>
      <c r="AA263" s="2">
        <v>3.3890052317233299</v>
      </c>
      <c r="AB263" s="2">
        <v>4.3527837743923996</v>
      </c>
      <c r="AC263" s="2">
        <v>3.999891860115</v>
      </c>
      <c r="AD263" s="2">
        <v>5.0572557143334302</v>
      </c>
      <c r="AE263" s="2">
        <v>3.5496696302445701</v>
      </c>
      <c r="AF263" s="2">
        <v>3.5639370439953799</v>
      </c>
      <c r="AG263" s="2">
        <v>2.3372777978949002</v>
      </c>
      <c r="AH263" s="2">
        <v>2.8439294445978098</v>
      </c>
      <c r="AI263" s="2">
        <v>3.3758517939366799</v>
      </c>
      <c r="AJ263" s="2">
        <v>4.5310252353682303</v>
      </c>
      <c r="AK263" s="2">
        <v>3.71279450949074</v>
      </c>
      <c r="AL263" s="2">
        <v>4.0179620861616101</v>
      </c>
      <c r="AM263" s="2">
        <v>4.2429211794017299</v>
      </c>
      <c r="AN263" s="2">
        <v>3.4753013915140598</v>
      </c>
    </row>
    <row r="264" spans="1:40" x14ac:dyDescent="0.3">
      <c r="A264" s="1" t="s">
        <v>801</v>
      </c>
      <c r="B264" s="1" t="s">
        <v>802</v>
      </c>
      <c r="C264" s="1" t="s">
        <v>803</v>
      </c>
      <c r="H264" s="2">
        <f t="shared" si="80"/>
        <v>144.74456123410238</v>
      </c>
      <c r="I264" s="2">
        <f t="shared" si="81"/>
        <v>20.671501258231562</v>
      </c>
      <c r="J264" s="2">
        <f t="shared" si="82"/>
        <v>28.896786736843065</v>
      </c>
      <c r="K264" s="2">
        <f t="shared" si="83"/>
        <v>25.783924522218999</v>
      </c>
      <c r="L264" s="2">
        <f t="shared" si="84"/>
        <v>41.7233740109981</v>
      </c>
      <c r="M264" s="2">
        <f t="shared" si="85"/>
        <v>51.252234895135032</v>
      </c>
      <c r="N264" s="2">
        <f t="shared" si="86"/>
        <v>30.331085048633426</v>
      </c>
      <c r="O264" s="2">
        <f t="shared" si="87"/>
        <v>41.523506811598843</v>
      </c>
      <c r="P264" s="2">
        <f t="shared" si="88"/>
        <v>26.060144556829815</v>
      </c>
      <c r="Q264" s="2">
        <f t="shared" si="89"/>
        <v>21.458070493956807</v>
      </c>
      <c r="R264" s="2">
        <f t="shared" si="90"/>
        <v>96.744639373341641</v>
      </c>
      <c r="S264" s="2">
        <f t="shared" si="91"/>
        <v>59.501377353511074</v>
      </c>
      <c r="T264" s="2">
        <f t="shared" si="92"/>
        <v>47.716354777244632</v>
      </c>
      <c r="U264" s="2">
        <f t="shared" si="93"/>
        <v>32.034965160499638</v>
      </c>
      <c r="V264" s="2">
        <f t="shared" si="94"/>
        <v>79.67645216962471</v>
      </c>
      <c r="W264" s="2">
        <f t="shared" si="95"/>
        <v>22.522600245357498</v>
      </c>
      <c r="Y264" s="2">
        <v>7.1773653298510496</v>
      </c>
      <c r="Z264" s="2">
        <v>4.3695712625165504</v>
      </c>
      <c r="AA264" s="2">
        <v>4.8528371718155503</v>
      </c>
      <c r="AB264" s="2">
        <v>4.6883999651745398</v>
      </c>
      <c r="AC264" s="2">
        <v>5.3827839227382004</v>
      </c>
      <c r="AD264" s="2">
        <v>5.6795430107606402</v>
      </c>
      <c r="AE264" s="2">
        <v>4.9227252040028402</v>
      </c>
      <c r="AF264" s="2">
        <v>5.3758563845865401</v>
      </c>
      <c r="AG264" s="2">
        <v>4.7037731815118704</v>
      </c>
      <c r="AH264" s="2">
        <v>4.4234484499216604</v>
      </c>
      <c r="AI264" s="2">
        <v>6.5961098185345302</v>
      </c>
      <c r="AJ264" s="2">
        <v>5.8948511595782103</v>
      </c>
      <c r="AK264" s="2">
        <v>5.5764119295034504</v>
      </c>
      <c r="AL264" s="2">
        <v>5.0015755163930704</v>
      </c>
      <c r="AM264" s="2">
        <v>6.31608150344743</v>
      </c>
      <c r="AN264" s="2">
        <v>4.4933014917782303</v>
      </c>
    </row>
    <row r="265" spans="1:40" x14ac:dyDescent="0.3">
      <c r="A265" s="1" t="s">
        <v>804</v>
      </c>
      <c r="B265" s="1" t="s">
        <v>805</v>
      </c>
      <c r="C265" s="8" t="s">
        <v>806</v>
      </c>
      <c r="E265" s="11" t="s">
        <v>1557</v>
      </c>
      <c r="G265" s="8"/>
      <c r="H265" s="2">
        <f t="shared" si="80"/>
        <v>4.6184997798415717</v>
      </c>
      <c r="I265" s="2">
        <f t="shared" si="81"/>
        <v>5.1022869290803561</v>
      </c>
      <c r="J265" s="2">
        <f t="shared" si="82"/>
        <v>5.7097402948084275</v>
      </c>
      <c r="K265" s="2">
        <f t="shared" si="83"/>
        <v>11.306620387794313</v>
      </c>
      <c r="L265" s="2">
        <f t="shared" si="84"/>
        <v>2.909039472716493</v>
      </c>
      <c r="M265" s="2">
        <f t="shared" si="85"/>
        <v>5.537806592569547</v>
      </c>
      <c r="N265" s="2">
        <f t="shared" si="86"/>
        <v>3.8396973321614976</v>
      </c>
      <c r="O265" s="2">
        <f t="shared" si="87"/>
        <v>5.6440394978492696</v>
      </c>
      <c r="P265" s="2">
        <f t="shared" si="88"/>
        <v>5.1277553101305529</v>
      </c>
      <c r="Q265" s="2">
        <f t="shared" si="89"/>
        <v>22.985569206912977</v>
      </c>
      <c r="R265" s="2">
        <f t="shared" si="90"/>
        <v>1.9485165358242271</v>
      </c>
      <c r="S265" s="2">
        <f t="shared" si="91"/>
        <v>2.2847275960523614</v>
      </c>
      <c r="T265" s="2">
        <f t="shared" si="92"/>
        <v>9.0176718173581261</v>
      </c>
      <c r="U265" s="2">
        <f t="shared" si="93"/>
        <v>4.1870296543416865</v>
      </c>
      <c r="V265" s="2">
        <f t="shared" si="94"/>
        <v>1.8827218220769901</v>
      </c>
      <c r="W265" s="2">
        <f t="shared" si="95"/>
        <v>4.792419640980965</v>
      </c>
      <c r="X265" s="8"/>
      <c r="Y265" s="2">
        <v>2.2074242993323199</v>
      </c>
      <c r="Z265" s="2">
        <v>2.3511440317357102</v>
      </c>
      <c r="AA265" s="2">
        <v>2.5134251266891998</v>
      </c>
      <c r="AB265" s="2">
        <v>3.4990958590169399</v>
      </c>
      <c r="AC265" s="2">
        <v>1.54054287248015</v>
      </c>
      <c r="AD265" s="2">
        <v>2.46931466858147</v>
      </c>
      <c r="AE265" s="2">
        <v>1.9409925936029</v>
      </c>
      <c r="AF265" s="2">
        <v>2.4967280841704498</v>
      </c>
      <c r="AG265" s="2">
        <v>2.3583274200526501</v>
      </c>
      <c r="AH265" s="2">
        <v>4.5226564878997104</v>
      </c>
      <c r="AI265" s="2">
        <v>0.962376174796857</v>
      </c>
      <c r="AJ265" s="2">
        <v>1.1920221656109</v>
      </c>
      <c r="AK265" s="2">
        <v>3.1727550065284</v>
      </c>
      <c r="AL265" s="2">
        <v>2.0659271359000901</v>
      </c>
      <c r="AM265" s="2">
        <v>0.91281985308165903</v>
      </c>
      <c r="AN265" s="2">
        <v>2.2607542410681298</v>
      </c>
    </row>
    <row r="266" spans="1:40" x14ac:dyDescent="0.3">
      <c r="A266" s="1" t="s">
        <v>807</v>
      </c>
      <c r="B266" s="1" t="s">
        <v>808</v>
      </c>
      <c r="C266" s="8" t="s">
        <v>809</v>
      </c>
      <c r="F266" s="11" t="s">
        <v>1557</v>
      </c>
      <c r="G266" s="8"/>
      <c r="H266" s="2">
        <f t="shared" si="80"/>
        <v>14.070986665878676</v>
      </c>
      <c r="I266" s="2">
        <f t="shared" si="81"/>
        <v>8.8423279300583264</v>
      </c>
      <c r="J266" s="2">
        <f t="shared" si="82"/>
        <v>10.4216799465619</v>
      </c>
      <c r="K266" s="2">
        <f t="shared" si="83"/>
        <v>5.6049582889613614</v>
      </c>
      <c r="L266" s="2">
        <f t="shared" si="84"/>
        <v>13.847748949164126</v>
      </c>
      <c r="M266" s="2">
        <f t="shared" si="85"/>
        <v>7.864070850151391</v>
      </c>
      <c r="N266" s="2">
        <f t="shared" si="86"/>
        <v>7.5465888283266853</v>
      </c>
      <c r="O266" s="2">
        <f t="shared" si="87"/>
        <v>12.675424752819076</v>
      </c>
      <c r="P266" s="2">
        <f t="shared" si="88"/>
        <v>18.76383967639924</v>
      </c>
      <c r="Q266" s="2">
        <f t="shared" si="89"/>
        <v>10.982538490669763</v>
      </c>
      <c r="R266" s="2">
        <f t="shared" si="90"/>
        <v>18.840971795907258</v>
      </c>
      <c r="S266" s="2">
        <f t="shared" si="91"/>
        <v>14.098284589106147</v>
      </c>
      <c r="T266" s="2">
        <f t="shared" si="92"/>
        <v>24.093694991612541</v>
      </c>
      <c r="U266" s="2">
        <f t="shared" si="93"/>
        <v>8.0855204974392922</v>
      </c>
      <c r="V266" s="2">
        <f t="shared" si="94"/>
        <v>18.327362491894323</v>
      </c>
      <c r="W266" s="2">
        <f t="shared" si="95"/>
        <v>7.6388957104147819</v>
      </c>
      <c r="X266" s="8"/>
      <c r="Y266" s="2">
        <v>3.8146515896353801</v>
      </c>
      <c r="Z266" s="2">
        <v>3.1444262396409899</v>
      </c>
      <c r="AA266" s="2">
        <v>3.3815159497802099</v>
      </c>
      <c r="AB266" s="2">
        <v>2.4867036368072402</v>
      </c>
      <c r="AC266" s="2">
        <v>3.7915795698028298</v>
      </c>
      <c r="AD266" s="2">
        <v>2.9752763194787999</v>
      </c>
      <c r="AE266" s="2">
        <v>2.9158246719164498</v>
      </c>
      <c r="AF266" s="2">
        <v>3.6639621875612098</v>
      </c>
      <c r="AG266" s="2">
        <v>4.22988317408843</v>
      </c>
      <c r="AH266" s="2">
        <v>3.4571396505621599</v>
      </c>
      <c r="AI266" s="2">
        <v>4.2358014743273698</v>
      </c>
      <c r="AJ266" s="2">
        <v>3.81744772805432</v>
      </c>
      <c r="AK266" s="2">
        <v>4.5905837560974101</v>
      </c>
      <c r="AL266" s="2">
        <v>3.0153406487643801</v>
      </c>
      <c r="AM266" s="2">
        <v>4.19592727609247</v>
      </c>
      <c r="AN266" s="2">
        <v>2.9333640952954498</v>
      </c>
    </row>
    <row r="267" spans="1:40" x14ac:dyDescent="0.3">
      <c r="A267" s="1" t="s">
        <v>810</v>
      </c>
      <c r="B267" s="1" t="s">
        <v>811</v>
      </c>
      <c r="C267" s="8" t="s">
        <v>812</v>
      </c>
      <c r="E267" s="11" t="s">
        <v>1557</v>
      </c>
      <c r="G267" s="8"/>
      <c r="H267" s="2">
        <f t="shared" si="80"/>
        <v>23.017910505176204</v>
      </c>
      <c r="I267" s="2">
        <f t="shared" si="81"/>
        <v>34.296654920023379</v>
      </c>
      <c r="J267" s="2">
        <f t="shared" si="82"/>
        <v>19.24241277152759</v>
      </c>
      <c r="K267" s="2">
        <f t="shared" si="83"/>
        <v>20.270358255444354</v>
      </c>
      <c r="L267" s="2">
        <f t="shared" si="84"/>
        <v>27.863791479518063</v>
      </c>
      <c r="M267" s="2">
        <f t="shared" si="85"/>
        <v>23.727163941143679</v>
      </c>
      <c r="N267" s="2">
        <f t="shared" si="86"/>
        <v>35.385135292071539</v>
      </c>
      <c r="O267" s="2">
        <f t="shared" si="87"/>
        <v>21.254018519186243</v>
      </c>
      <c r="P267" s="2">
        <f t="shared" si="88"/>
        <v>14.542205921204511</v>
      </c>
      <c r="Q267" s="2">
        <f t="shared" si="89"/>
        <v>16.088760832156908</v>
      </c>
      <c r="R267" s="2">
        <f t="shared" si="90"/>
        <v>20.599652660987559</v>
      </c>
      <c r="S267" s="2">
        <f t="shared" si="91"/>
        <v>21.931596206811253</v>
      </c>
      <c r="T267" s="2">
        <f t="shared" si="92"/>
        <v>10.561137031508832</v>
      </c>
      <c r="U267" s="2">
        <f t="shared" si="93"/>
        <v>28.862847242029474</v>
      </c>
      <c r="V267" s="2">
        <f t="shared" si="94"/>
        <v>26.161009963576468</v>
      </c>
      <c r="W267" s="2">
        <f t="shared" si="95"/>
        <v>20.406331863403224</v>
      </c>
      <c r="X267" s="8"/>
      <c r="Y267" s="2">
        <v>4.5246849709013901</v>
      </c>
      <c r="Z267" s="2">
        <v>5.0999959667480903</v>
      </c>
      <c r="AA267" s="2">
        <v>4.2662178022737498</v>
      </c>
      <c r="AB267" s="2">
        <v>4.3412996819055696</v>
      </c>
      <c r="AC267" s="2">
        <v>4.8003196764635803</v>
      </c>
      <c r="AD267" s="2">
        <v>4.5684677633683899</v>
      </c>
      <c r="AE267" s="2">
        <v>5.1450715302188899</v>
      </c>
      <c r="AF267" s="2">
        <v>4.4096637337658304</v>
      </c>
      <c r="AG267" s="2">
        <v>3.8621742245433599</v>
      </c>
      <c r="AH267" s="2">
        <v>4.0079813078258599</v>
      </c>
      <c r="AI267" s="2">
        <v>4.3645481066407399</v>
      </c>
      <c r="AJ267" s="2">
        <v>4.4549389117254599</v>
      </c>
      <c r="AK267" s="2">
        <v>3.4006932611568601</v>
      </c>
      <c r="AL267" s="2">
        <v>4.8511417197110198</v>
      </c>
      <c r="AM267" s="2">
        <v>4.7093463330214203</v>
      </c>
      <c r="AN267" s="2">
        <v>4.3509449691697801</v>
      </c>
    </row>
    <row r="268" spans="1:40" x14ac:dyDescent="0.3">
      <c r="A268" s="1" t="s">
        <v>813</v>
      </c>
      <c r="B268" s="1" t="s">
        <v>814</v>
      </c>
      <c r="C268" s="8" t="s">
        <v>815</v>
      </c>
      <c r="G268" s="8"/>
      <c r="H268" s="2">
        <f t="shared" si="80"/>
        <v>43.957929866674903</v>
      </c>
      <c r="I268" s="2">
        <f t="shared" si="81"/>
        <v>26.747174704294046</v>
      </c>
      <c r="J268" s="2">
        <f t="shared" si="82"/>
        <v>44.799036548677861</v>
      </c>
      <c r="K268" s="2">
        <f t="shared" si="83"/>
        <v>34.217023924530544</v>
      </c>
      <c r="L268" s="2">
        <f t="shared" si="84"/>
        <v>47.73767367469042</v>
      </c>
      <c r="M268" s="2">
        <f t="shared" si="85"/>
        <v>28.229567773834731</v>
      </c>
      <c r="N268" s="2">
        <f t="shared" si="86"/>
        <v>48.546128406177658</v>
      </c>
      <c r="O268" s="2">
        <f t="shared" si="87"/>
        <v>47.214568578624316</v>
      </c>
      <c r="P268" s="2">
        <f t="shared" si="88"/>
        <v>28.506361066567145</v>
      </c>
      <c r="Q268" s="2">
        <f t="shared" si="89"/>
        <v>7.1534861939143255</v>
      </c>
      <c r="R268" s="2">
        <f t="shared" si="90"/>
        <v>56.292550898734227</v>
      </c>
      <c r="S268" s="2">
        <f t="shared" si="91"/>
        <v>33.399287678441226</v>
      </c>
      <c r="T268" s="2">
        <f t="shared" si="92"/>
        <v>10.774542072054349</v>
      </c>
      <c r="U268" s="2">
        <f t="shared" si="93"/>
        <v>50.965401612451984</v>
      </c>
      <c r="V268" s="2">
        <f t="shared" si="94"/>
        <v>33.538994285413239</v>
      </c>
      <c r="W268" s="2">
        <f t="shared" si="95"/>
        <v>58.720919366306596</v>
      </c>
      <c r="X268" s="8"/>
      <c r="Y268" s="2">
        <v>5.4580515411971398</v>
      </c>
      <c r="Z268" s="2">
        <v>4.7413146030227598</v>
      </c>
      <c r="AA268" s="2">
        <v>5.4853958007999104</v>
      </c>
      <c r="AB268" s="2">
        <v>5.0966423796698201</v>
      </c>
      <c r="AC268" s="2">
        <v>5.5770563584213804</v>
      </c>
      <c r="AD268" s="2">
        <v>4.8191351345740499</v>
      </c>
      <c r="AE268" s="2">
        <v>5.6012843389988296</v>
      </c>
      <c r="AF268" s="2">
        <v>5.5611601827187496</v>
      </c>
      <c r="AG268" s="2">
        <v>4.83321198101397</v>
      </c>
      <c r="AH268" s="2">
        <v>2.8386464990834601</v>
      </c>
      <c r="AI268" s="2">
        <v>5.8148721203460498</v>
      </c>
      <c r="AJ268" s="2">
        <v>5.0617454289118697</v>
      </c>
      <c r="AK268" s="2">
        <v>3.42955464963884</v>
      </c>
      <c r="AL268" s="2">
        <v>5.6714462858747297</v>
      </c>
      <c r="AM268" s="2">
        <v>5.0677675231694401</v>
      </c>
      <c r="AN268" s="2">
        <v>5.8758026508550696</v>
      </c>
    </row>
    <row r="269" spans="1:40" x14ac:dyDescent="0.3">
      <c r="A269" s="1" t="s">
        <v>816</v>
      </c>
      <c r="B269" s="1" t="s">
        <v>817</v>
      </c>
      <c r="C269" s="8" t="s">
        <v>818</v>
      </c>
      <c r="E269" s="11" t="s">
        <v>1557</v>
      </c>
      <c r="G269" s="8"/>
      <c r="H269" s="2">
        <f t="shared" si="80"/>
        <v>59.023520749590332</v>
      </c>
      <c r="I269" s="2">
        <f t="shared" si="81"/>
        <v>26.800330156985069</v>
      </c>
      <c r="J269" s="2">
        <f t="shared" si="82"/>
        <v>29.699960086055633</v>
      </c>
      <c r="K269" s="2">
        <f t="shared" si="83"/>
        <v>40.487756031712792</v>
      </c>
      <c r="L269" s="2">
        <f t="shared" si="84"/>
        <v>42.42639030503917</v>
      </c>
      <c r="M269" s="2">
        <f t="shared" si="85"/>
        <v>42.049026366125105</v>
      </c>
      <c r="N269" s="2">
        <f t="shared" si="86"/>
        <v>33.746535285019853</v>
      </c>
      <c r="O269" s="2">
        <f t="shared" si="87"/>
        <v>31.341903369141573</v>
      </c>
      <c r="P269" s="2">
        <f t="shared" si="88"/>
        <v>63.265907817454682</v>
      </c>
      <c r="Q269" s="2">
        <f t="shared" si="89"/>
        <v>17.320485745633011</v>
      </c>
      <c r="R269" s="2">
        <f t="shared" si="90"/>
        <v>46.229290149713151</v>
      </c>
      <c r="S269" s="2">
        <f t="shared" si="91"/>
        <v>63.065949207381152</v>
      </c>
      <c r="T269" s="2">
        <f t="shared" si="92"/>
        <v>12.132878288301805</v>
      </c>
      <c r="U269" s="2">
        <f t="shared" si="93"/>
        <v>43.317214493341815</v>
      </c>
      <c r="V269" s="2">
        <f t="shared" si="94"/>
        <v>25.084923978706083</v>
      </c>
      <c r="W269" s="2">
        <f t="shared" si="95"/>
        <v>30.584643565190753</v>
      </c>
      <c r="X269" s="8"/>
      <c r="Y269" s="2">
        <v>5.8832180748995597</v>
      </c>
      <c r="Z269" s="2">
        <v>4.7441788684402297</v>
      </c>
      <c r="AA269" s="2">
        <v>4.8923890870686799</v>
      </c>
      <c r="AB269" s="2">
        <v>5.3394137810820004</v>
      </c>
      <c r="AC269" s="2">
        <v>5.4068900322821802</v>
      </c>
      <c r="AD269" s="2">
        <v>5.3940004905396002</v>
      </c>
      <c r="AE269" s="2">
        <v>5.0766674849409803</v>
      </c>
      <c r="AF269" s="2">
        <v>4.9700208910934904</v>
      </c>
      <c r="AG269" s="2">
        <v>5.98335637696748</v>
      </c>
      <c r="AH269" s="2">
        <v>4.1144074852862502</v>
      </c>
      <c r="AI269" s="2">
        <v>5.5307353050634003</v>
      </c>
      <c r="AJ269" s="2">
        <v>5.9787893652439701</v>
      </c>
      <c r="AK269" s="2">
        <v>3.6008499371571201</v>
      </c>
      <c r="AL269" s="2">
        <v>5.43686856853886</v>
      </c>
      <c r="AM269" s="2">
        <v>4.6487486608265298</v>
      </c>
      <c r="AN269" s="2">
        <v>4.9347355578282199</v>
      </c>
    </row>
    <row r="270" spans="1:40" x14ac:dyDescent="0.3">
      <c r="A270" s="1" t="s">
        <v>819</v>
      </c>
      <c r="B270" s="1" t="s">
        <v>820</v>
      </c>
      <c r="C270" s="8" t="s">
        <v>821</v>
      </c>
      <c r="G270" s="8"/>
      <c r="H270" s="2">
        <f t="shared" si="80"/>
        <v>6.9178285727796291</v>
      </c>
      <c r="I270" s="2">
        <f t="shared" si="81"/>
        <v>2.6242244165150281</v>
      </c>
      <c r="J270" s="2">
        <f t="shared" si="82"/>
        <v>2.6229044569312934</v>
      </c>
      <c r="K270" s="2">
        <f t="shared" si="83"/>
        <v>5.4593744003046147</v>
      </c>
      <c r="L270" s="2">
        <f t="shared" si="84"/>
        <v>5.2190936132238024</v>
      </c>
      <c r="M270" s="2">
        <f t="shared" si="85"/>
        <v>3.1943528028513781</v>
      </c>
      <c r="N270" s="2">
        <f t="shared" si="86"/>
        <v>7.9006225175687241</v>
      </c>
      <c r="O270" s="2">
        <f t="shared" si="87"/>
        <v>3.5804257090125375</v>
      </c>
      <c r="P270" s="2">
        <f t="shared" si="88"/>
        <v>4.7568951185256525</v>
      </c>
      <c r="Q270" s="2">
        <f t="shared" si="89"/>
        <v>6.9427889829658982</v>
      </c>
      <c r="R270" s="2">
        <f t="shared" si="90"/>
        <v>9.2491886461062016</v>
      </c>
      <c r="S270" s="2">
        <f t="shared" si="91"/>
        <v>3.4824572745565132</v>
      </c>
      <c r="T270" s="2">
        <f t="shared" si="92"/>
        <v>8.6292022566298261</v>
      </c>
      <c r="U270" s="2">
        <f t="shared" si="93"/>
        <v>4.5555595746151551</v>
      </c>
      <c r="V270" s="2">
        <f t="shared" si="94"/>
        <v>2.5142115144491393</v>
      </c>
      <c r="W270" s="2">
        <f t="shared" si="95"/>
        <v>5.4986661284446798</v>
      </c>
      <c r="X270" s="8"/>
      <c r="Y270" s="2">
        <v>2.7903192634557099</v>
      </c>
      <c r="Z270" s="2">
        <v>1.3918911005768799</v>
      </c>
      <c r="AA270" s="2">
        <v>1.39116525631739</v>
      </c>
      <c r="AB270" s="2">
        <v>2.4487356395538198</v>
      </c>
      <c r="AC270" s="2">
        <v>2.3837992793530498</v>
      </c>
      <c r="AD270" s="2">
        <v>1.6755236611572</v>
      </c>
      <c r="AE270" s="2">
        <v>2.9819663327360701</v>
      </c>
      <c r="AF270" s="2">
        <v>1.8401311326760701</v>
      </c>
      <c r="AG270" s="2">
        <v>2.2500202166707699</v>
      </c>
      <c r="AH270" s="2">
        <v>2.7955153232670198</v>
      </c>
      <c r="AI270" s="2">
        <v>3.2093268156204999</v>
      </c>
      <c r="AJ270" s="2">
        <v>1.8001056528513499</v>
      </c>
      <c r="AK270" s="2">
        <v>3.10922719282242</v>
      </c>
      <c r="AL270" s="2">
        <v>2.1876282759677999</v>
      </c>
      <c r="AM270" s="2">
        <v>1.33010602525989</v>
      </c>
      <c r="AN270" s="2">
        <v>2.4590816907705899</v>
      </c>
    </row>
    <row r="271" spans="1:40" x14ac:dyDescent="0.3">
      <c r="A271" s="1" t="s">
        <v>822</v>
      </c>
      <c r="B271" s="1" t="s">
        <v>823</v>
      </c>
      <c r="C271" s="8" t="s">
        <v>824</v>
      </c>
      <c r="E271" s="11" t="s">
        <v>1557</v>
      </c>
      <c r="G271" s="8"/>
      <c r="H271" s="2">
        <f t="shared" si="80"/>
        <v>27.740253961143097</v>
      </c>
      <c r="I271" s="2">
        <f t="shared" si="81"/>
        <v>12.889883418275994</v>
      </c>
      <c r="J271" s="2">
        <f t="shared" si="82"/>
        <v>21.73672425287447</v>
      </c>
      <c r="K271" s="2">
        <f t="shared" si="83"/>
        <v>19.075579319654612</v>
      </c>
      <c r="L271" s="2">
        <f t="shared" si="84"/>
        <v>27.666229183459443</v>
      </c>
      <c r="M271" s="2">
        <f t="shared" si="85"/>
        <v>14.816802287662536</v>
      </c>
      <c r="N271" s="2">
        <f t="shared" si="86"/>
        <v>17.854992439512053</v>
      </c>
      <c r="O271" s="2">
        <f t="shared" si="87"/>
        <v>18.418745649843373</v>
      </c>
      <c r="P271" s="2">
        <f t="shared" si="88"/>
        <v>23.54726052369184</v>
      </c>
      <c r="Q271" s="2">
        <f t="shared" si="89"/>
        <v>7.8833402951051381</v>
      </c>
      <c r="R271" s="2">
        <f t="shared" si="90"/>
        <v>24.697685816427263</v>
      </c>
      <c r="S271" s="2">
        <f t="shared" si="91"/>
        <v>23.58232231592493</v>
      </c>
      <c r="T271" s="2">
        <f t="shared" si="92"/>
        <v>7.3545758537429586</v>
      </c>
      <c r="U271" s="2">
        <f t="shared" si="93"/>
        <v>19.405799899863528</v>
      </c>
      <c r="V271" s="2">
        <f t="shared" si="94"/>
        <v>24.542285578358054</v>
      </c>
      <c r="W271" s="2">
        <f t="shared" si="95"/>
        <v>13.081976042715267</v>
      </c>
      <c r="X271" s="8"/>
      <c r="Y271" s="2">
        <v>4.7939090904365704</v>
      </c>
      <c r="Z271" s="2">
        <v>3.6881673102831498</v>
      </c>
      <c r="AA271" s="2">
        <v>4.4420626359786803</v>
      </c>
      <c r="AB271" s="2">
        <v>4.2536549668305996</v>
      </c>
      <c r="AC271" s="2">
        <v>4.7900541176193698</v>
      </c>
      <c r="AD271" s="2">
        <v>3.8891622185424701</v>
      </c>
      <c r="AE271" s="2">
        <v>4.1582556179191101</v>
      </c>
      <c r="AF271" s="2">
        <v>4.2031029094996102</v>
      </c>
      <c r="AG271" s="2">
        <v>4.5574873220810197</v>
      </c>
      <c r="AH271" s="2">
        <v>2.9788070517743299</v>
      </c>
      <c r="AI271" s="2">
        <v>4.6263039618966602</v>
      </c>
      <c r="AJ271" s="2">
        <v>4.5596338924541699</v>
      </c>
      <c r="AK271" s="2">
        <v>2.8786421421128501</v>
      </c>
      <c r="AL271" s="2">
        <v>4.2784159965900601</v>
      </c>
      <c r="AM271" s="2">
        <v>4.6171977057063502</v>
      </c>
      <c r="AN271" s="2">
        <v>3.7095085723980699</v>
      </c>
    </row>
    <row r="272" spans="1:40" x14ac:dyDescent="0.3">
      <c r="A272" s="1" t="s">
        <v>825</v>
      </c>
      <c r="B272" s="1" t="s">
        <v>826</v>
      </c>
      <c r="C272" s="8" t="s">
        <v>827</v>
      </c>
      <c r="D272" s="9"/>
      <c r="G272" s="8"/>
      <c r="H272" s="2">
        <f t="shared" si="80"/>
        <v>86.223567300320411</v>
      </c>
      <c r="I272" s="2">
        <f t="shared" si="81"/>
        <v>65.202447063207387</v>
      </c>
      <c r="J272" s="2">
        <f t="shared" si="82"/>
        <v>110.17998480038938</v>
      </c>
      <c r="K272" s="2">
        <f t="shared" si="83"/>
        <v>80.999304310613269</v>
      </c>
      <c r="L272" s="2">
        <f t="shared" si="84"/>
        <v>70.87807178926505</v>
      </c>
      <c r="M272" s="2">
        <f t="shared" si="85"/>
        <v>74.017450642505352</v>
      </c>
      <c r="N272" s="2">
        <f t="shared" si="86"/>
        <v>112.07440734209585</v>
      </c>
      <c r="O272" s="2">
        <f t="shared" si="87"/>
        <v>128.33329858344399</v>
      </c>
      <c r="P272" s="2">
        <f t="shared" si="88"/>
        <v>72.232417611495535</v>
      </c>
      <c r="Q272" s="2">
        <f t="shared" si="89"/>
        <v>35.838274911035718</v>
      </c>
      <c r="R272" s="2">
        <f t="shared" si="90"/>
        <v>127.55784052463764</v>
      </c>
      <c r="S272" s="2">
        <f t="shared" si="91"/>
        <v>89.951251095859917</v>
      </c>
      <c r="T272" s="2">
        <f t="shared" si="92"/>
        <v>20.720935383303317</v>
      </c>
      <c r="U272" s="2">
        <f t="shared" si="93"/>
        <v>142.92245911882546</v>
      </c>
      <c r="V272" s="2">
        <f t="shared" si="94"/>
        <v>78.024442949495324</v>
      </c>
      <c r="W272" s="2">
        <f t="shared" si="95"/>
        <v>128.1920092188121</v>
      </c>
      <c r="X272" s="8"/>
      <c r="Y272" s="2">
        <v>6.4300103468031802</v>
      </c>
      <c r="Z272" s="2">
        <v>6.02685420504472</v>
      </c>
      <c r="AA272" s="2">
        <v>6.7837183587669099</v>
      </c>
      <c r="AB272" s="2">
        <v>6.3398376118730404</v>
      </c>
      <c r="AC272" s="2">
        <v>6.1472674513493697</v>
      </c>
      <c r="AD272" s="2">
        <v>6.2097935411340703</v>
      </c>
      <c r="AE272" s="2">
        <v>6.8083130601035</v>
      </c>
      <c r="AF272" s="2">
        <v>7.0037517442104598</v>
      </c>
      <c r="AG272" s="2">
        <v>6.1745745529273099</v>
      </c>
      <c r="AH272" s="2">
        <v>5.1634292892808702</v>
      </c>
      <c r="AI272" s="2">
        <v>6.9950077687493497</v>
      </c>
      <c r="AJ272" s="2">
        <v>6.4910714423701297</v>
      </c>
      <c r="AK272" s="2">
        <v>4.3730172254404804</v>
      </c>
      <c r="AL272" s="2">
        <v>7.1590888319844401</v>
      </c>
      <c r="AM272" s="2">
        <v>6.2858542470399303</v>
      </c>
      <c r="AN272" s="2">
        <v>7.0021625249007302</v>
      </c>
    </row>
    <row r="273" spans="1:40" x14ac:dyDescent="0.3">
      <c r="A273" s="1" t="s">
        <v>828</v>
      </c>
      <c r="B273" s="9" t="s">
        <v>829</v>
      </c>
      <c r="C273" s="8" t="s">
        <v>830</v>
      </c>
      <c r="G273" s="8"/>
      <c r="H273" s="2">
        <f t="shared" si="80"/>
        <v>16.327805044703048</v>
      </c>
      <c r="I273" s="2">
        <f t="shared" si="81"/>
        <v>14.475057361984765</v>
      </c>
      <c r="J273" s="2">
        <f t="shared" si="82"/>
        <v>9.6177818495598331</v>
      </c>
      <c r="K273" s="2">
        <f t="shared" si="83"/>
        <v>6.0625211508221959</v>
      </c>
      <c r="L273" s="2">
        <f t="shared" si="84"/>
        <v>11.115162219772699</v>
      </c>
      <c r="M273" s="2">
        <f t="shared" si="85"/>
        <v>14.540739361355758</v>
      </c>
      <c r="N273" s="2">
        <f t="shared" si="86"/>
        <v>19.384350859582273</v>
      </c>
      <c r="O273" s="2">
        <f t="shared" si="87"/>
        <v>16.462960790824393</v>
      </c>
      <c r="P273" s="2">
        <f t="shared" si="88"/>
        <v>26.443139288373622</v>
      </c>
      <c r="Q273" s="2">
        <f t="shared" si="89"/>
        <v>11.009365319754602</v>
      </c>
      <c r="R273" s="2">
        <f t="shared" si="90"/>
        <v>28.060754577343566</v>
      </c>
      <c r="S273" s="2">
        <f t="shared" si="91"/>
        <v>13.109559751772576</v>
      </c>
      <c r="T273" s="2">
        <f t="shared" si="92"/>
        <v>144.48004253884156</v>
      </c>
      <c r="U273" s="2">
        <f t="shared" si="93"/>
        <v>24.304337309410364</v>
      </c>
      <c r="V273" s="2">
        <f t="shared" si="94"/>
        <v>11.829355771127812</v>
      </c>
      <c r="W273" s="2">
        <f t="shared" si="95"/>
        <v>16.279269843842794</v>
      </c>
      <c r="X273" s="8"/>
      <c r="Y273" s="2">
        <v>4.0292589565794001</v>
      </c>
      <c r="Z273" s="2">
        <v>3.8554971602477801</v>
      </c>
      <c r="AA273" s="2">
        <v>3.2657042033889701</v>
      </c>
      <c r="AB273" s="2">
        <v>2.5999178754461898</v>
      </c>
      <c r="AC273" s="2">
        <v>3.47445709875868</v>
      </c>
      <c r="AD273" s="2">
        <v>3.86202872355629</v>
      </c>
      <c r="AE273" s="2">
        <v>4.2768205180165797</v>
      </c>
      <c r="AF273" s="2">
        <v>4.0411519163157701</v>
      </c>
      <c r="AG273" s="2">
        <v>4.7248215564121603</v>
      </c>
      <c r="AH273" s="2">
        <v>3.4606593960843499</v>
      </c>
      <c r="AI273" s="2">
        <v>4.8104818996525296</v>
      </c>
      <c r="AJ273" s="2">
        <v>3.7125473323464102</v>
      </c>
      <c r="AK273" s="2">
        <v>7.1747264124747296</v>
      </c>
      <c r="AL273" s="2">
        <v>4.6031418925208998</v>
      </c>
      <c r="AM273" s="2">
        <v>3.5642996012694601</v>
      </c>
      <c r="AN273" s="2">
        <v>4.0249640883311999</v>
      </c>
    </row>
    <row r="274" spans="1:40" x14ac:dyDescent="0.3">
      <c r="A274" s="1" t="s">
        <v>831</v>
      </c>
      <c r="B274" s="1" t="s">
        <v>832</v>
      </c>
      <c r="C274" s="8" t="s">
        <v>833</v>
      </c>
      <c r="E274" s="11" t="s">
        <v>1557</v>
      </c>
      <c r="H274" s="2">
        <f t="shared" si="80"/>
        <v>21.642297469530213</v>
      </c>
      <c r="I274" s="2">
        <f t="shared" si="81"/>
        <v>2.7083249575466679</v>
      </c>
      <c r="J274" s="2">
        <f t="shared" si="82"/>
        <v>4.722417158665686</v>
      </c>
      <c r="K274" s="2">
        <f t="shared" si="83"/>
        <v>3.7938681336449758</v>
      </c>
      <c r="L274" s="2">
        <f t="shared" si="84"/>
        <v>5.9222893657130617</v>
      </c>
      <c r="M274" s="2">
        <f t="shared" si="85"/>
        <v>21.314711076077668</v>
      </c>
      <c r="N274" s="2">
        <f t="shared" si="86"/>
        <v>8.2690276209329934</v>
      </c>
      <c r="O274" s="2">
        <f t="shared" si="87"/>
        <v>5.2691208536313736</v>
      </c>
      <c r="P274" s="2">
        <f t="shared" si="88"/>
        <v>13.048994557496675</v>
      </c>
      <c r="Q274" s="2">
        <f t="shared" si="89"/>
        <v>15.115027077904639</v>
      </c>
      <c r="R274" s="2">
        <f t="shared" si="90"/>
        <v>26.987933473098305</v>
      </c>
      <c r="S274" s="2">
        <f t="shared" si="91"/>
        <v>9.3021936044008822</v>
      </c>
      <c r="T274" s="2" t="s">
        <v>80</v>
      </c>
      <c r="U274" s="2">
        <f t="shared" si="93"/>
        <v>13.493075328695303</v>
      </c>
      <c r="V274" s="2">
        <f t="shared" si="94"/>
        <v>12.216653464420268</v>
      </c>
      <c r="W274" s="2">
        <f t="shared" si="95"/>
        <v>10.271009157696708</v>
      </c>
      <c r="X274" s="8"/>
      <c r="Y274" s="2">
        <v>4.4357817535697102</v>
      </c>
      <c r="Z274" s="2">
        <v>1.4374008506243801</v>
      </c>
      <c r="AA274" s="2">
        <v>2.2395254888676499</v>
      </c>
      <c r="AB274" s="2">
        <v>1.923669534774</v>
      </c>
      <c r="AC274" s="2">
        <v>2.5661549829640098</v>
      </c>
      <c r="AD274" s="2">
        <v>4.4137775943864899</v>
      </c>
      <c r="AE274" s="2">
        <v>3.0477176886544699</v>
      </c>
      <c r="AF274" s="2">
        <v>2.3975622700388</v>
      </c>
      <c r="AG274" s="2">
        <v>3.7058667443802</v>
      </c>
      <c r="AH274" s="2">
        <v>3.9179116583798601</v>
      </c>
      <c r="AI274" s="2">
        <v>4.7542426055100204</v>
      </c>
      <c r="AJ274" s="2">
        <v>3.2175709666527199</v>
      </c>
      <c r="AK274" s="2" t="s">
        <v>80</v>
      </c>
      <c r="AL274" s="2">
        <v>3.75414729831129</v>
      </c>
      <c r="AM274" s="2">
        <v>3.6107772334399701</v>
      </c>
      <c r="AN274" s="2">
        <v>3.3605060326562799</v>
      </c>
    </row>
    <row r="275" spans="1:40" x14ac:dyDescent="0.3">
      <c r="A275" s="1" t="s">
        <v>834</v>
      </c>
      <c r="B275" s="1" t="s">
        <v>835</v>
      </c>
      <c r="C275" s="8" t="s">
        <v>836</v>
      </c>
      <c r="E275" s="11" t="s">
        <v>1557</v>
      </c>
      <c r="G275" s="8"/>
      <c r="H275" s="2">
        <f t="shared" si="80"/>
        <v>12.257992750539803</v>
      </c>
      <c r="I275" s="2">
        <f t="shared" si="81"/>
        <v>8.9144021775241278</v>
      </c>
      <c r="J275" s="2">
        <f t="shared" si="82"/>
        <v>12.498681670295207</v>
      </c>
      <c r="K275" s="2">
        <f t="shared" si="83"/>
        <v>13.044871468299485</v>
      </c>
      <c r="L275" s="2">
        <f t="shared" si="84"/>
        <v>13.282622210781522</v>
      </c>
      <c r="M275" s="2">
        <f t="shared" si="85"/>
        <v>11.859236291604928</v>
      </c>
      <c r="N275" s="2">
        <f t="shared" si="86"/>
        <v>10.781167720962939</v>
      </c>
      <c r="O275" s="2">
        <f t="shared" si="87"/>
        <v>10.569083280473849</v>
      </c>
      <c r="P275" s="2">
        <f t="shared" si="88"/>
        <v>8.8779098439901993</v>
      </c>
      <c r="Q275" s="2">
        <f t="shared" si="89"/>
        <v>8.9203420129411359</v>
      </c>
      <c r="R275" s="2">
        <f t="shared" si="90"/>
        <v>13.185391994283881</v>
      </c>
      <c r="S275" s="2">
        <f t="shared" si="91"/>
        <v>13.399794182715958</v>
      </c>
      <c r="T275" s="2">
        <f t="shared" si="92"/>
        <v>25.708756624219706</v>
      </c>
      <c r="U275" s="2">
        <f t="shared" si="93"/>
        <v>10.07975385125544</v>
      </c>
      <c r="V275" s="2">
        <f t="shared" si="94"/>
        <v>6.6683914352774352</v>
      </c>
      <c r="W275" s="2">
        <f t="shared" si="95"/>
        <v>13.219464355721652</v>
      </c>
      <c r="X275" s="8"/>
      <c r="Y275" s="2">
        <v>3.6156508515728998</v>
      </c>
      <c r="Z275" s="2">
        <v>3.1561380502966498</v>
      </c>
      <c r="AA275" s="2">
        <v>3.6437040259323101</v>
      </c>
      <c r="AB275" s="2">
        <v>3.7054108241741601</v>
      </c>
      <c r="AC275" s="2">
        <v>3.7314680817113199</v>
      </c>
      <c r="AD275" s="2">
        <v>3.5679392014162898</v>
      </c>
      <c r="AE275" s="2">
        <v>3.43044154143836</v>
      </c>
      <c r="AF275" s="2">
        <v>3.40177834350306</v>
      </c>
      <c r="AG275" s="2">
        <v>3.15022005803351</v>
      </c>
      <c r="AH275" s="2">
        <v>3.1570990252705702</v>
      </c>
      <c r="AI275" s="2">
        <v>3.7208685572390898</v>
      </c>
      <c r="AJ275" s="2">
        <v>3.7441389363274702</v>
      </c>
      <c r="AK275" s="2">
        <v>4.6841879323848996</v>
      </c>
      <c r="AL275" s="2">
        <v>3.33338850337707</v>
      </c>
      <c r="AM275" s="2">
        <v>2.7373387931603599</v>
      </c>
      <c r="AN275" s="2">
        <v>3.7245918158328202</v>
      </c>
    </row>
    <row r="276" spans="1:40" x14ac:dyDescent="0.3">
      <c r="A276" s="1" t="s">
        <v>837</v>
      </c>
      <c r="B276" s="1" t="s">
        <v>838</v>
      </c>
      <c r="C276" s="8" t="s">
        <v>839</v>
      </c>
      <c r="E276" s="11" t="s">
        <v>1557</v>
      </c>
      <c r="G276" s="8"/>
      <c r="H276" s="2">
        <f t="shared" si="80"/>
        <v>12.2808919086796</v>
      </c>
      <c r="I276" s="2">
        <f t="shared" si="81"/>
        <v>5.3151930162894292</v>
      </c>
      <c r="J276" s="2">
        <f t="shared" si="82"/>
        <v>6.1366967363073588</v>
      </c>
      <c r="K276" s="2">
        <f t="shared" si="83"/>
        <v>9.6178792321127702</v>
      </c>
      <c r="L276" s="2">
        <f t="shared" si="84"/>
        <v>7.309989057979255</v>
      </c>
      <c r="M276" s="2">
        <f t="shared" si="85"/>
        <v>19.407412410517903</v>
      </c>
      <c r="N276" s="2">
        <f t="shared" si="86"/>
        <v>11.693876877099987</v>
      </c>
      <c r="O276" s="2">
        <f t="shared" si="87"/>
        <v>11.057481772156837</v>
      </c>
      <c r="P276" s="2">
        <f t="shared" si="88"/>
        <v>23.508497008380214</v>
      </c>
      <c r="Q276" s="2">
        <f t="shared" si="89"/>
        <v>8.4893498840706734</v>
      </c>
      <c r="R276" s="2">
        <f t="shared" si="90"/>
        <v>34.525150295768498</v>
      </c>
      <c r="S276" s="2">
        <f t="shared" si="91"/>
        <v>31.261069642264729</v>
      </c>
      <c r="T276" s="2">
        <f t="shared" si="92"/>
        <v>6.1631972194883158</v>
      </c>
      <c r="U276" s="2">
        <f t="shared" si="93"/>
        <v>15.743281232328474</v>
      </c>
      <c r="V276" s="2">
        <f t="shared" si="94"/>
        <v>17.610334563977855</v>
      </c>
      <c r="W276" s="2">
        <f t="shared" si="95"/>
        <v>10.082838806205586</v>
      </c>
      <c r="X276" s="8"/>
      <c r="Y276" s="2">
        <v>3.6183434361738098</v>
      </c>
      <c r="Z276" s="2">
        <v>2.4101220828358598</v>
      </c>
      <c r="AA276" s="2">
        <v>2.6174622900363</v>
      </c>
      <c r="AB276" s="2">
        <v>3.2657188109790698</v>
      </c>
      <c r="AC276" s="2">
        <v>2.8698692466687001</v>
      </c>
      <c r="AD276" s="2">
        <v>4.2785358712918597</v>
      </c>
      <c r="AE276" s="2">
        <v>3.5476814014989002</v>
      </c>
      <c r="AF276" s="2">
        <v>3.4669509588973302</v>
      </c>
      <c r="AG276" s="2">
        <v>4.55511039960051</v>
      </c>
      <c r="AH276" s="2">
        <v>3.08565407616473</v>
      </c>
      <c r="AI276" s="2">
        <v>5.1095757897613598</v>
      </c>
      <c r="AJ276" s="2">
        <v>4.9662952379462997</v>
      </c>
      <c r="AK276" s="2">
        <v>2.62367895742574</v>
      </c>
      <c r="AL276" s="2">
        <v>3.9766643551902101</v>
      </c>
      <c r="AM276" s="2">
        <v>4.1383504128700404</v>
      </c>
      <c r="AN276" s="2">
        <v>3.3338299792644501</v>
      </c>
    </row>
    <row r="277" spans="1:40" x14ac:dyDescent="0.3">
      <c r="A277" s="1" t="s">
        <v>840</v>
      </c>
      <c r="B277" s="1" t="s">
        <v>841</v>
      </c>
      <c r="C277" s="1" t="s">
        <v>842</v>
      </c>
      <c r="E277" s="11" t="s">
        <v>1557</v>
      </c>
      <c r="H277" s="2">
        <f t="shared" si="80"/>
        <v>3.976769727733799</v>
      </c>
      <c r="I277" s="2">
        <f t="shared" si="81"/>
        <v>17.412012596677567</v>
      </c>
      <c r="J277" s="2">
        <f t="shared" si="82"/>
        <v>4.6909909254497784</v>
      </c>
      <c r="K277" s="2">
        <f t="shared" si="83"/>
        <v>8.5247058774649798</v>
      </c>
      <c r="L277" s="2">
        <f t="shared" si="84"/>
        <v>6.2235263910125651</v>
      </c>
      <c r="M277" s="2">
        <f t="shared" si="85"/>
        <v>5.9753976780266891</v>
      </c>
      <c r="N277" s="2">
        <f t="shared" si="86"/>
        <v>7.7970691812542992</v>
      </c>
      <c r="O277" s="2">
        <f t="shared" si="87"/>
        <v>7.7332846402943485</v>
      </c>
      <c r="P277" s="2">
        <f t="shared" si="88"/>
        <v>4.3140396640082006</v>
      </c>
      <c r="Q277" s="2">
        <f t="shared" si="89"/>
        <v>10.12153238360351</v>
      </c>
      <c r="R277" s="2">
        <f t="shared" si="90"/>
        <v>4.6319842767521511</v>
      </c>
      <c r="S277" s="2">
        <f t="shared" si="91"/>
        <v>3.2233372826738909</v>
      </c>
      <c r="T277" s="2">
        <f t="shared" si="92"/>
        <v>7.8864217975284241</v>
      </c>
      <c r="U277" s="2">
        <f t="shared" si="93"/>
        <v>3.0723908329318479</v>
      </c>
      <c r="V277" s="2">
        <f t="shared" si="94"/>
        <v>4.2679089414239195</v>
      </c>
      <c r="W277" s="2">
        <f t="shared" si="95"/>
        <v>5.9558872486492076</v>
      </c>
      <c r="Y277" s="2">
        <v>1.99159702624305</v>
      </c>
      <c r="Z277" s="2">
        <v>4.1220110638403602</v>
      </c>
      <c r="AA277" s="2">
        <v>2.2298927099958501</v>
      </c>
      <c r="AB277" s="2">
        <v>3.0916500586010001</v>
      </c>
      <c r="AC277" s="2">
        <v>2.6377322757265298</v>
      </c>
      <c r="AD277" s="2">
        <v>2.5790347313402502</v>
      </c>
      <c r="AE277" s="2">
        <v>2.96293193522509</v>
      </c>
      <c r="AF277" s="2">
        <v>2.9510813155414199</v>
      </c>
      <c r="AG277" s="2">
        <v>2.1090394409408502</v>
      </c>
      <c r="AH277" s="2">
        <v>3.3393558231472702</v>
      </c>
      <c r="AI277" s="2">
        <v>2.2116303561142399</v>
      </c>
      <c r="AJ277" s="2">
        <v>1.6885551566202199</v>
      </c>
      <c r="AK277" s="2">
        <v>2.9793708736373401</v>
      </c>
      <c r="AL277" s="2">
        <v>1.61936175019571</v>
      </c>
      <c r="AM277" s="2">
        <v>2.0935293956661898</v>
      </c>
      <c r="AN277" s="2">
        <v>2.5743164424098799</v>
      </c>
    </row>
    <row r="278" spans="1:40" x14ac:dyDescent="0.3">
      <c r="A278" s="1" t="s">
        <v>843</v>
      </c>
      <c r="B278" s="1" t="s">
        <v>844</v>
      </c>
      <c r="C278" s="8" t="s">
        <v>845</v>
      </c>
      <c r="E278" s="11" t="s">
        <v>1557</v>
      </c>
      <c r="G278" s="8"/>
      <c r="H278" s="2">
        <f t="shared" si="80"/>
        <v>26.35636091192314</v>
      </c>
      <c r="I278" s="2">
        <f t="shared" si="81"/>
        <v>17.95024561892232</v>
      </c>
      <c r="J278" s="2">
        <f t="shared" si="82"/>
        <v>47.695100853468468</v>
      </c>
      <c r="K278" s="2">
        <f t="shared" si="83"/>
        <v>21.701421742877724</v>
      </c>
      <c r="L278" s="2">
        <f t="shared" si="84"/>
        <v>17.827449727443827</v>
      </c>
      <c r="M278" s="2">
        <f t="shared" si="85"/>
        <v>13.982510460516989</v>
      </c>
      <c r="N278" s="2">
        <f t="shared" si="86"/>
        <v>29.082190988746643</v>
      </c>
      <c r="O278" s="2">
        <f t="shared" si="87"/>
        <v>32.062439460264081</v>
      </c>
      <c r="P278" s="2">
        <f t="shared" si="88"/>
        <v>18.366717070545683</v>
      </c>
      <c r="Q278" s="2">
        <f t="shared" si="89"/>
        <v>9.6562508599308785</v>
      </c>
      <c r="R278" s="2">
        <f t="shared" si="90"/>
        <v>22.465754912980803</v>
      </c>
      <c r="S278" s="2">
        <f t="shared" si="91"/>
        <v>10.69892640154311</v>
      </c>
      <c r="T278" s="2">
        <f t="shared" si="92"/>
        <v>7.630681875434262</v>
      </c>
      <c r="U278" s="2">
        <f t="shared" si="93"/>
        <v>18.250176177602025</v>
      </c>
      <c r="V278" s="2">
        <f t="shared" si="94"/>
        <v>13.568463950158039</v>
      </c>
      <c r="W278" s="2">
        <f t="shared" si="95"/>
        <v>52.024772341448774</v>
      </c>
      <c r="X278" s="8"/>
      <c r="Y278" s="2">
        <v>4.7200792825037396</v>
      </c>
      <c r="Z278" s="2">
        <v>4.1659316799260404</v>
      </c>
      <c r="AA278" s="2">
        <v>5.5757691779442</v>
      </c>
      <c r="AB278" s="2">
        <v>4.4397176571059003</v>
      </c>
      <c r="AC278" s="2">
        <v>4.1560284305635404</v>
      </c>
      <c r="AD278" s="2">
        <v>3.8055515045121502</v>
      </c>
      <c r="AE278" s="2">
        <v>4.8620640577324803</v>
      </c>
      <c r="AF278" s="2">
        <v>5.0028122915381497</v>
      </c>
      <c r="AG278" s="2">
        <v>4.19902187216372</v>
      </c>
      <c r="AH278" s="2">
        <v>3.2714631563826102</v>
      </c>
      <c r="AI278" s="2">
        <v>4.48965563620186</v>
      </c>
      <c r="AJ278" s="2">
        <v>3.4193941295624701</v>
      </c>
      <c r="AK278" s="2">
        <v>2.93181198161458</v>
      </c>
      <c r="AL278" s="2">
        <v>4.1898384859663702</v>
      </c>
      <c r="AM278" s="2">
        <v>3.7621855012062899</v>
      </c>
      <c r="AN278" s="2">
        <v>5.7011268416796597</v>
      </c>
    </row>
    <row r="279" spans="1:40" x14ac:dyDescent="0.3">
      <c r="A279" s="1" t="s">
        <v>846</v>
      </c>
      <c r="B279" s="1" t="s">
        <v>847</v>
      </c>
      <c r="C279" s="8" t="s">
        <v>848</v>
      </c>
      <c r="E279" s="11" t="s">
        <v>1557</v>
      </c>
      <c r="G279" s="8"/>
      <c r="H279" s="2">
        <f t="shared" si="80"/>
        <v>3.9042567450156751</v>
      </c>
      <c r="I279" s="2">
        <f t="shared" si="81"/>
        <v>2.4769580758093617</v>
      </c>
      <c r="J279" s="2">
        <f t="shared" si="82"/>
        <v>10.119941820016786</v>
      </c>
      <c r="K279" s="2">
        <f t="shared" si="83"/>
        <v>5.3557446135221785</v>
      </c>
      <c r="L279" s="2">
        <f t="shared" si="84"/>
        <v>1.2037079178845196</v>
      </c>
      <c r="M279" s="2">
        <f t="shared" si="85"/>
        <v>4.4842717063969983</v>
      </c>
      <c r="N279" s="2">
        <f t="shared" si="86"/>
        <v>1.1757503173448598</v>
      </c>
      <c r="O279" s="2">
        <f t="shared" si="87"/>
        <v>5.2187089719341175</v>
      </c>
      <c r="P279" s="2">
        <f t="shared" si="88"/>
        <v>5.7197273159180995</v>
      </c>
      <c r="Q279" s="2">
        <f t="shared" si="89"/>
        <v>8.2609690915826874</v>
      </c>
      <c r="R279" s="2">
        <f t="shared" si="90"/>
        <v>1.6659255678359297</v>
      </c>
      <c r="S279" s="2">
        <f t="shared" si="91"/>
        <v>2.76254894239701</v>
      </c>
      <c r="T279" s="2">
        <f t="shared" si="92"/>
        <v>8.3635436991042607</v>
      </c>
      <c r="U279" s="2">
        <f t="shared" si="93"/>
        <v>6.4452077829420222</v>
      </c>
      <c r="V279" s="2">
        <f t="shared" si="94"/>
        <v>2.0311870510433536</v>
      </c>
      <c r="W279" s="2">
        <f t="shared" si="95"/>
        <v>22.42508270892635</v>
      </c>
      <c r="X279" s="8"/>
      <c r="Y279" s="2">
        <v>1.9650479280497899</v>
      </c>
      <c r="Z279" s="2">
        <v>1.3085694502016401</v>
      </c>
      <c r="AA279" s="2">
        <v>3.3391290908272402</v>
      </c>
      <c r="AB279" s="2">
        <v>2.4210871679830799</v>
      </c>
      <c r="AC279" s="2">
        <v>0.26748536174844101</v>
      </c>
      <c r="AD279" s="2">
        <v>2.1648736950915501</v>
      </c>
      <c r="AE279" s="2">
        <v>0.23358172159142401</v>
      </c>
      <c r="AF279" s="2">
        <v>2.3836929504438999</v>
      </c>
      <c r="AG279" s="2">
        <v>2.5159463691452602</v>
      </c>
      <c r="AH279" s="2">
        <v>3.0463110336558299</v>
      </c>
      <c r="AI279" s="2">
        <v>0.73632394373296794</v>
      </c>
      <c r="AJ279" s="2">
        <v>1.4660000240798099</v>
      </c>
      <c r="AK279" s="2">
        <v>3.0641143530564898</v>
      </c>
      <c r="AL279" s="2">
        <v>2.68822686946171</v>
      </c>
      <c r="AM279" s="2">
        <v>1.0223231028476201</v>
      </c>
      <c r="AN279" s="2">
        <v>4.4870414010369304</v>
      </c>
    </row>
    <row r="280" spans="1:40" x14ac:dyDescent="0.3">
      <c r="A280" s="1" t="s">
        <v>849</v>
      </c>
      <c r="B280" s="1" t="s">
        <v>850</v>
      </c>
      <c r="C280" s="8" t="s">
        <v>851</v>
      </c>
      <c r="G280" s="8"/>
      <c r="H280" s="2">
        <f t="shared" si="80"/>
        <v>15.600092772937103</v>
      </c>
      <c r="I280" s="2">
        <f t="shared" si="81"/>
        <v>9.1707848282081645</v>
      </c>
      <c r="J280" s="2">
        <f t="shared" si="82"/>
        <v>13.313736067277762</v>
      </c>
      <c r="K280" s="2">
        <f t="shared" si="83"/>
        <v>23.358834253442499</v>
      </c>
      <c r="L280" s="2">
        <f t="shared" si="84"/>
        <v>23.877911099255627</v>
      </c>
      <c r="M280" s="2">
        <f t="shared" si="85"/>
        <v>27.916356036705189</v>
      </c>
      <c r="N280" s="2">
        <f t="shared" si="86"/>
        <v>28.177444191924266</v>
      </c>
      <c r="O280" s="2">
        <f t="shared" si="87"/>
        <v>19.178599346408401</v>
      </c>
      <c r="P280" s="2">
        <f t="shared" si="88"/>
        <v>12.53390883001145</v>
      </c>
      <c r="Q280" s="2">
        <f t="shared" si="89"/>
        <v>18.366238137912116</v>
      </c>
      <c r="R280" s="2">
        <f t="shared" si="90"/>
        <v>17.421094632043722</v>
      </c>
      <c r="S280" s="2">
        <f t="shared" si="91"/>
        <v>19.72337886021516</v>
      </c>
      <c r="T280" s="2">
        <f t="shared" si="92"/>
        <v>15.209300198630686</v>
      </c>
      <c r="U280" s="2">
        <f t="shared" si="93"/>
        <v>22.841172975728057</v>
      </c>
      <c r="V280" s="2">
        <f t="shared" si="94"/>
        <v>13.956084477700804</v>
      </c>
      <c r="W280" s="2">
        <f t="shared" si="95"/>
        <v>16.815542985853053</v>
      </c>
      <c r="X280" s="8"/>
      <c r="Y280" s="2">
        <v>3.96348270363247</v>
      </c>
      <c r="Z280" s="2">
        <v>3.1970452037563399</v>
      </c>
      <c r="AA280" s="2">
        <v>3.7348435684210401</v>
      </c>
      <c r="AB280" s="2">
        <v>4.54589637172759</v>
      </c>
      <c r="AC280" s="2">
        <v>4.5776047263576798</v>
      </c>
      <c r="AD280" s="2">
        <v>4.8030387316043397</v>
      </c>
      <c r="AE280" s="2">
        <v>4.8164688541979501</v>
      </c>
      <c r="AF280" s="2">
        <v>4.2614254560266502</v>
      </c>
      <c r="AG280" s="2">
        <v>3.64776449919218</v>
      </c>
      <c r="AH280" s="2">
        <v>4.1989842517908702</v>
      </c>
      <c r="AI280" s="2">
        <v>4.12276337155697</v>
      </c>
      <c r="AJ280" s="2">
        <v>4.30183481938752</v>
      </c>
      <c r="AK280" s="2">
        <v>3.92688186904173</v>
      </c>
      <c r="AL280" s="2">
        <v>4.5135648350283004</v>
      </c>
      <c r="AM280" s="2">
        <v>3.80282233034908</v>
      </c>
      <c r="AN280" s="2">
        <v>4.0717234601538603</v>
      </c>
    </row>
    <row r="281" spans="1:40" x14ac:dyDescent="0.3">
      <c r="A281" s="1" t="s">
        <v>852</v>
      </c>
      <c r="B281" s="1" t="s">
        <v>853</v>
      </c>
      <c r="C281" s="8" t="s">
        <v>854</v>
      </c>
      <c r="G281" s="8"/>
      <c r="H281" s="2">
        <f t="shared" si="80"/>
        <v>3.4971426414558349</v>
      </c>
      <c r="I281" s="2">
        <f t="shared" si="81"/>
        <v>5.7921608395029489</v>
      </c>
      <c r="J281" s="2">
        <f t="shared" si="82"/>
        <v>9.0855236645358417</v>
      </c>
      <c r="K281" s="2">
        <f t="shared" si="83"/>
        <v>4.3144216758548231</v>
      </c>
      <c r="L281" s="2">
        <f t="shared" si="84"/>
        <v>3.4731167034178401</v>
      </c>
      <c r="M281" s="2">
        <f t="shared" si="85"/>
        <v>4.1282872170213309</v>
      </c>
      <c r="N281" s="2">
        <f t="shared" si="86"/>
        <v>9.6223790739254973</v>
      </c>
      <c r="O281" s="2">
        <f t="shared" si="87"/>
        <v>6.0496903968585833</v>
      </c>
      <c r="P281" s="2">
        <f t="shared" si="88"/>
        <v>6.0950801451552978</v>
      </c>
      <c r="Q281" s="2">
        <f t="shared" si="89"/>
        <v>7.6684597316793548</v>
      </c>
      <c r="R281" s="2">
        <f t="shared" si="90"/>
        <v>4.1059796105939341</v>
      </c>
      <c r="S281" s="2">
        <f t="shared" si="91"/>
        <v>6.1486712815267133</v>
      </c>
      <c r="T281" s="2" t="s">
        <v>80</v>
      </c>
      <c r="U281" s="2">
        <f t="shared" si="93"/>
        <v>2.8913443064838038</v>
      </c>
      <c r="V281" s="2">
        <f t="shared" si="94"/>
        <v>3.0011633594381308</v>
      </c>
      <c r="W281" s="2">
        <f t="shared" si="95"/>
        <v>9.6599782797649798</v>
      </c>
      <c r="X281" s="8"/>
      <c r="Y281" s="2">
        <v>1.8061766418817999</v>
      </c>
      <c r="Z281" s="2">
        <v>2.53410166442587</v>
      </c>
      <c r="AA281" s="2">
        <v>3.1835696698205802</v>
      </c>
      <c r="AB281" s="2">
        <v>2.1091671871461899</v>
      </c>
      <c r="AC281" s="2">
        <v>1.7962308888695599</v>
      </c>
      <c r="AD281" s="2">
        <v>2.0455433467683499</v>
      </c>
      <c r="AE281" s="2">
        <v>3.2663936355560699</v>
      </c>
      <c r="AF281" s="2">
        <v>2.5968613119168298</v>
      </c>
      <c r="AG281" s="2">
        <v>2.6076451911913301</v>
      </c>
      <c r="AH281" s="2">
        <v>2.9389368305809498</v>
      </c>
      <c r="AI281" s="2">
        <v>2.0377264633529801</v>
      </c>
      <c r="AJ281" s="2">
        <v>2.6202746799379502</v>
      </c>
      <c r="AK281" s="2" t="s">
        <v>80</v>
      </c>
      <c r="AL281" s="2">
        <v>1.5317404177668299</v>
      </c>
      <c r="AM281" s="2">
        <v>1.58552184990486</v>
      </c>
      <c r="AN281" s="2">
        <v>3.2720199451986698</v>
      </c>
    </row>
    <row r="282" spans="1:40" x14ac:dyDescent="0.3">
      <c r="A282" s="1" t="s">
        <v>855</v>
      </c>
      <c r="B282" s="1" t="s">
        <v>856</v>
      </c>
      <c r="C282" s="8" t="s">
        <v>857</v>
      </c>
      <c r="E282" s="11" t="s">
        <v>1557</v>
      </c>
      <c r="G282" s="8"/>
      <c r="H282" s="2">
        <f t="shared" si="80"/>
        <v>5.0922058497864082</v>
      </c>
      <c r="I282" s="2">
        <f t="shared" si="81"/>
        <v>5.4212912558379527</v>
      </c>
      <c r="J282" s="2">
        <f t="shared" si="82"/>
        <v>9.7932308149827367</v>
      </c>
      <c r="K282" s="2">
        <f t="shared" si="83"/>
        <v>5.5206702537854309</v>
      </c>
      <c r="L282" s="2">
        <f t="shared" si="84"/>
        <v>16.407755598388153</v>
      </c>
      <c r="M282" s="2">
        <f t="shared" si="85"/>
        <v>11.903595752191109</v>
      </c>
      <c r="N282" s="2">
        <f t="shared" si="86"/>
        <v>13.923831570208074</v>
      </c>
      <c r="O282" s="2">
        <f t="shared" si="87"/>
        <v>19.09803725641558</v>
      </c>
      <c r="P282" s="2">
        <f t="shared" si="88"/>
        <v>3.4351463721574143</v>
      </c>
      <c r="Q282" s="2">
        <f t="shared" si="89"/>
        <v>12.22438432365086</v>
      </c>
      <c r="R282" s="2">
        <f t="shared" si="90"/>
        <v>9.8572882548252068</v>
      </c>
      <c r="S282" s="2">
        <f t="shared" si="91"/>
        <v>4.232713045527281</v>
      </c>
      <c r="T282" s="2">
        <f t="shared" si="92"/>
        <v>6.6845963936361308</v>
      </c>
      <c r="U282" s="2">
        <f t="shared" si="93"/>
        <v>7.3573462856236809</v>
      </c>
      <c r="V282" s="2">
        <f t="shared" si="94"/>
        <v>2.8614494923527714</v>
      </c>
      <c r="W282" s="2">
        <f t="shared" si="95"/>
        <v>6.9438338599987466</v>
      </c>
      <c r="X282" s="8"/>
      <c r="Y282" s="2">
        <v>2.3482907406185598</v>
      </c>
      <c r="Z282" s="2">
        <v>2.4386365169892499</v>
      </c>
      <c r="AA282" s="2">
        <v>3.2917848875937401</v>
      </c>
      <c r="AB282" s="2">
        <v>2.4648434324220898</v>
      </c>
      <c r="AC282" s="2">
        <v>4.0363060023236503</v>
      </c>
      <c r="AD282" s="2">
        <v>3.5733255331485698</v>
      </c>
      <c r="AE282" s="2">
        <v>3.7994843625896602</v>
      </c>
      <c r="AF282" s="2">
        <v>4.2553524721045397</v>
      </c>
      <c r="AG282" s="2">
        <v>1.7803715738284001</v>
      </c>
      <c r="AH282" s="2">
        <v>3.61168990112147</v>
      </c>
      <c r="AI282" s="2">
        <v>3.3011908150216902</v>
      </c>
      <c r="AJ282" s="2">
        <v>2.0815826852480002</v>
      </c>
      <c r="AK282" s="2">
        <v>2.7408404550863299</v>
      </c>
      <c r="AL282" s="2">
        <v>2.8791854957745699</v>
      </c>
      <c r="AM282" s="2">
        <v>1.5167461419994901</v>
      </c>
      <c r="AN282" s="2">
        <v>2.7957324298930901</v>
      </c>
    </row>
    <row r="283" spans="1:40" x14ac:dyDescent="0.3">
      <c r="A283" s="1" t="s">
        <v>858</v>
      </c>
      <c r="B283" s="1" t="s">
        <v>859</v>
      </c>
      <c r="C283" s="8" t="s">
        <v>860</v>
      </c>
      <c r="D283" s="9"/>
      <c r="G283" s="8"/>
      <c r="H283" s="2">
        <f t="shared" si="80"/>
        <v>14.077135280457055</v>
      </c>
      <c r="I283" s="2">
        <f t="shared" si="81"/>
        <v>11.158830010918384</v>
      </c>
      <c r="J283" s="2">
        <f t="shared" si="82"/>
        <v>13.10437286003171</v>
      </c>
      <c r="K283" s="2">
        <f t="shared" si="83"/>
        <v>14.743897273732465</v>
      </c>
      <c r="L283" s="2">
        <f t="shared" si="84"/>
        <v>13.208503200968027</v>
      </c>
      <c r="M283" s="2">
        <f t="shared" si="85"/>
        <v>7.3263710088188727</v>
      </c>
      <c r="N283" s="2">
        <f t="shared" si="86"/>
        <v>18.340037173143678</v>
      </c>
      <c r="O283" s="2">
        <f t="shared" si="87"/>
        <v>13.549616608991743</v>
      </c>
      <c r="P283" s="2">
        <f t="shared" si="88"/>
        <v>19.384256718423149</v>
      </c>
      <c r="Q283" s="2">
        <f t="shared" si="89"/>
        <v>9.8762467643013796</v>
      </c>
      <c r="R283" s="2">
        <f t="shared" si="90"/>
        <v>15.453281453876222</v>
      </c>
      <c r="S283" s="2">
        <f t="shared" si="91"/>
        <v>20.85504599971415</v>
      </c>
      <c r="T283" s="2">
        <f t="shared" si="92"/>
        <v>11.637181844526607</v>
      </c>
      <c r="U283" s="2">
        <f t="shared" si="93"/>
        <v>13.279679854844524</v>
      </c>
      <c r="V283" s="2">
        <f t="shared" si="94"/>
        <v>13.209464434371847</v>
      </c>
      <c r="W283" s="2">
        <f t="shared" si="95"/>
        <v>14.820466515709438</v>
      </c>
      <c r="X283" s="8"/>
      <c r="Y283" s="2">
        <v>3.8152818679835101</v>
      </c>
      <c r="Z283" s="2">
        <v>3.4801138652505301</v>
      </c>
      <c r="AA283" s="2">
        <v>3.71197640670922</v>
      </c>
      <c r="AB283" s="2">
        <v>3.8820460192056698</v>
      </c>
      <c r="AC283" s="2">
        <v>3.7233950832820999</v>
      </c>
      <c r="AD283" s="2">
        <v>2.8730987612471601</v>
      </c>
      <c r="AE283" s="2">
        <v>4.1969246580000297</v>
      </c>
      <c r="AF283" s="2">
        <v>3.7601801254973899</v>
      </c>
      <c r="AG283" s="2">
        <v>4.2768135114722696</v>
      </c>
      <c r="AH283" s="2">
        <v>3.3039628835834001</v>
      </c>
      <c r="AI283" s="2">
        <v>3.9498413171308799</v>
      </c>
      <c r="AJ283" s="2">
        <v>4.3823245892524199</v>
      </c>
      <c r="AK283" s="2">
        <v>3.5406698205577398</v>
      </c>
      <c r="AL283" s="2">
        <v>3.7311484616478401</v>
      </c>
      <c r="AM283" s="2">
        <v>3.72350006990973</v>
      </c>
      <c r="AN283" s="2">
        <v>3.88951895611461</v>
      </c>
    </row>
    <row r="284" spans="1:40" x14ac:dyDescent="0.3">
      <c r="A284" s="1" t="s">
        <v>861</v>
      </c>
      <c r="B284" s="9" t="s">
        <v>862</v>
      </c>
      <c r="C284" s="8" t="s">
        <v>863</v>
      </c>
      <c r="F284" s="11" t="s">
        <v>1557</v>
      </c>
      <c r="G284" s="8"/>
      <c r="H284" s="2">
        <f t="shared" si="80"/>
        <v>2.6122397103616022</v>
      </c>
      <c r="I284" s="2">
        <f t="shared" si="81"/>
        <v>213.40337818512037</v>
      </c>
      <c r="J284" s="2">
        <f t="shared" si="82"/>
        <v>1.294838605304375</v>
      </c>
      <c r="K284" s="2">
        <f t="shared" si="83"/>
        <v>5.5490649719657457</v>
      </c>
      <c r="L284" s="2">
        <f t="shared" si="84"/>
        <v>1.2379380649941285</v>
      </c>
      <c r="M284" s="2">
        <f t="shared" si="85"/>
        <v>13.938951057839393</v>
      </c>
      <c r="N284" s="2">
        <f t="shared" si="86"/>
        <v>8.5312943006068345</v>
      </c>
      <c r="O284" s="2">
        <f t="shared" si="87"/>
        <v>23.418765336653614</v>
      </c>
      <c r="P284" s="2">
        <f t="shared" si="88"/>
        <v>2.9958945025644392</v>
      </c>
      <c r="Q284" s="2">
        <f t="shared" si="89"/>
        <v>56.313310007829287</v>
      </c>
      <c r="R284" s="2">
        <f t="shared" si="90"/>
        <v>4.4219324496829033</v>
      </c>
      <c r="S284" s="2">
        <f t="shared" si="91"/>
        <v>2.1465256176212542</v>
      </c>
      <c r="T284" s="2">
        <f t="shared" si="92"/>
        <v>62.371321018738456</v>
      </c>
      <c r="U284" s="2">
        <f t="shared" si="93"/>
        <v>2.8677432121291893</v>
      </c>
      <c r="V284" s="2">
        <f t="shared" si="94"/>
        <v>4.1070850235757259</v>
      </c>
      <c r="W284" s="2">
        <f t="shared" si="95"/>
        <v>20.778481620514391</v>
      </c>
      <c r="X284" s="8"/>
      <c r="Y284" s="2">
        <v>1.3852872908667599</v>
      </c>
      <c r="Z284" s="2">
        <v>7.7374392040455202</v>
      </c>
      <c r="AA284" s="2">
        <v>0.37277228490971498</v>
      </c>
      <c r="AB284" s="2">
        <v>2.47224469507483</v>
      </c>
      <c r="AC284" s="2">
        <v>0.30793913720080501</v>
      </c>
      <c r="AD284" s="2">
        <v>3.8010500936409102</v>
      </c>
      <c r="AE284" s="2">
        <v>3.09276463244804</v>
      </c>
      <c r="AF284" s="2">
        <v>4.5495931122448203</v>
      </c>
      <c r="AG284" s="2">
        <v>1.58298682162481</v>
      </c>
      <c r="AH284" s="2">
        <v>5.8154040476159601</v>
      </c>
      <c r="AI284" s="2">
        <v>2.1446769864269002</v>
      </c>
      <c r="AJ284" s="2">
        <v>1.1020033906728099</v>
      </c>
      <c r="AK284" s="2">
        <v>5.9628109102742597</v>
      </c>
      <c r="AL284" s="2">
        <v>1.5199158458063</v>
      </c>
      <c r="AM284" s="2">
        <v>2.0381148138427498</v>
      </c>
      <c r="AN284" s="2">
        <v>4.3770183286006503</v>
      </c>
    </row>
    <row r="285" spans="1:40" x14ac:dyDescent="0.3">
      <c r="A285" s="1" t="s">
        <v>864</v>
      </c>
      <c r="B285" s="1" t="s">
        <v>865</v>
      </c>
      <c r="C285" s="8" t="s">
        <v>866</v>
      </c>
      <c r="E285" s="11" t="s">
        <v>1557</v>
      </c>
      <c r="G285" s="8"/>
      <c r="H285" s="2">
        <f t="shared" si="80"/>
        <v>8.7726793702217396</v>
      </c>
      <c r="I285" s="2">
        <f t="shared" si="81"/>
        <v>4.8659135770784987</v>
      </c>
      <c r="J285" s="2">
        <f t="shared" si="82"/>
        <v>7.2237394361074827</v>
      </c>
      <c r="K285" s="2">
        <f t="shared" si="83"/>
        <v>9.7279008287857955</v>
      </c>
      <c r="L285" s="2">
        <f t="shared" si="84"/>
        <v>8.1556910641206759</v>
      </c>
      <c r="M285" s="2">
        <f t="shared" si="85"/>
        <v>6.3344220472763411</v>
      </c>
      <c r="N285" s="2">
        <f t="shared" si="86"/>
        <v>6.3465956779487751</v>
      </c>
      <c r="O285" s="2">
        <f t="shared" si="87"/>
        <v>3.4136555200167842</v>
      </c>
      <c r="P285" s="2">
        <f t="shared" si="88"/>
        <v>15.621670066407697</v>
      </c>
      <c r="Q285" s="2">
        <f t="shared" si="89"/>
        <v>10.708982564388309</v>
      </c>
      <c r="R285" s="2">
        <f t="shared" si="90"/>
        <v>11.338147076717952</v>
      </c>
      <c r="S285" s="2">
        <f t="shared" si="91"/>
        <v>9.8755145521546286</v>
      </c>
      <c r="T285" s="2">
        <f t="shared" si="92"/>
        <v>12.262530511259758</v>
      </c>
      <c r="U285" s="2">
        <f t="shared" si="93"/>
        <v>2.8692398413368019</v>
      </c>
      <c r="V285" s="2">
        <f t="shared" si="94"/>
        <v>4.7992214747266546</v>
      </c>
      <c r="W285" s="2">
        <f t="shared" si="95"/>
        <v>5.0235096530035488</v>
      </c>
      <c r="X285" s="8"/>
      <c r="Y285" s="2">
        <v>3.1330175409328098</v>
      </c>
      <c r="Z285" s="2">
        <v>2.2827106969661299</v>
      </c>
      <c r="AA285" s="2">
        <v>2.8527458550259701</v>
      </c>
      <c r="AB285" s="2">
        <v>3.28212852128271</v>
      </c>
      <c r="AC285" s="2">
        <v>3.0278071274017799</v>
      </c>
      <c r="AD285" s="2">
        <v>2.6632129938624498</v>
      </c>
      <c r="AE285" s="2">
        <v>2.6659829358933602</v>
      </c>
      <c r="AF285" s="2">
        <v>1.7713174799713001</v>
      </c>
      <c r="AG285" s="2">
        <v>3.9654767908595101</v>
      </c>
      <c r="AH285" s="2">
        <v>3.4207495143744402</v>
      </c>
      <c r="AI285" s="2">
        <v>3.5031129836991801</v>
      </c>
      <c r="AJ285" s="2">
        <v>3.3038559200760398</v>
      </c>
      <c r="AK285" s="2">
        <v>3.6161848210067702</v>
      </c>
      <c r="AL285" s="2">
        <v>1.52066856881933</v>
      </c>
      <c r="AM285" s="2">
        <v>2.2628003921574802</v>
      </c>
      <c r="AN285" s="2">
        <v>2.3286956490016699</v>
      </c>
    </row>
    <row r="286" spans="1:40" x14ac:dyDescent="0.3">
      <c r="A286" s="1" t="s">
        <v>867</v>
      </c>
      <c r="B286" s="1" t="s">
        <v>868</v>
      </c>
      <c r="C286" s="8" t="s">
        <v>869</v>
      </c>
      <c r="E286" s="11" t="s">
        <v>1557</v>
      </c>
      <c r="F286" s="11" t="s">
        <v>1557</v>
      </c>
      <c r="G286" s="8"/>
      <c r="H286" s="2">
        <f t="shared" si="80"/>
        <v>4.8137717854205642</v>
      </c>
      <c r="I286" s="2">
        <f t="shared" si="81"/>
        <v>5.6064764562251597</v>
      </c>
      <c r="J286" s="2">
        <f t="shared" si="82"/>
        <v>11.237869801166907</v>
      </c>
      <c r="K286" s="2">
        <f t="shared" si="83"/>
        <v>9.5380727359434605</v>
      </c>
      <c r="L286" s="2">
        <f t="shared" si="84"/>
        <v>8.2446541891298111</v>
      </c>
      <c r="M286" s="2">
        <f t="shared" si="85"/>
        <v>6.2325662962710435</v>
      </c>
      <c r="N286" s="2">
        <f t="shared" si="86"/>
        <v>4.9463094330824484</v>
      </c>
      <c r="O286" s="2">
        <f t="shared" si="87"/>
        <v>9.8409562255591361</v>
      </c>
      <c r="P286" s="2">
        <f t="shared" si="88"/>
        <v>13.490603809492436</v>
      </c>
      <c r="Q286" s="2">
        <f t="shared" si="89"/>
        <v>9.3348741586319335</v>
      </c>
      <c r="R286" s="2">
        <f t="shared" si="90"/>
        <v>14.441615923848476</v>
      </c>
      <c r="S286" s="2">
        <f t="shared" si="91"/>
        <v>5.5486333589622046</v>
      </c>
      <c r="T286" s="2">
        <f t="shared" si="92"/>
        <v>7.6776533686263342</v>
      </c>
      <c r="U286" s="2">
        <f t="shared" si="93"/>
        <v>7.7559178074294248</v>
      </c>
      <c r="V286" s="2">
        <f t="shared" si="94"/>
        <v>5.9822038289629988</v>
      </c>
      <c r="W286" s="2">
        <f t="shared" si="95"/>
        <v>8.416359113330504</v>
      </c>
      <c r="X286" s="8"/>
      <c r="Y286" s="2">
        <v>2.2671677471621399</v>
      </c>
      <c r="Z286" s="2">
        <v>2.4870943543997499</v>
      </c>
      <c r="AA286" s="2">
        <v>3.4902966857355602</v>
      </c>
      <c r="AB286" s="2">
        <v>3.2536977845549599</v>
      </c>
      <c r="AC286" s="2">
        <v>3.0434589830393102</v>
      </c>
      <c r="AD286" s="2">
        <v>2.6398263238527999</v>
      </c>
      <c r="AE286" s="2">
        <v>2.30635249520898</v>
      </c>
      <c r="AF286" s="2">
        <v>3.2987985060976799</v>
      </c>
      <c r="AG286" s="2">
        <v>3.7538830164474901</v>
      </c>
      <c r="AH286" s="2">
        <v>3.2226305739307102</v>
      </c>
      <c r="AI286" s="2">
        <v>3.8521602744316898</v>
      </c>
      <c r="AJ286" s="2">
        <v>2.4721324761405001</v>
      </c>
      <c r="AK286" s="2">
        <v>2.94066542673181</v>
      </c>
      <c r="AL286" s="2">
        <v>2.9552975147079499</v>
      </c>
      <c r="AM286" s="2">
        <v>2.5806770675994102</v>
      </c>
      <c r="AN286" s="2">
        <v>3.07319626356175</v>
      </c>
    </row>
    <row r="287" spans="1:40" x14ac:dyDescent="0.3">
      <c r="A287" s="1" t="s">
        <v>870</v>
      </c>
      <c r="B287" s="1" t="s">
        <v>871</v>
      </c>
      <c r="C287" s="8" t="s">
        <v>872</v>
      </c>
      <c r="E287" s="11" t="s">
        <v>1557</v>
      </c>
      <c r="G287" s="8"/>
      <c r="H287" s="2">
        <f t="shared" si="80"/>
        <v>11.162927397458176</v>
      </c>
      <c r="I287" s="2">
        <f t="shared" si="81"/>
        <v>19.640251846544569</v>
      </c>
      <c r="J287" s="2">
        <f t="shared" si="82"/>
        <v>24.458820110301389</v>
      </c>
      <c r="K287" s="2">
        <f t="shared" si="83"/>
        <v>3.7190953352109521</v>
      </c>
      <c r="L287" s="2">
        <f t="shared" si="84"/>
        <v>20.459554244328356</v>
      </c>
      <c r="M287" s="2">
        <f t="shared" si="85"/>
        <v>28.320313793235169</v>
      </c>
      <c r="N287" s="2">
        <f t="shared" si="86"/>
        <v>5.6853786281300653</v>
      </c>
      <c r="O287" s="2">
        <f t="shared" si="87"/>
        <v>2.6311004836028427</v>
      </c>
      <c r="P287" s="2">
        <f t="shared" si="88"/>
        <v>1.9891165649298572</v>
      </c>
      <c r="Q287" s="2">
        <f t="shared" si="89"/>
        <v>182.27712853492528</v>
      </c>
      <c r="R287" s="2">
        <f t="shared" si="90"/>
        <v>0.98536315952929254</v>
      </c>
      <c r="S287" s="2">
        <f t="shared" si="91"/>
        <v>1.683704309028875</v>
      </c>
      <c r="T287" s="2">
        <f t="shared" si="92"/>
        <v>88.919325668118049</v>
      </c>
      <c r="U287" s="2">
        <f t="shared" si="93"/>
        <v>3.0665803398345846</v>
      </c>
      <c r="V287" s="2">
        <f t="shared" si="94"/>
        <v>2.9148974734539075</v>
      </c>
      <c r="W287" s="2">
        <f t="shared" si="95"/>
        <v>0.99614981198507957</v>
      </c>
      <c r="X287" s="8"/>
      <c r="Y287" s="2">
        <v>3.48064350807388</v>
      </c>
      <c r="Z287" s="2">
        <v>4.29574152430735</v>
      </c>
      <c r="AA287" s="2">
        <v>4.6122829050456398</v>
      </c>
      <c r="AB287" s="2">
        <v>1.8949517304379899</v>
      </c>
      <c r="AC287" s="2">
        <v>4.35470280807899</v>
      </c>
      <c r="AD287" s="2">
        <v>4.8237653456697203</v>
      </c>
      <c r="AE287" s="2">
        <v>2.5072564312171002</v>
      </c>
      <c r="AF287" s="2">
        <v>1.3956663471078601</v>
      </c>
      <c r="AG287" s="2">
        <v>0.99212782253602305</v>
      </c>
      <c r="AH287" s="2">
        <v>7.5099897384293497</v>
      </c>
      <c r="AI287" s="2">
        <v>-2.1272561290798499E-2</v>
      </c>
      <c r="AJ287" s="2">
        <v>0.75163879555729596</v>
      </c>
      <c r="AK287" s="2">
        <v>6.4744251024183601</v>
      </c>
      <c r="AL287" s="2">
        <v>1.6166307479336499</v>
      </c>
      <c r="AM287" s="2">
        <v>1.5434451399812099</v>
      </c>
      <c r="AN287" s="2">
        <v>-5.5653679003377903E-3</v>
      </c>
    </row>
    <row r="288" spans="1:40" x14ac:dyDescent="0.3">
      <c r="A288" s="1" t="s">
        <v>873</v>
      </c>
      <c r="B288" s="1" t="s">
        <v>874</v>
      </c>
      <c r="C288" s="8" t="s">
        <v>875</v>
      </c>
      <c r="E288" s="11" t="s">
        <v>1557</v>
      </c>
      <c r="F288" s="11" t="s">
        <v>1557</v>
      </c>
      <c r="G288" s="8"/>
      <c r="H288" s="2">
        <f t="shared" si="80"/>
        <v>11.796677299674354</v>
      </c>
      <c r="I288" s="2">
        <f t="shared" si="81"/>
        <v>11.392806728333566</v>
      </c>
      <c r="J288" s="2">
        <f t="shared" si="82"/>
        <v>16.763623971641707</v>
      </c>
      <c r="K288" s="2">
        <f t="shared" si="83"/>
        <v>10.588489879296258</v>
      </c>
      <c r="L288" s="2">
        <f t="shared" si="84"/>
        <v>8.545861446310548</v>
      </c>
      <c r="M288" s="2">
        <f t="shared" si="85"/>
        <v>9.2208126062947535</v>
      </c>
      <c r="N288" s="2">
        <f t="shared" si="86"/>
        <v>7.4693303081187583</v>
      </c>
      <c r="O288" s="2">
        <f t="shared" si="87"/>
        <v>11.769274890306679</v>
      </c>
      <c r="P288" s="2">
        <f t="shared" si="88"/>
        <v>28.90812803057873</v>
      </c>
      <c r="Q288" s="2">
        <f t="shared" si="89"/>
        <v>10.437756491373115</v>
      </c>
      <c r="R288" s="2">
        <f t="shared" si="90"/>
        <v>27.906183388490746</v>
      </c>
      <c r="S288" s="2">
        <f t="shared" si="91"/>
        <v>17.538185952495521</v>
      </c>
      <c r="T288" s="2">
        <f t="shared" si="92"/>
        <v>8.6768459948235463</v>
      </c>
      <c r="U288" s="2">
        <f t="shared" si="93"/>
        <v>18.087680265421422</v>
      </c>
      <c r="V288" s="2">
        <f t="shared" si="94"/>
        <v>24.849063083133267</v>
      </c>
      <c r="W288" s="2">
        <f t="shared" si="95"/>
        <v>13.222174313216774</v>
      </c>
      <c r="X288" s="8"/>
      <c r="Y288" s="2">
        <v>3.5603086563119901</v>
      </c>
      <c r="Z288" s="2">
        <v>3.5100513076244</v>
      </c>
      <c r="AA288" s="2">
        <v>4.0672621604370303</v>
      </c>
      <c r="AB288" s="2">
        <v>3.4044249430465898</v>
      </c>
      <c r="AC288" s="2">
        <v>3.0952259268550799</v>
      </c>
      <c r="AD288" s="2">
        <v>3.2048938972286201</v>
      </c>
      <c r="AE288" s="2">
        <v>2.9009788983736602</v>
      </c>
      <c r="AF288" s="2">
        <v>3.5569535329881301</v>
      </c>
      <c r="AG288" s="2">
        <v>4.85340328383234</v>
      </c>
      <c r="AH288" s="2">
        <v>3.3837397448606801</v>
      </c>
      <c r="AI288" s="2">
        <v>4.8025129214407301</v>
      </c>
      <c r="AJ288" s="2">
        <v>4.1324276264394699</v>
      </c>
      <c r="AK288" s="2">
        <v>3.1171707230233801</v>
      </c>
      <c r="AL288" s="2">
        <v>4.1769354899019202</v>
      </c>
      <c r="AM288" s="2">
        <v>4.6351195518741504</v>
      </c>
      <c r="AN288" s="2">
        <v>3.7248875344379999</v>
      </c>
    </row>
    <row r="289" spans="1:40" x14ac:dyDescent="0.3">
      <c r="A289" s="1" t="s">
        <v>876</v>
      </c>
      <c r="B289" s="1" t="s">
        <v>877</v>
      </c>
      <c r="C289" s="8" t="s">
        <v>878</v>
      </c>
      <c r="E289" s="11" t="s">
        <v>1557</v>
      </c>
      <c r="G289" s="8"/>
      <c r="H289" s="2">
        <f t="shared" si="80"/>
        <v>36.210502680616159</v>
      </c>
      <c r="I289" s="2">
        <f t="shared" si="81"/>
        <v>29.847299725385749</v>
      </c>
      <c r="J289" s="2">
        <f t="shared" si="82"/>
        <v>48.127555028789047</v>
      </c>
      <c r="K289" s="2">
        <f t="shared" si="83"/>
        <v>34.211459824299396</v>
      </c>
      <c r="L289" s="2">
        <f t="shared" si="84"/>
        <v>50.392084453444866</v>
      </c>
      <c r="M289" s="2">
        <f t="shared" si="85"/>
        <v>29.551610460902062</v>
      </c>
      <c r="N289" s="2">
        <f t="shared" si="86"/>
        <v>40.143630198686353</v>
      </c>
      <c r="O289" s="2">
        <f t="shared" si="87"/>
        <v>29.316905189635509</v>
      </c>
      <c r="P289" s="2">
        <f t="shared" si="88"/>
        <v>50.206875060015818</v>
      </c>
      <c r="Q289" s="2">
        <f t="shared" si="89"/>
        <v>14.607814019955873</v>
      </c>
      <c r="R289" s="2">
        <f t="shared" si="90"/>
        <v>42.889510777035767</v>
      </c>
      <c r="S289" s="2">
        <f t="shared" si="91"/>
        <v>42.40702438571477</v>
      </c>
      <c r="T289" s="2" t="s">
        <v>80</v>
      </c>
      <c r="U289" s="2">
        <f t="shared" si="93"/>
        <v>20.592544241988847</v>
      </c>
      <c r="V289" s="2">
        <f t="shared" si="94"/>
        <v>35.545971425301545</v>
      </c>
      <c r="W289" s="2">
        <f t="shared" si="95"/>
        <v>22.075741905300173</v>
      </c>
      <c r="X289" s="8"/>
      <c r="Y289" s="2">
        <v>5.1783362995887297</v>
      </c>
      <c r="Z289" s="2">
        <v>4.8995285121727603</v>
      </c>
      <c r="AA289" s="2">
        <v>5.5887912284033696</v>
      </c>
      <c r="AB289" s="2">
        <v>5.0964077610026104</v>
      </c>
      <c r="AC289" s="2">
        <v>5.6551252290765603</v>
      </c>
      <c r="AD289" s="2">
        <v>4.88516484933914</v>
      </c>
      <c r="AE289" s="2">
        <v>5.3270991807665498</v>
      </c>
      <c r="AF289" s="2">
        <v>4.8736609097089598</v>
      </c>
      <c r="AG289" s="2">
        <v>5.6498130275068101</v>
      </c>
      <c r="AH289" s="2">
        <v>3.86866839770197</v>
      </c>
      <c r="AI289" s="2">
        <v>5.42255295472724</v>
      </c>
      <c r="AJ289" s="2">
        <v>5.4062313504087998</v>
      </c>
      <c r="AK289" s="2" t="s">
        <v>80</v>
      </c>
      <c r="AL289" s="2">
        <v>4.3640501831644096</v>
      </c>
      <c r="AM289" s="2">
        <v>5.1516141572896803</v>
      </c>
      <c r="AN289" s="2">
        <v>4.4643900186098699</v>
      </c>
    </row>
    <row r="290" spans="1:40" x14ac:dyDescent="0.3">
      <c r="A290" s="1" t="s">
        <v>879</v>
      </c>
      <c r="B290" s="1" t="s">
        <v>880</v>
      </c>
      <c r="C290" s="8" t="s">
        <v>881</v>
      </c>
      <c r="E290" s="11" t="s">
        <v>1557</v>
      </c>
      <c r="G290" s="8"/>
      <c r="H290" s="2">
        <f t="shared" si="80"/>
        <v>6.6410371828505035</v>
      </c>
      <c r="I290" s="2">
        <f t="shared" si="81"/>
        <v>7.7388748977286754</v>
      </c>
      <c r="J290" s="2">
        <f t="shared" si="82"/>
        <v>3.0902920975950261</v>
      </c>
      <c r="K290" s="2">
        <f t="shared" si="83"/>
        <v>5.3122699192742298</v>
      </c>
      <c r="L290" s="2">
        <f t="shared" si="84"/>
        <v>11.176821964106736</v>
      </c>
      <c r="M290" s="2">
        <f t="shared" si="85"/>
        <v>8.4156233959752917</v>
      </c>
      <c r="N290" s="2">
        <f t="shared" si="86"/>
        <v>3.3152908610250811</v>
      </c>
      <c r="O290" s="2">
        <f t="shared" si="87"/>
        <v>5.1110656334550972</v>
      </c>
      <c r="P290" s="2">
        <f t="shared" si="88"/>
        <v>1.552871155338583</v>
      </c>
      <c r="Q290" s="2">
        <f t="shared" si="89"/>
        <v>9.7984434858599805</v>
      </c>
      <c r="R290" s="2">
        <f t="shared" si="90"/>
        <v>2.6204528264699753</v>
      </c>
      <c r="S290" s="2">
        <f t="shared" si="91"/>
        <v>4.9945029198520521</v>
      </c>
      <c r="T290" s="2">
        <f t="shared" si="92"/>
        <v>10.086766266204869</v>
      </c>
      <c r="U290" s="2">
        <f t="shared" si="93"/>
        <v>9.0099835905462538</v>
      </c>
      <c r="V290" s="2">
        <f t="shared" si="94"/>
        <v>3.6223556398862362</v>
      </c>
      <c r="W290" s="2">
        <f t="shared" si="95"/>
        <v>4.0729385145397137</v>
      </c>
      <c r="X290" s="8"/>
      <c r="Y290" s="2">
        <v>2.73140857616578</v>
      </c>
      <c r="Z290" s="2">
        <v>2.9521238380165702</v>
      </c>
      <c r="AA290" s="2">
        <v>1.6277432095973601</v>
      </c>
      <c r="AB290" s="2">
        <v>2.40932845265342</v>
      </c>
      <c r="AC290" s="2">
        <v>3.4824381231037602</v>
      </c>
      <c r="AD290" s="2">
        <v>3.07307014463548</v>
      </c>
      <c r="AE290" s="2">
        <v>1.7291354481208101</v>
      </c>
      <c r="AF290" s="2">
        <v>2.35362411774239</v>
      </c>
      <c r="AG290" s="2">
        <v>0.63493813155044698</v>
      </c>
      <c r="AH290" s="2">
        <v>3.2925525906992901</v>
      </c>
      <c r="AI290" s="2">
        <v>1.3898161377373599</v>
      </c>
      <c r="AJ290" s="2">
        <v>2.3203411002900101</v>
      </c>
      <c r="AK290" s="2">
        <v>3.3343918273636599</v>
      </c>
      <c r="AL290" s="2">
        <v>3.1715244785294798</v>
      </c>
      <c r="AM290" s="2">
        <v>1.8569281958497901</v>
      </c>
      <c r="AN290" s="2">
        <v>2.0260700354466099</v>
      </c>
    </row>
    <row r="291" spans="1:40" x14ac:dyDescent="0.3">
      <c r="A291" s="1" t="s">
        <v>882</v>
      </c>
      <c r="B291" s="1" t="s">
        <v>883</v>
      </c>
      <c r="C291" s="8" t="s">
        <v>884</v>
      </c>
      <c r="E291" s="11" t="s">
        <v>1557</v>
      </c>
      <c r="G291" s="8"/>
      <c r="H291" s="2">
        <f t="shared" si="80"/>
        <v>4.9377156244215161</v>
      </c>
      <c r="I291" s="2">
        <f t="shared" si="81"/>
        <v>3.9944497012986053</v>
      </c>
      <c r="J291" s="2">
        <f t="shared" si="82"/>
        <v>7.0609949360020785</v>
      </c>
      <c r="K291" s="2">
        <f t="shared" si="83"/>
        <v>3.592255237479113</v>
      </c>
      <c r="L291" s="2">
        <f t="shared" si="84"/>
        <v>4.2499319280950738</v>
      </c>
      <c r="M291" s="2">
        <f t="shared" si="85"/>
        <v>4.6996319679158889</v>
      </c>
      <c r="N291" s="2">
        <f t="shared" si="86"/>
        <v>4.3453715363850751</v>
      </c>
      <c r="O291" s="2">
        <f t="shared" si="87"/>
        <v>6.1229473972401012</v>
      </c>
      <c r="P291" s="2">
        <f t="shared" si="88"/>
        <v>3.7502912189988695</v>
      </c>
      <c r="Q291" s="2">
        <f t="shared" si="89"/>
        <v>11.502367538221236</v>
      </c>
      <c r="R291" s="2">
        <f t="shared" si="90"/>
        <v>4.3527080230167279</v>
      </c>
      <c r="S291" s="2">
        <f t="shared" si="91"/>
        <v>2.2545885654036839</v>
      </c>
      <c r="T291" s="2">
        <f t="shared" si="92"/>
        <v>19.621874005840198</v>
      </c>
      <c r="U291" s="2">
        <f t="shared" si="93"/>
        <v>2.7651741511600023</v>
      </c>
      <c r="V291" s="2">
        <f t="shared" si="94"/>
        <v>3.2751710121485949</v>
      </c>
      <c r="W291" s="2">
        <f t="shared" si="95"/>
        <v>3.3603955991714676</v>
      </c>
      <c r="X291" s="8"/>
      <c r="Y291" s="2">
        <v>2.3038437504031801</v>
      </c>
      <c r="Z291" s="2">
        <v>1.9979967627547399</v>
      </c>
      <c r="AA291" s="2">
        <v>2.8198714820947601</v>
      </c>
      <c r="AB291" s="2">
        <v>1.84488986031383</v>
      </c>
      <c r="AC291" s="2">
        <v>2.08743973353595</v>
      </c>
      <c r="AD291" s="2">
        <v>2.2325477825664501</v>
      </c>
      <c r="AE291" s="2">
        <v>2.1194795351028701</v>
      </c>
      <c r="AF291" s="2">
        <v>2.6142262888296899</v>
      </c>
      <c r="AG291" s="2">
        <v>1.90700262864655</v>
      </c>
      <c r="AH291" s="2">
        <v>3.5238589372835998</v>
      </c>
      <c r="AI291" s="2">
        <v>2.1219132482734002</v>
      </c>
      <c r="AJ291" s="2">
        <v>1.17286418345472</v>
      </c>
      <c r="AK291" s="2">
        <v>4.29439092899407</v>
      </c>
      <c r="AL291" s="2">
        <v>1.4673703445116799</v>
      </c>
      <c r="AM291" s="2">
        <v>1.7115702385393801</v>
      </c>
      <c r="AN291" s="2">
        <v>1.7486310828157301</v>
      </c>
    </row>
    <row r="292" spans="1:40" x14ac:dyDescent="0.3">
      <c r="A292" s="1" t="s">
        <v>885</v>
      </c>
      <c r="B292" s="1" t="s">
        <v>886</v>
      </c>
      <c r="C292" s="8" t="s">
        <v>887</v>
      </c>
      <c r="G292" s="8"/>
      <c r="H292" s="2">
        <f t="shared" ref="H292:H355" si="96">2^(Y292)</f>
        <v>24.174252718794953</v>
      </c>
      <c r="I292" s="2">
        <f t="shared" ref="I292:I355" si="97">2^(Z292)</f>
        <v>37.610615704842296</v>
      </c>
      <c r="J292" s="2">
        <f t="shared" ref="J292:J355" si="98">2^(AA292)</f>
        <v>19.074814398533071</v>
      </c>
      <c r="K292" s="2">
        <f t="shared" ref="K292:K355" si="99">2^(AB292)</f>
        <v>6.4963852568089946</v>
      </c>
      <c r="L292" s="2">
        <f t="shared" ref="L292:L355" si="100">2^(AC292)</f>
        <v>25.947623139428625</v>
      </c>
      <c r="M292" s="2">
        <f t="shared" ref="M292:M355" si="101">2^(AD292)</f>
        <v>10.948485093321363</v>
      </c>
      <c r="N292" s="2">
        <f t="shared" ref="N292:N355" si="102">2^(AE292)</f>
        <v>17.624679725679353</v>
      </c>
      <c r="O292" s="2">
        <f t="shared" ref="O292:O355" si="103">2^(AF292)</f>
        <v>14.775374638192938</v>
      </c>
      <c r="P292" s="2">
        <f t="shared" ref="P292:P355" si="104">2^(AG292)</f>
        <v>15.590329021603115</v>
      </c>
      <c r="Q292" s="2">
        <f t="shared" ref="Q292:Q355" si="105">2^(AH292)</f>
        <v>11.635496773878517</v>
      </c>
      <c r="R292" s="2">
        <f t="shared" ref="R292:R355" si="106">2^(AI292)</f>
        <v>8.0497072875356519</v>
      </c>
      <c r="S292" s="2">
        <f t="shared" ref="S292:S355" si="107">2^(AJ292)</f>
        <v>15.387441457630478</v>
      </c>
      <c r="T292" s="2">
        <f t="shared" ref="T292:T355" si="108">2^(AK292)</f>
        <v>11.526001577665539</v>
      </c>
      <c r="U292" s="2">
        <f t="shared" ref="U292:U355" si="109">2^(AL292)</f>
        <v>7.5708517499974777</v>
      </c>
      <c r="V292" s="2">
        <f t="shared" ref="V292:V355" si="110">2^(AM292)</f>
        <v>7.7709073120960932</v>
      </c>
      <c r="W292" s="2">
        <f t="shared" ref="W292:W355" si="111">2^(AN292)</f>
        <v>14.354181543688052</v>
      </c>
      <c r="X292" s="8"/>
      <c r="Y292" s="2">
        <v>4.5953993882895103</v>
      </c>
      <c r="Z292" s="2">
        <v>5.2330680191079599</v>
      </c>
      <c r="AA292" s="2">
        <v>4.2535971143262703</v>
      </c>
      <c r="AB292" s="2">
        <v>2.6996371915758699</v>
      </c>
      <c r="AC292" s="2">
        <v>4.6975304854161699</v>
      </c>
      <c r="AD292" s="2">
        <v>3.4526593574490301</v>
      </c>
      <c r="AE292" s="2">
        <v>4.1395251360939804</v>
      </c>
      <c r="AF292" s="2">
        <v>3.8851228061233898</v>
      </c>
      <c r="AG292" s="2">
        <v>3.9625794701858101</v>
      </c>
      <c r="AH292" s="2">
        <v>3.54046090235699</v>
      </c>
      <c r="AI292" s="2">
        <v>3.0089363232895399</v>
      </c>
      <c r="AJ292" s="2">
        <v>3.9436814627947001</v>
      </c>
      <c r="AK292" s="2">
        <v>3.5268202171990102</v>
      </c>
      <c r="AL292" s="2">
        <v>2.9204556180936501</v>
      </c>
      <c r="AM292" s="2">
        <v>2.9580830540052201</v>
      </c>
      <c r="AN292" s="2">
        <v>3.8433991672279899</v>
      </c>
    </row>
    <row r="293" spans="1:40" x14ac:dyDescent="0.3">
      <c r="A293" s="1" t="s">
        <v>888</v>
      </c>
      <c r="B293" s="1" t="s">
        <v>889</v>
      </c>
      <c r="C293" s="8" t="s">
        <v>890</v>
      </c>
      <c r="E293" s="11" t="s">
        <v>1557</v>
      </c>
      <c r="G293" s="8"/>
      <c r="H293" s="2">
        <f t="shared" si="96"/>
        <v>9.9095333312880189</v>
      </c>
      <c r="I293" s="2">
        <f t="shared" si="97"/>
        <v>2.1139577504366045</v>
      </c>
      <c r="J293" s="2">
        <f t="shared" si="98"/>
        <v>12.183509763017366</v>
      </c>
      <c r="K293" s="2">
        <f t="shared" si="99"/>
        <v>16.605916925067088</v>
      </c>
      <c r="L293" s="2">
        <f t="shared" si="100"/>
        <v>8.0954898385870067</v>
      </c>
      <c r="M293" s="2">
        <f t="shared" si="101"/>
        <v>11.071574127569859</v>
      </c>
      <c r="N293" s="2">
        <f t="shared" si="102"/>
        <v>10.172626902509547</v>
      </c>
      <c r="O293" s="2">
        <f t="shared" si="103"/>
        <v>18.346519360294415</v>
      </c>
      <c r="P293" s="2">
        <f t="shared" si="104"/>
        <v>8.1520354249474476</v>
      </c>
      <c r="Q293" s="2">
        <f t="shared" si="105"/>
        <v>22.963430117182373</v>
      </c>
      <c r="R293" s="2">
        <f t="shared" si="106"/>
        <v>10.604811002921329</v>
      </c>
      <c r="S293" s="2">
        <f t="shared" si="107"/>
        <v>8.0048998524094603</v>
      </c>
      <c r="T293" s="2">
        <f t="shared" si="108"/>
        <v>56.35561687601318</v>
      </c>
      <c r="U293" s="2">
        <f t="shared" si="109"/>
        <v>5.87394287046786</v>
      </c>
      <c r="V293" s="2">
        <f t="shared" si="110"/>
        <v>8.6771922881692163</v>
      </c>
      <c r="W293" s="2">
        <f t="shared" si="111"/>
        <v>9.2922573936344541</v>
      </c>
      <c r="X293" s="8"/>
      <c r="Y293" s="2">
        <v>3.3088171183109401</v>
      </c>
      <c r="Z293" s="2">
        <v>1.07994654330305</v>
      </c>
      <c r="AA293" s="2">
        <v>3.60685789219513</v>
      </c>
      <c r="AB293" s="2">
        <v>4.0536254808851604</v>
      </c>
      <c r="AC293" s="2">
        <v>3.0171183771701999</v>
      </c>
      <c r="AD293" s="2">
        <v>3.4687884502127599</v>
      </c>
      <c r="AE293" s="2">
        <v>3.34662037288849</v>
      </c>
      <c r="AF293" s="2">
        <v>4.1974344806837296</v>
      </c>
      <c r="AG293" s="2">
        <v>3.0271603207977602</v>
      </c>
      <c r="AH293" s="2">
        <v>4.5212662527300402</v>
      </c>
      <c r="AI293" s="2">
        <v>3.40664700452737</v>
      </c>
      <c r="AJ293" s="2">
        <v>3.0008833536052402</v>
      </c>
      <c r="AK293" s="2">
        <v>5.8164875036047796</v>
      </c>
      <c r="AL293" s="2">
        <v>2.5543292341861701</v>
      </c>
      <c r="AM293" s="2">
        <v>3.1172282999036902</v>
      </c>
      <c r="AN293" s="2">
        <v>3.2160291170585702</v>
      </c>
    </row>
    <row r="294" spans="1:40" x14ac:dyDescent="0.3">
      <c r="A294" s="1" t="s">
        <v>891</v>
      </c>
      <c r="B294" s="1" t="s">
        <v>892</v>
      </c>
      <c r="C294" s="8" t="s">
        <v>893</v>
      </c>
      <c r="G294" s="8"/>
      <c r="H294" s="2">
        <f t="shared" si="96"/>
        <v>2.4696778300131643</v>
      </c>
      <c r="I294" s="2">
        <f t="shared" si="97"/>
        <v>3.5539906617041588</v>
      </c>
      <c r="J294" s="2">
        <f t="shared" si="98"/>
        <v>2.1024306957777168</v>
      </c>
      <c r="K294" s="2">
        <f t="shared" si="99"/>
        <v>5.039668147835398</v>
      </c>
      <c r="L294" s="2">
        <f t="shared" si="100"/>
        <v>2.7997026417814403</v>
      </c>
      <c r="M294" s="2">
        <f t="shared" si="101"/>
        <v>4.7761752044800074</v>
      </c>
      <c r="N294" s="2">
        <f t="shared" si="102"/>
        <v>2.6018276915892762</v>
      </c>
      <c r="O294" s="2">
        <f t="shared" si="103"/>
        <v>1.5481128693874644</v>
      </c>
      <c r="P294" s="2">
        <f t="shared" si="104"/>
        <v>19.349730040077926</v>
      </c>
      <c r="Q294" s="2">
        <f t="shared" si="105"/>
        <v>20.543656950544918</v>
      </c>
      <c r="R294" s="2">
        <f t="shared" si="106"/>
        <v>18.867103032956678</v>
      </c>
      <c r="S294" s="2">
        <f t="shared" si="107"/>
        <v>44.827399349515694</v>
      </c>
      <c r="T294" s="2">
        <f t="shared" si="108"/>
        <v>26.526117788301413</v>
      </c>
      <c r="U294" s="2">
        <f t="shared" si="109"/>
        <v>9.1058380710628377</v>
      </c>
      <c r="V294" s="2">
        <f t="shared" si="110"/>
        <v>20.507062008679046</v>
      </c>
      <c r="W294" s="2">
        <f t="shared" si="111"/>
        <v>3.1820281785394564</v>
      </c>
      <c r="X294" s="8"/>
      <c r="Y294" s="2">
        <v>1.30432285421595</v>
      </c>
      <c r="Z294" s="2">
        <v>1.8294398906150999</v>
      </c>
      <c r="AA294" s="2">
        <v>1.0720582444729401</v>
      </c>
      <c r="AB294" s="2">
        <v>2.3333287382421402</v>
      </c>
      <c r="AC294" s="2">
        <v>1.48527360573863</v>
      </c>
      <c r="AD294" s="2">
        <v>2.2558557599691902</v>
      </c>
      <c r="AE294" s="2">
        <v>1.3795254214250501</v>
      </c>
      <c r="AF294" s="2">
        <v>0.63051065893026503</v>
      </c>
      <c r="AG294" s="2">
        <v>4.2742415334762898</v>
      </c>
      <c r="AH294" s="2">
        <v>4.3606211117339804</v>
      </c>
      <c r="AI294" s="2">
        <v>4.2378010148665997</v>
      </c>
      <c r="AJ294" s="2">
        <v>5.4863088991078</v>
      </c>
      <c r="AK294" s="2">
        <v>4.7293416412643996</v>
      </c>
      <c r="AL294" s="2">
        <v>3.1867918041680299</v>
      </c>
      <c r="AM294" s="2">
        <v>4.3580489104924203</v>
      </c>
      <c r="AN294" s="2">
        <v>1.66994661155178</v>
      </c>
    </row>
    <row r="295" spans="1:40" x14ac:dyDescent="0.3">
      <c r="A295" s="1" t="s">
        <v>894</v>
      </c>
      <c r="B295" s="1" t="s">
        <v>895</v>
      </c>
      <c r="C295" s="8" t="s">
        <v>896</v>
      </c>
      <c r="E295" s="11" t="s">
        <v>1557</v>
      </c>
      <c r="G295" s="8"/>
      <c r="H295" s="2">
        <f t="shared" si="96"/>
        <v>2.8211757584981356</v>
      </c>
      <c r="I295" s="2">
        <f t="shared" si="97"/>
        <v>1.885281805618128</v>
      </c>
      <c r="J295" s="2">
        <f t="shared" si="98"/>
        <v>2.4931666413699469</v>
      </c>
      <c r="K295" s="2">
        <f t="shared" si="99"/>
        <v>4.2770587121332611</v>
      </c>
      <c r="L295" s="2">
        <f t="shared" si="100"/>
        <v>2.2903584064484335</v>
      </c>
      <c r="M295" s="2">
        <f t="shared" si="101"/>
        <v>2.6925408650517548</v>
      </c>
      <c r="N295" s="2">
        <f t="shared" si="102"/>
        <v>1.0816434778834039</v>
      </c>
      <c r="O295" s="2">
        <f t="shared" si="103"/>
        <v>1.3464852125822275</v>
      </c>
      <c r="P295" s="2">
        <f t="shared" si="104"/>
        <v>2.8708332665662151</v>
      </c>
      <c r="Q295" s="2">
        <f t="shared" si="105"/>
        <v>5.3331398461909219</v>
      </c>
      <c r="R295" s="2">
        <f t="shared" si="106"/>
        <v>1.2696693571261517</v>
      </c>
      <c r="S295" s="2">
        <f t="shared" si="107"/>
        <v>2.0150191645024869</v>
      </c>
      <c r="T295" s="2" t="s">
        <v>80</v>
      </c>
      <c r="U295" s="2">
        <f t="shared" si="109"/>
        <v>2.3443588916123166</v>
      </c>
      <c r="V295" s="2">
        <f t="shared" si="110"/>
        <v>1.6062834790873437</v>
      </c>
      <c r="W295" s="2">
        <f t="shared" si="111"/>
        <v>1.3335064824471545</v>
      </c>
      <c r="X295" s="8"/>
      <c r="Y295" s="2">
        <v>1.4962965482400199</v>
      </c>
      <c r="Z295" s="2">
        <v>0.91478018884177603</v>
      </c>
      <c r="AA295" s="2">
        <v>1.31797931469598</v>
      </c>
      <c r="AB295" s="2">
        <v>2.0966190115448802</v>
      </c>
      <c r="AC295" s="2">
        <v>1.19557337594089</v>
      </c>
      <c r="AD295" s="2">
        <v>1.4289682409106601</v>
      </c>
      <c r="AE295" s="2">
        <v>0.113225048657754</v>
      </c>
      <c r="AF295" s="2">
        <v>0.42919838590981602</v>
      </c>
      <c r="AG295" s="2">
        <v>1.52146954354294</v>
      </c>
      <c r="AH295" s="2">
        <v>2.41498515902801</v>
      </c>
      <c r="AI295" s="2">
        <v>0.34445284428834899</v>
      </c>
      <c r="AJ295" s="2">
        <v>1.01079356004417</v>
      </c>
      <c r="AK295" s="2" t="s">
        <v>80</v>
      </c>
      <c r="AL295" s="2">
        <v>1.22919344497995</v>
      </c>
      <c r="AM295" s="2">
        <v>0.68372652410258195</v>
      </c>
      <c r="AN295" s="2">
        <v>0.41522483814090599</v>
      </c>
    </row>
    <row r="296" spans="1:40" x14ac:dyDescent="0.3">
      <c r="A296" s="1" t="s">
        <v>897</v>
      </c>
      <c r="B296" s="1" t="s">
        <v>898</v>
      </c>
      <c r="C296" s="8" t="s">
        <v>899</v>
      </c>
      <c r="G296" s="8"/>
      <c r="H296" s="2">
        <f t="shared" si="96"/>
        <v>11.687426583968708</v>
      </c>
      <c r="I296" s="2">
        <f t="shared" si="97"/>
        <v>8.1243578390783942</v>
      </c>
      <c r="J296" s="2">
        <f t="shared" si="98"/>
        <v>15.076934855006485</v>
      </c>
      <c r="K296" s="2">
        <f t="shared" si="99"/>
        <v>20.31033266960841</v>
      </c>
      <c r="L296" s="2">
        <f t="shared" si="100"/>
        <v>11.956082675663321</v>
      </c>
      <c r="M296" s="2">
        <f t="shared" si="101"/>
        <v>23.187086775755592</v>
      </c>
      <c r="N296" s="2">
        <f t="shared" si="102"/>
        <v>10.761314648894981</v>
      </c>
      <c r="O296" s="2">
        <f t="shared" si="103"/>
        <v>3.9333232535534406</v>
      </c>
      <c r="P296" s="2">
        <f t="shared" si="104"/>
        <v>11.78409450510318</v>
      </c>
      <c r="Q296" s="2">
        <f t="shared" si="105"/>
        <v>9.0959594672257804</v>
      </c>
      <c r="R296" s="2">
        <f t="shared" si="106"/>
        <v>52.655777429456386</v>
      </c>
      <c r="S296" s="2">
        <f t="shared" si="107"/>
        <v>67.569176735787579</v>
      </c>
      <c r="T296" s="2">
        <f t="shared" si="108"/>
        <v>23.509324870991861</v>
      </c>
      <c r="U296" s="2">
        <f t="shared" si="109"/>
        <v>22.323651419338372</v>
      </c>
      <c r="V296" s="2">
        <f t="shared" si="110"/>
        <v>24.37099520301355</v>
      </c>
      <c r="W296" s="2">
        <f t="shared" si="111"/>
        <v>16.247897994351113</v>
      </c>
      <c r="X296" s="8"/>
      <c r="Y296" s="2">
        <v>3.5468853974468302</v>
      </c>
      <c r="Z296" s="2">
        <v>3.0222537848451001</v>
      </c>
      <c r="AA296" s="2">
        <v>3.9142712530061901</v>
      </c>
      <c r="AB296" s="2">
        <v>4.34414196509079</v>
      </c>
      <c r="AC296" s="2">
        <v>3.5796728732084699</v>
      </c>
      <c r="AD296" s="2">
        <v>4.5352496661353996</v>
      </c>
      <c r="AE296" s="2">
        <v>3.4277824294348598</v>
      </c>
      <c r="AF296" s="2">
        <v>1.97574875661762</v>
      </c>
      <c r="AG296" s="2">
        <v>3.5587690004261199</v>
      </c>
      <c r="AH296" s="2">
        <v>3.18522582540841</v>
      </c>
      <c r="AI296" s="2">
        <v>5.7185199283519204</v>
      </c>
      <c r="AJ296" s="2">
        <v>6.07829337228873</v>
      </c>
      <c r="AK296" s="2">
        <v>4.5551612038801101</v>
      </c>
      <c r="AL296" s="2">
        <v>4.4805011190849902</v>
      </c>
      <c r="AM296" s="2">
        <v>4.6070932603982104</v>
      </c>
      <c r="AN296" s="2">
        <v>4.02218118230358</v>
      </c>
    </row>
    <row r="297" spans="1:40" x14ac:dyDescent="0.3">
      <c r="A297" s="1" t="s">
        <v>900</v>
      </c>
      <c r="B297" s="1" t="s">
        <v>901</v>
      </c>
      <c r="C297" s="8" t="s">
        <v>902</v>
      </c>
      <c r="G297" s="8"/>
      <c r="H297" s="2">
        <f t="shared" si="96"/>
        <v>24.413742627113599</v>
      </c>
      <c r="I297" s="2">
        <f t="shared" si="97"/>
        <v>13.18318669861614</v>
      </c>
      <c r="J297" s="2">
        <f t="shared" si="98"/>
        <v>12.487756693429331</v>
      </c>
      <c r="K297" s="2">
        <f t="shared" si="99"/>
        <v>24.936303953668233</v>
      </c>
      <c r="L297" s="2">
        <f t="shared" si="100"/>
        <v>20.152607330843647</v>
      </c>
      <c r="M297" s="2">
        <f t="shared" si="101"/>
        <v>21.216913985211438</v>
      </c>
      <c r="N297" s="2">
        <f t="shared" si="102"/>
        <v>21.961718888815781</v>
      </c>
      <c r="O297" s="2">
        <f t="shared" si="103"/>
        <v>16.454897928025659</v>
      </c>
      <c r="P297" s="2">
        <f t="shared" si="104"/>
        <v>17.098866761277307</v>
      </c>
      <c r="Q297" s="2">
        <f t="shared" si="105"/>
        <v>19.977083223071084</v>
      </c>
      <c r="R297" s="2">
        <f t="shared" si="106"/>
        <v>16.600221405431007</v>
      </c>
      <c r="S297" s="2">
        <f t="shared" si="107"/>
        <v>21.776234161252994</v>
      </c>
      <c r="T297" s="2">
        <f t="shared" si="108"/>
        <v>8.7320374810116022</v>
      </c>
      <c r="U297" s="2">
        <f t="shared" si="109"/>
        <v>30.152769722595483</v>
      </c>
      <c r="V297" s="2">
        <f t="shared" si="110"/>
        <v>20.992474698921637</v>
      </c>
      <c r="W297" s="2">
        <f t="shared" si="111"/>
        <v>13.006569920039949</v>
      </c>
      <c r="X297" s="8"/>
      <c r="Y297" s="2">
        <v>4.6096215721320402</v>
      </c>
      <c r="Z297" s="2">
        <v>3.7206272420610502</v>
      </c>
      <c r="AA297" s="2">
        <v>3.6424424286833399</v>
      </c>
      <c r="AB297" s="2">
        <v>4.6401757403730199</v>
      </c>
      <c r="AC297" s="2">
        <v>4.3328946006347504</v>
      </c>
      <c r="AD297" s="2">
        <v>4.4071429254094996</v>
      </c>
      <c r="AE297" s="2">
        <v>4.4569190697825096</v>
      </c>
      <c r="AF297" s="2">
        <v>4.0404451721434302</v>
      </c>
      <c r="AG297" s="2">
        <v>4.0958288075972602</v>
      </c>
      <c r="AH297" s="2">
        <v>4.3202740510510198</v>
      </c>
      <c r="AI297" s="2">
        <v>4.0531305785310803</v>
      </c>
      <c r="AJ297" s="2">
        <v>4.4446825803183101</v>
      </c>
      <c r="AK297" s="2">
        <v>3.1263183229023999</v>
      </c>
      <c r="AL297" s="2">
        <v>4.91421862376313</v>
      </c>
      <c r="AM297" s="2">
        <v>4.3918003437191899</v>
      </c>
      <c r="AN297" s="2">
        <v>3.7011686409703199</v>
      </c>
    </row>
    <row r="298" spans="1:40" x14ac:dyDescent="0.3">
      <c r="A298" s="1" t="s">
        <v>903</v>
      </c>
      <c r="B298" s="1" t="s">
        <v>904</v>
      </c>
      <c r="C298" s="8" t="s">
        <v>905</v>
      </c>
      <c r="F298" s="11" t="s">
        <v>1557</v>
      </c>
      <c r="G298" s="8"/>
      <c r="H298" s="2">
        <f t="shared" si="96"/>
        <v>4.8704972471039367</v>
      </c>
      <c r="I298" s="2">
        <f t="shared" si="97"/>
        <v>8.6031009761976485</v>
      </c>
      <c r="J298" s="2">
        <f t="shared" si="98"/>
        <v>5.040618595782111</v>
      </c>
      <c r="K298" s="2">
        <f t="shared" si="99"/>
        <v>5.1145989157567184</v>
      </c>
      <c r="L298" s="2">
        <f t="shared" si="100"/>
        <v>7.6685268333013559</v>
      </c>
      <c r="M298" s="2">
        <f t="shared" si="101"/>
        <v>18.870705644266497</v>
      </c>
      <c r="N298" s="2">
        <f t="shared" si="102"/>
        <v>7.7936313535067621</v>
      </c>
      <c r="O298" s="2">
        <f t="shared" si="103"/>
        <v>8.5978286352454045</v>
      </c>
      <c r="P298" s="2">
        <f t="shared" si="104"/>
        <v>6.5530988566162156</v>
      </c>
      <c r="Q298" s="2">
        <f t="shared" si="105"/>
        <v>7.676377212829915</v>
      </c>
      <c r="R298" s="2">
        <f t="shared" si="106"/>
        <v>2.6212129755088505</v>
      </c>
      <c r="S298" s="2">
        <f t="shared" si="107"/>
        <v>2.6927314105559907</v>
      </c>
      <c r="T298" s="2">
        <f t="shared" si="108"/>
        <v>9.2057281440686758</v>
      </c>
      <c r="U298" s="2">
        <f t="shared" si="109"/>
        <v>5.6435806834292555</v>
      </c>
      <c r="V298" s="2">
        <f t="shared" si="110"/>
        <v>6.3397630935767699</v>
      </c>
      <c r="W298" s="2">
        <f t="shared" si="111"/>
        <v>3.6047189366184105</v>
      </c>
      <c r="X298" s="8"/>
      <c r="Y298" s="2">
        <v>2.2840690699071899</v>
      </c>
      <c r="Z298" s="2">
        <v>3.1048567710478099</v>
      </c>
      <c r="AA298" s="2">
        <v>2.33360079529335</v>
      </c>
      <c r="AB298" s="2">
        <v>2.3546211089957101</v>
      </c>
      <c r="AC298" s="2">
        <v>2.9389494545963499</v>
      </c>
      <c r="AD298" s="2">
        <v>4.23807646644521</v>
      </c>
      <c r="AE298" s="2">
        <v>2.9622956922144401</v>
      </c>
      <c r="AF298" s="2">
        <v>3.1039723560126098</v>
      </c>
      <c r="AG298" s="2">
        <v>2.7121772956337802</v>
      </c>
      <c r="AH298" s="2">
        <v>2.94042560649264</v>
      </c>
      <c r="AI298" s="2">
        <v>1.39023457847656</v>
      </c>
      <c r="AJ298" s="2">
        <v>1.4290703338188999</v>
      </c>
      <c r="AK298" s="2">
        <v>3.2025318387170199</v>
      </c>
      <c r="AL298" s="2">
        <v>2.4966108000524199</v>
      </c>
      <c r="AM298" s="2">
        <v>2.66442893025304</v>
      </c>
      <c r="AN298" s="2">
        <v>1.8498867755397299</v>
      </c>
    </row>
    <row r="299" spans="1:40" x14ac:dyDescent="0.3">
      <c r="A299" s="1" t="s">
        <v>906</v>
      </c>
      <c r="B299" s="1" t="s">
        <v>907</v>
      </c>
      <c r="C299" s="8" t="s">
        <v>908</v>
      </c>
      <c r="G299" s="8"/>
      <c r="H299" s="2">
        <f t="shared" si="96"/>
        <v>6.7350279062303713</v>
      </c>
      <c r="I299" s="2">
        <f t="shared" si="97"/>
        <v>5.9036189856576069</v>
      </c>
      <c r="J299" s="2">
        <f t="shared" si="98"/>
        <v>3.9853013073823726</v>
      </c>
      <c r="K299" s="2">
        <f t="shared" si="99"/>
        <v>3.5443702332017639</v>
      </c>
      <c r="L299" s="2">
        <f t="shared" si="100"/>
        <v>6.0776565568038912</v>
      </c>
      <c r="M299" s="2">
        <f t="shared" si="101"/>
        <v>4.3781196358053895</v>
      </c>
      <c r="N299" s="2">
        <f t="shared" si="102"/>
        <v>4.6098272193479621</v>
      </c>
      <c r="O299" s="2">
        <f t="shared" si="103"/>
        <v>6.5929041138656741</v>
      </c>
      <c r="P299" s="2">
        <f t="shared" si="104"/>
        <v>1.7483321204417068</v>
      </c>
      <c r="Q299" s="2">
        <f t="shared" si="105"/>
        <v>11.353891629304735</v>
      </c>
      <c r="R299" s="2">
        <f t="shared" si="106"/>
        <v>4.5365905913453171</v>
      </c>
      <c r="S299" s="2">
        <f t="shared" si="107"/>
        <v>4.5845504284327649</v>
      </c>
      <c r="T299" s="2">
        <f t="shared" si="108"/>
        <v>8.5041025493446636</v>
      </c>
      <c r="U299" s="2">
        <f t="shared" si="109"/>
        <v>4.4304340131185844</v>
      </c>
      <c r="V299" s="2">
        <f t="shared" si="110"/>
        <v>3.1027615989147139</v>
      </c>
      <c r="W299" s="2">
        <f t="shared" si="111"/>
        <v>10.321274531328456</v>
      </c>
      <c r="X299" s="8"/>
      <c r="Y299" s="2">
        <v>2.7516839234302299</v>
      </c>
      <c r="Z299" s="2">
        <v>2.5615996141421999</v>
      </c>
      <c r="AA299" s="2">
        <v>1.9946888028188701</v>
      </c>
      <c r="AB299" s="2">
        <v>1.8255293109206601</v>
      </c>
      <c r="AC299" s="2">
        <v>2.6035151516954702</v>
      </c>
      <c r="AD299" s="2">
        <v>2.13031137791423</v>
      </c>
      <c r="AE299" s="2">
        <v>2.2047126781033701</v>
      </c>
      <c r="AF299" s="2">
        <v>2.7209140991882999</v>
      </c>
      <c r="AG299" s="2">
        <v>0.80597927122342194</v>
      </c>
      <c r="AH299" s="2">
        <v>3.50511497143393</v>
      </c>
      <c r="AI299" s="2">
        <v>2.1816084682654799</v>
      </c>
      <c r="AJ299" s="2">
        <v>2.1967802667601601</v>
      </c>
      <c r="AK299" s="2">
        <v>3.0881589941572298</v>
      </c>
      <c r="AL299" s="2">
        <v>2.1474480346501701</v>
      </c>
      <c r="AM299" s="2">
        <v>1.6335528514665401</v>
      </c>
      <c r="AN299" s="2">
        <v>3.36754922906829</v>
      </c>
    </row>
    <row r="300" spans="1:40" x14ac:dyDescent="0.3">
      <c r="A300" s="1" t="s">
        <v>909</v>
      </c>
      <c r="B300" s="1" t="s">
        <v>910</v>
      </c>
      <c r="C300" s="8" t="s">
        <v>911</v>
      </c>
      <c r="E300" s="11" t="s">
        <v>1557</v>
      </c>
      <c r="G300" s="8"/>
      <c r="H300" s="2">
        <f t="shared" si="96"/>
        <v>5.7920532887428857</v>
      </c>
      <c r="I300" s="2">
        <f t="shared" si="97"/>
        <v>3.3947734866545183</v>
      </c>
      <c r="J300" s="2">
        <f t="shared" si="98"/>
        <v>8.1045863391339612</v>
      </c>
      <c r="K300" s="2">
        <f t="shared" si="99"/>
        <v>9.4834228773831093</v>
      </c>
      <c r="L300" s="2">
        <f t="shared" si="100"/>
        <v>0.81959764631198451</v>
      </c>
      <c r="M300" s="2">
        <f t="shared" si="101"/>
        <v>8.030936465450548</v>
      </c>
      <c r="N300" s="2">
        <f t="shared" si="102"/>
        <v>9.1355314198146367</v>
      </c>
      <c r="O300" s="2">
        <f t="shared" si="103"/>
        <v>23.845174988423924</v>
      </c>
      <c r="P300" s="2">
        <f t="shared" si="104"/>
        <v>1.7575216917989052</v>
      </c>
      <c r="Q300" s="2">
        <f t="shared" si="105"/>
        <v>10.445447794563517</v>
      </c>
      <c r="R300" s="2">
        <f t="shared" si="106"/>
        <v>0.8883671843265647</v>
      </c>
      <c r="S300" s="2">
        <f t="shared" si="107"/>
        <v>2.1552482816689098</v>
      </c>
      <c r="T300" s="2">
        <f t="shared" si="108"/>
        <v>7.9669359321900108</v>
      </c>
      <c r="U300" s="2">
        <f t="shared" si="109"/>
        <v>7.4706507449835424</v>
      </c>
      <c r="V300" s="2">
        <f t="shared" si="110"/>
        <v>2.1653996119328154</v>
      </c>
      <c r="W300" s="2">
        <f t="shared" si="111"/>
        <v>12.265598043852904</v>
      </c>
      <c r="X300" s="8"/>
      <c r="Y300" s="2">
        <v>2.53407487573801</v>
      </c>
      <c r="Z300" s="2">
        <v>1.7633153150937599</v>
      </c>
      <c r="AA300" s="2">
        <v>3.0187385519723202</v>
      </c>
      <c r="AB300" s="2">
        <v>3.24540786892794</v>
      </c>
      <c r="AC300" s="2">
        <v>-0.287012253606655</v>
      </c>
      <c r="AD300" s="2">
        <v>3.0055682262591801</v>
      </c>
      <c r="AE300" s="2">
        <v>3.1914886538042402</v>
      </c>
      <c r="AF300" s="2">
        <v>4.5756254649127799</v>
      </c>
      <c r="AG300" s="2">
        <v>0.81354249553256697</v>
      </c>
      <c r="AH300" s="2">
        <v>3.3848024367082101</v>
      </c>
      <c r="AI300" s="2">
        <v>-0.17077199318180999</v>
      </c>
      <c r="AJ300" s="2">
        <v>1.10785407539322</v>
      </c>
      <c r="AK300" s="2">
        <v>2.99402497322626</v>
      </c>
      <c r="AL300" s="2">
        <v>2.9012339171337</v>
      </c>
      <c r="AM300" s="2">
        <v>1.1146332905196401</v>
      </c>
      <c r="AN300" s="2">
        <v>3.6165456731666099</v>
      </c>
    </row>
    <row r="301" spans="1:40" x14ac:dyDescent="0.3">
      <c r="A301" s="1" t="s">
        <v>912</v>
      </c>
      <c r="B301" s="1" t="s">
        <v>913</v>
      </c>
      <c r="C301" s="8" t="s">
        <v>914</v>
      </c>
      <c r="F301" s="11" t="s">
        <v>1557</v>
      </c>
      <c r="G301" s="8"/>
      <c r="H301" s="2">
        <f t="shared" si="96"/>
        <v>19.876606028857193</v>
      </c>
      <c r="I301" s="2">
        <f t="shared" si="97"/>
        <v>8.6749645981256158</v>
      </c>
      <c r="J301" s="2">
        <f t="shared" si="98"/>
        <v>23.352314652687596</v>
      </c>
      <c r="K301" s="2">
        <f t="shared" si="99"/>
        <v>3.6529064037125276</v>
      </c>
      <c r="L301" s="2">
        <f t="shared" si="100"/>
        <v>23.339705099784922</v>
      </c>
      <c r="M301" s="2">
        <f t="shared" si="101"/>
        <v>15.24050884618986</v>
      </c>
      <c r="N301" s="2">
        <f t="shared" si="102"/>
        <v>11.121184182869072</v>
      </c>
      <c r="O301" s="2">
        <f t="shared" si="103"/>
        <v>9.1261482677601062</v>
      </c>
      <c r="P301" s="2">
        <f t="shared" si="104"/>
        <v>35.603898212526019</v>
      </c>
      <c r="Q301" s="2">
        <f t="shared" si="105"/>
        <v>18.534233031153839</v>
      </c>
      <c r="R301" s="2">
        <f t="shared" si="106"/>
        <v>46.809513849977129</v>
      </c>
      <c r="S301" s="2">
        <f t="shared" si="107"/>
        <v>92.545924656958789</v>
      </c>
      <c r="T301" s="2">
        <f t="shared" si="108"/>
        <v>9.8719142086722833</v>
      </c>
      <c r="U301" s="2">
        <f t="shared" si="109"/>
        <v>13.043543701281379</v>
      </c>
      <c r="V301" s="2">
        <f t="shared" si="110"/>
        <v>15.320570520500622</v>
      </c>
      <c r="W301" s="2">
        <f t="shared" si="111"/>
        <v>8.9570255804449914</v>
      </c>
      <c r="X301" s="8"/>
      <c r="Y301" s="2">
        <v>4.3129995296872803</v>
      </c>
      <c r="Z301" s="2">
        <v>3.1168578701735701</v>
      </c>
      <c r="AA301" s="2">
        <v>4.5454936500665299</v>
      </c>
      <c r="AB301" s="2">
        <v>1.869044788841</v>
      </c>
      <c r="AC301" s="2">
        <v>4.5447144274079596</v>
      </c>
      <c r="AD301" s="2">
        <v>3.9298391668537298</v>
      </c>
      <c r="AE301" s="2">
        <v>3.47523850918921</v>
      </c>
      <c r="AF301" s="2">
        <v>3.1900060926861098</v>
      </c>
      <c r="AG301" s="2">
        <v>5.15396330304507</v>
      </c>
      <c r="AH301" s="2">
        <v>4.2121205108243203</v>
      </c>
      <c r="AI301" s="2">
        <v>5.5487298766031303</v>
      </c>
      <c r="AJ301" s="2">
        <v>6.5320975560080896</v>
      </c>
      <c r="AK301" s="2">
        <v>3.3033298568798699</v>
      </c>
      <c r="AL301" s="2">
        <v>3.70526397256346</v>
      </c>
      <c r="AM301" s="2">
        <v>3.9373981174616799</v>
      </c>
      <c r="AN301" s="2">
        <v>3.16301972639413</v>
      </c>
    </row>
    <row r="302" spans="1:40" x14ac:dyDescent="0.3">
      <c r="A302" s="1" t="s">
        <v>915</v>
      </c>
      <c r="B302" s="1" t="s">
        <v>916</v>
      </c>
      <c r="C302" s="8" t="s">
        <v>917</v>
      </c>
      <c r="E302" s="11" t="s">
        <v>1557</v>
      </c>
      <c r="G302" s="8"/>
      <c r="H302" s="2">
        <f t="shared" si="96"/>
        <v>10.117983123494341</v>
      </c>
      <c r="I302" s="2">
        <f t="shared" si="97"/>
        <v>14.828788340733164</v>
      </c>
      <c r="J302" s="2">
        <f t="shared" si="98"/>
        <v>14.230935715384103</v>
      </c>
      <c r="K302" s="2">
        <f t="shared" si="99"/>
        <v>8.7236035441527306</v>
      </c>
      <c r="L302" s="2">
        <f t="shared" si="100"/>
        <v>18.272742352044769</v>
      </c>
      <c r="M302" s="2">
        <f t="shared" si="101"/>
        <v>13.013483207002121</v>
      </c>
      <c r="N302" s="2">
        <f t="shared" si="102"/>
        <v>15.842938312723334</v>
      </c>
      <c r="O302" s="2">
        <f t="shared" si="103"/>
        <v>12.363571440196095</v>
      </c>
      <c r="P302" s="2">
        <f t="shared" si="104"/>
        <v>15.085235708670352</v>
      </c>
      <c r="Q302" s="2">
        <f t="shared" si="105"/>
        <v>9.907274000867325</v>
      </c>
      <c r="R302" s="2">
        <f t="shared" si="106"/>
        <v>13.972515121500239</v>
      </c>
      <c r="S302" s="2">
        <f t="shared" si="107"/>
        <v>13.360108783125163</v>
      </c>
      <c r="T302" s="2">
        <f t="shared" si="108"/>
        <v>8.782975915534136</v>
      </c>
      <c r="U302" s="2">
        <f t="shared" si="109"/>
        <v>12.613622761134796</v>
      </c>
      <c r="V302" s="2">
        <f t="shared" si="110"/>
        <v>9.5781745303793056</v>
      </c>
      <c r="W302" s="2">
        <f t="shared" si="111"/>
        <v>12.847724154565441</v>
      </c>
      <c r="X302" s="8"/>
      <c r="Y302" s="2">
        <v>3.3388498327732399</v>
      </c>
      <c r="Z302" s="2">
        <v>3.8903288149840001</v>
      </c>
      <c r="AA302" s="2">
        <v>3.83095862024875</v>
      </c>
      <c r="AB302" s="2">
        <v>3.1249242062600202</v>
      </c>
      <c r="AC302" s="2">
        <v>4.1916212631054304</v>
      </c>
      <c r="AD302" s="2">
        <v>3.7019352623913102</v>
      </c>
      <c r="AE302" s="2">
        <v>3.9857680247536602</v>
      </c>
      <c r="AF302" s="2">
        <v>3.6280236467697802</v>
      </c>
      <c r="AG302" s="2">
        <v>3.9150653338362198</v>
      </c>
      <c r="AH302" s="2">
        <v>3.3084881526250798</v>
      </c>
      <c r="AI302" s="2">
        <v>3.8045198312193702</v>
      </c>
      <c r="AJ302" s="2">
        <v>3.739859849723</v>
      </c>
      <c r="AK302" s="2">
        <v>3.1347098476364899</v>
      </c>
      <c r="AL302" s="2">
        <v>3.6569107868020199</v>
      </c>
      <c r="AM302" s="2">
        <v>3.25975072413297</v>
      </c>
      <c r="AN302" s="2">
        <v>3.6834409179865601</v>
      </c>
    </row>
    <row r="303" spans="1:40" x14ac:dyDescent="0.3">
      <c r="A303" s="1" t="s">
        <v>918</v>
      </c>
      <c r="B303" s="1" t="s">
        <v>919</v>
      </c>
      <c r="C303" s="8" t="s">
        <v>920</v>
      </c>
      <c r="E303" s="11" t="s">
        <v>1557</v>
      </c>
      <c r="G303" s="8"/>
      <c r="H303" s="2">
        <f t="shared" si="96"/>
        <v>22.695879990130251</v>
      </c>
      <c r="I303" s="2">
        <f t="shared" si="97"/>
        <v>22.27460353296776</v>
      </c>
      <c r="J303" s="2">
        <f t="shared" si="98"/>
        <v>25.585806412195073</v>
      </c>
      <c r="K303" s="2">
        <f t="shared" si="99"/>
        <v>27.873358529473197</v>
      </c>
      <c r="L303" s="2">
        <f t="shared" si="100"/>
        <v>34.236071592686166</v>
      </c>
      <c r="M303" s="2">
        <f t="shared" si="101"/>
        <v>37.036642802155292</v>
      </c>
      <c r="N303" s="2">
        <f t="shared" si="102"/>
        <v>29.22307377842483</v>
      </c>
      <c r="O303" s="2">
        <f t="shared" si="103"/>
        <v>22.932071343538304</v>
      </c>
      <c r="P303" s="2">
        <f t="shared" si="104"/>
        <v>34.046744984516756</v>
      </c>
      <c r="Q303" s="2">
        <f t="shared" si="105"/>
        <v>9.1418902207288983</v>
      </c>
      <c r="R303" s="2">
        <f t="shared" si="106"/>
        <v>16.705631357211267</v>
      </c>
      <c r="S303" s="2">
        <f t="shared" si="107"/>
        <v>23.973225198808237</v>
      </c>
      <c r="T303" s="2">
        <f t="shared" si="108"/>
        <v>13.086813323225988</v>
      </c>
      <c r="U303" s="2">
        <f t="shared" si="109"/>
        <v>12.433904307144051</v>
      </c>
      <c r="V303" s="2">
        <f t="shared" si="110"/>
        <v>28.43691074170524</v>
      </c>
      <c r="W303" s="2">
        <f t="shared" si="111"/>
        <v>22.864922602961276</v>
      </c>
      <c r="X303" s="8"/>
      <c r="Y303" s="2">
        <v>4.5043585220388804</v>
      </c>
      <c r="Z303" s="2">
        <v>4.47732784824571</v>
      </c>
      <c r="AA303" s="2">
        <v>4.6772717997436404</v>
      </c>
      <c r="AB303" s="2">
        <v>4.8008149416739299</v>
      </c>
      <c r="AC303" s="2">
        <v>5.0974452645325199</v>
      </c>
      <c r="AD303" s="2">
        <v>5.2108814258777496</v>
      </c>
      <c r="AE303" s="2">
        <v>4.8690360283902798</v>
      </c>
      <c r="AF303" s="2">
        <v>4.5192947673850696</v>
      </c>
      <c r="AG303" s="2">
        <v>5.0894449718569499</v>
      </c>
      <c r="AH303" s="2">
        <v>3.1924924946189401</v>
      </c>
      <c r="AI303" s="2">
        <v>4.0622626024752702</v>
      </c>
      <c r="AJ303" s="2">
        <v>4.5833521075590999</v>
      </c>
      <c r="AK303" s="2">
        <v>3.7100419345331002</v>
      </c>
      <c r="AL303" s="2">
        <v>3.63620747575971</v>
      </c>
      <c r="AM303" s="2">
        <v>4.8296928404459702</v>
      </c>
      <c r="AN303" s="2">
        <v>4.5150641305634904</v>
      </c>
    </row>
    <row r="304" spans="1:40" x14ac:dyDescent="0.3">
      <c r="A304" s="1" t="s">
        <v>921</v>
      </c>
      <c r="B304" s="1" t="s">
        <v>922</v>
      </c>
      <c r="C304" s="8" t="s">
        <v>923</v>
      </c>
      <c r="E304" s="11" t="s">
        <v>1557</v>
      </c>
      <c r="G304" s="8"/>
      <c r="H304" s="2">
        <f t="shared" si="96"/>
        <v>8.7133400293694976</v>
      </c>
      <c r="I304" s="2">
        <f t="shared" si="97"/>
        <v>6.1376455293634891</v>
      </c>
      <c r="J304" s="2">
        <f t="shared" si="98"/>
        <v>4.8583578166833998</v>
      </c>
      <c r="K304" s="2">
        <f t="shared" si="99"/>
        <v>7.4778694311289886</v>
      </c>
      <c r="L304" s="2">
        <f t="shared" si="100"/>
        <v>6.5962875002755137</v>
      </c>
      <c r="M304" s="2">
        <f t="shared" si="101"/>
        <v>6.572980532331429</v>
      </c>
      <c r="N304" s="2">
        <f t="shared" si="102"/>
        <v>9.793602468632578</v>
      </c>
      <c r="O304" s="2">
        <f t="shared" si="103"/>
        <v>4.7807912214300847</v>
      </c>
      <c r="P304" s="2">
        <f t="shared" si="104"/>
        <v>6.2062343920721812</v>
      </c>
      <c r="Q304" s="2">
        <f t="shared" si="105"/>
        <v>10.902732995997194</v>
      </c>
      <c r="R304" s="2">
        <f t="shared" si="106"/>
        <v>6.584486428493169</v>
      </c>
      <c r="S304" s="2">
        <f t="shared" si="107"/>
        <v>6.2741325650863207</v>
      </c>
      <c r="T304" s="2">
        <f t="shared" si="108"/>
        <v>8.6750140446235697</v>
      </c>
      <c r="U304" s="2">
        <f t="shared" si="109"/>
        <v>8.9876322754051969</v>
      </c>
      <c r="V304" s="2">
        <f t="shared" si="110"/>
        <v>9.5892608467266154</v>
      </c>
      <c r="W304" s="2">
        <f t="shared" si="111"/>
        <v>7.1394072174138374</v>
      </c>
      <c r="X304" s="8"/>
      <c r="Y304" s="2">
        <v>3.1232258439836902</v>
      </c>
      <c r="Z304" s="2">
        <v>2.61768532749281</v>
      </c>
      <c r="AA304" s="2">
        <v>2.2804687479697598</v>
      </c>
      <c r="AB304" s="2">
        <v>2.9026272809437099</v>
      </c>
      <c r="AC304" s="2">
        <v>2.7216542802463599</v>
      </c>
      <c r="AD304" s="2">
        <v>2.71654771212209</v>
      </c>
      <c r="AE304" s="2">
        <v>3.2918396369112899</v>
      </c>
      <c r="AF304" s="2">
        <v>2.25724940414112</v>
      </c>
      <c r="AG304" s="2">
        <v>2.6337181844422801</v>
      </c>
      <c r="AH304" s="2">
        <v>3.4466179166371198</v>
      </c>
      <c r="AI304" s="2">
        <v>2.7190709186958499</v>
      </c>
      <c r="AJ304" s="2">
        <v>2.6494160119631802</v>
      </c>
      <c r="AK304" s="2">
        <v>3.1168660933787802</v>
      </c>
      <c r="AL304" s="2">
        <v>3.1679410985607599</v>
      </c>
      <c r="AM304" s="2">
        <v>3.2614196146323899</v>
      </c>
      <c r="AN304" s="2">
        <v>2.8358042927417602</v>
      </c>
    </row>
    <row r="305" spans="1:40" x14ac:dyDescent="0.3">
      <c r="A305" s="1" t="s">
        <v>924</v>
      </c>
      <c r="B305" s="1" t="s">
        <v>925</v>
      </c>
      <c r="C305" s="8" t="s">
        <v>926</v>
      </c>
      <c r="G305" s="8"/>
      <c r="H305" s="2">
        <f t="shared" si="96"/>
        <v>5.7596979199954168</v>
      </c>
      <c r="I305" s="2">
        <f t="shared" si="97"/>
        <v>4.8920755786766588</v>
      </c>
      <c r="J305" s="2">
        <f t="shared" si="98"/>
        <v>5.1518458920819654</v>
      </c>
      <c r="K305" s="2">
        <f t="shared" si="99"/>
        <v>5.5455758270849644</v>
      </c>
      <c r="L305" s="2">
        <f t="shared" si="100"/>
        <v>6.833820394522542</v>
      </c>
      <c r="M305" s="2">
        <f t="shared" si="101"/>
        <v>5.3649628647796863</v>
      </c>
      <c r="N305" s="2">
        <f t="shared" si="102"/>
        <v>9.1488423239283296</v>
      </c>
      <c r="O305" s="2">
        <f t="shared" si="103"/>
        <v>7.9970758514785274</v>
      </c>
      <c r="P305" s="2">
        <f t="shared" si="104"/>
        <v>4.6597136333143734</v>
      </c>
      <c r="Q305" s="2">
        <f t="shared" si="105"/>
        <v>9.7800801117842422</v>
      </c>
      <c r="R305" s="2">
        <f t="shared" si="106"/>
        <v>3.3838338232540797</v>
      </c>
      <c r="S305" s="2">
        <f t="shared" si="107"/>
        <v>3.1380739742264545</v>
      </c>
      <c r="T305" s="2">
        <f t="shared" si="108"/>
        <v>7.1734249876544496</v>
      </c>
      <c r="U305" s="2">
        <f t="shared" si="109"/>
        <v>7.5333289598349946</v>
      </c>
      <c r="V305" s="2">
        <f t="shared" si="110"/>
        <v>5.4334558198848493</v>
      </c>
      <c r="W305" s="2">
        <f t="shared" si="111"/>
        <v>6.8714760316883696</v>
      </c>
      <c r="X305" s="8"/>
      <c r="Y305" s="2">
        <v>2.5259931483424398</v>
      </c>
      <c r="Z305" s="2">
        <v>2.29044669252837</v>
      </c>
      <c r="AA305" s="2">
        <v>2.3650894385506702</v>
      </c>
      <c r="AB305" s="2">
        <v>2.4713372709817798</v>
      </c>
      <c r="AC305" s="2">
        <v>2.7726923315634</v>
      </c>
      <c r="AD305" s="2">
        <v>2.42356818496435</v>
      </c>
      <c r="AE305" s="2">
        <v>3.1935891992225498</v>
      </c>
      <c r="AF305" s="2">
        <v>2.9994725717803798</v>
      </c>
      <c r="AG305" s="2">
        <v>2.22024129554653</v>
      </c>
      <c r="AH305" s="2">
        <v>3.2898462828053701</v>
      </c>
      <c r="AI305" s="2">
        <v>1.7586587208650999</v>
      </c>
      <c r="AJ305" s="2">
        <v>1.6498793615449401</v>
      </c>
      <c r="AK305" s="2">
        <v>2.8426621053864598</v>
      </c>
      <c r="AL305" s="2">
        <v>2.9132875292456699</v>
      </c>
      <c r="AM305" s="2">
        <v>2.44187008170513</v>
      </c>
      <c r="AN305" s="2">
        <v>2.7806200313388998</v>
      </c>
    </row>
    <row r="306" spans="1:40" x14ac:dyDescent="0.3">
      <c r="A306" s="1" t="s">
        <v>927</v>
      </c>
      <c r="B306" s="1" t="s">
        <v>928</v>
      </c>
      <c r="C306" s="8" t="s">
        <v>929</v>
      </c>
      <c r="E306" s="11" t="s">
        <v>1557</v>
      </c>
      <c r="G306" s="8"/>
      <c r="H306" s="2">
        <f t="shared" si="96"/>
        <v>5.803205273450267</v>
      </c>
      <c r="I306" s="2">
        <f t="shared" si="97"/>
        <v>4.2601520230770689</v>
      </c>
      <c r="J306" s="2">
        <f t="shared" si="98"/>
        <v>6.9464112175361183</v>
      </c>
      <c r="K306" s="2">
        <f t="shared" si="99"/>
        <v>7.9276319222600682</v>
      </c>
      <c r="L306" s="2">
        <f t="shared" si="100"/>
        <v>5.8205939037249985</v>
      </c>
      <c r="M306" s="2">
        <f t="shared" si="101"/>
        <v>6.0575575948079168</v>
      </c>
      <c r="N306" s="2">
        <f t="shared" si="102"/>
        <v>7.5761301220891939</v>
      </c>
      <c r="O306" s="2">
        <f t="shared" si="103"/>
        <v>8.6046374596640423</v>
      </c>
      <c r="P306" s="2">
        <f t="shared" si="104"/>
        <v>8.2720250118350123</v>
      </c>
      <c r="Q306" s="2">
        <f t="shared" si="105"/>
        <v>12.495835691315008</v>
      </c>
      <c r="R306" s="2">
        <f t="shared" si="106"/>
        <v>6.1244456581452891</v>
      </c>
      <c r="S306" s="2">
        <f t="shared" si="107"/>
        <v>7.1173416945693724</v>
      </c>
      <c r="T306" s="2">
        <f t="shared" si="108"/>
        <v>11.676304818137703</v>
      </c>
      <c r="U306" s="2">
        <f t="shared" si="109"/>
        <v>11.605043449253941</v>
      </c>
      <c r="V306" s="2">
        <f t="shared" si="110"/>
        <v>9.6886701459823943</v>
      </c>
      <c r="W306" s="2">
        <f t="shared" si="111"/>
        <v>7.6847934657552965</v>
      </c>
      <c r="X306" s="8"/>
      <c r="Y306" s="2">
        <v>2.53684996141771</v>
      </c>
      <c r="Z306" s="2">
        <v>2.09090491379057</v>
      </c>
      <c r="AA306" s="2">
        <v>2.7962678187159198</v>
      </c>
      <c r="AB306" s="2">
        <v>2.9868899801508499</v>
      </c>
      <c r="AC306" s="2">
        <v>2.5411663658903398</v>
      </c>
      <c r="AD306" s="2">
        <v>2.5987362167791801</v>
      </c>
      <c r="AE306" s="2">
        <v>2.9214611096976202</v>
      </c>
      <c r="AF306" s="2">
        <v>3.1051144082837001</v>
      </c>
      <c r="AG306" s="2">
        <v>3.0482405478863801</v>
      </c>
      <c r="AH306" s="2">
        <v>3.6433754834988199</v>
      </c>
      <c r="AI306" s="2">
        <v>2.6145792673907402</v>
      </c>
      <c r="AJ306" s="2">
        <v>2.83133849959387</v>
      </c>
      <c r="AK306" s="2">
        <v>3.5455118738990601</v>
      </c>
      <c r="AL306" s="2">
        <v>3.5366800190265302</v>
      </c>
      <c r="AM306" s="2">
        <v>3.2762986568208801</v>
      </c>
      <c r="AN306" s="2">
        <v>2.94200648699027</v>
      </c>
    </row>
    <row r="307" spans="1:40" x14ac:dyDescent="0.3">
      <c r="A307" s="1" t="s">
        <v>930</v>
      </c>
      <c r="B307" s="1" t="s">
        <v>931</v>
      </c>
      <c r="C307" s="8" t="s">
        <v>932</v>
      </c>
      <c r="E307" s="11" t="s">
        <v>1557</v>
      </c>
      <c r="G307" s="8"/>
      <c r="H307" s="2">
        <f t="shared" si="96"/>
        <v>36.417182027251414</v>
      </c>
      <c r="I307" s="2">
        <f t="shared" si="97"/>
        <v>19.012300705336926</v>
      </c>
      <c r="J307" s="2">
        <f t="shared" si="98"/>
        <v>82.820485388621663</v>
      </c>
      <c r="K307" s="2">
        <f t="shared" si="99"/>
        <v>33.363960379079835</v>
      </c>
      <c r="L307" s="2">
        <f t="shared" si="100"/>
        <v>13.686750084854923</v>
      </c>
      <c r="M307" s="2">
        <f t="shared" si="101"/>
        <v>15.903302439407705</v>
      </c>
      <c r="N307" s="2">
        <f t="shared" si="102"/>
        <v>19.759400378022175</v>
      </c>
      <c r="O307" s="2">
        <f t="shared" si="103"/>
        <v>29.970565109382019</v>
      </c>
      <c r="P307" s="2">
        <f t="shared" si="104"/>
        <v>17.178139253369391</v>
      </c>
      <c r="Q307" s="2">
        <f t="shared" si="105"/>
        <v>8.5228352875217919</v>
      </c>
      <c r="R307" s="2">
        <f t="shared" si="106"/>
        <v>10.518689598059551</v>
      </c>
      <c r="S307" s="2">
        <f t="shared" si="107"/>
        <v>10.971697719126945</v>
      </c>
      <c r="T307" s="2">
        <f t="shared" si="108"/>
        <v>14.216655682162836</v>
      </c>
      <c r="U307" s="2">
        <f t="shared" si="109"/>
        <v>33.056490978260889</v>
      </c>
      <c r="V307" s="2">
        <f t="shared" si="110"/>
        <v>9.8431881617937869</v>
      </c>
      <c r="W307" s="2">
        <f t="shared" si="111"/>
        <v>49.465503123697495</v>
      </c>
      <c r="X307" s="8"/>
      <c r="Y307" s="2">
        <v>5.1865473853350199</v>
      </c>
      <c r="Z307" s="2">
        <v>4.2488612200006299</v>
      </c>
      <c r="AA307" s="2">
        <v>6.3719157528680999</v>
      </c>
      <c r="AB307" s="2">
        <v>5.0602186450648796</v>
      </c>
      <c r="AC307" s="2">
        <v>3.7747080145966301</v>
      </c>
      <c r="AD307" s="2">
        <v>3.9912544778963102</v>
      </c>
      <c r="AE307" s="2">
        <v>4.3044672622158497</v>
      </c>
      <c r="AF307" s="2">
        <v>4.90547438170237</v>
      </c>
      <c r="AG307" s="2">
        <v>4.1025018662110098</v>
      </c>
      <c r="AH307" s="2">
        <v>3.0913334509660002</v>
      </c>
      <c r="AI307" s="2">
        <v>3.3948830820142901</v>
      </c>
      <c r="AJ307" s="2">
        <v>3.45571487509141</v>
      </c>
      <c r="AK307" s="2">
        <v>3.82951022101139</v>
      </c>
      <c r="AL307" s="2">
        <v>5.0468616822838603</v>
      </c>
      <c r="AM307" s="2">
        <v>3.29912567331285</v>
      </c>
      <c r="AN307" s="2">
        <v>5.6283508458893596</v>
      </c>
    </row>
    <row r="308" spans="1:40" x14ac:dyDescent="0.3">
      <c r="A308" s="1" t="s">
        <v>933</v>
      </c>
      <c r="B308" s="1" t="s">
        <v>934</v>
      </c>
      <c r="C308" s="8" t="s">
        <v>935</v>
      </c>
      <c r="E308" s="11" t="s">
        <v>1557</v>
      </c>
      <c r="G308" s="8"/>
      <c r="H308" s="2">
        <f t="shared" si="96"/>
        <v>41.842437898086018</v>
      </c>
      <c r="I308" s="2">
        <f t="shared" si="97"/>
        <v>20.279038099903271</v>
      </c>
      <c r="J308" s="2">
        <f t="shared" si="98"/>
        <v>63.450485323900452</v>
      </c>
      <c r="K308" s="2">
        <f t="shared" si="99"/>
        <v>39.096442916583683</v>
      </c>
      <c r="L308" s="2">
        <f t="shared" si="100"/>
        <v>40.411415143138548</v>
      </c>
      <c r="M308" s="2">
        <f t="shared" si="101"/>
        <v>53.94854327889032</v>
      </c>
      <c r="N308" s="2">
        <f t="shared" si="102"/>
        <v>43.615647109409927</v>
      </c>
      <c r="O308" s="2">
        <f t="shared" si="103"/>
        <v>37.40973367590977</v>
      </c>
      <c r="P308" s="2">
        <f t="shared" si="104"/>
        <v>36.366263855448139</v>
      </c>
      <c r="Q308" s="2">
        <f t="shared" si="105"/>
        <v>28.208480698478592</v>
      </c>
      <c r="R308" s="2">
        <f t="shared" si="106"/>
        <v>65.294666633534874</v>
      </c>
      <c r="S308" s="2">
        <f t="shared" si="107"/>
        <v>32.663136661508005</v>
      </c>
      <c r="T308" s="2">
        <f t="shared" si="108"/>
        <v>11.444686447013837</v>
      </c>
      <c r="U308" s="2">
        <f t="shared" si="109"/>
        <v>21.627182700392211</v>
      </c>
      <c r="V308" s="2">
        <f t="shared" si="110"/>
        <v>59.586857394427241</v>
      </c>
      <c r="W308" s="2">
        <f t="shared" si="111"/>
        <v>32.51348837013154</v>
      </c>
      <c r="X308" s="8"/>
      <c r="Y308" s="2">
        <v>5.3868950057699196</v>
      </c>
      <c r="Z308" s="2">
        <v>4.3419173171787602</v>
      </c>
      <c r="AA308" s="2">
        <v>5.98755929396882</v>
      </c>
      <c r="AB308" s="2">
        <v>5.2889654487103099</v>
      </c>
      <c r="AC308" s="2">
        <v>5.3366909681667298</v>
      </c>
      <c r="AD308" s="2">
        <v>5.7535120994070601</v>
      </c>
      <c r="AE308" s="2">
        <v>5.4467738894642004</v>
      </c>
      <c r="AF308" s="2">
        <v>5.2253417901048396</v>
      </c>
      <c r="AG308" s="2">
        <v>5.1845288107801899</v>
      </c>
      <c r="AH308" s="2">
        <v>4.8180570597191501</v>
      </c>
      <c r="AI308" s="2">
        <v>6.0288932499731898</v>
      </c>
      <c r="AJ308" s="2">
        <v>5.0295914353495697</v>
      </c>
      <c r="AK308" s="2">
        <v>3.51660603243934</v>
      </c>
      <c r="AL308" s="2">
        <v>4.4347738374458796</v>
      </c>
      <c r="AM308" s="2">
        <v>5.8969222567367998</v>
      </c>
      <c r="AN308" s="2">
        <v>5.0229664458803596</v>
      </c>
    </row>
    <row r="309" spans="1:40" x14ac:dyDescent="0.3">
      <c r="A309" s="1" t="s">
        <v>936</v>
      </c>
      <c r="B309" s="1" t="s">
        <v>937</v>
      </c>
      <c r="C309" s="8" t="s">
        <v>938</v>
      </c>
      <c r="E309" s="11" t="s">
        <v>1557</v>
      </c>
      <c r="G309" s="8"/>
      <c r="H309" s="2">
        <f t="shared" si="96"/>
        <v>21.810306975204625</v>
      </c>
      <c r="I309" s="2">
        <f t="shared" si="97"/>
        <v>19.459650410022228</v>
      </c>
      <c r="J309" s="2">
        <f t="shared" si="98"/>
        <v>5.9012420007175512</v>
      </c>
      <c r="K309" s="2">
        <f t="shared" si="99"/>
        <v>4.0702058812154691</v>
      </c>
      <c r="L309" s="2">
        <f t="shared" si="100"/>
        <v>9.7152574271135368</v>
      </c>
      <c r="M309" s="2">
        <f t="shared" si="101"/>
        <v>8.7646656863843617</v>
      </c>
      <c r="N309" s="2">
        <f t="shared" si="102"/>
        <v>7.7938167867930037</v>
      </c>
      <c r="O309" s="2">
        <f t="shared" si="103"/>
        <v>10.69516223176085</v>
      </c>
      <c r="P309" s="2">
        <f t="shared" si="104"/>
        <v>8.9983488363023607</v>
      </c>
      <c r="Q309" s="2">
        <f t="shared" si="105"/>
        <v>9.6901578348111332</v>
      </c>
      <c r="R309" s="2">
        <f t="shared" si="106"/>
        <v>4.640697762616413</v>
      </c>
      <c r="S309" s="2">
        <f t="shared" si="107"/>
        <v>29.721317101468941</v>
      </c>
      <c r="T309" s="2">
        <f t="shared" si="108"/>
        <v>7.6834573549618401</v>
      </c>
      <c r="U309" s="2">
        <f t="shared" si="109"/>
        <v>35.361342548530651</v>
      </c>
      <c r="V309" s="2">
        <f t="shared" si="110"/>
        <v>8.3855118884778879</v>
      </c>
      <c r="W309" s="2">
        <f t="shared" si="111"/>
        <v>9.7567184405842831</v>
      </c>
      <c r="X309" s="8"/>
      <c r="Y309" s="2">
        <v>4.4469381706197497</v>
      </c>
      <c r="Z309" s="2">
        <v>4.2824138874186399</v>
      </c>
      <c r="AA309" s="2">
        <v>2.5610186222210598</v>
      </c>
      <c r="AB309" s="2">
        <v>2.0251017714685098</v>
      </c>
      <c r="AC309" s="2">
        <v>3.2802522236953</v>
      </c>
      <c r="AD309" s="2">
        <v>3.1316990628280799</v>
      </c>
      <c r="AE309" s="2">
        <v>2.9623300177409901</v>
      </c>
      <c r="AF309" s="2">
        <v>3.41888646137178</v>
      </c>
      <c r="AG309" s="2">
        <v>3.16966029652892</v>
      </c>
      <c r="AH309" s="2">
        <v>3.2765201646749098</v>
      </c>
      <c r="AI309" s="2">
        <v>2.2143417413406499</v>
      </c>
      <c r="AJ309" s="2">
        <v>4.8934261452744297</v>
      </c>
      <c r="AK309" s="2">
        <v>2.9417556321020801</v>
      </c>
      <c r="AL309" s="2">
        <v>5.1441011448242397</v>
      </c>
      <c r="AM309" s="2">
        <v>3.06789885491991</v>
      </c>
      <c r="AN309" s="2">
        <v>3.2863959955783302</v>
      </c>
    </row>
    <row r="310" spans="1:40" x14ac:dyDescent="0.3">
      <c r="A310" s="1" t="s">
        <v>939</v>
      </c>
      <c r="B310" s="1" t="s">
        <v>940</v>
      </c>
      <c r="C310" s="8" t="s">
        <v>941</v>
      </c>
      <c r="E310" s="11" t="s">
        <v>1557</v>
      </c>
      <c r="G310" s="8"/>
      <c r="H310" s="2">
        <f t="shared" si="96"/>
        <v>21.306114842210288</v>
      </c>
      <c r="I310" s="2">
        <f t="shared" si="97"/>
        <v>6.9806450292155127</v>
      </c>
      <c r="J310" s="2">
        <f t="shared" si="98"/>
        <v>16.190550082306817</v>
      </c>
      <c r="K310" s="2">
        <f t="shared" si="99"/>
        <v>13.099895057564373</v>
      </c>
      <c r="L310" s="2">
        <f t="shared" si="100"/>
        <v>16.535451723638126</v>
      </c>
      <c r="M310" s="2">
        <f t="shared" si="101"/>
        <v>21.008706479431133</v>
      </c>
      <c r="N310" s="2">
        <f t="shared" si="102"/>
        <v>15.335986428112538</v>
      </c>
      <c r="O310" s="2">
        <f t="shared" si="103"/>
        <v>16.353767546840274</v>
      </c>
      <c r="P310" s="2">
        <f t="shared" si="104"/>
        <v>19.470218702734101</v>
      </c>
      <c r="Q310" s="2">
        <f t="shared" si="105"/>
        <v>8.7631344649073011</v>
      </c>
      <c r="R310" s="2">
        <f t="shared" si="106"/>
        <v>11.767210682403668</v>
      </c>
      <c r="S310" s="2">
        <f t="shared" si="107"/>
        <v>13.948312708994267</v>
      </c>
      <c r="T310" s="2">
        <f t="shared" si="108"/>
        <v>7.9455728547418518</v>
      </c>
      <c r="U310" s="2">
        <f t="shared" si="109"/>
        <v>11.662990578161077</v>
      </c>
      <c r="V310" s="2">
        <f t="shared" si="110"/>
        <v>14.15180542543149</v>
      </c>
      <c r="W310" s="2">
        <f t="shared" si="111"/>
        <v>17.385198944758233</v>
      </c>
      <c r="X310" s="8"/>
      <c r="Y310" s="2">
        <v>4.4131956373797099</v>
      </c>
      <c r="Z310" s="2">
        <v>2.8033603512565799</v>
      </c>
      <c r="AA310" s="2">
        <v>4.0170800976701804</v>
      </c>
      <c r="AB310" s="2">
        <v>3.71148334935712</v>
      </c>
      <c r="AC310" s="2">
        <v>4.0474905532105101</v>
      </c>
      <c r="AD310" s="2">
        <v>4.39291543190265</v>
      </c>
      <c r="AE310" s="2">
        <v>3.9388490602648401</v>
      </c>
      <c r="AF310" s="2">
        <v>4.03155113397428</v>
      </c>
      <c r="AG310" s="2">
        <v>4.2831971843681602</v>
      </c>
      <c r="AH310" s="2">
        <v>3.1314469963259501</v>
      </c>
      <c r="AI310" s="2">
        <v>3.55670047715246</v>
      </c>
      <c r="AJ310" s="2">
        <v>3.8020187084405501</v>
      </c>
      <c r="AK310" s="2">
        <v>2.9901512378119199</v>
      </c>
      <c r="AL310" s="2">
        <v>3.54386586104863</v>
      </c>
      <c r="AM310" s="2">
        <v>3.82291421240833</v>
      </c>
      <c r="AN310" s="2">
        <v>4.11978767129854</v>
      </c>
    </row>
    <row r="311" spans="1:40" x14ac:dyDescent="0.3">
      <c r="A311" s="1" t="s">
        <v>942</v>
      </c>
      <c r="B311" s="1" t="s">
        <v>943</v>
      </c>
      <c r="C311" s="8" t="s">
        <v>944</v>
      </c>
      <c r="F311" s="11" t="s">
        <v>1557</v>
      </c>
      <c r="G311" s="8"/>
      <c r="H311" s="2">
        <f t="shared" si="96"/>
        <v>29.622428736299373</v>
      </c>
      <c r="I311" s="2">
        <f t="shared" si="97"/>
        <v>21.839504714902201</v>
      </c>
      <c r="J311" s="2">
        <f t="shared" si="98"/>
        <v>12.584829456929803</v>
      </c>
      <c r="K311" s="2">
        <f t="shared" si="99"/>
        <v>28.715944292937021</v>
      </c>
      <c r="L311" s="2">
        <f t="shared" si="100"/>
        <v>21.101717133806403</v>
      </c>
      <c r="M311" s="2">
        <f t="shared" si="101"/>
        <v>38.649778505947772</v>
      </c>
      <c r="N311" s="2">
        <f t="shared" si="102"/>
        <v>14.458412664395727</v>
      </c>
      <c r="O311" s="2">
        <f t="shared" si="103"/>
        <v>13.561690266468378</v>
      </c>
      <c r="P311" s="2">
        <f t="shared" si="104"/>
        <v>46.75373038241672</v>
      </c>
      <c r="Q311" s="2">
        <f t="shared" si="105"/>
        <v>18.363935085301009</v>
      </c>
      <c r="R311" s="2">
        <f t="shared" si="106"/>
        <v>11.088831412073853</v>
      </c>
      <c r="S311" s="2">
        <f t="shared" si="107"/>
        <v>4.0824689385402886</v>
      </c>
      <c r="T311" s="2">
        <f t="shared" si="108"/>
        <v>9.0404681527503232</v>
      </c>
      <c r="U311" s="2">
        <f t="shared" si="109"/>
        <v>21.432813463456238</v>
      </c>
      <c r="V311" s="2">
        <f t="shared" si="110"/>
        <v>14.42424672385226</v>
      </c>
      <c r="W311" s="2">
        <f t="shared" si="111"/>
        <v>8.6560095068009701</v>
      </c>
      <c r="X311" s="8"/>
      <c r="Y311" s="2">
        <v>4.8886180266068902</v>
      </c>
      <c r="Z311" s="2">
        <v>4.4488682334960101</v>
      </c>
      <c r="AA311" s="2">
        <v>3.6536137608650998</v>
      </c>
      <c r="AB311" s="2">
        <v>4.8437800988657997</v>
      </c>
      <c r="AC311" s="2">
        <v>4.3992884966458998</v>
      </c>
      <c r="AD311" s="2">
        <v>5.2723882412681098</v>
      </c>
      <c r="AE311" s="2">
        <v>3.8538372677222101</v>
      </c>
      <c r="AF311" s="2">
        <v>3.7614650954177602</v>
      </c>
      <c r="AG311" s="2">
        <v>5.5470095741016703</v>
      </c>
      <c r="AH311" s="2">
        <v>4.1988033322746396</v>
      </c>
      <c r="AI311" s="2">
        <v>3.4710354310959799</v>
      </c>
      <c r="AJ311" s="2">
        <v>2.0294419090853499</v>
      </c>
      <c r="AK311" s="2">
        <v>3.1763974832780102</v>
      </c>
      <c r="AL311" s="2">
        <v>4.4217493384321997</v>
      </c>
      <c r="AM311" s="2">
        <v>3.85042407399113</v>
      </c>
      <c r="AN311" s="2">
        <v>3.1137020836618499</v>
      </c>
    </row>
    <row r="312" spans="1:40" x14ac:dyDescent="0.3">
      <c r="A312" s="1" t="s">
        <v>945</v>
      </c>
      <c r="B312" s="1" t="s">
        <v>946</v>
      </c>
      <c r="C312" s="8" t="s">
        <v>947</v>
      </c>
      <c r="E312" s="11" t="s">
        <v>1557</v>
      </c>
      <c r="G312" s="8"/>
      <c r="H312" s="2">
        <f t="shared" si="96"/>
        <v>11.29000903115892</v>
      </c>
      <c r="I312" s="2">
        <f t="shared" si="97"/>
        <v>10.745791965196723</v>
      </c>
      <c r="J312" s="2">
        <f t="shared" si="98"/>
        <v>12.489882255744396</v>
      </c>
      <c r="K312" s="2">
        <f t="shared" si="99"/>
        <v>9.8998290105942761</v>
      </c>
      <c r="L312" s="2">
        <f t="shared" si="100"/>
        <v>16.169378097754223</v>
      </c>
      <c r="M312" s="2">
        <f t="shared" si="101"/>
        <v>12.668192183172195</v>
      </c>
      <c r="N312" s="2">
        <f t="shared" si="102"/>
        <v>22.90842773234478</v>
      </c>
      <c r="O312" s="2">
        <f t="shared" si="103"/>
        <v>19.2175343917684</v>
      </c>
      <c r="P312" s="2">
        <f t="shared" si="104"/>
        <v>15.320981631433867</v>
      </c>
      <c r="Q312" s="2">
        <f t="shared" si="105"/>
        <v>8.1336307888227051</v>
      </c>
      <c r="R312" s="2">
        <f t="shared" si="106"/>
        <v>16.573116360151896</v>
      </c>
      <c r="S312" s="2">
        <f t="shared" si="107"/>
        <v>13.389508827076236</v>
      </c>
      <c r="T312" s="2">
        <f t="shared" si="108"/>
        <v>8.7328103941594382</v>
      </c>
      <c r="U312" s="2">
        <f t="shared" si="109"/>
        <v>22.099253336555432</v>
      </c>
      <c r="V312" s="2">
        <f t="shared" si="110"/>
        <v>8.7963401091135331</v>
      </c>
      <c r="W312" s="2">
        <f t="shared" si="111"/>
        <v>19.024405637765163</v>
      </c>
      <c r="X312" s="8"/>
      <c r="Y312" s="2">
        <v>3.4969747350463698</v>
      </c>
      <c r="Z312" s="2">
        <v>3.4256999082400599</v>
      </c>
      <c r="AA312" s="2">
        <v>3.6426879713645102</v>
      </c>
      <c r="AB312" s="2">
        <v>3.30740360724295</v>
      </c>
      <c r="AC312" s="2">
        <v>4.0151922862196603</v>
      </c>
      <c r="AD312" s="2">
        <v>3.6631387539785401</v>
      </c>
      <c r="AE312" s="2">
        <v>4.5178065408460899</v>
      </c>
      <c r="AF312" s="2">
        <v>4.2643513452056903</v>
      </c>
      <c r="AG312" s="2">
        <v>3.9374368301027198</v>
      </c>
      <c r="AH312" s="2">
        <v>3.0238995038042402</v>
      </c>
      <c r="AI312" s="2">
        <v>4.0507730030959097</v>
      </c>
      <c r="AJ312" s="2">
        <v>3.7430311335377602</v>
      </c>
      <c r="AK312" s="2">
        <v>3.1264460168822299</v>
      </c>
      <c r="AL312" s="2">
        <v>4.46592572125311</v>
      </c>
      <c r="AM312" s="2">
        <v>3.1369033868492502</v>
      </c>
      <c r="AN312" s="2">
        <v>4.2497794765087802</v>
      </c>
    </row>
    <row r="313" spans="1:40" x14ac:dyDescent="0.3">
      <c r="A313" s="1" t="s">
        <v>948</v>
      </c>
      <c r="B313" s="1" t="s">
        <v>949</v>
      </c>
      <c r="C313" s="8" t="s">
        <v>950</v>
      </c>
      <c r="G313" s="8"/>
      <c r="H313" s="2">
        <f t="shared" si="96"/>
        <v>2.4645864031706135</v>
      </c>
      <c r="I313" s="2">
        <f t="shared" si="97"/>
        <v>9.5179849770123504</v>
      </c>
      <c r="J313" s="2">
        <f t="shared" si="98"/>
        <v>2.2188901893666535</v>
      </c>
      <c r="K313" s="2">
        <f t="shared" si="99"/>
        <v>2.1194180178812503</v>
      </c>
      <c r="L313" s="2">
        <f t="shared" si="100"/>
        <v>1.9336011202697572</v>
      </c>
      <c r="M313" s="2">
        <f t="shared" si="101"/>
        <v>2.6869026116325596</v>
      </c>
      <c r="N313" s="2">
        <f t="shared" si="102"/>
        <v>1.4632159192640941</v>
      </c>
      <c r="O313" s="2">
        <f t="shared" si="103"/>
        <v>1.9806818402481854</v>
      </c>
      <c r="P313" s="2">
        <f t="shared" si="104"/>
        <v>3.3137898578361358</v>
      </c>
      <c r="Q313" s="2">
        <f t="shared" si="105"/>
        <v>10.656619666152029</v>
      </c>
      <c r="R313" s="2">
        <f t="shared" si="106"/>
        <v>3.0095231672774188</v>
      </c>
      <c r="S313" s="2">
        <f t="shared" si="107"/>
        <v>3.7531471946236024</v>
      </c>
      <c r="T313" s="2">
        <f t="shared" si="108"/>
        <v>4.3131019633035663</v>
      </c>
      <c r="U313" s="2">
        <f t="shared" si="109"/>
        <v>4.7684409691156509</v>
      </c>
      <c r="V313" s="2">
        <f t="shared" si="110"/>
        <v>2.6521350516471927</v>
      </c>
      <c r="W313" s="2">
        <f t="shared" si="111"/>
        <v>2.1959533964628184</v>
      </c>
      <c r="X313" s="8"/>
      <c r="Y313" s="2">
        <v>1.30134555972316</v>
      </c>
      <c r="Z313" s="2">
        <v>3.2506561773806402</v>
      </c>
      <c r="AA313" s="2">
        <v>1.1498382717817901</v>
      </c>
      <c r="AB313" s="2">
        <v>1.08366816196571</v>
      </c>
      <c r="AC313" s="2">
        <v>0.95129021407006098</v>
      </c>
      <c r="AD313" s="2">
        <v>1.4259440309673801</v>
      </c>
      <c r="AE313" s="2">
        <v>0.54914267628895297</v>
      </c>
      <c r="AF313" s="2">
        <v>0.98599715667379295</v>
      </c>
      <c r="AG313" s="2">
        <v>1.72848211774639</v>
      </c>
      <c r="AH313" s="2">
        <v>3.4136779753607498</v>
      </c>
      <c r="AI313" s="2">
        <v>1.5895349226331099</v>
      </c>
      <c r="AJ313" s="2">
        <v>1.90810087236964</v>
      </c>
      <c r="AK313" s="2">
        <v>2.1087258223125298</v>
      </c>
      <c r="AL313" s="2">
        <v>2.2535176574736</v>
      </c>
      <c r="AM313" s="2">
        <v>1.40715424203452</v>
      </c>
      <c r="AN313" s="2">
        <v>1.1348474371275299</v>
      </c>
    </row>
    <row r="314" spans="1:40" x14ac:dyDescent="0.3">
      <c r="A314" s="1" t="s">
        <v>951</v>
      </c>
      <c r="B314" s="1" t="s">
        <v>952</v>
      </c>
      <c r="C314" s="8" t="s">
        <v>953</v>
      </c>
      <c r="D314" s="9"/>
      <c r="E314" s="11" t="s">
        <v>1557</v>
      </c>
      <c r="G314" s="8"/>
      <c r="H314" s="2">
        <f t="shared" si="96"/>
        <v>6.3394646123880376</v>
      </c>
      <c r="I314" s="2">
        <f t="shared" si="97"/>
        <v>3.5197526372451304</v>
      </c>
      <c r="J314" s="2">
        <f t="shared" si="98"/>
        <v>5.75197531230015</v>
      </c>
      <c r="K314" s="2">
        <f t="shared" si="99"/>
        <v>6.2627903558740297</v>
      </c>
      <c r="L314" s="2">
        <f t="shared" si="100"/>
        <v>7.3179311870852608</v>
      </c>
      <c r="M314" s="2">
        <f t="shared" si="101"/>
        <v>3.4539729511092161</v>
      </c>
      <c r="N314" s="2">
        <f t="shared" si="102"/>
        <v>6.2622808967130412</v>
      </c>
      <c r="O314" s="2">
        <f t="shared" si="103"/>
        <v>1.8105733053472024</v>
      </c>
      <c r="P314" s="2">
        <f t="shared" si="104"/>
        <v>32.911555084938826</v>
      </c>
      <c r="Q314" s="2">
        <f t="shared" si="105"/>
        <v>19.239995967194176</v>
      </c>
      <c r="R314" s="2">
        <f t="shared" si="106"/>
        <v>42.33666709114032</v>
      </c>
      <c r="S314" s="2">
        <f t="shared" si="107"/>
        <v>25.08946706956295</v>
      </c>
      <c r="T314" s="2">
        <f t="shared" si="108"/>
        <v>8.1270524069237897</v>
      </c>
      <c r="U314" s="2">
        <f t="shared" si="109"/>
        <v>15.013553771911079</v>
      </c>
      <c r="V314" s="2">
        <f t="shared" si="110"/>
        <v>46.779881812327474</v>
      </c>
      <c r="W314" s="2">
        <f t="shared" si="111"/>
        <v>7.2764614404239598</v>
      </c>
      <c r="X314" s="8"/>
      <c r="Y314" s="2">
        <v>2.66436100540133</v>
      </c>
      <c r="Z314" s="2">
        <v>1.8154740420558799</v>
      </c>
      <c r="AA314" s="2">
        <v>2.5240574836877498</v>
      </c>
      <c r="AB314" s="2">
        <v>2.6468055861751498</v>
      </c>
      <c r="AC314" s="2">
        <v>2.8714358496046302</v>
      </c>
      <c r="AD314" s="2">
        <v>1.7882567848201101</v>
      </c>
      <c r="AE314" s="2">
        <v>2.6466882224986201</v>
      </c>
      <c r="AF314" s="2">
        <v>0.85644658892120695</v>
      </c>
      <c r="AG314" s="2">
        <v>5.04052229091283</v>
      </c>
      <c r="AH314" s="2">
        <v>4.2660365915987697</v>
      </c>
      <c r="AI314" s="2">
        <v>5.4038357940782697</v>
      </c>
      <c r="AJ314" s="2">
        <v>4.6490099213831799</v>
      </c>
      <c r="AK314" s="2">
        <v>3.02273219744372</v>
      </c>
      <c r="AL314" s="2">
        <v>3.9081936043091399</v>
      </c>
      <c r="AM314" s="2">
        <v>5.54781631166568</v>
      </c>
      <c r="AN314" s="2">
        <v>2.8632370351145302</v>
      </c>
    </row>
    <row r="315" spans="1:40" x14ac:dyDescent="0.3">
      <c r="A315" s="1" t="s">
        <v>954</v>
      </c>
      <c r="B315" s="9" t="s">
        <v>955</v>
      </c>
      <c r="C315" s="8" t="s">
        <v>956</v>
      </c>
      <c r="G315" s="8"/>
      <c r="H315" s="2">
        <f t="shared" si="96"/>
        <v>12.716061540541657</v>
      </c>
      <c r="I315" s="2">
        <f t="shared" si="97"/>
        <v>7.9514267212443865</v>
      </c>
      <c r="J315" s="2">
        <f t="shared" si="98"/>
        <v>7.197602920081855</v>
      </c>
      <c r="K315" s="2">
        <f t="shared" si="99"/>
        <v>3.4628688961173353</v>
      </c>
      <c r="L315" s="2">
        <f t="shared" si="100"/>
        <v>6.5484535803335948</v>
      </c>
      <c r="M315" s="2">
        <f t="shared" si="101"/>
        <v>9.1407158945443907</v>
      </c>
      <c r="N315" s="2">
        <f t="shared" si="102"/>
        <v>12.326594069602873</v>
      </c>
      <c r="O315" s="2">
        <f t="shared" si="103"/>
        <v>8.7786693846079586</v>
      </c>
      <c r="P315" s="2">
        <f t="shared" si="104"/>
        <v>6.4784416237324454</v>
      </c>
      <c r="Q315" s="2">
        <f t="shared" si="105"/>
        <v>9.1714451862192465</v>
      </c>
      <c r="R315" s="2">
        <f t="shared" si="106"/>
        <v>2.6926257511987437</v>
      </c>
      <c r="S315" s="2">
        <f t="shared" si="107"/>
        <v>3.8244088470904813</v>
      </c>
      <c r="T315" s="2">
        <f t="shared" si="108"/>
        <v>8.3373755597850874</v>
      </c>
      <c r="U315" s="2">
        <f t="shared" si="109"/>
        <v>8.2300980149122669</v>
      </c>
      <c r="V315" s="2">
        <f t="shared" si="110"/>
        <v>7.5101665489942482</v>
      </c>
      <c r="W315" s="2">
        <f t="shared" si="111"/>
        <v>21.409242623184142</v>
      </c>
      <c r="X315" s="8"/>
      <c r="Y315" s="2">
        <v>3.66857999854725</v>
      </c>
      <c r="Z315" s="2">
        <v>2.9912137458046502</v>
      </c>
      <c r="AA315" s="2">
        <v>2.8475165133448201</v>
      </c>
      <c r="AB315" s="2">
        <v>1.7919677682738699</v>
      </c>
      <c r="AC315" s="2">
        <v>2.7111542539187501</v>
      </c>
      <c r="AD315" s="2">
        <v>3.1923071605856599</v>
      </c>
      <c r="AE315" s="2">
        <v>3.6237023222291098</v>
      </c>
      <c r="AF315" s="2">
        <v>3.1340022817075601</v>
      </c>
      <c r="AG315" s="2">
        <v>2.6956468174156401</v>
      </c>
      <c r="AH315" s="2">
        <v>3.1971490837346699</v>
      </c>
      <c r="AI315" s="2">
        <v>1.4290137231889399</v>
      </c>
      <c r="AJ315" s="2">
        <v>1.9352367623721101</v>
      </c>
      <c r="AK315" s="2">
        <v>3.0595933233891901</v>
      </c>
      <c r="AL315" s="2">
        <v>3.0409096122733699</v>
      </c>
      <c r="AM315" s="2">
        <v>2.9088449019797298</v>
      </c>
      <c r="AN315" s="2">
        <v>4.4201618545013401</v>
      </c>
    </row>
    <row r="316" spans="1:40" x14ac:dyDescent="0.3">
      <c r="A316" s="1" t="s">
        <v>957</v>
      </c>
      <c r="B316" s="1" t="s">
        <v>958</v>
      </c>
      <c r="C316" s="8" t="s">
        <v>959</v>
      </c>
      <c r="G316" s="8"/>
      <c r="H316" s="2">
        <f t="shared" si="96"/>
        <v>7.8168202696102496</v>
      </c>
      <c r="I316" s="2">
        <f t="shared" si="97"/>
        <v>4.8829581632199011</v>
      </c>
      <c r="J316" s="2">
        <f t="shared" si="98"/>
        <v>7.4207272386250693</v>
      </c>
      <c r="K316" s="2">
        <f t="shared" si="99"/>
        <v>4.3851425460173807</v>
      </c>
      <c r="L316" s="2">
        <f t="shared" si="100"/>
        <v>5.7180444953598961</v>
      </c>
      <c r="M316" s="2">
        <f t="shared" si="101"/>
        <v>7.3187238115122746</v>
      </c>
      <c r="N316" s="2">
        <f t="shared" si="102"/>
        <v>9.7984705304559121</v>
      </c>
      <c r="O316" s="2">
        <f t="shared" si="103"/>
        <v>8.0743139152669787</v>
      </c>
      <c r="P316" s="2">
        <f t="shared" si="104"/>
        <v>4.7415290546504787</v>
      </c>
      <c r="Q316" s="2">
        <f t="shared" si="105"/>
        <v>8.1525521011993796</v>
      </c>
      <c r="R316" s="2">
        <f t="shared" si="106"/>
        <v>6.9358042641672508</v>
      </c>
      <c r="S316" s="2">
        <f t="shared" si="107"/>
        <v>28.427438441260893</v>
      </c>
      <c r="T316" s="2">
        <f t="shared" si="108"/>
        <v>4.8735638346789623</v>
      </c>
      <c r="U316" s="2">
        <f t="shared" si="109"/>
        <v>10.05737762270817</v>
      </c>
      <c r="V316" s="2">
        <f t="shared" si="110"/>
        <v>21.25081299680123</v>
      </c>
      <c r="W316" s="2">
        <f t="shared" si="111"/>
        <v>11.595503179064318</v>
      </c>
      <c r="X316" s="8"/>
      <c r="Y316" s="2">
        <v>2.9665818665905701</v>
      </c>
      <c r="Z316" s="2">
        <v>2.28775541713701</v>
      </c>
      <c r="AA316" s="2">
        <v>2.8915605793185502</v>
      </c>
      <c r="AB316" s="2">
        <v>2.13262374052402</v>
      </c>
      <c r="AC316" s="2">
        <v>2.5155218464442299</v>
      </c>
      <c r="AD316" s="2">
        <v>2.8715921032474698</v>
      </c>
      <c r="AE316" s="2">
        <v>3.2925565726634298</v>
      </c>
      <c r="AF316" s="2">
        <v>3.0133396773801202</v>
      </c>
      <c r="AG316" s="2">
        <v>2.2453523763878498</v>
      </c>
      <c r="AH316" s="2">
        <v>3.0272517559555601</v>
      </c>
      <c r="AI316" s="2">
        <v>2.7940631847333601</v>
      </c>
      <c r="AJ316" s="2">
        <v>4.8292122004245996</v>
      </c>
      <c r="AK316" s="2">
        <v>2.2849771411509701</v>
      </c>
      <c r="AL316" s="2">
        <v>3.3301822783705499</v>
      </c>
      <c r="AM316" s="2">
        <v>4.4094461306796804</v>
      </c>
      <c r="AN316" s="2">
        <v>3.5354935210109799</v>
      </c>
    </row>
    <row r="317" spans="1:40" x14ac:dyDescent="0.3">
      <c r="A317" s="1" t="s">
        <v>960</v>
      </c>
      <c r="B317" s="1" t="s">
        <v>961</v>
      </c>
      <c r="C317" s="8" t="s">
        <v>962</v>
      </c>
      <c r="E317" s="11" t="s">
        <v>1557</v>
      </c>
      <c r="G317" s="8"/>
      <c r="H317" s="2">
        <f t="shared" si="96"/>
        <v>5.7634331301438175</v>
      </c>
      <c r="I317" s="2">
        <f t="shared" si="97"/>
        <v>3.382587150010782</v>
      </c>
      <c r="J317" s="2">
        <f t="shared" si="98"/>
        <v>6.1601470923322212</v>
      </c>
      <c r="K317" s="2">
        <f t="shared" si="99"/>
        <v>7.925647125807405</v>
      </c>
      <c r="L317" s="2">
        <f t="shared" si="100"/>
        <v>5.6773057903564075</v>
      </c>
      <c r="M317" s="2">
        <f t="shared" si="101"/>
        <v>4.7284917142058047</v>
      </c>
      <c r="N317" s="2">
        <f t="shared" si="102"/>
        <v>2.2860945249953444</v>
      </c>
      <c r="O317" s="2">
        <f t="shared" si="103"/>
        <v>5.0504881530623198</v>
      </c>
      <c r="P317" s="2">
        <f t="shared" si="104"/>
        <v>4.2679815282308153</v>
      </c>
      <c r="Q317" s="2">
        <f t="shared" si="105"/>
        <v>7.5416945630166179</v>
      </c>
      <c r="R317" s="2">
        <f t="shared" si="106"/>
        <v>7.6752104444735805</v>
      </c>
      <c r="S317" s="2">
        <f t="shared" si="107"/>
        <v>5.2507630960939879</v>
      </c>
      <c r="T317" s="2">
        <f t="shared" si="108"/>
        <v>5.7541121306485472</v>
      </c>
      <c r="U317" s="2">
        <f t="shared" si="109"/>
        <v>4.5128984189722123</v>
      </c>
      <c r="V317" s="2">
        <f t="shared" si="110"/>
        <v>2.2534265310575874</v>
      </c>
      <c r="W317" s="2">
        <f t="shared" si="111"/>
        <v>3.2960703049944629</v>
      </c>
      <c r="X317" s="8"/>
      <c r="Y317" s="2">
        <v>2.52692844436972</v>
      </c>
      <c r="Z317" s="2">
        <v>1.7581271047173099</v>
      </c>
      <c r="AA317" s="2">
        <v>2.6229648000832699</v>
      </c>
      <c r="AB317" s="2">
        <v>2.98652873551424</v>
      </c>
      <c r="AC317" s="2">
        <v>2.5052064499710101</v>
      </c>
      <c r="AD317" s="2">
        <v>2.24138006867115</v>
      </c>
      <c r="AE317" s="2">
        <v>1.1928850570618701</v>
      </c>
      <c r="AF317" s="2">
        <v>2.3364228377587501</v>
      </c>
      <c r="AG317" s="2">
        <v>2.0935539322102601</v>
      </c>
      <c r="AH317" s="2">
        <v>2.9148887228285201</v>
      </c>
      <c r="AI317" s="2">
        <v>2.94020630788166</v>
      </c>
      <c r="AJ317" s="2">
        <v>2.39252710562607</v>
      </c>
      <c r="AK317" s="2">
        <v>2.52459333521595</v>
      </c>
      <c r="AL317" s="2">
        <v>2.17405430523013</v>
      </c>
      <c r="AM317" s="2">
        <v>1.1721204143280799</v>
      </c>
      <c r="AN317" s="2">
        <v>1.7207470154535101</v>
      </c>
    </row>
    <row r="318" spans="1:40" x14ac:dyDescent="0.3">
      <c r="A318" s="1" t="s">
        <v>963</v>
      </c>
      <c r="B318" s="1" t="s">
        <v>964</v>
      </c>
      <c r="C318" s="8" t="s">
        <v>965</v>
      </c>
      <c r="G318" s="8"/>
      <c r="H318" s="2">
        <f t="shared" si="96"/>
        <v>4.818207692313897</v>
      </c>
      <c r="I318" s="2">
        <f t="shared" si="97"/>
        <v>13.251043902755576</v>
      </c>
      <c r="J318" s="2">
        <f t="shared" si="98"/>
        <v>12.412722066121615</v>
      </c>
      <c r="K318" s="2">
        <f t="shared" si="99"/>
        <v>23.529549291137815</v>
      </c>
      <c r="L318" s="2">
        <f t="shared" si="100"/>
        <v>15.172789047351262</v>
      </c>
      <c r="M318" s="2">
        <f t="shared" si="101"/>
        <v>17.103234636286253</v>
      </c>
      <c r="N318" s="2">
        <f t="shared" si="102"/>
        <v>11.96073549362324</v>
      </c>
      <c r="O318" s="2">
        <f t="shared" si="103"/>
        <v>12.402386960080715</v>
      </c>
      <c r="P318" s="2">
        <f t="shared" si="104"/>
        <v>8.2683982735480921</v>
      </c>
      <c r="Q318" s="2">
        <f t="shared" si="105"/>
        <v>10.754715861025256</v>
      </c>
      <c r="R318" s="2">
        <f t="shared" si="106"/>
        <v>3.458695675517462</v>
      </c>
      <c r="S318" s="2">
        <f t="shared" si="107"/>
        <v>4.6794431685651592</v>
      </c>
      <c r="T318" s="2">
        <f t="shared" si="108"/>
        <v>38.903633993466869</v>
      </c>
      <c r="U318" s="2">
        <f t="shared" si="109"/>
        <v>10.654818465642686</v>
      </c>
      <c r="V318" s="2">
        <f t="shared" si="110"/>
        <v>7.159592020804979</v>
      </c>
      <c r="W318" s="2">
        <f t="shared" si="111"/>
        <v>8.448586103003505</v>
      </c>
      <c r="X318" s="8"/>
      <c r="Y318" s="2">
        <v>2.2684965833258999</v>
      </c>
      <c r="Z318" s="2">
        <v>3.72803411297869</v>
      </c>
      <c r="AA318" s="2">
        <v>3.6337476229795098</v>
      </c>
      <c r="AB318" s="2">
        <v>4.5564017808695496</v>
      </c>
      <c r="AC318" s="2">
        <v>3.9234143996509099</v>
      </c>
      <c r="AD318" s="2">
        <v>4.0961972944089702</v>
      </c>
      <c r="AE318" s="2">
        <v>3.5802342018462601</v>
      </c>
      <c r="AF318" s="2">
        <v>3.6325459029243099</v>
      </c>
      <c r="AG318" s="2">
        <v>3.0476078824056101</v>
      </c>
      <c r="AH318" s="2">
        <v>3.4268975042318002</v>
      </c>
      <c r="AI318" s="2">
        <v>1.7902280791237599</v>
      </c>
      <c r="AJ318" s="2">
        <v>2.22633686618807</v>
      </c>
      <c r="AK318" s="2">
        <v>5.28183301872307</v>
      </c>
      <c r="AL318" s="2">
        <v>3.4134341079096102</v>
      </c>
      <c r="AM318" s="2">
        <v>2.8398773799013899</v>
      </c>
      <c r="AN318" s="2">
        <v>3.0787099221213401</v>
      </c>
    </row>
    <row r="319" spans="1:40" x14ac:dyDescent="0.3">
      <c r="A319" s="1" t="s">
        <v>966</v>
      </c>
      <c r="B319" s="1" t="s">
        <v>967</v>
      </c>
      <c r="C319" s="8" t="s">
        <v>968</v>
      </c>
      <c r="E319" s="11" t="s">
        <v>1557</v>
      </c>
      <c r="G319" s="8"/>
      <c r="H319" s="2">
        <f t="shared" si="96"/>
        <v>14.845282314066093</v>
      </c>
      <c r="I319" s="2">
        <f t="shared" si="97"/>
        <v>12.916800150918428</v>
      </c>
      <c r="J319" s="2">
        <f t="shared" si="98"/>
        <v>12.010597777259033</v>
      </c>
      <c r="K319" s="2">
        <f t="shared" si="99"/>
        <v>8.4261022469535689</v>
      </c>
      <c r="L319" s="2">
        <f t="shared" si="100"/>
        <v>7.8037287948558163</v>
      </c>
      <c r="M319" s="2">
        <f t="shared" si="101"/>
        <v>7.9918689619725125</v>
      </c>
      <c r="N319" s="2">
        <f t="shared" si="102"/>
        <v>6.3923288113709944</v>
      </c>
      <c r="O319" s="2">
        <f t="shared" si="103"/>
        <v>6.9710028121558185</v>
      </c>
      <c r="P319" s="2">
        <f t="shared" si="104"/>
        <v>7.8625010546868852</v>
      </c>
      <c r="Q319" s="2">
        <f t="shared" si="105"/>
        <v>12.271123828542629</v>
      </c>
      <c r="R319" s="2">
        <f t="shared" si="106"/>
        <v>7.5532272766301585</v>
      </c>
      <c r="S319" s="2">
        <f t="shared" si="107"/>
        <v>10.504672146561623</v>
      </c>
      <c r="T319" s="2">
        <f t="shared" si="108"/>
        <v>64.639072064348241</v>
      </c>
      <c r="U319" s="2">
        <f t="shared" si="109"/>
        <v>7.8932779075550714</v>
      </c>
      <c r="V319" s="2">
        <f t="shared" si="110"/>
        <v>10.055643958100674</v>
      </c>
      <c r="W319" s="2">
        <f t="shared" si="111"/>
        <v>8.563871124251353</v>
      </c>
      <c r="X319" s="8"/>
      <c r="Y319" s="2">
        <v>3.8919326243338799</v>
      </c>
      <c r="Z319" s="2">
        <v>3.69117681366841</v>
      </c>
      <c r="AA319" s="2">
        <v>3.5862360518281098</v>
      </c>
      <c r="AB319" s="2">
        <v>3.0748654224605598</v>
      </c>
      <c r="AC319" s="2">
        <v>2.9641636404385601</v>
      </c>
      <c r="AD319" s="2">
        <v>2.9985329282927098</v>
      </c>
      <c r="AE319" s="2">
        <v>2.6763416201453598</v>
      </c>
      <c r="AF319" s="2">
        <v>2.8013662096170902</v>
      </c>
      <c r="AG319" s="2">
        <v>2.9749883055170701</v>
      </c>
      <c r="AH319" s="2">
        <v>3.6171954765384799</v>
      </c>
      <c r="AI319" s="2">
        <v>2.9170931982345301</v>
      </c>
      <c r="AJ319" s="2">
        <v>3.3929592307288101</v>
      </c>
      <c r="AK319" s="2">
        <v>6.0143345823060903</v>
      </c>
      <c r="AL319" s="2">
        <v>2.9806245447137898</v>
      </c>
      <c r="AM319" s="2">
        <v>3.3299335689135501</v>
      </c>
      <c r="AN319" s="2">
        <v>3.0982630850972601</v>
      </c>
    </row>
    <row r="320" spans="1:40" x14ac:dyDescent="0.3">
      <c r="A320" s="1" t="s">
        <v>969</v>
      </c>
      <c r="B320" s="1" t="s">
        <v>970</v>
      </c>
      <c r="C320" s="8" t="s">
        <v>971</v>
      </c>
      <c r="G320" s="8"/>
      <c r="H320" s="2">
        <f t="shared" si="96"/>
        <v>6.5289503928128427</v>
      </c>
      <c r="I320" s="2">
        <f t="shared" si="97"/>
        <v>8.3665015910761653</v>
      </c>
      <c r="J320" s="2">
        <f t="shared" si="98"/>
        <v>10.172168134840637</v>
      </c>
      <c r="K320" s="2">
        <f t="shared" si="99"/>
        <v>7.4566732589330877</v>
      </c>
      <c r="L320" s="2">
        <f t="shared" si="100"/>
        <v>12.493343370350674</v>
      </c>
      <c r="M320" s="2">
        <f t="shared" si="101"/>
        <v>9.0800529669820715</v>
      </c>
      <c r="N320" s="2">
        <f t="shared" si="102"/>
        <v>4.68208778232224</v>
      </c>
      <c r="O320" s="2">
        <f t="shared" si="103"/>
        <v>8.2412565633063366</v>
      </c>
      <c r="P320" s="2">
        <f t="shared" si="104"/>
        <v>3.1300567328333915</v>
      </c>
      <c r="Q320" s="2">
        <f t="shared" si="105"/>
        <v>4.6635724316381246</v>
      </c>
      <c r="R320" s="2">
        <f t="shared" si="106"/>
        <v>4.7434193393604867</v>
      </c>
      <c r="S320" s="2">
        <f t="shared" si="107"/>
        <v>5.0269328688108512</v>
      </c>
      <c r="T320" s="2">
        <f t="shared" si="108"/>
        <v>13.75396227024555</v>
      </c>
      <c r="U320" s="2">
        <f t="shared" si="109"/>
        <v>10.861730537603112</v>
      </c>
      <c r="V320" s="2">
        <f t="shared" si="110"/>
        <v>4.9328794052715788</v>
      </c>
      <c r="W320" s="2">
        <f t="shared" si="111"/>
        <v>8.1967031348033643</v>
      </c>
      <c r="X320" s="8"/>
      <c r="Y320" s="2">
        <v>2.7068510798581902</v>
      </c>
      <c r="Z320" s="2">
        <v>3.0646244934715101</v>
      </c>
      <c r="AA320" s="2">
        <v>3.3465553084000299</v>
      </c>
      <c r="AB320" s="2">
        <v>2.89853212601597</v>
      </c>
      <c r="AC320" s="2">
        <v>3.64308770620941</v>
      </c>
      <c r="AD320" s="2">
        <v>3.1827007132628302</v>
      </c>
      <c r="AE320" s="2">
        <v>2.2271519831329201</v>
      </c>
      <c r="AF320" s="2">
        <v>3.0428643252045902</v>
      </c>
      <c r="AG320" s="2">
        <v>1.6461888064983501</v>
      </c>
      <c r="AH320" s="2">
        <v>2.2214355245950799</v>
      </c>
      <c r="AI320" s="2">
        <v>2.2459274147116899</v>
      </c>
      <c r="AJ320" s="2">
        <v>2.32967842297393</v>
      </c>
      <c r="AK320" s="2">
        <v>3.78177538800947</v>
      </c>
      <c r="AL320" s="2">
        <v>3.4411820727184002</v>
      </c>
      <c r="AM320" s="2">
        <v>2.3024300180148898</v>
      </c>
      <c r="AN320" s="2">
        <v>3.03504374784151</v>
      </c>
    </row>
    <row r="321" spans="1:40" x14ac:dyDescent="0.3">
      <c r="A321" s="1" t="s">
        <v>972</v>
      </c>
      <c r="B321" s="1" t="s">
        <v>973</v>
      </c>
      <c r="C321" s="8" t="s">
        <v>974</v>
      </c>
      <c r="E321" s="11" t="s">
        <v>1557</v>
      </c>
      <c r="G321" s="8"/>
      <c r="H321" s="2">
        <f t="shared" si="96"/>
        <v>21.001938373958556</v>
      </c>
      <c r="I321" s="2">
        <f t="shared" si="97"/>
        <v>13.493219650127495</v>
      </c>
      <c r="J321" s="2">
        <f t="shared" si="98"/>
        <v>16.118400021857767</v>
      </c>
      <c r="K321" s="2">
        <f t="shared" si="99"/>
        <v>12.137258765635272</v>
      </c>
      <c r="L321" s="2">
        <f t="shared" si="100"/>
        <v>12.528851416185573</v>
      </c>
      <c r="M321" s="2">
        <f t="shared" si="101"/>
        <v>5.7134867652999413</v>
      </c>
      <c r="N321" s="2">
        <f t="shared" si="102"/>
        <v>6.1138851729298569</v>
      </c>
      <c r="O321" s="2">
        <f t="shared" si="103"/>
        <v>13.888769460376182</v>
      </c>
      <c r="P321" s="2">
        <f t="shared" si="104"/>
        <v>3.1250172414992807</v>
      </c>
      <c r="Q321" s="2">
        <f t="shared" si="105"/>
        <v>6.5778698139785803</v>
      </c>
      <c r="R321" s="2">
        <f t="shared" si="106"/>
        <v>12.328642655777241</v>
      </c>
      <c r="S321" s="2">
        <f t="shared" si="107"/>
        <v>14.947609743864025</v>
      </c>
      <c r="T321" s="2">
        <f t="shared" si="108"/>
        <v>6.524820942213541</v>
      </c>
      <c r="U321" s="2">
        <f t="shared" si="109"/>
        <v>6.2711907079691231</v>
      </c>
      <c r="V321" s="2">
        <f t="shared" si="110"/>
        <v>3.7004251644787911</v>
      </c>
      <c r="W321" s="2">
        <f t="shared" si="111"/>
        <v>9.3216220478461072</v>
      </c>
      <c r="X321" s="8"/>
      <c r="Y321" s="2">
        <v>4.3924505824665099</v>
      </c>
      <c r="Z321" s="2">
        <v>3.7541627292412998</v>
      </c>
      <c r="AA321" s="2">
        <v>4.0106366380651401</v>
      </c>
      <c r="AB321" s="2">
        <v>3.6013707164984399</v>
      </c>
      <c r="AC321" s="2">
        <v>3.6471822563846299</v>
      </c>
      <c r="AD321" s="2">
        <v>2.5143714467727101</v>
      </c>
      <c r="AE321" s="2">
        <v>2.6120894567063502</v>
      </c>
      <c r="AF321" s="2">
        <v>3.7958468776439802</v>
      </c>
      <c r="AG321" s="2">
        <v>1.64386414950493</v>
      </c>
      <c r="AH321" s="2">
        <v>2.7176204553326202</v>
      </c>
      <c r="AI321" s="2">
        <v>3.6239420672499598</v>
      </c>
      <c r="AJ321" s="2">
        <v>3.9018428979478701</v>
      </c>
      <c r="AK321" s="2">
        <v>2.70593831098136</v>
      </c>
      <c r="AL321" s="2">
        <v>2.6487393928503198</v>
      </c>
      <c r="AM321" s="2">
        <v>1.8876910403216201</v>
      </c>
      <c r="AN321" s="2">
        <v>3.2205810189107398</v>
      </c>
    </row>
    <row r="322" spans="1:40" x14ac:dyDescent="0.3">
      <c r="A322" s="1" t="s">
        <v>975</v>
      </c>
      <c r="B322" s="1" t="s">
        <v>976</v>
      </c>
      <c r="C322" s="8" t="s">
        <v>977</v>
      </c>
      <c r="E322" s="11" t="s">
        <v>1557</v>
      </c>
      <c r="G322" s="8"/>
      <c r="H322" s="2">
        <f t="shared" si="96"/>
        <v>18.266805807311844</v>
      </c>
      <c r="I322" s="2">
        <f t="shared" si="97"/>
        <v>6.6995042086349903</v>
      </c>
      <c r="J322" s="2">
        <f t="shared" si="98"/>
        <v>23.584614719253732</v>
      </c>
      <c r="K322" s="2">
        <f t="shared" si="99"/>
        <v>8.7649393797987578</v>
      </c>
      <c r="L322" s="2">
        <f t="shared" si="100"/>
        <v>18.672847307501304</v>
      </c>
      <c r="M322" s="2">
        <f t="shared" si="101"/>
        <v>15.380152151919884</v>
      </c>
      <c r="N322" s="2">
        <f t="shared" si="102"/>
        <v>15.343610864893844</v>
      </c>
      <c r="O322" s="2">
        <f t="shared" si="103"/>
        <v>10.076099120795062</v>
      </c>
      <c r="P322" s="2">
        <f t="shared" si="104"/>
        <v>13.95078722539977</v>
      </c>
      <c r="Q322" s="2">
        <f t="shared" si="105"/>
        <v>9.8205615783593867</v>
      </c>
      <c r="R322" s="2">
        <f t="shared" si="106"/>
        <v>12.56483131474535</v>
      </c>
      <c r="S322" s="2">
        <f t="shared" si="107"/>
        <v>18.33863033179216</v>
      </c>
      <c r="T322" s="2">
        <f t="shared" si="108"/>
        <v>7.9243339621163855</v>
      </c>
      <c r="U322" s="2">
        <f t="shared" si="109"/>
        <v>11.784375138957252</v>
      </c>
      <c r="V322" s="2">
        <f t="shared" si="110"/>
        <v>14.993981629249388</v>
      </c>
      <c r="W322" s="2">
        <f t="shared" si="111"/>
        <v>15.933358336923117</v>
      </c>
      <c r="X322" s="8"/>
      <c r="Y322" s="2">
        <v>4.1911524765903803</v>
      </c>
      <c r="Z322" s="2">
        <v>2.7440543340465799</v>
      </c>
      <c r="AA322" s="2">
        <v>4.5597741279294697</v>
      </c>
      <c r="AB322" s="2">
        <v>3.1317441130308898</v>
      </c>
      <c r="AC322" s="2">
        <v>4.2228700269083497</v>
      </c>
      <c r="AD322" s="2">
        <v>3.9429978704715301</v>
      </c>
      <c r="AE322" s="2">
        <v>3.9395661320865698</v>
      </c>
      <c r="AF322" s="2">
        <v>3.3328653142492199</v>
      </c>
      <c r="AG322" s="2">
        <v>3.8022746287078402</v>
      </c>
      <c r="AH322" s="2">
        <v>3.29580552587896</v>
      </c>
      <c r="AI322" s="2">
        <v>3.6513193977801102</v>
      </c>
      <c r="AJ322" s="2">
        <v>4.1968139864200502</v>
      </c>
      <c r="AK322" s="2">
        <v>2.9862896822637999</v>
      </c>
      <c r="AL322" s="2">
        <v>3.55880335726606</v>
      </c>
      <c r="AM322" s="2">
        <v>3.90631163454493</v>
      </c>
      <c r="AN322" s="2">
        <v>3.9939784763383401</v>
      </c>
    </row>
    <row r="323" spans="1:40" x14ac:dyDescent="0.3">
      <c r="A323" s="1" t="s">
        <v>978</v>
      </c>
      <c r="B323" s="1" t="s">
        <v>979</v>
      </c>
      <c r="C323" s="8" t="s">
        <v>980</v>
      </c>
      <c r="D323" s="9"/>
      <c r="E323" s="11" t="s">
        <v>1557</v>
      </c>
      <c r="G323" s="8"/>
      <c r="H323" s="2">
        <f t="shared" si="96"/>
        <v>13.280447764500064</v>
      </c>
      <c r="I323" s="2">
        <f t="shared" si="97"/>
        <v>9.1684484434992957</v>
      </c>
      <c r="J323" s="2">
        <f t="shared" si="98"/>
        <v>8.2592477279597443</v>
      </c>
      <c r="K323" s="2">
        <f t="shared" si="99"/>
        <v>9.4369054023864773</v>
      </c>
      <c r="L323" s="2">
        <f t="shared" si="100"/>
        <v>8.9913391498487929</v>
      </c>
      <c r="M323" s="2">
        <f t="shared" si="101"/>
        <v>10.554240049203795</v>
      </c>
      <c r="N323" s="2">
        <f t="shared" si="102"/>
        <v>6.2463453585415145</v>
      </c>
      <c r="O323" s="2">
        <f t="shared" si="103"/>
        <v>8.8092416223146852</v>
      </c>
      <c r="P323" s="2">
        <f t="shared" si="104"/>
        <v>11.525611835693104</v>
      </c>
      <c r="Q323" s="2">
        <f t="shared" si="105"/>
        <v>8.2375398253889003</v>
      </c>
      <c r="R323" s="2">
        <f t="shared" si="106"/>
        <v>10.289433272514049</v>
      </c>
      <c r="S323" s="2">
        <f t="shared" si="107"/>
        <v>17.277255612291981</v>
      </c>
      <c r="T323" s="2">
        <f t="shared" si="108"/>
        <v>6.0672927736983562</v>
      </c>
      <c r="U323" s="2">
        <f t="shared" si="109"/>
        <v>8.889724265234106</v>
      </c>
      <c r="V323" s="2">
        <f t="shared" si="110"/>
        <v>11.374635121982326</v>
      </c>
      <c r="W323" s="2">
        <f t="shared" si="111"/>
        <v>5.6390717682267857</v>
      </c>
      <c r="X323" s="8"/>
      <c r="Y323" s="2">
        <v>3.7312318843985199</v>
      </c>
      <c r="Z323" s="2">
        <v>3.19667761034593</v>
      </c>
      <c r="AA323" s="2">
        <v>3.0460103835132202</v>
      </c>
      <c r="AB323" s="2">
        <v>3.2383138413062702</v>
      </c>
      <c r="AC323" s="2">
        <v>3.1685360035001202</v>
      </c>
      <c r="AD323" s="2">
        <v>3.3997507970479401</v>
      </c>
      <c r="AE323" s="2">
        <v>2.6430123377351999</v>
      </c>
      <c r="AF323" s="2">
        <v>3.1390178245010101</v>
      </c>
      <c r="AG323" s="2">
        <v>3.5267714328644102</v>
      </c>
      <c r="AH323" s="2">
        <v>3.0422135350223201</v>
      </c>
      <c r="AI323" s="2">
        <v>3.3630916176975099</v>
      </c>
      <c r="AJ323" s="2">
        <v>4.1108021671933397</v>
      </c>
      <c r="AK323" s="2">
        <v>2.6010529294640601</v>
      </c>
      <c r="AL323" s="2">
        <v>3.15213867132179</v>
      </c>
      <c r="AM323" s="2">
        <v>3.50774836185587</v>
      </c>
      <c r="AN323" s="2">
        <v>2.4954577041866099</v>
      </c>
    </row>
    <row r="324" spans="1:40" x14ac:dyDescent="0.3">
      <c r="A324" s="1" t="s">
        <v>981</v>
      </c>
      <c r="B324" s="9" t="s">
        <v>982</v>
      </c>
      <c r="C324" s="8" t="s">
        <v>983</v>
      </c>
      <c r="D324" s="9"/>
      <c r="E324" s="11" t="s">
        <v>1557</v>
      </c>
      <c r="G324" s="8"/>
      <c r="H324" s="2">
        <f t="shared" si="96"/>
        <v>9.7710385530073065</v>
      </c>
      <c r="I324" s="2">
        <f t="shared" si="97"/>
        <v>6.4737589453191395</v>
      </c>
      <c r="J324" s="2">
        <f t="shared" si="98"/>
        <v>12.953531306776247</v>
      </c>
      <c r="K324" s="2">
        <f t="shared" si="99"/>
        <v>5.8203278513338423</v>
      </c>
      <c r="L324" s="2">
        <f t="shared" si="100"/>
        <v>5.3673737070942957</v>
      </c>
      <c r="M324" s="2">
        <f t="shared" si="101"/>
        <v>5.2356469126407568</v>
      </c>
      <c r="N324" s="2">
        <f t="shared" si="102"/>
        <v>6.4835838259341365</v>
      </c>
      <c r="O324" s="2">
        <f t="shared" si="103"/>
        <v>5.5804911183703938</v>
      </c>
      <c r="P324" s="2">
        <f t="shared" si="104"/>
        <v>7.5043133475353949</v>
      </c>
      <c r="Q324" s="2">
        <f t="shared" si="105"/>
        <v>6.0067222666560944</v>
      </c>
      <c r="R324" s="2">
        <f t="shared" si="106"/>
        <v>7.5699675336593932</v>
      </c>
      <c r="S324" s="2">
        <f t="shared" si="107"/>
        <v>9.7827160008068592</v>
      </c>
      <c r="T324" s="2">
        <f t="shared" si="108"/>
        <v>8.2443346895806826</v>
      </c>
      <c r="U324" s="2">
        <f t="shared" si="109"/>
        <v>5.8298584948974019</v>
      </c>
      <c r="V324" s="2">
        <f t="shared" si="110"/>
        <v>5.4923847330221127</v>
      </c>
      <c r="W324" s="2">
        <f t="shared" si="111"/>
        <v>10.518325044552721</v>
      </c>
      <c r="X324" s="8"/>
      <c r="Y324" s="2">
        <v>3.28851191282246</v>
      </c>
      <c r="Z324" s="2">
        <v>2.69460364684655</v>
      </c>
      <c r="AA324" s="2">
        <v>3.6952735444812599</v>
      </c>
      <c r="AB324" s="2">
        <v>2.5411004205170298</v>
      </c>
      <c r="AC324" s="2">
        <v>2.4242163402447701</v>
      </c>
      <c r="AD324" s="2">
        <v>2.3883678064965901</v>
      </c>
      <c r="AE324" s="2">
        <v>2.6967914888303999</v>
      </c>
      <c r="AF324" s="2">
        <v>2.4803920938929598</v>
      </c>
      <c r="AG324" s="2">
        <v>2.9077200697905399</v>
      </c>
      <c r="AH324" s="2">
        <v>2.5865779593894298</v>
      </c>
      <c r="AI324" s="2">
        <v>2.9202871127434999</v>
      </c>
      <c r="AJ324" s="2">
        <v>3.2902350599538299</v>
      </c>
      <c r="AK324" s="2">
        <v>3.04340307416357</v>
      </c>
      <c r="AL324" s="2">
        <v>2.54346086606945</v>
      </c>
      <c r="AM324" s="2">
        <v>2.4574326875721102</v>
      </c>
      <c r="AN324" s="2">
        <v>3.3948330806670999</v>
      </c>
    </row>
    <row r="325" spans="1:40" x14ac:dyDescent="0.3">
      <c r="A325" s="1" t="s">
        <v>984</v>
      </c>
      <c r="B325" s="9" t="s">
        <v>985</v>
      </c>
      <c r="C325" s="8" t="s">
        <v>986</v>
      </c>
      <c r="E325" s="11" t="s">
        <v>1557</v>
      </c>
      <c r="G325" s="8"/>
      <c r="H325" s="2">
        <f t="shared" si="96"/>
        <v>4.8499925450923183</v>
      </c>
      <c r="I325" s="2">
        <f t="shared" si="97"/>
        <v>5.9216241088198451</v>
      </c>
      <c r="J325" s="2">
        <f t="shared" si="98"/>
        <v>5.0276162755501783</v>
      </c>
      <c r="K325" s="2">
        <f t="shared" si="99"/>
        <v>7.0286284916526629</v>
      </c>
      <c r="L325" s="2">
        <f t="shared" si="100"/>
        <v>4.8727876867518169</v>
      </c>
      <c r="M325" s="2">
        <f t="shared" si="101"/>
        <v>8.2961973068413712</v>
      </c>
      <c r="N325" s="2">
        <f t="shared" si="102"/>
        <v>11.67679884978596</v>
      </c>
      <c r="O325" s="2">
        <f t="shared" si="103"/>
        <v>8.5964928214497256</v>
      </c>
      <c r="P325" s="2">
        <f t="shared" si="104"/>
        <v>9.4205358970666975</v>
      </c>
      <c r="Q325" s="2">
        <f t="shared" si="105"/>
        <v>10.400010815320847</v>
      </c>
      <c r="R325" s="2">
        <f t="shared" si="106"/>
        <v>5.4768948802956476</v>
      </c>
      <c r="S325" s="2">
        <f t="shared" si="107"/>
        <v>5.4096662145081726</v>
      </c>
      <c r="T325" s="2">
        <f t="shared" si="108"/>
        <v>14.355930713783655</v>
      </c>
      <c r="U325" s="2">
        <f t="shared" si="109"/>
        <v>5.4961323525979466</v>
      </c>
      <c r="V325" s="2">
        <f t="shared" si="110"/>
        <v>7.3617847372443439</v>
      </c>
      <c r="W325" s="2">
        <f t="shared" si="111"/>
        <v>11.078655374261803</v>
      </c>
      <c r="X325" s="8"/>
      <c r="Y325" s="2">
        <v>2.2779825297396399</v>
      </c>
      <c r="Z325" s="2">
        <v>2.5659929144342399</v>
      </c>
      <c r="AA325" s="2">
        <v>2.3298745426608698</v>
      </c>
      <c r="AB325" s="2">
        <v>2.8132432011997799</v>
      </c>
      <c r="AC325" s="2">
        <v>2.2847473639332301</v>
      </c>
      <c r="AD325" s="2">
        <v>3.0524502058937402</v>
      </c>
      <c r="AE325" s="2">
        <v>3.54557291392348</v>
      </c>
      <c r="AF325" s="2">
        <v>3.1037481922446699</v>
      </c>
      <c r="AG325" s="2">
        <v>3.23580913139324</v>
      </c>
      <c r="AH325" s="2">
        <v>3.37851312356158</v>
      </c>
      <c r="AI325" s="2">
        <v>2.4533581905487498</v>
      </c>
      <c r="AJ325" s="2">
        <v>2.4355395800909601</v>
      </c>
      <c r="AK325" s="2">
        <v>3.84357496027283</v>
      </c>
      <c r="AL325" s="2">
        <v>2.4584167461752302</v>
      </c>
      <c r="AM325" s="2">
        <v>2.88005556511854</v>
      </c>
      <c r="AN325" s="2">
        <v>3.4697108857868901</v>
      </c>
    </row>
    <row r="326" spans="1:40" x14ac:dyDescent="0.3">
      <c r="A326" s="1" t="s">
        <v>987</v>
      </c>
      <c r="B326" s="1" t="s">
        <v>988</v>
      </c>
      <c r="C326" s="8" t="s">
        <v>989</v>
      </c>
      <c r="E326" s="11" t="s">
        <v>1557</v>
      </c>
      <c r="G326" s="8"/>
      <c r="H326" s="2">
        <f t="shared" si="96"/>
        <v>8.6986797230223623</v>
      </c>
      <c r="I326" s="2">
        <f t="shared" si="97"/>
        <v>12.152669352003867</v>
      </c>
      <c r="J326" s="2">
        <f t="shared" si="98"/>
        <v>10.845701282810364</v>
      </c>
      <c r="K326" s="2">
        <f t="shared" si="99"/>
        <v>26.602935883063939</v>
      </c>
      <c r="L326" s="2">
        <f t="shared" si="100"/>
        <v>13.13546561234919</v>
      </c>
      <c r="M326" s="2">
        <f t="shared" si="101"/>
        <v>21.648365010679782</v>
      </c>
      <c r="N326" s="2">
        <f t="shared" si="102"/>
        <v>13.811907924862371</v>
      </c>
      <c r="O326" s="2">
        <f t="shared" si="103"/>
        <v>15.994460351020059</v>
      </c>
      <c r="P326" s="2">
        <f t="shared" si="104"/>
        <v>8.3309089598672976</v>
      </c>
      <c r="Q326" s="2">
        <f t="shared" si="105"/>
        <v>15.259978769468583</v>
      </c>
      <c r="R326" s="2">
        <f t="shared" si="106"/>
        <v>22.545603371415503</v>
      </c>
      <c r="S326" s="2">
        <f t="shared" si="107"/>
        <v>19.603286594377032</v>
      </c>
      <c r="T326" s="2">
        <f t="shared" si="108"/>
        <v>15.514227178048358</v>
      </c>
      <c r="U326" s="2">
        <f t="shared" si="109"/>
        <v>11.528572547170597</v>
      </c>
      <c r="V326" s="2">
        <f t="shared" si="110"/>
        <v>36.383628374690602</v>
      </c>
      <c r="W326" s="2">
        <f t="shared" si="111"/>
        <v>15.270720568173772</v>
      </c>
      <c r="X326" s="8"/>
      <c r="Y326" s="2">
        <v>3.1207964467553899</v>
      </c>
      <c r="Z326" s="2">
        <v>3.60320133365025</v>
      </c>
      <c r="AA326" s="2">
        <v>3.4390514355437101</v>
      </c>
      <c r="AB326" s="2">
        <v>4.7335135643059401</v>
      </c>
      <c r="AC326" s="2">
        <v>3.71539543542145</v>
      </c>
      <c r="AD326" s="2">
        <v>4.4361861646404899</v>
      </c>
      <c r="AE326" s="2">
        <v>3.78784071670019</v>
      </c>
      <c r="AF326" s="2">
        <v>3.9995004120023401</v>
      </c>
      <c r="AG326" s="2">
        <v>3.0584739121996498</v>
      </c>
      <c r="AH326" s="2">
        <v>3.9316810499036001</v>
      </c>
      <c r="AI326" s="2">
        <v>4.4947742151666699</v>
      </c>
      <c r="AJ326" s="2">
        <v>4.2930236449377297</v>
      </c>
      <c r="AK326" s="2">
        <v>3.9555199274828698</v>
      </c>
      <c r="AL326" s="2">
        <v>3.52714198631524</v>
      </c>
      <c r="AM326" s="2">
        <v>5.1852175185021201</v>
      </c>
      <c r="AN326" s="2">
        <v>3.9326962340099501</v>
      </c>
    </row>
    <row r="327" spans="1:40" x14ac:dyDescent="0.3">
      <c r="A327" s="1" t="s">
        <v>990</v>
      </c>
      <c r="B327" s="1" t="s">
        <v>991</v>
      </c>
      <c r="C327" s="8" t="s">
        <v>992</v>
      </c>
      <c r="E327" s="11" t="s">
        <v>1557</v>
      </c>
      <c r="G327" s="8"/>
      <c r="H327" s="2">
        <f t="shared" si="96"/>
        <v>15.507077795136668</v>
      </c>
      <c r="I327" s="2">
        <f t="shared" si="97"/>
        <v>5.438047895313197</v>
      </c>
      <c r="J327" s="2">
        <f t="shared" si="98"/>
        <v>19.312586600957456</v>
      </c>
      <c r="K327" s="2">
        <f t="shared" si="99"/>
        <v>7.9972026533604321</v>
      </c>
      <c r="L327" s="2">
        <f t="shared" si="100"/>
        <v>15.631903044877673</v>
      </c>
      <c r="M327" s="2">
        <f t="shared" si="101"/>
        <v>10.160482888201534</v>
      </c>
      <c r="N327" s="2">
        <f t="shared" si="102"/>
        <v>16.665267956270874</v>
      </c>
      <c r="O327" s="2">
        <f t="shared" si="103"/>
        <v>12.901886628873095</v>
      </c>
      <c r="P327" s="2">
        <f t="shared" si="104"/>
        <v>8.1225922268810304</v>
      </c>
      <c r="Q327" s="2">
        <f t="shared" si="105"/>
        <v>12.218429929619447</v>
      </c>
      <c r="R327" s="2">
        <f t="shared" si="106"/>
        <v>15.583554774654557</v>
      </c>
      <c r="S327" s="2">
        <f t="shared" si="107"/>
        <v>12.987579265564909</v>
      </c>
      <c r="T327" s="2">
        <f t="shared" si="108"/>
        <v>8.9650690249992255</v>
      </c>
      <c r="U327" s="2">
        <f t="shared" si="109"/>
        <v>13.724823470806481</v>
      </c>
      <c r="V327" s="2">
        <f t="shared" si="110"/>
        <v>12.655938109430846</v>
      </c>
      <c r="W327" s="2">
        <f t="shared" si="111"/>
        <v>9.668270511820932</v>
      </c>
      <c r="X327" s="8"/>
      <c r="Y327" s="2">
        <v>3.9548549406640601</v>
      </c>
      <c r="Z327" s="2">
        <v>2.4430888578772998</v>
      </c>
      <c r="AA327" s="2">
        <v>4.27146949721139</v>
      </c>
      <c r="AB327" s="2">
        <v>2.9994954470161899</v>
      </c>
      <c r="AC327" s="2">
        <v>3.96642151918015</v>
      </c>
      <c r="AD327" s="2">
        <v>3.3448970643063598</v>
      </c>
      <c r="AE327" s="2">
        <v>4.05877260921973</v>
      </c>
      <c r="AF327" s="2">
        <v>3.68951013969127</v>
      </c>
      <c r="AG327" s="2">
        <v>3.0219402195345699</v>
      </c>
      <c r="AH327" s="2">
        <v>3.6109870053892901</v>
      </c>
      <c r="AI327" s="2">
        <v>3.9619524599168199</v>
      </c>
      <c r="AJ327" s="2">
        <v>3.6990606490746698</v>
      </c>
      <c r="AK327" s="2">
        <v>3.16431469091749</v>
      </c>
      <c r="AL327" s="2">
        <v>3.7787156882395201</v>
      </c>
      <c r="AM327" s="2">
        <v>3.6617425447035998</v>
      </c>
      <c r="AN327" s="2">
        <v>3.2732578393222398</v>
      </c>
    </row>
    <row r="328" spans="1:40" x14ac:dyDescent="0.3">
      <c r="A328" s="1" t="s">
        <v>993</v>
      </c>
      <c r="B328" s="1" t="s">
        <v>994</v>
      </c>
      <c r="C328" s="8" t="s">
        <v>995</v>
      </c>
      <c r="G328" s="8"/>
      <c r="H328" s="2">
        <f t="shared" si="96"/>
        <v>2.3258261769625377</v>
      </c>
      <c r="I328" s="2">
        <f t="shared" si="97"/>
        <v>3.3304756517714593</v>
      </c>
      <c r="J328" s="2">
        <f t="shared" si="98"/>
        <v>4.0351788855514927</v>
      </c>
      <c r="K328" s="2">
        <f t="shared" si="99"/>
        <v>3.4301435706436547</v>
      </c>
      <c r="L328" s="2">
        <f t="shared" si="100"/>
        <v>0.94088344820930292</v>
      </c>
      <c r="M328" s="2">
        <f t="shared" si="101"/>
        <v>3.3146248981529403</v>
      </c>
      <c r="N328" s="2">
        <f t="shared" si="102"/>
        <v>2.0518260756724205</v>
      </c>
      <c r="O328" s="2">
        <f t="shared" si="103"/>
        <v>1.6418724040988246</v>
      </c>
      <c r="P328" s="2">
        <f t="shared" si="104"/>
        <v>2.4938312118166355</v>
      </c>
      <c r="Q328" s="2">
        <f t="shared" si="105"/>
        <v>10.011421110903257</v>
      </c>
      <c r="R328" s="2">
        <f t="shared" si="106"/>
        <v>51.318287039978955</v>
      </c>
      <c r="S328" s="2">
        <f t="shared" si="107"/>
        <v>5.7433952914519644</v>
      </c>
      <c r="T328" s="2">
        <f t="shared" si="108"/>
        <v>16.291131549414896</v>
      </c>
      <c r="U328" s="2">
        <f t="shared" si="109"/>
        <v>8.653890730792865</v>
      </c>
      <c r="V328" s="2">
        <f t="shared" si="110"/>
        <v>10.143976986666159</v>
      </c>
      <c r="W328" s="2">
        <f t="shared" si="111"/>
        <v>3.3170102045088998</v>
      </c>
      <c r="X328" s="8"/>
      <c r="Y328" s="2">
        <v>1.21774327952617</v>
      </c>
      <c r="Z328" s="2">
        <v>1.7357282347881999</v>
      </c>
      <c r="AA328" s="2">
        <v>2.0126326317626502</v>
      </c>
      <c r="AB328" s="2">
        <v>1.7782689624974499</v>
      </c>
      <c r="AC328" s="2">
        <v>-8.7912074489035694E-2</v>
      </c>
      <c r="AD328" s="2">
        <v>1.7288456159808001</v>
      </c>
      <c r="AE328" s="2">
        <v>1.0369084451753401</v>
      </c>
      <c r="AF328" s="2">
        <v>0.71534201437118705</v>
      </c>
      <c r="AG328" s="2">
        <v>1.31836382358155</v>
      </c>
      <c r="AH328" s="2">
        <v>3.3235748726708398</v>
      </c>
      <c r="AI328" s="2">
        <v>5.6814011102063899</v>
      </c>
      <c r="AJ328" s="2">
        <v>2.5219038591977299</v>
      </c>
      <c r="AK328" s="2">
        <v>4.0260149089431598</v>
      </c>
      <c r="AL328" s="2">
        <v>3.1133489045432001</v>
      </c>
      <c r="AM328" s="2">
        <v>3.3425514724824201</v>
      </c>
      <c r="AN328" s="2">
        <v>1.72988345046532</v>
      </c>
    </row>
    <row r="329" spans="1:40" x14ac:dyDescent="0.3">
      <c r="A329" s="1" t="s">
        <v>996</v>
      </c>
      <c r="B329" s="1" t="s">
        <v>997</v>
      </c>
      <c r="C329" s="8" t="s">
        <v>998</v>
      </c>
      <c r="G329" s="8"/>
      <c r="H329" s="2">
        <f t="shared" si="96"/>
        <v>103.42866291879223</v>
      </c>
      <c r="I329" s="2">
        <f t="shared" si="97"/>
        <v>30.747679892097125</v>
      </c>
      <c r="J329" s="2">
        <f t="shared" si="98"/>
        <v>94.6264558612732</v>
      </c>
      <c r="K329" s="2">
        <f t="shared" si="99"/>
        <v>72.682620815367628</v>
      </c>
      <c r="L329" s="2">
        <f t="shared" si="100"/>
        <v>16.934736389526581</v>
      </c>
      <c r="M329" s="2">
        <f t="shared" si="101"/>
        <v>20.117334764175666</v>
      </c>
      <c r="N329" s="2">
        <f t="shared" si="102"/>
        <v>18.061926996947367</v>
      </c>
      <c r="O329" s="2">
        <f t="shared" si="103"/>
        <v>72.821927728429586</v>
      </c>
      <c r="P329" s="2">
        <f t="shared" si="104"/>
        <v>3.9984853461385832</v>
      </c>
      <c r="Q329" s="2">
        <f t="shared" si="105"/>
        <v>8.6017949541649656</v>
      </c>
      <c r="R329" s="2">
        <f t="shared" si="106"/>
        <v>1.8390134257257482</v>
      </c>
      <c r="S329" s="2">
        <f t="shared" si="107"/>
        <v>3.7559619500805126</v>
      </c>
      <c r="T329" s="2">
        <f t="shared" si="108"/>
        <v>26.724551424219793</v>
      </c>
      <c r="U329" s="2">
        <f t="shared" si="109"/>
        <v>62.852749945185366</v>
      </c>
      <c r="V329" s="2">
        <f t="shared" si="110"/>
        <v>4.1831162891144276</v>
      </c>
      <c r="W329" s="2">
        <f t="shared" si="111"/>
        <v>78.854625572954347</v>
      </c>
      <c r="X329" s="8"/>
      <c r="Y329" s="2">
        <v>6.6924922411954997</v>
      </c>
      <c r="Z329" s="2">
        <v>4.9424056489344697</v>
      </c>
      <c r="AA329" s="2">
        <v>6.5641716865266204</v>
      </c>
      <c r="AB329" s="2">
        <v>6.1835385365997899</v>
      </c>
      <c r="AC329" s="2">
        <v>4.0819136245312002</v>
      </c>
      <c r="AD329" s="2">
        <v>4.3303672779033198</v>
      </c>
      <c r="AE329" s="2">
        <v>4.1748799146515401</v>
      </c>
      <c r="AF329" s="2">
        <v>6.1863010269281604</v>
      </c>
      <c r="AG329" s="2">
        <v>1.9994536006390999</v>
      </c>
      <c r="AH329" s="2">
        <v>3.1046377413575299</v>
      </c>
      <c r="AI329" s="2">
        <v>0.87893201218990202</v>
      </c>
      <c r="AJ329" s="2">
        <v>1.90918244778716</v>
      </c>
      <c r="AK329" s="2">
        <v>4.7400938271742001</v>
      </c>
      <c r="AL329" s="2">
        <v>5.9739039619753198</v>
      </c>
      <c r="AM329" s="2">
        <v>2.06457810493789</v>
      </c>
      <c r="AN329" s="2">
        <v>6.3011234801559404</v>
      </c>
    </row>
    <row r="330" spans="1:40" x14ac:dyDescent="0.3">
      <c r="A330" s="1" t="s">
        <v>999</v>
      </c>
      <c r="B330" s="1" t="s">
        <v>1000</v>
      </c>
      <c r="C330" s="8" t="s">
        <v>1001</v>
      </c>
      <c r="E330" s="11" t="s">
        <v>1557</v>
      </c>
      <c r="G330" s="8"/>
      <c r="H330" s="2">
        <f t="shared" si="96"/>
        <v>2.6291935674361939</v>
      </c>
      <c r="I330" s="2">
        <f t="shared" si="97"/>
        <v>3.818886149644396</v>
      </c>
      <c r="J330" s="2">
        <f t="shared" si="98"/>
        <v>1.6959637198865443</v>
      </c>
      <c r="K330" s="2">
        <f t="shared" si="99"/>
        <v>3.7647026595456983</v>
      </c>
      <c r="L330" s="2">
        <f t="shared" si="100"/>
        <v>0.88145316768619431</v>
      </c>
      <c r="M330" s="2">
        <f t="shared" si="101"/>
        <v>1.9898637269167525</v>
      </c>
      <c r="N330" s="2">
        <f t="shared" si="102"/>
        <v>3.2930782964983787</v>
      </c>
      <c r="O330" s="2">
        <f t="shared" si="103"/>
        <v>1.0413191975243898</v>
      </c>
      <c r="P330" s="2">
        <f t="shared" si="104"/>
        <v>6.7345526965045854</v>
      </c>
      <c r="Q330" s="2">
        <f t="shared" si="105"/>
        <v>10.394908804326194</v>
      </c>
      <c r="R330" s="2">
        <f t="shared" si="106"/>
        <v>11.936298469053066</v>
      </c>
      <c r="S330" s="2">
        <f t="shared" si="107"/>
        <v>2.2896531984836122</v>
      </c>
      <c r="T330" s="2">
        <f t="shared" si="108"/>
        <v>25.937446567549369</v>
      </c>
      <c r="U330" s="2">
        <f t="shared" si="109"/>
        <v>3.1292995868787092</v>
      </c>
      <c r="V330" s="2">
        <f t="shared" si="110"/>
        <v>5.0902433694419029</v>
      </c>
      <c r="W330" s="2">
        <f t="shared" si="111"/>
        <v>2.1258865045893929</v>
      </c>
      <c r="X330" s="8"/>
      <c r="Y330" s="2">
        <v>1.3946203604801799</v>
      </c>
      <c r="Z330" s="2">
        <v>1.93315191032655</v>
      </c>
      <c r="AA330" s="2">
        <v>0.76210530804993104</v>
      </c>
      <c r="AB330" s="2">
        <v>1.91253592371825</v>
      </c>
      <c r="AC330" s="2">
        <v>-0.18204417485039501</v>
      </c>
      <c r="AD330" s="2">
        <v>0.99266963316429502</v>
      </c>
      <c r="AE330" s="2">
        <v>1.7194368139761</v>
      </c>
      <c r="AF330" s="2">
        <v>5.84123684438684E-2</v>
      </c>
      <c r="AG330" s="2">
        <v>2.7515821262421398</v>
      </c>
      <c r="AH330" s="2">
        <v>3.3778051962175102</v>
      </c>
      <c r="AI330" s="2">
        <v>3.5772836108645198</v>
      </c>
      <c r="AJ330" s="2">
        <v>1.19512909757243</v>
      </c>
      <c r="AK330" s="2">
        <v>4.6969645542126601</v>
      </c>
      <c r="AL330" s="2">
        <v>1.64583978315998</v>
      </c>
      <c r="AM330" s="2">
        <v>2.3477346345904402</v>
      </c>
      <c r="AN330" s="2">
        <v>1.0880645772844599</v>
      </c>
    </row>
    <row r="331" spans="1:40" x14ac:dyDescent="0.3">
      <c r="A331" s="1" t="s">
        <v>1002</v>
      </c>
      <c r="B331" s="1" t="s">
        <v>1003</v>
      </c>
      <c r="C331" s="8" t="s">
        <v>1004</v>
      </c>
      <c r="E331" s="11" t="s">
        <v>1557</v>
      </c>
      <c r="G331" s="8"/>
      <c r="H331" s="2">
        <f t="shared" si="96"/>
        <v>8.3302106053142104</v>
      </c>
      <c r="I331" s="2">
        <f t="shared" si="97"/>
        <v>6.6945926727638376</v>
      </c>
      <c r="J331" s="2">
        <f t="shared" si="98"/>
        <v>12.218089867165091</v>
      </c>
      <c r="K331" s="2">
        <f t="shared" si="99"/>
        <v>10.212916946128303</v>
      </c>
      <c r="L331" s="2">
        <f t="shared" si="100"/>
        <v>11.371981553407254</v>
      </c>
      <c r="M331" s="2">
        <f t="shared" si="101"/>
        <v>10.032416483092343</v>
      </c>
      <c r="N331" s="2">
        <f t="shared" si="102"/>
        <v>8.7779108501658936</v>
      </c>
      <c r="O331" s="2">
        <f t="shared" si="103"/>
        <v>7.4069431496016911</v>
      </c>
      <c r="P331" s="2">
        <f t="shared" si="104"/>
        <v>10.224821053254285</v>
      </c>
      <c r="Q331" s="2">
        <f t="shared" si="105"/>
        <v>9.5250528554532163</v>
      </c>
      <c r="R331" s="2">
        <f t="shared" si="106"/>
        <v>10.466555819484613</v>
      </c>
      <c r="S331" s="2">
        <f t="shared" si="107"/>
        <v>11.171082526049252</v>
      </c>
      <c r="T331" s="2">
        <f t="shared" si="108"/>
        <v>7.2630496282079777</v>
      </c>
      <c r="U331" s="2">
        <f t="shared" si="109"/>
        <v>7.4519422705529195</v>
      </c>
      <c r="V331" s="2">
        <f t="shared" si="110"/>
        <v>8.0257974594285066</v>
      </c>
      <c r="W331" s="2">
        <f t="shared" si="111"/>
        <v>4.3499217293285568</v>
      </c>
      <c r="X331" s="8"/>
      <c r="Y331" s="2">
        <v>3.0583529704289401</v>
      </c>
      <c r="Z331" s="2">
        <v>2.7429962785726199</v>
      </c>
      <c r="AA331" s="2">
        <v>3.6109468518469199</v>
      </c>
      <c r="AB331" s="2">
        <v>3.35232307302162</v>
      </c>
      <c r="AC331" s="2">
        <v>3.50741175880884</v>
      </c>
      <c r="AD331" s="2">
        <v>3.3265972410446398</v>
      </c>
      <c r="AE331" s="2">
        <v>3.1338776180357102</v>
      </c>
      <c r="AF331" s="2">
        <v>2.8888782641490001</v>
      </c>
      <c r="AG331" s="2">
        <v>3.3540036893657099</v>
      </c>
      <c r="AH331" s="2">
        <v>3.2517270982845599</v>
      </c>
      <c r="AI331" s="2">
        <v>3.3877148743474401</v>
      </c>
      <c r="AJ331" s="2">
        <v>3.4816970908509401</v>
      </c>
      <c r="AK331" s="2">
        <v>2.86057543798516</v>
      </c>
      <c r="AL331" s="2">
        <v>2.8976164979095</v>
      </c>
      <c r="AM331" s="2">
        <v>3.0046447484472001</v>
      </c>
      <c r="AN331" s="2">
        <v>2.1209894419440198</v>
      </c>
    </row>
    <row r="332" spans="1:40" x14ac:dyDescent="0.3">
      <c r="A332" s="1" t="s">
        <v>1005</v>
      </c>
      <c r="B332" s="1" t="s">
        <v>1006</v>
      </c>
      <c r="C332" s="8" t="s">
        <v>1007</v>
      </c>
      <c r="D332" s="9"/>
      <c r="E332" s="11" t="s">
        <v>1557</v>
      </c>
      <c r="G332" s="8"/>
      <c r="H332" s="2">
        <f t="shared" si="96"/>
        <v>3.9356209213340301</v>
      </c>
      <c r="I332" s="2">
        <f t="shared" si="97"/>
        <v>91.05731108296213</v>
      </c>
      <c r="J332" s="2">
        <f t="shared" si="98"/>
        <v>1.6126061215561647</v>
      </c>
      <c r="K332" s="2">
        <f t="shared" si="99"/>
        <v>3.357931839770993</v>
      </c>
      <c r="L332" s="2">
        <f t="shared" si="100"/>
        <v>1.5241089185278298</v>
      </c>
      <c r="M332" s="2">
        <f t="shared" si="101"/>
        <v>4.4841029753291117</v>
      </c>
      <c r="N332" s="2">
        <f t="shared" si="102"/>
        <v>13.328982311337302</v>
      </c>
      <c r="O332" s="2">
        <f t="shared" si="103"/>
        <v>7.1930371674289786</v>
      </c>
      <c r="P332" s="2">
        <f t="shared" si="104"/>
        <v>2.2534615084026903</v>
      </c>
      <c r="Q332" s="2">
        <f t="shared" si="105"/>
        <v>13.585344051364343</v>
      </c>
      <c r="R332" s="2">
        <f t="shared" si="106"/>
        <v>3.4577778979744624</v>
      </c>
      <c r="S332" s="2">
        <f t="shared" si="107"/>
        <v>5.490697880400508</v>
      </c>
      <c r="T332" s="2">
        <f t="shared" si="108"/>
        <v>11.809618497809392</v>
      </c>
      <c r="U332" s="2">
        <f t="shared" si="109"/>
        <v>3.9857305064677342</v>
      </c>
      <c r="V332" s="2">
        <f t="shared" si="110"/>
        <v>7.726529562586931</v>
      </c>
      <c r="W332" s="2">
        <f t="shared" si="111"/>
        <v>25.732354452824346</v>
      </c>
      <c r="X332" s="8"/>
      <c r="Y332" s="2">
        <v>1.9765912671077699</v>
      </c>
      <c r="Z332" s="2">
        <v>6.50870295217383</v>
      </c>
      <c r="AA332" s="2">
        <v>0.68939410379486998</v>
      </c>
      <c r="AB332" s="2">
        <v>1.74757294634928</v>
      </c>
      <c r="AC332" s="2">
        <v>0.60796600690279401</v>
      </c>
      <c r="AD332" s="2">
        <v>2.1648194093411099</v>
      </c>
      <c r="AE332" s="2">
        <v>3.7364947274946201</v>
      </c>
      <c r="AF332" s="2">
        <v>2.8466010587311001</v>
      </c>
      <c r="AG332" s="2">
        <v>1.17214280744807</v>
      </c>
      <c r="AH332" s="2">
        <v>3.76397919743009</v>
      </c>
      <c r="AI332" s="2">
        <v>1.78984520391904</v>
      </c>
      <c r="AJ332" s="2">
        <v>2.4569895307614602</v>
      </c>
      <c r="AK332" s="2">
        <v>3.56189045503239</v>
      </c>
      <c r="AL332" s="2">
        <v>1.9948441662415899</v>
      </c>
      <c r="AM332" s="2">
        <v>2.9498205607093602</v>
      </c>
      <c r="AN332" s="2">
        <v>4.6855115613648701</v>
      </c>
    </row>
    <row r="333" spans="1:40" x14ac:dyDescent="0.3">
      <c r="A333" s="1" t="s">
        <v>1008</v>
      </c>
      <c r="B333" s="1" t="s">
        <v>1009</v>
      </c>
      <c r="C333" s="1" t="s">
        <v>1010</v>
      </c>
      <c r="F333" s="11" t="s">
        <v>1557</v>
      </c>
      <c r="H333" s="2">
        <f t="shared" si="96"/>
        <v>28.046855376452662</v>
      </c>
      <c r="I333" s="2">
        <f t="shared" si="97"/>
        <v>18.63062903591905</v>
      </c>
      <c r="J333" s="2">
        <f t="shared" si="98"/>
        <v>10.904408365950641</v>
      </c>
      <c r="K333" s="2">
        <f t="shared" si="99"/>
        <v>45.515151297659244</v>
      </c>
      <c r="L333" s="2">
        <f t="shared" si="100"/>
        <v>14.274367426159095</v>
      </c>
      <c r="M333" s="2">
        <f t="shared" si="101"/>
        <v>16.634198293800988</v>
      </c>
      <c r="N333" s="2">
        <f t="shared" si="102"/>
        <v>16.3812445457866</v>
      </c>
      <c r="O333" s="2">
        <f t="shared" si="103"/>
        <v>33.670683478142379</v>
      </c>
      <c r="P333" s="2">
        <f t="shared" si="104"/>
        <v>22.802304906462023</v>
      </c>
      <c r="Q333" s="2">
        <f t="shared" si="105"/>
        <v>19.80940939308671</v>
      </c>
      <c r="R333" s="2">
        <f t="shared" si="106"/>
        <v>35.767334063588088</v>
      </c>
      <c r="S333" s="2">
        <f t="shared" si="107"/>
        <v>18.652496010358824</v>
      </c>
      <c r="T333" s="2">
        <f t="shared" si="108"/>
        <v>16.930341249966283</v>
      </c>
      <c r="U333" s="2">
        <f t="shared" si="109"/>
        <v>6.9294251112952505</v>
      </c>
      <c r="V333" s="2">
        <f t="shared" si="110"/>
        <v>26.923557541182497</v>
      </c>
      <c r="W333" s="2">
        <f t="shared" si="111"/>
        <v>10.301949689679878</v>
      </c>
      <c r="Y333" s="2">
        <v>4.8097671193001199</v>
      </c>
      <c r="Z333" s="2">
        <v>4.2196044804755797</v>
      </c>
      <c r="AA333" s="2">
        <v>3.4468395915360102</v>
      </c>
      <c r="AB333" s="2">
        <v>5.5082749712619599</v>
      </c>
      <c r="AC333" s="2">
        <v>3.8353549083308698</v>
      </c>
      <c r="AD333" s="2">
        <v>4.0560804302737896</v>
      </c>
      <c r="AE333" s="2">
        <v>4.0339730630889497</v>
      </c>
      <c r="AF333" s="2">
        <v>5.0734211014856099</v>
      </c>
      <c r="AG333" s="2">
        <v>4.5111077573937699</v>
      </c>
      <c r="AH333" s="2">
        <v>4.3081139625773197</v>
      </c>
      <c r="AI333" s="2">
        <v>5.1605706852201099</v>
      </c>
      <c r="AJ333" s="2">
        <v>4.2212967945807804</v>
      </c>
      <c r="AK333" s="2">
        <v>4.0815391475463398</v>
      </c>
      <c r="AL333" s="2">
        <v>2.7927356664336398</v>
      </c>
      <c r="AM333" s="2">
        <v>4.75079714777464</v>
      </c>
      <c r="AN333" s="2">
        <v>3.3648454945723101</v>
      </c>
    </row>
    <row r="334" spans="1:40" x14ac:dyDescent="0.3">
      <c r="A334" s="1" t="s">
        <v>1011</v>
      </c>
      <c r="B334" s="9" t="s">
        <v>1012</v>
      </c>
      <c r="C334" s="8" t="s">
        <v>1013</v>
      </c>
      <c r="G334" s="8"/>
      <c r="H334" s="2">
        <f t="shared" si="96"/>
        <v>6.2445295521707296</v>
      </c>
      <c r="I334" s="2">
        <f t="shared" si="97"/>
        <v>6.2039588450488532</v>
      </c>
      <c r="J334" s="2">
        <f t="shared" si="98"/>
        <v>6.0460719429753862</v>
      </c>
      <c r="K334" s="2">
        <f t="shared" si="99"/>
        <v>7.8808170024934219</v>
      </c>
      <c r="L334" s="2">
        <f t="shared" si="100"/>
        <v>10.903721675399174</v>
      </c>
      <c r="M334" s="2">
        <f t="shared" si="101"/>
        <v>9.7135458143177544</v>
      </c>
      <c r="N334" s="2">
        <f t="shared" si="102"/>
        <v>10.395857367119046</v>
      </c>
      <c r="O334" s="2">
        <f t="shared" si="103"/>
        <v>7.3954982317547024</v>
      </c>
      <c r="P334" s="2">
        <f t="shared" si="104"/>
        <v>7.664293932376987</v>
      </c>
      <c r="Q334" s="2">
        <f t="shared" si="105"/>
        <v>16.694946106161339</v>
      </c>
      <c r="R334" s="2">
        <f t="shared" si="106"/>
        <v>7.4266329034929601</v>
      </c>
      <c r="S334" s="2">
        <f t="shared" si="107"/>
        <v>7.5706389287697169</v>
      </c>
      <c r="T334" s="2">
        <f t="shared" si="108"/>
        <v>9.7130201525289515</v>
      </c>
      <c r="U334" s="2">
        <f t="shared" si="109"/>
        <v>3.1789142511772339</v>
      </c>
      <c r="V334" s="2">
        <f t="shared" si="110"/>
        <v>7.4332127231854521</v>
      </c>
      <c r="W334" s="2">
        <f t="shared" si="111"/>
        <v>5.059534106835482</v>
      </c>
      <c r="X334" s="8"/>
      <c r="Y334" s="2">
        <v>2.64259288675462</v>
      </c>
      <c r="Z334" s="2">
        <v>2.6331891160579399</v>
      </c>
      <c r="AA334" s="2">
        <v>2.5959981458786698</v>
      </c>
      <c r="AB334" s="2">
        <v>2.9783452012992302</v>
      </c>
      <c r="AC334" s="2">
        <v>3.4467487368821099</v>
      </c>
      <c r="AD334" s="2">
        <v>3.2799980304474601</v>
      </c>
      <c r="AE334" s="2">
        <v>3.3779368399315399</v>
      </c>
      <c r="AF334" s="2">
        <v>2.8866473443856902</v>
      </c>
      <c r="AG334" s="2">
        <v>2.9381528907519501</v>
      </c>
      <c r="AH334" s="2">
        <v>4.0613395310557303</v>
      </c>
      <c r="AI334" s="2">
        <v>2.8927082680370599</v>
      </c>
      <c r="AJ334" s="2">
        <v>2.9204150624923</v>
      </c>
      <c r="AK334" s="2">
        <v>3.2799199549237299</v>
      </c>
      <c r="AL334" s="2">
        <v>1.66853410138629</v>
      </c>
      <c r="AM334" s="2">
        <v>2.8939858955574498</v>
      </c>
      <c r="AN334" s="2">
        <v>2.3390045444643999</v>
      </c>
    </row>
    <row r="335" spans="1:40" x14ac:dyDescent="0.3">
      <c r="A335" s="1" t="s">
        <v>1014</v>
      </c>
      <c r="B335" s="1" t="s">
        <v>1015</v>
      </c>
      <c r="C335" s="8" t="s">
        <v>1016</v>
      </c>
      <c r="D335" s="9"/>
      <c r="G335" s="8"/>
      <c r="H335" s="2">
        <f t="shared" si="96"/>
        <v>3.3886567798180844</v>
      </c>
      <c r="I335" s="2">
        <f t="shared" si="97"/>
        <v>5.5121228293694244</v>
      </c>
      <c r="J335" s="2">
        <f t="shared" si="98"/>
        <v>10.220418085776636</v>
      </c>
      <c r="K335" s="2">
        <f t="shared" si="99"/>
        <v>9.3292131335147417</v>
      </c>
      <c r="L335" s="2">
        <f t="shared" si="100"/>
        <v>11.198082561013035</v>
      </c>
      <c r="M335" s="2">
        <f t="shared" si="101"/>
        <v>6.46894250452688</v>
      </c>
      <c r="N335" s="2">
        <f t="shared" si="102"/>
        <v>12.975040224168559</v>
      </c>
      <c r="O335" s="2">
        <f t="shared" si="103"/>
        <v>11.703495784858813</v>
      </c>
      <c r="P335" s="2">
        <f t="shared" si="104"/>
        <v>8.9364726523332276</v>
      </c>
      <c r="Q335" s="2">
        <f t="shared" si="105"/>
        <v>9.3468671612261982</v>
      </c>
      <c r="R335" s="2">
        <f t="shared" si="106"/>
        <v>6.3229071445954848</v>
      </c>
      <c r="S335" s="2">
        <f t="shared" si="107"/>
        <v>14.975143166473691</v>
      </c>
      <c r="T335" s="2">
        <f t="shared" si="108"/>
        <v>12.012404522427568</v>
      </c>
      <c r="U335" s="2">
        <f t="shared" si="109"/>
        <v>6.0348995756083106</v>
      </c>
      <c r="V335" s="2">
        <f t="shared" si="110"/>
        <v>11.9932333170229</v>
      </c>
      <c r="W335" s="2">
        <f t="shared" si="111"/>
        <v>12.299398744253338</v>
      </c>
      <c r="X335" s="8"/>
      <c r="Y335" s="2">
        <v>1.7607135208202001</v>
      </c>
      <c r="Z335" s="2">
        <v>2.4626080366902001</v>
      </c>
      <c r="AA335" s="2">
        <v>3.3533823085738099</v>
      </c>
      <c r="AB335" s="2">
        <v>3.2217554030224802</v>
      </c>
      <c r="AC335" s="2">
        <v>3.4851798167650498</v>
      </c>
      <c r="AD335" s="2">
        <v>2.6935298902442799</v>
      </c>
      <c r="AE335" s="2">
        <v>3.69766710600374</v>
      </c>
      <c r="AF335" s="2">
        <v>3.5488676159944101</v>
      </c>
      <c r="AG335" s="2">
        <v>3.1597054923503398</v>
      </c>
      <c r="AH335" s="2">
        <v>3.2244828903126499</v>
      </c>
      <c r="AI335" s="2">
        <v>2.66058803288922</v>
      </c>
      <c r="AJ335" s="2">
        <v>3.9044978905274199</v>
      </c>
      <c r="AK335" s="2">
        <v>3.5864530590337198</v>
      </c>
      <c r="AL335" s="2">
        <v>2.5933297638589501</v>
      </c>
      <c r="AM335" s="2">
        <v>3.5841487496019</v>
      </c>
      <c r="AN335" s="2">
        <v>3.6205158860709199</v>
      </c>
    </row>
    <row r="336" spans="1:40" x14ac:dyDescent="0.3">
      <c r="A336" s="1" t="s">
        <v>1017</v>
      </c>
      <c r="B336" s="1" t="s">
        <v>1018</v>
      </c>
      <c r="C336" s="8" t="s">
        <v>1019</v>
      </c>
      <c r="G336" s="8"/>
      <c r="H336" s="2">
        <f t="shared" si="96"/>
        <v>6.1137481281119852</v>
      </c>
      <c r="I336" s="2">
        <f t="shared" si="97"/>
        <v>9.0389629742609117</v>
      </c>
      <c r="J336" s="2">
        <f t="shared" si="98"/>
        <v>14.258905396619452</v>
      </c>
      <c r="K336" s="2">
        <f t="shared" si="99"/>
        <v>6.9973011612378908</v>
      </c>
      <c r="L336" s="2">
        <f t="shared" si="100"/>
        <v>9.0244660708511688</v>
      </c>
      <c r="M336" s="2">
        <f t="shared" si="101"/>
        <v>7.2005295233634907</v>
      </c>
      <c r="N336" s="2">
        <f t="shared" si="102"/>
        <v>9.5918524600904647</v>
      </c>
      <c r="O336" s="2">
        <f t="shared" si="103"/>
        <v>6.0955720862477865</v>
      </c>
      <c r="P336" s="2">
        <f t="shared" si="104"/>
        <v>9.4381194202107768</v>
      </c>
      <c r="Q336" s="2">
        <f t="shared" si="105"/>
        <v>200.75026449686229</v>
      </c>
      <c r="R336" s="2">
        <f t="shared" si="106"/>
        <v>10.026709177609821</v>
      </c>
      <c r="S336" s="2">
        <f t="shared" si="107"/>
        <v>7.3635312753176434</v>
      </c>
      <c r="T336" s="2">
        <f t="shared" si="108"/>
        <v>678.39475203457187</v>
      </c>
      <c r="U336" s="2">
        <f t="shared" si="109"/>
        <v>4.0870479169762914</v>
      </c>
      <c r="V336" s="2">
        <f t="shared" si="110"/>
        <v>7.8940712986030706</v>
      </c>
      <c r="W336" s="2">
        <f t="shared" si="111"/>
        <v>5.6991193098731463</v>
      </c>
      <c r="X336" s="8"/>
      <c r="Y336" s="2">
        <v>2.61205711784334</v>
      </c>
      <c r="Z336" s="2">
        <v>3.17615726404411</v>
      </c>
      <c r="AA336" s="2">
        <v>3.83379133056249</v>
      </c>
      <c r="AB336" s="2">
        <v>2.80679858604659</v>
      </c>
      <c r="AC336" s="2">
        <v>3.1738415780140001</v>
      </c>
      <c r="AD336" s="2">
        <v>2.8481030055327201</v>
      </c>
      <c r="AE336" s="2">
        <v>3.2618094676832401</v>
      </c>
      <c r="AF336" s="2">
        <v>2.6077616281073301</v>
      </c>
      <c r="AG336" s="2">
        <v>3.2384994259625599</v>
      </c>
      <c r="AH336" s="2">
        <v>7.6492580783295701</v>
      </c>
      <c r="AI336" s="2">
        <v>3.32577627789022</v>
      </c>
      <c r="AJ336" s="2">
        <v>2.8803977950342499</v>
      </c>
      <c r="AK336" s="2">
        <v>9.4059811992351197</v>
      </c>
      <c r="AL336" s="2">
        <v>2.0310591577649402</v>
      </c>
      <c r="AM336" s="2">
        <v>2.9807695495928801</v>
      </c>
      <c r="AN336" s="2">
        <v>2.5107389955151902</v>
      </c>
    </row>
    <row r="337" spans="1:40" x14ac:dyDescent="0.3">
      <c r="A337" s="1" t="s">
        <v>1020</v>
      </c>
      <c r="B337" s="9" t="s">
        <v>1021</v>
      </c>
      <c r="C337" s="8" t="s">
        <v>1022</v>
      </c>
      <c r="G337" s="8"/>
      <c r="H337" s="2">
        <f t="shared" si="96"/>
        <v>9.5360629861617561</v>
      </c>
      <c r="I337" s="2">
        <f t="shared" si="97"/>
        <v>8.3929295646769049</v>
      </c>
      <c r="J337" s="2">
        <f t="shared" si="98"/>
        <v>19.829145454647932</v>
      </c>
      <c r="K337" s="2">
        <f t="shared" si="99"/>
        <v>17.313528555310576</v>
      </c>
      <c r="L337" s="2">
        <f t="shared" si="100"/>
        <v>5.200006500607647</v>
      </c>
      <c r="M337" s="2">
        <f t="shared" si="101"/>
        <v>6.5718060677316261</v>
      </c>
      <c r="N337" s="2">
        <f t="shared" si="102"/>
        <v>9.297488823197348</v>
      </c>
      <c r="O337" s="2">
        <f t="shared" si="103"/>
        <v>13.542312009649802</v>
      </c>
      <c r="P337" s="2">
        <f t="shared" si="104"/>
        <v>5.9688049949802133</v>
      </c>
      <c r="Q337" s="2">
        <f t="shared" si="105"/>
        <v>10.529138551433419</v>
      </c>
      <c r="R337" s="2">
        <f t="shared" si="106"/>
        <v>5.6577276320923797</v>
      </c>
      <c r="S337" s="2">
        <f t="shared" si="107"/>
        <v>8.7945926499919764</v>
      </c>
      <c r="T337" s="2">
        <f t="shared" si="108"/>
        <v>12.303832068814478</v>
      </c>
      <c r="U337" s="2">
        <f t="shared" si="109"/>
        <v>12.194482081665601</v>
      </c>
      <c r="V337" s="2">
        <f t="shared" si="110"/>
        <v>7.0156278547112558</v>
      </c>
      <c r="W337" s="2">
        <f t="shared" si="111"/>
        <v>26.300539980881947</v>
      </c>
      <c r="X337" s="8"/>
      <c r="Y337" s="2">
        <v>3.25339376490275</v>
      </c>
      <c r="Z337" s="2">
        <v>3.0691744734443498</v>
      </c>
      <c r="AA337" s="2">
        <v>4.3095506002450303</v>
      </c>
      <c r="AB337" s="2">
        <v>4.1138278756559901</v>
      </c>
      <c r="AC337" s="2">
        <v>2.3785134267899899</v>
      </c>
      <c r="AD337" s="2">
        <v>2.7162899073649802</v>
      </c>
      <c r="AE337" s="2">
        <v>3.21684110852939</v>
      </c>
      <c r="AF337" s="2">
        <v>3.75940215877158</v>
      </c>
      <c r="AG337" s="2">
        <v>2.5774421207050202</v>
      </c>
      <c r="AH337" s="2">
        <v>3.3963155010122299</v>
      </c>
      <c r="AI337" s="2">
        <v>2.5002227258172698</v>
      </c>
      <c r="AJ337" s="2">
        <v>3.13661675615699</v>
      </c>
      <c r="AK337" s="2">
        <v>3.6210358125372299</v>
      </c>
      <c r="AL337" s="2">
        <v>3.6081565808542</v>
      </c>
      <c r="AM337" s="2">
        <v>2.8105722217846298</v>
      </c>
      <c r="AN337" s="2">
        <v>4.7170205149275004</v>
      </c>
    </row>
    <row r="338" spans="1:40" x14ac:dyDescent="0.3">
      <c r="A338" s="1" t="s">
        <v>1023</v>
      </c>
      <c r="B338" s="1" t="s">
        <v>1024</v>
      </c>
      <c r="C338" s="8" t="s">
        <v>1025</v>
      </c>
      <c r="E338" s="11" t="s">
        <v>1557</v>
      </c>
      <c r="G338" s="8"/>
      <c r="H338" s="2">
        <f t="shared" si="96"/>
        <v>9.7618500720557648</v>
      </c>
      <c r="I338" s="2">
        <f t="shared" si="97"/>
        <v>6.8928801065810479</v>
      </c>
      <c r="J338" s="2">
        <f t="shared" si="98"/>
        <v>8.9750750646661572</v>
      </c>
      <c r="K338" s="2">
        <f t="shared" si="99"/>
        <v>10.570505684099233</v>
      </c>
      <c r="L338" s="2">
        <f t="shared" si="100"/>
        <v>16.865740200118967</v>
      </c>
      <c r="M338" s="2">
        <f t="shared" si="101"/>
        <v>13.410295441097903</v>
      </c>
      <c r="N338" s="2">
        <f t="shared" si="102"/>
        <v>9.7210662845786295</v>
      </c>
      <c r="O338" s="2">
        <f t="shared" si="103"/>
        <v>5.7018572495161894</v>
      </c>
      <c r="P338" s="2">
        <f t="shared" si="104"/>
        <v>13.87003124794033</v>
      </c>
      <c r="Q338" s="2">
        <f t="shared" si="105"/>
        <v>7.8594067572729411</v>
      </c>
      <c r="R338" s="2">
        <f t="shared" si="106"/>
        <v>10.022587484347298</v>
      </c>
      <c r="S338" s="2">
        <f t="shared" si="107"/>
        <v>12.930087567706581</v>
      </c>
      <c r="T338" s="2">
        <f t="shared" si="108"/>
        <v>9.2220975843616895</v>
      </c>
      <c r="U338" s="2">
        <f t="shared" si="109"/>
        <v>17.188094559800856</v>
      </c>
      <c r="V338" s="2">
        <f t="shared" si="110"/>
        <v>14.908735499495862</v>
      </c>
      <c r="W338" s="2">
        <f t="shared" si="111"/>
        <v>6.9616892415451401</v>
      </c>
      <c r="X338" s="8"/>
      <c r="Y338" s="2">
        <v>3.2871545941857399</v>
      </c>
      <c r="Z338" s="2">
        <v>2.78510692157665</v>
      </c>
      <c r="AA338" s="2">
        <v>3.16592400522747</v>
      </c>
      <c r="AB338" s="2">
        <v>3.4019724905759299</v>
      </c>
      <c r="AC338" s="2">
        <v>4.0760237313345398</v>
      </c>
      <c r="AD338" s="2">
        <v>3.74526911637372</v>
      </c>
      <c r="AE338" s="2">
        <v>3.2811145688827899</v>
      </c>
      <c r="AF338" s="2">
        <v>2.51143192072219</v>
      </c>
      <c r="AG338" s="2">
        <v>3.7938991328154801</v>
      </c>
      <c r="AH338" s="2">
        <v>2.9744204192725801</v>
      </c>
      <c r="AI338" s="2">
        <v>3.3251831053102601</v>
      </c>
      <c r="AJ338" s="2">
        <v>3.6926601405744499</v>
      </c>
      <c r="AK338" s="2">
        <v>3.2050949318233402</v>
      </c>
      <c r="AL338" s="2">
        <v>4.1033377140783696</v>
      </c>
      <c r="AM338" s="2">
        <v>3.8980859939595001</v>
      </c>
      <c r="AN338" s="2">
        <v>2.7994374159449702</v>
      </c>
    </row>
    <row r="339" spans="1:40" x14ac:dyDescent="0.3">
      <c r="A339" s="1" t="s">
        <v>1026</v>
      </c>
      <c r="B339" s="1" t="s">
        <v>1027</v>
      </c>
      <c r="C339" s="8" t="s">
        <v>1028</v>
      </c>
      <c r="E339" s="11" t="s">
        <v>1557</v>
      </c>
      <c r="G339" s="8"/>
      <c r="H339" s="2">
        <f t="shared" si="96"/>
        <v>23.774386609665736</v>
      </c>
      <c r="I339" s="2">
        <f t="shared" si="97"/>
        <v>9.6717229484517535</v>
      </c>
      <c r="J339" s="2">
        <f t="shared" si="98"/>
        <v>21.673926336602616</v>
      </c>
      <c r="K339" s="2">
        <f t="shared" si="99"/>
        <v>13.36698030255469</v>
      </c>
      <c r="L339" s="2">
        <f t="shared" si="100"/>
        <v>25.407037983664132</v>
      </c>
      <c r="M339" s="2">
        <f t="shared" si="101"/>
        <v>16.808952684400037</v>
      </c>
      <c r="N339" s="2">
        <f t="shared" si="102"/>
        <v>21.236258662667929</v>
      </c>
      <c r="O339" s="2">
        <f t="shared" si="103"/>
        <v>20.438726173731304</v>
      </c>
      <c r="P339" s="2">
        <f t="shared" si="104"/>
        <v>21.279243076867697</v>
      </c>
      <c r="Q339" s="2">
        <f t="shared" si="105"/>
        <v>23.661399524816016</v>
      </c>
      <c r="R339" s="2">
        <f t="shared" si="106"/>
        <v>21.458102038776389</v>
      </c>
      <c r="S339" s="2">
        <f t="shared" si="107"/>
        <v>22.558853355668639</v>
      </c>
      <c r="T339" s="2">
        <f t="shared" si="108"/>
        <v>12.754162734917662</v>
      </c>
      <c r="U339" s="2">
        <f t="shared" si="109"/>
        <v>19.747470509232127</v>
      </c>
      <c r="V339" s="2">
        <f t="shared" si="110"/>
        <v>21.39510816067067</v>
      </c>
      <c r="W339" s="2">
        <f t="shared" si="111"/>
        <v>14.122015650721497</v>
      </c>
      <c r="X339" s="8"/>
      <c r="Y339" s="2">
        <v>4.5713362142441101</v>
      </c>
      <c r="Z339" s="2">
        <v>3.2737729184270399</v>
      </c>
      <c r="AA339" s="2">
        <v>4.4378886231799601</v>
      </c>
      <c r="AB339" s="2">
        <v>3.7406016818911798</v>
      </c>
      <c r="AC339" s="2">
        <v>4.6671562870686998</v>
      </c>
      <c r="AD339" s="2">
        <v>4.0711579322459199</v>
      </c>
      <c r="AE339" s="2">
        <v>4.40845771393648</v>
      </c>
      <c r="AF339" s="2">
        <v>4.35323337922026</v>
      </c>
      <c r="AG339" s="2">
        <v>4.4113749285896704</v>
      </c>
      <c r="AH339" s="2">
        <v>4.56446350363683</v>
      </c>
      <c r="AI339" s="2">
        <v>4.4234505707796998</v>
      </c>
      <c r="AJ339" s="2">
        <v>4.49562183371751</v>
      </c>
      <c r="AK339" s="2">
        <v>3.6728962891763102</v>
      </c>
      <c r="AL339" s="2">
        <v>4.3035959624809701</v>
      </c>
      <c r="AM339" s="2">
        <v>4.4192090672569799</v>
      </c>
      <c r="AN339" s="2">
        <v>3.8198741156325302</v>
      </c>
    </row>
    <row r="340" spans="1:40" x14ac:dyDescent="0.3">
      <c r="A340" s="1" t="s">
        <v>1029</v>
      </c>
      <c r="B340" s="1" t="s">
        <v>1030</v>
      </c>
      <c r="C340" s="8" t="s">
        <v>1031</v>
      </c>
      <c r="G340" s="8"/>
      <c r="H340" s="2">
        <f t="shared" si="96"/>
        <v>6.0457215692810262</v>
      </c>
      <c r="I340" s="2">
        <f t="shared" si="97"/>
        <v>13.563108145341083</v>
      </c>
      <c r="J340" s="2">
        <f t="shared" si="98"/>
        <v>9.3435052521622097</v>
      </c>
      <c r="K340" s="2">
        <f t="shared" si="99"/>
        <v>14.794021609116568</v>
      </c>
      <c r="L340" s="2">
        <f t="shared" si="100"/>
        <v>13.691471422481726</v>
      </c>
      <c r="M340" s="2">
        <f t="shared" si="101"/>
        <v>8.1587773041282077</v>
      </c>
      <c r="N340" s="2">
        <f t="shared" si="102"/>
        <v>11.812968120849355</v>
      </c>
      <c r="O340" s="2">
        <f t="shared" si="103"/>
        <v>16.768927938219282</v>
      </c>
      <c r="P340" s="2">
        <f t="shared" si="104"/>
        <v>11.836133181152068</v>
      </c>
      <c r="Q340" s="2">
        <f t="shared" si="105"/>
        <v>10.855292131579308</v>
      </c>
      <c r="R340" s="2">
        <f t="shared" si="106"/>
        <v>8.1661840044504821</v>
      </c>
      <c r="S340" s="2">
        <f t="shared" si="107"/>
        <v>9.9547355221881411</v>
      </c>
      <c r="T340" s="2" t="s">
        <v>80</v>
      </c>
      <c r="U340" s="2">
        <f t="shared" si="109"/>
        <v>5.1816317286556712</v>
      </c>
      <c r="V340" s="2">
        <f t="shared" si="110"/>
        <v>10.450471862121447</v>
      </c>
      <c r="W340" s="2">
        <f t="shared" si="111"/>
        <v>6.8980783456407995</v>
      </c>
      <c r="X340" s="8"/>
      <c r="Y340" s="2">
        <v>2.5959145383657001</v>
      </c>
      <c r="Z340" s="2">
        <v>3.761615921742</v>
      </c>
      <c r="AA340" s="2">
        <v>3.2239638841120701</v>
      </c>
      <c r="AB340" s="2">
        <v>3.8869423830819598</v>
      </c>
      <c r="AC340" s="2">
        <v>3.7752055962562898</v>
      </c>
      <c r="AD340" s="2">
        <v>3.0283529623142602</v>
      </c>
      <c r="AE340" s="2">
        <v>3.5622995960514499</v>
      </c>
      <c r="AF340" s="2">
        <v>4.0677185531603097</v>
      </c>
      <c r="AG340" s="2">
        <v>3.5651259299474001</v>
      </c>
      <c r="AH340" s="2">
        <v>3.4403266463687201</v>
      </c>
      <c r="AI340" s="2">
        <v>3.02966207543931</v>
      </c>
      <c r="AJ340" s="2">
        <v>3.3153829868753402</v>
      </c>
      <c r="AK340" s="2" t="s">
        <v>80</v>
      </c>
      <c r="AL340" s="2">
        <v>2.3734064832674799</v>
      </c>
      <c r="AM340" s="2">
        <v>3.3854961795641998</v>
      </c>
      <c r="AN340" s="2">
        <v>2.7861945144504898</v>
      </c>
    </row>
    <row r="341" spans="1:40" x14ac:dyDescent="0.3">
      <c r="A341" s="1" t="s">
        <v>1032</v>
      </c>
      <c r="B341" s="1" t="s">
        <v>1033</v>
      </c>
      <c r="C341" s="8" t="s">
        <v>1034</v>
      </c>
      <c r="D341" s="9"/>
      <c r="E341" s="11" t="s">
        <v>1557</v>
      </c>
      <c r="G341" s="8"/>
      <c r="H341" s="2">
        <f t="shared" si="96"/>
        <v>23.90533545782775</v>
      </c>
      <c r="I341" s="2">
        <f t="shared" si="97"/>
        <v>22.641464271965479</v>
      </c>
      <c r="J341" s="2">
        <f t="shared" si="98"/>
        <v>35.682853296630924</v>
      </c>
      <c r="K341" s="2">
        <f t="shared" si="99"/>
        <v>27.572334129679771</v>
      </c>
      <c r="L341" s="2">
        <f t="shared" si="100"/>
        <v>27.024828631688219</v>
      </c>
      <c r="M341" s="2">
        <f t="shared" si="101"/>
        <v>27.813479167232472</v>
      </c>
      <c r="N341" s="2">
        <f t="shared" si="102"/>
        <v>24.802382143750698</v>
      </c>
      <c r="O341" s="2">
        <f t="shared" si="103"/>
        <v>20.979255620166697</v>
      </c>
      <c r="P341" s="2">
        <f t="shared" si="104"/>
        <v>26.556334428582261</v>
      </c>
      <c r="Q341" s="2">
        <f t="shared" si="105"/>
        <v>11.969029671758483</v>
      </c>
      <c r="R341" s="2">
        <f t="shared" si="106"/>
        <v>27.28372001093113</v>
      </c>
      <c r="S341" s="2">
        <f t="shared" si="107"/>
        <v>18.199767868846344</v>
      </c>
      <c r="T341" s="2">
        <f t="shared" si="108"/>
        <v>7.3663947530516642</v>
      </c>
      <c r="U341" s="2">
        <f t="shared" si="109"/>
        <v>17.25872180991453</v>
      </c>
      <c r="V341" s="2">
        <f t="shared" si="110"/>
        <v>16.273279696281136</v>
      </c>
      <c r="W341" s="2">
        <f t="shared" si="111"/>
        <v>15.463608688142561</v>
      </c>
      <c r="X341" s="8"/>
      <c r="Y341" s="2">
        <v>4.5792607457078303</v>
      </c>
      <c r="Z341" s="2">
        <v>4.5008953582511397</v>
      </c>
      <c r="AA341" s="2">
        <v>5.1571590765221096</v>
      </c>
      <c r="AB341" s="2">
        <v>4.7851494984260698</v>
      </c>
      <c r="AC341" s="2">
        <v>4.7562135645402597</v>
      </c>
      <c r="AD341" s="2">
        <v>4.7977123164998501</v>
      </c>
      <c r="AE341" s="2">
        <v>4.6324067857386799</v>
      </c>
      <c r="AF341" s="2">
        <v>4.3908915844257104</v>
      </c>
      <c r="AG341" s="2">
        <v>4.7309841200864398</v>
      </c>
      <c r="AH341" s="2">
        <v>3.5812342927423</v>
      </c>
      <c r="AI341" s="2">
        <v>4.7699684575571304</v>
      </c>
      <c r="AJ341" s="2">
        <v>4.1858481443992499</v>
      </c>
      <c r="AK341" s="2">
        <v>2.8809587109778398</v>
      </c>
      <c r="AL341" s="2">
        <v>4.1092537166011498</v>
      </c>
      <c r="AM341" s="2">
        <v>4.0244331341416801</v>
      </c>
      <c r="AN341" s="2">
        <v>3.9508051301242202</v>
      </c>
    </row>
    <row r="342" spans="1:40" x14ac:dyDescent="0.3">
      <c r="A342" s="1" t="s">
        <v>1035</v>
      </c>
      <c r="B342" s="1" t="s">
        <v>1036</v>
      </c>
      <c r="C342" s="8" t="s">
        <v>1037</v>
      </c>
      <c r="G342" s="8"/>
      <c r="H342" s="2">
        <f t="shared" si="96"/>
        <v>14.183436367967991</v>
      </c>
      <c r="I342" s="2">
        <f t="shared" si="97"/>
        <v>12.251929269553553</v>
      </c>
      <c r="J342" s="2">
        <f t="shared" si="98"/>
        <v>12.697848601318242</v>
      </c>
      <c r="K342" s="2">
        <f t="shared" si="99"/>
        <v>13.139090702908227</v>
      </c>
      <c r="L342" s="2">
        <f t="shared" si="100"/>
        <v>17.895684742367735</v>
      </c>
      <c r="M342" s="2">
        <f t="shared" si="101"/>
        <v>11.992083139418339</v>
      </c>
      <c r="N342" s="2">
        <f t="shared" si="102"/>
        <v>14.24637898157434</v>
      </c>
      <c r="O342" s="2">
        <f t="shared" si="103"/>
        <v>9.6961123282444159</v>
      </c>
      <c r="P342" s="2">
        <f t="shared" si="104"/>
        <v>10.888945721712711</v>
      </c>
      <c r="Q342" s="2">
        <f t="shared" si="105"/>
        <v>17.300608333409134</v>
      </c>
      <c r="R342" s="2">
        <f t="shared" si="106"/>
        <v>14.353114149430489</v>
      </c>
      <c r="S342" s="2">
        <f t="shared" si="107"/>
        <v>17.239505575423667</v>
      </c>
      <c r="T342" s="2">
        <f t="shared" si="108"/>
        <v>7.662469856476779</v>
      </c>
      <c r="U342" s="2">
        <f t="shared" si="109"/>
        <v>11.371528501596412</v>
      </c>
      <c r="V342" s="2">
        <f t="shared" si="110"/>
        <v>10.801066482048308</v>
      </c>
      <c r="W342" s="2">
        <f t="shared" si="111"/>
        <v>7.1454322314618883</v>
      </c>
      <c r="X342" s="8"/>
      <c r="Y342" s="2">
        <v>3.8261352064781402</v>
      </c>
      <c r="Z342" s="2">
        <v>3.6149370382755199</v>
      </c>
      <c r="AA342" s="2">
        <v>3.66651217651992</v>
      </c>
      <c r="AB342" s="2">
        <v>3.7157935315980501</v>
      </c>
      <c r="AC342" s="2">
        <v>4.1615398415205904</v>
      </c>
      <c r="AD342" s="2">
        <v>3.5840103853213598</v>
      </c>
      <c r="AE342" s="2">
        <v>3.83252336931087</v>
      </c>
      <c r="AF342" s="2">
        <v>3.2774064123486601</v>
      </c>
      <c r="AG342" s="2">
        <v>3.44479237257057</v>
      </c>
      <c r="AH342" s="2">
        <v>4.1127508624697304</v>
      </c>
      <c r="AI342" s="2">
        <v>3.8432918826952198</v>
      </c>
      <c r="AJ342" s="2">
        <v>4.1076464937857802</v>
      </c>
      <c r="AK342" s="2">
        <v>2.93780949337151</v>
      </c>
      <c r="AL342" s="2">
        <v>3.5073542817000498</v>
      </c>
      <c r="AM342" s="2">
        <v>3.4331018639797901</v>
      </c>
      <c r="AN342" s="2">
        <v>2.8370212834450799</v>
      </c>
    </row>
    <row r="343" spans="1:40" x14ac:dyDescent="0.3">
      <c r="A343" s="1" t="s">
        <v>1038</v>
      </c>
      <c r="B343" s="9" t="s">
        <v>1039</v>
      </c>
      <c r="C343" s="8" t="s">
        <v>1040</v>
      </c>
      <c r="E343" s="11" t="s">
        <v>1557</v>
      </c>
      <c r="G343" s="8"/>
      <c r="H343" s="2">
        <f t="shared" si="96"/>
        <v>59.085455847052991</v>
      </c>
      <c r="I343" s="2">
        <f t="shared" si="97"/>
        <v>33.194786256405671</v>
      </c>
      <c r="J343" s="2">
        <f t="shared" si="98"/>
        <v>88.97573290586665</v>
      </c>
      <c r="K343" s="2">
        <f t="shared" si="99"/>
        <v>50.732045797440108</v>
      </c>
      <c r="L343" s="2">
        <f t="shared" si="100"/>
        <v>63.533213736559802</v>
      </c>
      <c r="M343" s="2">
        <f t="shared" si="101"/>
        <v>66.066376824101724</v>
      </c>
      <c r="N343" s="2">
        <f t="shared" si="102"/>
        <v>67.798096407655819</v>
      </c>
      <c r="O343" s="2">
        <f t="shared" si="103"/>
        <v>52.770303718976614</v>
      </c>
      <c r="P343" s="2">
        <f t="shared" si="104"/>
        <v>49.886693984646058</v>
      </c>
      <c r="Q343" s="2">
        <f t="shared" si="105"/>
        <v>37.675465899731634</v>
      </c>
      <c r="R343" s="2">
        <f t="shared" si="106"/>
        <v>75.131311697065783</v>
      </c>
      <c r="S343" s="2">
        <f t="shared" si="107"/>
        <v>58.110834178751524</v>
      </c>
      <c r="T343" s="2">
        <f t="shared" si="108"/>
        <v>19.716729224989763</v>
      </c>
      <c r="U343" s="2">
        <f t="shared" si="109"/>
        <v>41.033780121598909</v>
      </c>
      <c r="V343" s="2">
        <f t="shared" si="110"/>
        <v>41.376118153657963</v>
      </c>
      <c r="W343" s="2">
        <f t="shared" si="111"/>
        <v>67.275956958521817</v>
      </c>
      <c r="X343" s="8"/>
      <c r="Y343" s="2">
        <v>5.8847311430630702</v>
      </c>
      <c r="Z343" s="2">
        <v>5.0528847571611699</v>
      </c>
      <c r="AA343" s="2">
        <v>6.4753400063572304</v>
      </c>
      <c r="AB343" s="2">
        <v>5.6648254339945199</v>
      </c>
      <c r="AC343" s="2">
        <v>5.9894390925327796</v>
      </c>
      <c r="AD343" s="2">
        <v>6.0458443222840996</v>
      </c>
      <c r="AE343" s="2">
        <v>6.0831728617329199</v>
      </c>
      <c r="AF343" s="2">
        <v>5.7216543818597501</v>
      </c>
      <c r="AG343" s="2">
        <v>5.64058315930298</v>
      </c>
      <c r="AH343" s="2">
        <v>5.2355534473760601</v>
      </c>
      <c r="AI343" s="2">
        <v>6.2313423849915104</v>
      </c>
      <c r="AJ343" s="2">
        <v>5.8607352595292097</v>
      </c>
      <c r="AK343" s="2">
        <v>4.30134834020072</v>
      </c>
      <c r="AL343" s="2">
        <v>5.3587401594634096</v>
      </c>
      <c r="AM343" s="2">
        <v>5.3707263949145299</v>
      </c>
      <c r="AN343" s="2">
        <v>6.0720191023360304</v>
      </c>
    </row>
    <row r="344" spans="1:40" x14ac:dyDescent="0.3">
      <c r="A344" s="1" t="s">
        <v>1041</v>
      </c>
      <c r="B344" s="1" t="s">
        <v>1042</v>
      </c>
      <c r="C344" s="8" t="s">
        <v>1043</v>
      </c>
      <c r="E344" s="11" t="s">
        <v>1557</v>
      </c>
      <c r="G344" s="8"/>
      <c r="H344" s="2">
        <f t="shared" si="96"/>
        <v>6.0189778300429468</v>
      </c>
      <c r="I344" s="2">
        <f t="shared" si="97"/>
        <v>3.6313384996583626</v>
      </c>
      <c r="J344" s="2">
        <f t="shared" si="98"/>
        <v>7.2603938563972275</v>
      </c>
      <c r="K344" s="2">
        <f t="shared" si="99"/>
        <v>5.8763012393498499</v>
      </c>
      <c r="L344" s="2">
        <f t="shared" si="100"/>
        <v>7.1768056266415359</v>
      </c>
      <c r="M344" s="2">
        <f t="shared" si="101"/>
        <v>5.2205175645477588</v>
      </c>
      <c r="N344" s="2">
        <f t="shared" si="102"/>
        <v>6.7320858477937922</v>
      </c>
      <c r="O344" s="2">
        <f t="shared" si="103"/>
        <v>4.5565671715608147</v>
      </c>
      <c r="P344" s="2">
        <f t="shared" si="104"/>
        <v>8.3199438899061988</v>
      </c>
      <c r="Q344" s="2">
        <f t="shared" si="105"/>
        <v>15.694812787498588</v>
      </c>
      <c r="R344" s="2">
        <f t="shared" si="106"/>
        <v>10.632431776668254</v>
      </c>
      <c r="S344" s="2">
        <f t="shared" si="107"/>
        <v>13.660206688827021</v>
      </c>
      <c r="T344" s="2">
        <f t="shared" si="108"/>
        <v>25.108212558213925</v>
      </c>
      <c r="U344" s="2">
        <f t="shared" si="109"/>
        <v>7.7109578405137427</v>
      </c>
      <c r="V344" s="2">
        <f t="shared" si="110"/>
        <v>4.9710573262711844</v>
      </c>
      <c r="W344" s="2">
        <f t="shared" si="111"/>
        <v>8.5109036344874891</v>
      </c>
      <c r="X344" s="8"/>
      <c r="Y344" s="2">
        <v>2.5895185028090202</v>
      </c>
      <c r="Z344" s="2">
        <v>1.8605014189887401</v>
      </c>
      <c r="AA344" s="2">
        <v>2.8600478125817399</v>
      </c>
      <c r="AB344" s="2">
        <v>2.5549083552843399</v>
      </c>
      <c r="AC344" s="2">
        <v>2.8433418479387602</v>
      </c>
      <c r="AD344" s="2">
        <v>2.3841928433452901</v>
      </c>
      <c r="AE344" s="2">
        <v>2.7510535740826998</v>
      </c>
      <c r="AF344" s="2">
        <v>2.18794733542848</v>
      </c>
      <c r="AG344" s="2">
        <v>3.0565737987958101</v>
      </c>
      <c r="AH344" s="2">
        <v>3.9722159150046998</v>
      </c>
      <c r="AI344" s="2">
        <v>3.4103996927827902</v>
      </c>
      <c r="AJ344" s="2">
        <v>3.77190740770203</v>
      </c>
      <c r="AK344" s="2">
        <v>4.6500874223741997</v>
      </c>
      <c r="AL344" s="2">
        <v>2.9469100801051402</v>
      </c>
      <c r="AM344" s="2">
        <v>2.31355274054672</v>
      </c>
      <c r="AN344" s="2">
        <v>3.0893123163746599</v>
      </c>
    </row>
    <row r="345" spans="1:40" x14ac:dyDescent="0.3">
      <c r="A345" s="1" t="s">
        <v>1044</v>
      </c>
      <c r="B345" s="1" t="s">
        <v>1045</v>
      </c>
      <c r="C345" s="8" t="s">
        <v>1046</v>
      </c>
      <c r="G345" s="8"/>
      <c r="H345" s="2">
        <f t="shared" si="96"/>
        <v>6.3432830114105636</v>
      </c>
      <c r="I345" s="2">
        <f t="shared" si="97"/>
        <v>16.600053543964343</v>
      </c>
      <c r="J345" s="2">
        <f t="shared" si="98"/>
        <v>8.5139772695334308</v>
      </c>
      <c r="K345" s="2">
        <f t="shared" si="99"/>
        <v>8.3516593607399123</v>
      </c>
      <c r="L345" s="2">
        <f t="shared" si="100"/>
        <v>8.3754657242913186</v>
      </c>
      <c r="M345" s="2">
        <f t="shared" si="101"/>
        <v>7.9437351566074366</v>
      </c>
      <c r="N345" s="2">
        <f t="shared" si="102"/>
        <v>7.2857652743024985</v>
      </c>
      <c r="O345" s="2">
        <f t="shared" si="103"/>
        <v>5.1601059387092079</v>
      </c>
      <c r="P345" s="2">
        <f t="shared" si="104"/>
        <v>13.409064617266738</v>
      </c>
      <c r="Q345" s="2">
        <f t="shared" si="105"/>
        <v>15.048083757515146</v>
      </c>
      <c r="R345" s="2">
        <f t="shared" si="106"/>
        <v>5.0213230858452684</v>
      </c>
      <c r="S345" s="2">
        <f t="shared" si="107"/>
        <v>4.2575408441746712</v>
      </c>
      <c r="T345" s="2">
        <f t="shared" si="108"/>
        <v>14.229766520291417</v>
      </c>
      <c r="U345" s="2">
        <f t="shared" si="109"/>
        <v>4.1037591377173612</v>
      </c>
      <c r="V345" s="2">
        <f t="shared" si="110"/>
        <v>10.716603186305342</v>
      </c>
      <c r="W345" s="2">
        <f t="shared" si="111"/>
        <v>4.5031050350352917</v>
      </c>
      <c r="X345" s="8"/>
      <c r="Y345" s="2">
        <v>2.6652297107739802</v>
      </c>
      <c r="Z345" s="2">
        <v>4.0531159899226497</v>
      </c>
      <c r="AA345" s="2">
        <v>3.0898332384429499</v>
      </c>
      <c r="AB345" s="2">
        <v>3.0620628698827401</v>
      </c>
      <c r="AC345" s="2">
        <v>3.0661694148690501</v>
      </c>
      <c r="AD345" s="2">
        <v>2.9898175243493701</v>
      </c>
      <c r="AE345" s="2">
        <v>2.8650805164841202</v>
      </c>
      <c r="AF345" s="2">
        <v>2.36740068496665</v>
      </c>
      <c r="AG345" s="2">
        <v>3.7451366968503002</v>
      </c>
      <c r="AH345" s="2">
        <v>3.9115078789126398</v>
      </c>
      <c r="AI345" s="2">
        <v>2.32806755499002</v>
      </c>
      <c r="AJ345" s="2">
        <v>2.0900203702809401</v>
      </c>
      <c r="AK345" s="2">
        <v>3.8308400854389602</v>
      </c>
      <c r="AL345" s="2">
        <v>2.0369460572075999</v>
      </c>
      <c r="AM345" s="2">
        <v>3.42177578586496</v>
      </c>
      <c r="AN345" s="2">
        <v>2.1709201289693998</v>
      </c>
    </row>
    <row r="346" spans="1:40" x14ac:dyDescent="0.3">
      <c r="A346" s="1" t="s">
        <v>1047</v>
      </c>
      <c r="B346" s="1" t="s">
        <v>1048</v>
      </c>
      <c r="C346" s="8" t="s">
        <v>1049</v>
      </c>
      <c r="D346" s="9"/>
      <c r="G346" s="8"/>
      <c r="H346" s="2">
        <f t="shared" si="96"/>
        <v>3.6530568166411443</v>
      </c>
      <c r="I346" s="2">
        <f t="shared" si="97"/>
        <v>2.6166473574516611</v>
      </c>
      <c r="J346" s="2">
        <f t="shared" si="98"/>
        <v>1.5269914145895156</v>
      </c>
      <c r="K346" s="2">
        <f t="shared" si="99"/>
        <v>3.272816031885966</v>
      </c>
      <c r="L346" s="2">
        <f t="shared" si="100"/>
        <v>2.8877936610967105</v>
      </c>
      <c r="M346" s="2">
        <f t="shared" si="101"/>
        <v>3.5026888488513279</v>
      </c>
      <c r="N346" s="2">
        <f t="shared" si="102"/>
        <v>3.8341447214309263</v>
      </c>
      <c r="O346" s="2">
        <f t="shared" si="103"/>
        <v>3.2751697494173539</v>
      </c>
      <c r="P346" s="2">
        <f t="shared" si="104"/>
        <v>2.8879494998772346</v>
      </c>
      <c r="Q346" s="2">
        <f t="shared" si="105"/>
        <v>17.287289538286082</v>
      </c>
      <c r="R346" s="2">
        <f t="shared" si="106"/>
        <v>3.0551445818424328</v>
      </c>
      <c r="S346" s="2">
        <f t="shared" si="107"/>
        <v>11.01064719443143</v>
      </c>
      <c r="T346" s="2">
        <f t="shared" si="108"/>
        <v>10.929732572384065</v>
      </c>
      <c r="U346" s="2">
        <f t="shared" si="109"/>
        <v>1.3709279410938537</v>
      </c>
      <c r="V346" s="2">
        <f t="shared" si="110"/>
        <v>3.4791809411880723</v>
      </c>
      <c r="W346" s="2">
        <f t="shared" si="111"/>
        <v>2.0298699092020134</v>
      </c>
      <c r="X346" s="8"/>
      <c r="Y346" s="2">
        <v>1.8691041923664999</v>
      </c>
      <c r="Z346" s="2">
        <v>1.3877195071385799</v>
      </c>
      <c r="AA346" s="2">
        <v>0.61069195069799298</v>
      </c>
      <c r="AB346" s="2">
        <v>1.7105325093960799</v>
      </c>
      <c r="AC346" s="2">
        <v>1.52996766232642</v>
      </c>
      <c r="AD346" s="2">
        <v>1.8084628362254</v>
      </c>
      <c r="AE346" s="2">
        <v>1.9389047931746199</v>
      </c>
      <c r="AF346" s="2">
        <v>1.71156968231302</v>
      </c>
      <c r="AG346" s="2">
        <v>1.5300455147619001</v>
      </c>
      <c r="AH346" s="2">
        <v>4.1116397824789397</v>
      </c>
      <c r="AI346" s="2">
        <v>1.61124065584479</v>
      </c>
      <c r="AJ346" s="2">
        <v>3.4608273664013698</v>
      </c>
      <c r="AK346" s="2">
        <v>3.4501861966094101</v>
      </c>
      <c r="AL346" s="2">
        <v>0.45515274197151101</v>
      </c>
      <c r="AM346" s="2">
        <v>1.7987477109114101</v>
      </c>
      <c r="AN346" s="2">
        <v>1.02138727058135</v>
      </c>
    </row>
    <row r="347" spans="1:40" x14ac:dyDescent="0.3">
      <c r="A347" s="1" t="s">
        <v>1050</v>
      </c>
      <c r="B347" s="1" t="s">
        <v>1051</v>
      </c>
      <c r="C347" s="8" t="s">
        <v>1052</v>
      </c>
      <c r="E347" s="11" t="s">
        <v>1557</v>
      </c>
      <c r="G347" s="8"/>
      <c r="H347" s="2">
        <f t="shared" si="96"/>
        <v>7.8371860928406409</v>
      </c>
      <c r="I347" s="2">
        <f t="shared" si="97"/>
        <v>4.6275516146943687</v>
      </c>
      <c r="J347" s="2">
        <f t="shared" si="98"/>
        <v>18.321829741857968</v>
      </c>
      <c r="K347" s="2">
        <f t="shared" si="99"/>
        <v>14.979959508661587</v>
      </c>
      <c r="L347" s="2">
        <f t="shared" si="100"/>
        <v>9.0591572860192304</v>
      </c>
      <c r="M347" s="2">
        <f t="shared" si="101"/>
        <v>14.079478428539412</v>
      </c>
      <c r="N347" s="2">
        <f t="shared" si="102"/>
        <v>13.884602437113704</v>
      </c>
      <c r="O347" s="2">
        <f t="shared" si="103"/>
        <v>14.429876417230858</v>
      </c>
      <c r="P347" s="2">
        <f t="shared" si="104"/>
        <v>6.6748157566062805</v>
      </c>
      <c r="Q347" s="2">
        <f t="shared" si="105"/>
        <v>10.474208259844588</v>
      </c>
      <c r="R347" s="2">
        <f t="shared" si="106"/>
        <v>10.551795335437422</v>
      </c>
      <c r="S347" s="2">
        <f t="shared" si="107"/>
        <v>4.8305428554051861</v>
      </c>
      <c r="T347" s="2">
        <f t="shared" si="108"/>
        <v>27.088343010402106</v>
      </c>
      <c r="U347" s="2">
        <f t="shared" si="109"/>
        <v>6.729378819698983</v>
      </c>
      <c r="V347" s="2">
        <f t="shared" si="110"/>
        <v>9.7853610047448569</v>
      </c>
      <c r="W347" s="2">
        <f t="shared" si="111"/>
        <v>12.142735180492243</v>
      </c>
      <c r="X347" s="8"/>
      <c r="Y347" s="2">
        <v>2.9703357540076198</v>
      </c>
      <c r="Z347" s="2">
        <v>2.21024908168922</v>
      </c>
      <c r="AA347" s="2">
        <v>4.1954916828030102</v>
      </c>
      <c r="AB347" s="2">
        <v>3.9049618190356901</v>
      </c>
      <c r="AC347" s="2">
        <v>3.1793768520565902</v>
      </c>
      <c r="AD347" s="2">
        <v>3.8155219855034099</v>
      </c>
      <c r="AE347" s="2">
        <v>3.7954139634221602</v>
      </c>
      <c r="AF347" s="2">
        <v>3.8509870389984102</v>
      </c>
      <c r="AG347" s="2">
        <v>2.7387280149726401</v>
      </c>
      <c r="AH347" s="2">
        <v>3.3887692903379598</v>
      </c>
      <c r="AI347" s="2">
        <v>3.3994165820825399</v>
      </c>
      <c r="AJ347" s="2">
        <v>2.2721853279415498</v>
      </c>
      <c r="AK347" s="2">
        <v>4.7596002417019898</v>
      </c>
      <c r="AL347" s="2">
        <v>2.7504733376586499</v>
      </c>
      <c r="AM347" s="2">
        <v>3.2906250762121099</v>
      </c>
      <c r="AN347" s="2">
        <v>3.6020215236368198</v>
      </c>
    </row>
    <row r="348" spans="1:40" x14ac:dyDescent="0.3">
      <c r="A348" s="1" t="s">
        <v>1053</v>
      </c>
      <c r="B348" s="9" t="s">
        <v>1054</v>
      </c>
      <c r="C348" s="8" t="s">
        <v>1055</v>
      </c>
      <c r="G348" s="8"/>
      <c r="H348" s="2">
        <f t="shared" si="96"/>
        <v>3.933275228532453</v>
      </c>
      <c r="I348" s="2">
        <f t="shared" si="97"/>
        <v>8.5911396678861109</v>
      </c>
      <c r="J348" s="2">
        <f t="shared" si="98"/>
        <v>8.636075763214043</v>
      </c>
      <c r="K348" s="2">
        <f t="shared" si="99"/>
        <v>7.7403406161739321</v>
      </c>
      <c r="L348" s="2">
        <f t="shared" si="100"/>
        <v>17.819784274767429</v>
      </c>
      <c r="M348" s="2">
        <f t="shared" si="101"/>
        <v>15.351348926303496</v>
      </c>
      <c r="N348" s="2">
        <f t="shared" si="102"/>
        <v>4.6540640371427626</v>
      </c>
      <c r="O348" s="2">
        <f t="shared" si="103"/>
        <v>30.845573290125358</v>
      </c>
      <c r="P348" s="2">
        <f t="shared" si="104"/>
        <v>38.663410306544094</v>
      </c>
      <c r="Q348" s="2">
        <f t="shared" si="105"/>
        <v>11.87006022853206</v>
      </c>
      <c r="R348" s="2">
        <f t="shared" si="106"/>
        <v>24.361035282868215</v>
      </c>
      <c r="S348" s="2">
        <f t="shared" si="107"/>
        <v>11.466786099765404</v>
      </c>
      <c r="T348" s="2">
        <f t="shared" si="108"/>
        <v>4.6787242419433115</v>
      </c>
      <c r="U348" s="2">
        <f t="shared" si="109"/>
        <v>18.232912281681767</v>
      </c>
      <c r="V348" s="2">
        <f t="shared" si="110"/>
        <v>5.6005232615957485</v>
      </c>
      <c r="W348" s="2">
        <f t="shared" si="111"/>
        <v>19.368850870418171</v>
      </c>
      <c r="X348" s="8"/>
      <c r="Y348" s="2">
        <v>1.97573114151758</v>
      </c>
      <c r="Z348" s="2">
        <v>3.10284952649139</v>
      </c>
      <c r="AA348" s="2">
        <v>3.1103758999993398</v>
      </c>
      <c r="AB348" s="2">
        <v>2.9523970540250599</v>
      </c>
      <c r="AC348" s="2">
        <v>4.1554079666738497</v>
      </c>
      <c r="AD348" s="2">
        <v>3.9402935259736598</v>
      </c>
      <c r="AE348" s="2">
        <v>2.2184910615023301</v>
      </c>
      <c r="AF348" s="2">
        <v>4.9469915550684203</v>
      </c>
      <c r="AG348" s="2">
        <v>5.2728969909814403</v>
      </c>
      <c r="AH348" s="2">
        <v>3.5692553501017299</v>
      </c>
      <c r="AI348" s="2">
        <v>4.6065035403533798</v>
      </c>
      <c r="AJ348" s="2">
        <v>3.5193891856611899</v>
      </c>
      <c r="AK348" s="2">
        <v>2.2261152005929499</v>
      </c>
      <c r="AL348" s="2">
        <v>4.1884731114906097</v>
      </c>
      <c r="AM348" s="2">
        <v>2.4855616256778101</v>
      </c>
      <c r="AN348" s="2">
        <v>4.2756664580837196</v>
      </c>
    </row>
    <row r="349" spans="1:40" x14ac:dyDescent="0.3">
      <c r="A349" s="1" t="s">
        <v>1056</v>
      </c>
      <c r="B349" s="1" t="s">
        <v>1057</v>
      </c>
      <c r="C349" s="8" t="s">
        <v>1058</v>
      </c>
      <c r="E349" s="11" t="s">
        <v>1557</v>
      </c>
      <c r="G349" s="8"/>
      <c r="H349" s="2">
        <f t="shared" si="96"/>
        <v>8.6909549231308532</v>
      </c>
      <c r="I349" s="2">
        <f t="shared" si="97"/>
        <v>9.2326206704294762</v>
      </c>
      <c r="J349" s="2">
        <f t="shared" si="98"/>
        <v>7.8650394669835411</v>
      </c>
      <c r="K349" s="2">
        <f t="shared" si="99"/>
        <v>17.813643975347635</v>
      </c>
      <c r="L349" s="2">
        <f t="shared" si="100"/>
        <v>23.426011468131264</v>
      </c>
      <c r="M349" s="2">
        <f t="shared" si="101"/>
        <v>20.61162758192318</v>
      </c>
      <c r="N349" s="2">
        <f t="shared" si="102"/>
        <v>17.654513779542587</v>
      </c>
      <c r="O349" s="2">
        <f t="shared" si="103"/>
        <v>15.847871978273314</v>
      </c>
      <c r="P349" s="2">
        <f t="shared" si="104"/>
        <v>3.2309816662324256</v>
      </c>
      <c r="Q349" s="2">
        <f t="shared" si="105"/>
        <v>8.96892027814431</v>
      </c>
      <c r="R349" s="2">
        <f t="shared" si="106"/>
        <v>2.4777275248989956</v>
      </c>
      <c r="S349" s="2">
        <f t="shared" si="107"/>
        <v>3.6757812881391665</v>
      </c>
      <c r="T349" s="2">
        <f t="shared" si="108"/>
        <v>8.9905905061118787</v>
      </c>
      <c r="U349" s="2">
        <f t="shared" si="109"/>
        <v>10.637785892309491</v>
      </c>
      <c r="V349" s="2">
        <f t="shared" si="110"/>
        <v>4.1649307649111407</v>
      </c>
      <c r="W349" s="2">
        <f t="shared" si="111"/>
        <v>10.389454550306249</v>
      </c>
      <c r="X349" s="8"/>
      <c r="Y349" s="2">
        <v>3.1195147026066299</v>
      </c>
      <c r="Z349" s="2">
        <v>3.20674021359038</v>
      </c>
      <c r="AA349" s="2">
        <v>2.9754540051423701</v>
      </c>
      <c r="AB349" s="2">
        <v>4.1549107605365103</v>
      </c>
      <c r="AC349" s="2">
        <v>4.5500394355595999</v>
      </c>
      <c r="AD349" s="2">
        <v>4.3653865256091997</v>
      </c>
      <c r="AE349" s="2">
        <v>4.1419651834727196</v>
      </c>
      <c r="AF349" s="2">
        <v>3.98621722594571</v>
      </c>
      <c r="AG349" s="2">
        <v>1.69197256424902</v>
      </c>
      <c r="AH349" s="2">
        <v>3.1649343170146298</v>
      </c>
      <c r="AI349" s="2">
        <v>1.30901754337413</v>
      </c>
      <c r="AJ349" s="2">
        <v>1.87805092769765</v>
      </c>
      <c r="AK349" s="2">
        <v>3.1684158757243002</v>
      </c>
      <c r="AL349" s="2">
        <v>3.4111259999948098</v>
      </c>
      <c r="AM349" s="2">
        <v>2.05829251337004</v>
      </c>
      <c r="AN349" s="2">
        <v>3.3770480091656201</v>
      </c>
    </row>
    <row r="350" spans="1:40" x14ac:dyDescent="0.3">
      <c r="A350" s="1" t="s">
        <v>1059</v>
      </c>
      <c r="B350" s="1" t="s">
        <v>1060</v>
      </c>
      <c r="C350" s="8" t="s">
        <v>1061</v>
      </c>
      <c r="E350" s="11" t="s">
        <v>1557</v>
      </c>
      <c r="G350" s="8"/>
      <c r="H350" s="2">
        <f t="shared" si="96"/>
        <v>3.5508294522768886</v>
      </c>
      <c r="I350" s="2">
        <f t="shared" si="97"/>
        <v>4.9044611396257141</v>
      </c>
      <c r="J350" s="2">
        <f t="shared" si="98"/>
        <v>8.9221927314115561</v>
      </c>
      <c r="K350" s="2">
        <f t="shared" si="99"/>
        <v>4.7460042097236297</v>
      </c>
      <c r="L350" s="2">
        <f t="shared" si="100"/>
        <v>3.2148542490586758</v>
      </c>
      <c r="M350" s="2">
        <f t="shared" si="101"/>
        <v>5.2910142631552795</v>
      </c>
      <c r="N350" s="2">
        <f t="shared" si="102"/>
        <v>5.116721536033694</v>
      </c>
      <c r="O350" s="2">
        <f t="shared" si="103"/>
        <v>3.0725929802250009</v>
      </c>
      <c r="P350" s="2">
        <f t="shared" si="104"/>
        <v>4.986220789111818</v>
      </c>
      <c r="Q350" s="2">
        <f t="shared" si="105"/>
        <v>10.347728693366832</v>
      </c>
      <c r="R350" s="2">
        <f t="shared" si="106"/>
        <v>4.7699395901004404</v>
      </c>
      <c r="S350" s="2">
        <f t="shared" si="107"/>
        <v>4.2816452585609399</v>
      </c>
      <c r="T350" s="2">
        <f t="shared" si="108"/>
        <v>4.556184514506211</v>
      </c>
      <c r="U350" s="2">
        <f t="shared" si="109"/>
        <v>14.555959599068959</v>
      </c>
      <c r="V350" s="2">
        <f t="shared" si="110"/>
        <v>8.0701288208539026</v>
      </c>
      <c r="W350" s="2">
        <f t="shared" si="111"/>
        <v>1.8761758711967094</v>
      </c>
      <c r="X350" s="8"/>
      <c r="Y350" s="2">
        <v>1.82815606881758</v>
      </c>
      <c r="Z350" s="2">
        <v>2.2940946341212101</v>
      </c>
      <c r="AA350" s="2">
        <v>3.1573983126091898</v>
      </c>
      <c r="AB350" s="2">
        <v>2.2467133802083699</v>
      </c>
      <c r="AC350" s="2">
        <v>1.6847533319772501</v>
      </c>
      <c r="AD350" s="2">
        <v>2.4035443068693598</v>
      </c>
      <c r="AE350" s="2">
        <v>2.3552197206423</v>
      </c>
      <c r="AF350" s="2">
        <v>1.6194566688826699</v>
      </c>
      <c r="AG350" s="2">
        <v>2.3179467665647402</v>
      </c>
      <c r="AH350" s="2">
        <v>3.37124222856214</v>
      </c>
      <c r="AI350" s="2">
        <v>2.2539709950328</v>
      </c>
      <c r="AJ350" s="2">
        <v>2.0981652709883898</v>
      </c>
      <c r="AK350" s="2">
        <v>2.1878261739057301</v>
      </c>
      <c r="AL350" s="2">
        <v>3.8635380468993001</v>
      </c>
      <c r="AM350" s="2">
        <v>3.0125917029607701</v>
      </c>
      <c r="AN350" s="2">
        <v>0.90779507124924097</v>
      </c>
    </row>
    <row r="351" spans="1:40" x14ac:dyDescent="0.3">
      <c r="A351" s="1" t="s">
        <v>1062</v>
      </c>
      <c r="B351" s="1" t="s">
        <v>1063</v>
      </c>
      <c r="C351" s="8" t="s">
        <v>1064</v>
      </c>
      <c r="G351" s="8"/>
      <c r="H351" s="2">
        <f t="shared" si="96"/>
        <v>3.1203792795464973</v>
      </c>
      <c r="I351" s="2">
        <f t="shared" si="97"/>
        <v>104.94974049121278</v>
      </c>
      <c r="J351" s="2">
        <f t="shared" si="98"/>
        <v>2.3817664369528897</v>
      </c>
      <c r="K351" s="2">
        <f t="shared" si="99"/>
        <v>3.8016140806351917</v>
      </c>
      <c r="L351" s="2">
        <f t="shared" si="100"/>
        <v>2.1611419292930494</v>
      </c>
      <c r="M351" s="2">
        <f t="shared" si="101"/>
        <v>2.3373201582112468</v>
      </c>
      <c r="N351" s="2">
        <f t="shared" si="102"/>
        <v>9.7435599363329608</v>
      </c>
      <c r="O351" s="2">
        <f t="shared" si="103"/>
        <v>21.142167920250181</v>
      </c>
      <c r="P351" s="2" t="s">
        <v>80</v>
      </c>
      <c r="Q351" s="2">
        <f t="shared" si="105"/>
        <v>9.7739410243047988</v>
      </c>
      <c r="R351" s="2">
        <f t="shared" si="106"/>
        <v>3.4471346429742806</v>
      </c>
      <c r="S351" s="2">
        <f t="shared" si="107"/>
        <v>3.1893759857482138</v>
      </c>
      <c r="T351" s="2">
        <f t="shared" si="108"/>
        <v>9.2888623536779313</v>
      </c>
      <c r="U351" s="2">
        <f t="shared" si="109"/>
        <v>2.2227905747702006</v>
      </c>
      <c r="V351" s="2">
        <f t="shared" si="110"/>
        <v>2.2309874233147644</v>
      </c>
      <c r="W351" s="2">
        <f t="shared" si="111"/>
        <v>19.811341307459635</v>
      </c>
      <c r="X351" s="8"/>
      <c r="Y351" s="2">
        <v>1.6417213981466801</v>
      </c>
      <c r="Z351" s="2">
        <v>6.7135547890631697</v>
      </c>
      <c r="AA351" s="2">
        <v>1.2520319452041599</v>
      </c>
      <c r="AB351" s="2">
        <v>1.9266120847974399</v>
      </c>
      <c r="AC351" s="2">
        <v>1.11179382183344</v>
      </c>
      <c r="AD351" s="2">
        <v>1.22485536314432</v>
      </c>
      <c r="AE351" s="2">
        <v>3.28444897601858</v>
      </c>
      <c r="AF351" s="2">
        <v>4.4020514133030302</v>
      </c>
      <c r="AG351" s="2" t="s">
        <v>80</v>
      </c>
      <c r="AH351" s="2">
        <v>3.2889403994280801</v>
      </c>
      <c r="AI351" s="2">
        <v>1.78539765059309</v>
      </c>
      <c r="AJ351" s="2">
        <v>1.67327418250716</v>
      </c>
      <c r="AK351" s="2">
        <v>3.21550191445399</v>
      </c>
      <c r="AL351" s="2">
        <v>1.1523720279990599</v>
      </c>
      <c r="AM351" s="2">
        <v>1.1576823807391301</v>
      </c>
      <c r="AN351" s="2">
        <v>4.3082546546761904</v>
      </c>
    </row>
    <row r="352" spans="1:40" x14ac:dyDescent="0.3">
      <c r="A352" s="1" t="s">
        <v>1065</v>
      </c>
      <c r="B352" s="1" t="s">
        <v>1066</v>
      </c>
      <c r="C352" s="8" t="s">
        <v>1067</v>
      </c>
      <c r="E352" s="11" t="s">
        <v>1557</v>
      </c>
      <c r="G352" s="8"/>
      <c r="H352" s="2">
        <f t="shared" si="96"/>
        <v>8.0101240483893221</v>
      </c>
      <c r="I352" s="2">
        <f t="shared" si="97"/>
        <v>2.8379865776408506</v>
      </c>
      <c r="J352" s="2">
        <f t="shared" si="98"/>
        <v>8.2598982539199337</v>
      </c>
      <c r="K352" s="2">
        <f t="shared" si="99"/>
        <v>6.4981806130728383</v>
      </c>
      <c r="L352" s="2">
        <f t="shared" si="100"/>
        <v>10.256177417532227</v>
      </c>
      <c r="M352" s="2">
        <f t="shared" si="101"/>
        <v>9.4546037116215658</v>
      </c>
      <c r="N352" s="2">
        <f t="shared" si="102"/>
        <v>11.848336679064404</v>
      </c>
      <c r="O352" s="2">
        <f t="shared" si="103"/>
        <v>7.0567485114203414</v>
      </c>
      <c r="P352" s="2">
        <f t="shared" si="104"/>
        <v>10.319954912088697</v>
      </c>
      <c r="Q352" s="2">
        <f t="shared" si="105"/>
        <v>17.374591707660517</v>
      </c>
      <c r="R352" s="2">
        <f t="shared" si="106"/>
        <v>10.319081809411307</v>
      </c>
      <c r="S352" s="2">
        <f t="shared" si="107"/>
        <v>11.11584480034567</v>
      </c>
      <c r="T352" s="2">
        <f t="shared" si="108"/>
        <v>115.87213878682927</v>
      </c>
      <c r="U352" s="2">
        <f t="shared" si="109"/>
        <v>2.8925250883348403</v>
      </c>
      <c r="V352" s="2">
        <f t="shared" si="110"/>
        <v>19.6910745905064</v>
      </c>
      <c r="W352" s="2">
        <f t="shared" si="111"/>
        <v>20.356858540710608</v>
      </c>
      <c r="X352" s="8"/>
      <c r="Y352" s="2">
        <v>3.00182458503228</v>
      </c>
      <c r="Z352" s="2">
        <v>1.50486776613674</v>
      </c>
      <c r="AA352" s="2">
        <v>3.04612401052254</v>
      </c>
      <c r="AB352" s="2">
        <v>2.7000358430769502</v>
      </c>
      <c r="AC352" s="2">
        <v>3.3584212187799798</v>
      </c>
      <c r="AD352" s="2">
        <v>3.2410169890835498</v>
      </c>
      <c r="AE352" s="2">
        <v>3.56661263643326</v>
      </c>
      <c r="AF352" s="2">
        <v>2.8190035961053099</v>
      </c>
      <c r="AG352" s="2">
        <v>3.3673647625237102</v>
      </c>
      <c r="AH352" s="2">
        <v>4.1189071706657003</v>
      </c>
      <c r="AI352" s="2">
        <v>3.36724270053791</v>
      </c>
      <c r="AJ352" s="2">
        <v>3.4745456917411799</v>
      </c>
      <c r="AK352" s="2">
        <v>6.8563899048152503</v>
      </c>
      <c r="AL352" s="2">
        <v>1.5323294726116901</v>
      </c>
      <c r="AM352" s="2">
        <v>4.2994699397018303</v>
      </c>
      <c r="AN352" s="2">
        <v>4.3474430375671398</v>
      </c>
    </row>
    <row r="353" spans="1:40" x14ac:dyDescent="0.3">
      <c r="A353" s="1" t="s">
        <v>1068</v>
      </c>
      <c r="B353" s="1" t="s">
        <v>1069</v>
      </c>
      <c r="C353" s="8" t="s">
        <v>1070</v>
      </c>
      <c r="D353" s="9"/>
      <c r="E353" s="11" t="s">
        <v>1557</v>
      </c>
      <c r="G353" s="8"/>
      <c r="H353" s="2">
        <f t="shared" si="96"/>
        <v>22.794386316475194</v>
      </c>
      <c r="I353" s="2">
        <f t="shared" si="97"/>
        <v>71.133870428140014</v>
      </c>
      <c r="J353" s="2">
        <f t="shared" si="98"/>
        <v>17.64419447220299</v>
      </c>
      <c r="K353" s="2">
        <f t="shared" si="99"/>
        <v>87.465235820567372</v>
      </c>
      <c r="L353" s="2">
        <f t="shared" si="100"/>
        <v>21.271632159793835</v>
      </c>
      <c r="M353" s="2">
        <f t="shared" si="101"/>
        <v>61.294432199093485</v>
      </c>
      <c r="N353" s="2">
        <f t="shared" si="102"/>
        <v>34.964966746055012</v>
      </c>
      <c r="O353" s="2">
        <f t="shared" si="103"/>
        <v>32.843461279860001</v>
      </c>
      <c r="P353" s="2">
        <f t="shared" si="104"/>
        <v>29.847504276642724</v>
      </c>
      <c r="Q353" s="2">
        <f t="shared" si="105"/>
        <v>33.031228184697106</v>
      </c>
      <c r="R353" s="2">
        <f t="shared" si="106"/>
        <v>32.775518194662318</v>
      </c>
      <c r="S353" s="2">
        <f t="shared" si="107"/>
        <v>21.428470709312304</v>
      </c>
      <c r="T353" s="2">
        <f t="shared" si="108"/>
        <v>9.396272328735856</v>
      </c>
      <c r="U353" s="2">
        <f t="shared" si="109"/>
        <v>55.104523283115135</v>
      </c>
      <c r="V353" s="2">
        <f t="shared" si="110"/>
        <v>29.029959591780699</v>
      </c>
      <c r="W353" s="2">
        <f t="shared" si="111"/>
        <v>28.727387974706243</v>
      </c>
      <c r="X353" s="8"/>
      <c r="Y353" s="2">
        <v>4.5106066635506297</v>
      </c>
      <c r="Z353" s="2">
        <v>6.1524647582958796</v>
      </c>
      <c r="AA353" s="2">
        <v>4.1411216617301001</v>
      </c>
      <c r="AB353" s="2">
        <v>6.4506378081163902</v>
      </c>
      <c r="AC353" s="2">
        <v>4.4108588295729003</v>
      </c>
      <c r="AD353" s="2">
        <v>5.9376841246994099</v>
      </c>
      <c r="AE353" s="2">
        <v>5.1278382279796499</v>
      </c>
      <c r="AF353" s="2">
        <v>5.03753427158136</v>
      </c>
      <c r="AG353" s="2">
        <v>4.8995383993007602</v>
      </c>
      <c r="AH353" s="2">
        <v>5.0457587085625599</v>
      </c>
      <c r="AI353" s="2">
        <v>5.0345466851272098</v>
      </c>
      <c r="AJ353" s="2">
        <v>4.4214569874208101</v>
      </c>
      <c r="AK353" s="2">
        <v>3.2320885270605402</v>
      </c>
      <c r="AL353" s="2">
        <v>5.7840988429084401</v>
      </c>
      <c r="AM353" s="2">
        <v>4.85947065869561</v>
      </c>
      <c r="AN353" s="2">
        <v>4.84435491730006</v>
      </c>
    </row>
    <row r="354" spans="1:40" x14ac:dyDescent="0.3">
      <c r="A354" s="1" t="s">
        <v>1071</v>
      </c>
      <c r="B354" s="1" t="s">
        <v>1072</v>
      </c>
      <c r="C354" s="8" t="s">
        <v>1073</v>
      </c>
      <c r="E354" s="11" t="s">
        <v>1557</v>
      </c>
      <c r="G354" s="8"/>
      <c r="H354" s="2">
        <f t="shared" si="96"/>
        <v>3.4381590810189806</v>
      </c>
      <c r="I354" s="2">
        <f t="shared" si="97"/>
        <v>4.071538569887764</v>
      </c>
      <c r="J354" s="2">
        <f t="shared" si="98"/>
        <v>2.5753931486477626</v>
      </c>
      <c r="K354" s="2">
        <f t="shared" si="99"/>
        <v>13.283806212085453</v>
      </c>
      <c r="L354" s="2">
        <f t="shared" si="100"/>
        <v>2.0922185384361045</v>
      </c>
      <c r="M354" s="2">
        <f t="shared" si="101"/>
        <v>1.5932202216838247</v>
      </c>
      <c r="N354" s="2">
        <f t="shared" si="102"/>
        <v>1.7359930688831942</v>
      </c>
      <c r="O354" s="2">
        <f t="shared" si="103"/>
        <v>1.7809993606466452</v>
      </c>
      <c r="P354" s="2">
        <f t="shared" si="104"/>
        <v>3.5545283306493127</v>
      </c>
      <c r="Q354" s="2">
        <f t="shared" si="105"/>
        <v>8.182363837776137</v>
      </c>
      <c r="R354" s="2">
        <f t="shared" si="106"/>
        <v>4.9372471257853405</v>
      </c>
      <c r="S354" s="2">
        <f t="shared" si="107"/>
        <v>7.8916732712408963</v>
      </c>
      <c r="T354" s="2">
        <f t="shared" si="108"/>
        <v>26.596523924048757</v>
      </c>
      <c r="U354" s="2">
        <f t="shared" si="109"/>
        <v>3.5358755704414673</v>
      </c>
      <c r="V354" s="2">
        <f t="shared" si="110"/>
        <v>3.0510778621948296</v>
      </c>
      <c r="W354" s="2">
        <f t="shared" si="111"/>
        <v>3.043945377868992</v>
      </c>
      <c r="X354" s="8"/>
      <c r="Y354" s="2">
        <v>1.78163629876815</v>
      </c>
      <c r="Z354" s="2">
        <v>2.0255740691111801</v>
      </c>
      <c r="AA354" s="2">
        <v>1.3647926848432601</v>
      </c>
      <c r="AB354" s="2">
        <v>3.7315966765516602</v>
      </c>
      <c r="AC354" s="2">
        <v>1.06503355323459</v>
      </c>
      <c r="AD354" s="2">
        <v>0.67194569609883803</v>
      </c>
      <c r="AE354" s="2">
        <v>0.79576118769725102</v>
      </c>
      <c r="AF354" s="2">
        <v>0.83268699853269301</v>
      </c>
      <c r="AG354" s="2">
        <v>1.8296581336339699</v>
      </c>
      <c r="AH354" s="2">
        <v>3.0325176896685</v>
      </c>
      <c r="AI354" s="2">
        <v>2.3037068586139799</v>
      </c>
      <c r="AJ354" s="2">
        <v>2.9803312272578601</v>
      </c>
      <c r="AK354" s="2">
        <v>4.7331657975597397</v>
      </c>
      <c r="AL354" s="2">
        <v>1.8220675063284399</v>
      </c>
      <c r="AM354" s="2">
        <v>1.60931899734332</v>
      </c>
      <c r="AN354" s="2">
        <v>1.6059424706073699</v>
      </c>
    </row>
    <row r="355" spans="1:40" x14ac:dyDescent="0.3">
      <c r="A355" s="1" t="s">
        <v>1074</v>
      </c>
      <c r="B355" s="9" t="s">
        <v>1075</v>
      </c>
      <c r="C355" s="8" t="s">
        <v>1076</v>
      </c>
      <c r="E355" s="11" t="s">
        <v>1557</v>
      </c>
      <c r="G355" s="8"/>
      <c r="H355" s="2">
        <f t="shared" si="96"/>
        <v>7.916630562502637</v>
      </c>
      <c r="I355" s="2">
        <f t="shared" si="97"/>
        <v>9.8649012861283918</v>
      </c>
      <c r="J355" s="2">
        <f t="shared" si="98"/>
        <v>10.854684221969233</v>
      </c>
      <c r="K355" s="2">
        <f t="shared" si="99"/>
        <v>9.0412494830570278</v>
      </c>
      <c r="L355" s="2">
        <f t="shared" si="100"/>
        <v>11.134631034117184</v>
      </c>
      <c r="M355" s="2">
        <f t="shared" si="101"/>
        <v>8.7250311139174421</v>
      </c>
      <c r="N355" s="2">
        <f t="shared" si="102"/>
        <v>16.335920534926203</v>
      </c>
      <c r="O355" s="2">
        <f t="shared" si="103"/>
        <v>13.766382938490073</v>
      </c>
      <c r="P355" s="2">
        <f t="shared" si="104"/>
        <v>10.967848611282653</v>
      </c>
      <c r="Q355" s="2">
        <f t="shared" si="105"/>
        <v>8.0418672672883584</v>
      </c>
      <c r="R355" s="2">
        <f t="shared" si="106"/>
        <v>9.0493655909079056</v>
      </c>
      <c r="S355" s="2">
        <f t="shared" si="107"/>
        <v>6.7200758865160015</v>
      </c>
      <c r="T355" s="2">
        <f t="shared" si="108"/>
        <v>7.0087221568238265</v>
      </c>
      <c r="U355" s="2">
        <f t="shared" si="109"/>
        <v>5.1033003184050809</v>
      </c>
      <c r="V355" s="2">
        <f t="shared" si="110"/>
        <v>9.2134375342136927</v>
      </c>
      <c r="W355" s="2">
        <f t="shared" si="111"/>
        <v>16.238338677531626</v>
      </c>
      <c r="X355" s="8"/>
      <c r="Y355" s="2">
        <v>2.98488652814657</v>
      </c>
      <c r="Z355" s="2">
        <v>3.3023046145853701</v>
      </c>
      <c r="AA355" s="2">
        <v>3.4402458514230498</v>
      </c>
      <c r="AB355" s="2">
        <v>3.1765221640613501</v>
      </c>
      <c r="AC355" s="2">
        <v>3.4769818475286698</v>
      </c>
      <c r="AD355" s="2">
        <v>3.1251602760574602</v>
      </c>
      <c r="AE355" s="2">
        <v>4.0299758483321</v>
      </c>
      <c r="AF355" s="2">
        <v>3.78307764185561</v>
      </c>
      <c r="AG355" s="2">
        <v>3.4552086578002998</v>
      </c>
      <c r="AH355" s="2">
        <v>3.0075305243495198</v>
      </c>
      <c r="AI355" s="2">
        <v>3.1778166550762199</v>
      </c>
      <c r="AJ355" s="2">
        <v>2.7484775247424502</v>
      </c>
      <c r="AK355" s="2">
        <v>2.8091514333854399</v>
      </c>
      <c r="AL355" s="2">
        <v>2.3514305437653702</v>
      </c>
      <c r="AM355" s="2">
        <v>3.20373952638043</v>
      </c>
      <c r="AN355" s="2">
        <v>4.02133213478188</v>
      </c>
    </row>
    <row r="356" spans="1:40" x14ac:dyDescent="0.3">
      <c r="A356" s="1" t="s">
        <v>1077</v>
      </c>
      <c r="B356" s="1" t="s">
        <v>1078</v>
      </c>
      <c r="C356" s="8" t="s">
        <v>1079</v>
      </c>
      <c r="G356" s="8"/>
      <c r="H356" s="2">
        <f t="shared" ref="H356:H419" si="112">2^(Y356)</f>
        <v>10.233541642887877</v>
      </c>
      <c r="I356" s="2">
        <f t="shared" ref="I356:I419" si="113">2^(Z356)</f>
        <v>10.826771260259999</v>
      </c>
      <c r="J356" s="2">
        <f t="shared" ref="J356:J419" si="114">2^(AA356)</f>
        <v>16.917567507200719</v>
      </c>
      <c r="K356" s="2">
        <f t="shared" ref="K356:K419" si="115">2^(AB356)</f>
        <v>22.235992794990292</v>
      </c>
      <c r="L356" s="2">
        <f t="shared" ref="L356:L419" si="116">2^(AC356)</f>
        <v>4.3023489924890246</v>
      </c>
      <c r="M356" s="2">
        <f t="shared" ref="M356:M419" si="117">2^(AD356)</f>
        <v>9.4448301697268278</v>
      </c>
      <c r="N356" s="2">
        <f t="shared" ref="N356:N419" si="118">2^(AE356)</f>
        <v>15.870023239694165</v>
      </c>
      <c r="O356" s="2">
        <f t="shared" ref="O356:O419" si="119">2^(AF356)</f>
        <v>16.793230947219726</v>
      </c>
      <c r="P356" s="2">
        <f t="shared" ref="P356:P419" si="120">2^(AG356)</f>
        <v>5.5023581066131904</v>
      </c>
      <c r="Q356" s="2">
        <f t="shared" ref="Q356:Q419" si="121">2^(AH356)</f>
        <v>8.4806454214816807</v>
      </c>
      <c r="R356" s="2">
        <f t="shared" ref="R356:R419" si="122">2^(AI356)</f>
        <v>2.3343853369341208</v>
      </c>
      <c r="S356" s="2">
        <f t="shared" ref="S356:S419" si="123">2^(AJ356)</f>
        <v>4.2749260168575161</v>
      </c>
      <c r="T356" s="2">
        <f t="shared" ref="T356:T419" si="124">2^(AK356)</f>
        <v>43.543727306474992</v>
      </c>
      <c r="U356" s="2">
        <f t="shared" ref="U356:U419" si="125">2^(AL356)</f>
        <v>5.6307240465790196</v>
      </c>
      <c r="V356" s="2">
        <f t="shared" ref="V356:V419" si="126">2^(AM356)</f>
        <v>6.2347056577610385</v>
      </c>
      <c r="W356" s="2">
        <f t="shared" ref="W356:W419" si="127">2^(AN356)</f>
        <v>12.416329547489831</v>
      </c>
      <c r="X356" s="8"/>
      <c r="Y356" s="2">
        <v>3.3552336169378099</v>
      </c>
      <c r="Z356" s="2">
        <v>3.43653116412121</v>
      </c>
      <c r="AA356" s="2">
        <v>4.08045024032028</v>
      </c>
      <c r="AB356" s="2">
        <v>4.4748249146176597</v>
      </c>
      <c r="AC356" s="2">
        <v>2.10512455621424</v>
      </c>
      <c r="AD356" s="2">
        <v>3.2395248553224101</v>
      </c>
      <c r="AE356" s="2">
        <v>3.9882323357111802</v>
      </c>
      <c r="AF356" s="2">
        <v>4.0698079203438402</v>
      </c>
      <c r="AG356" s="2">
        <v>2.4600500367501899</v>
      </c>
      <c r="AH356" s="2">
        <v>3.0841740656065699</v>
      </c>
      <c r="AI356" s="2">
        <v>1.22304272634014</v>
      </c>
      <c r="AJ356" s="2">
        <v>2.0958994525046499</v>
      </c>
      <c r="AK356" s="2">
        <v>5.4443930011827</v>
      </c>
      <c r="AL356" s="2">
        <v>2.49332044828164</v>
      </c>
      <c r="AM356" s="2">
        <v>2.6403214516167499</v>
      </c>
      <c r="AN356" s="2">
        <v>3.6341668492631101</v>
      </c>
    </row>
    <row r="357" spans="1:40" x14ac:dyDescent="0.3">
      <c r="A357" s="1" t="s">
        <v>1080</v>
      </c>
      <c r="B357" s="1" t="s">
        <v>1081</v>
      </c>
      <c r="C357" s="8" t="s">
        <v>1082</v>
      </c>
      <c r="E357" s="11" t="s">
        <v>1557</v>
      </c>
      <c r="G357" s="8"/>
      <c r="H357" s="2">
        <f t="shared" si="112"/>
        <v>2.5677907468140466</v>
      </c>
      <c r="I357" s="2">
        <f t="shared" si="113"/>
        <v>5.8325115221126724</v>
      </c>
      <c r="J357" s="2">
        <f t="shared" si="114"/>
        <v>6.5938071339591593</v>
      </c>
      <c r="K357" s="2">
        <f t="shared" si="115"/>
        <v>2.450907871986252</v>
      </c>
      <c r="L357" s="2">
        <f t="shared" si="116"/>
        <v>3.8267841286966102</v>
      </c>
      <c r="M357" s="2">
        <f t="shared" si="117"/>
        <v>3.6062965435648708</v>
      </c>
      <c r="N357" s="2">
        <f t="shared" si="118"/>
        <v>2.5297663973465689</v>
      </c>
      <c r="O357" s="2">
        <f t="shared" si="119"/>
        <v>4.6449581737594547</v>
      </c>
      <c r="P357" s="2">
        <f t="shared" si="120"/>
        <v>11.499282345779976</v>
      </c>
      <c r="Q357" s="2">
        <f t="shared" si="121"/>
        <v>12.953280166980953</v>
      </c>
      <c r="R357" s="2">
        <f t="shared" si="122"/>
        <v>11.728179732798305</v>
      </c>
      <c r="S357" s="2">
        <f t="shared" si="123"/>
        <v>15.469539032035939</v>
      </c>
      <c r="T357" s="2">
        <f t="shared" si="124"/>
        <v>20.605189364798193</v>
      </c>
      <c r="U357" s="2">
        <f t="shared" si="125"/>
        <v>3.3281276559963007</v>
      </c>
      <c r="V357" s="2">
        <f t="shared" si="126"/>
        <v>7.979588172262873</v>
      </c>
      <c r="W357" s="2">
        <f t="shared" si="127"/>
        <v>3.9618764911451669</v>
      </c>
      <c r="X357" s="8"/>
      <c r="Y357" s="2">
        <v>1.36052763983015</v>
      </c>
      <c r="Z357" s="2">
        <v>2.5441172522529198</v>
      </c>
      <c r="AA357" s="2">
        <v>2.7211116894120102</v>
      </c>
      <c r="AB357" s="2">
        <v>1.2933162552669399</v>
      </c>
      <c r="AC357" s="2">
        <v>1.93613251996568</v>
      </c>
      <c r="AD357" s="2">
        <v>1.8505180335811799</v>
      </c>
      <c r="AE357" s="2">
        <v>1.3390041703150299</v>
      </c>
      <c r="AF357" s="2">
        <v>2.2156656056969499</v>
      </c>
      <c r="AG357" s="2">
        <v>3.5234719222751698</v>
      </c>
      <c r="AH357" s="2">
        <v>3.6952455736028198</v>
      </c>
      <c r="AI357" s="2">
        <v>3.5519072127512201</v>
      </c>
      <c r="AJ357" s="2">
        <v>3.9513583022687402</v>
      </c>
      <c r="AK357" s="2">
        <v>4.3649358171517303</v>
      </c>
      <c r="AL357" s="2">
        <v>1.7347107715621499</v>
      </c>
      <c r="AM357" s="2">
        <v>2.99631429066245</v>
      </c>
      <c r="AN357" s="2">
        <v>1.9861839058735999</v>
      </c>
    </row>
    <row r="358" spans="1:40" x14ac:dyDescent="0.3">
      <c r="A358" s="1" t="s">
        <v>1083</v>
      </c>
      <c r="B358" s="1" t="s">
        <v>1084</v>
      </c>
      <c r="C358" s="8" t="s">
        <v>1085</v>
      </c>
      <c r="E358" s="11" t="s">
        <v>1557</v>
      </c>
      <c r="G358" s="8"/>
      <c r="H358" s="2">
        <f t="shared" si="112"/>
        <v>8.7161267337168784</v>
      </c>
      <c r="I358" s="2">
        <f t="shared" si="113"/>
        <v>22.937511352314999</v>
      </c>
      <c r="J358" s="2">
        <f t="shared" si="114"/>
        <v>8.3372420913019578</v>
      </c>
      <c r="K358" s="2">
        <f t="shared" si="115"/>
        <v>10.918033649211107</v>
      </c>
      <c r="L358" s="2">
        <f t="shared" si="116"/>
        <v>18.20645718461197</v>
      </c>
      <c r="M358" s="2">
        <f t="shared" si="117"/>
        <v>20.686880522248586</v>
      </c>
      <c r="N358" s="2">
        <f t="shared" si="118"/>
        <v>18.604438525931094</v>
      </c>
      <c r="O358" s="2">
        <f t="shared" si="119"/>
        <v>13.261820293185933</v>
      </c>
      <c r="P358" s="2">
        <f t="shared" si="120"/>
        <v>20.513904767258182</v>
      </c>
      <c r="Q358" s="2">
        <f t="shared" si="121"/>
        <v>13.72418251990322</v>
      </c>
      <c r="R358" s="2">
        <f t="shared" si="122"/>
        <v>17.852565604662495</v>
      </c>
      <c r="S358" s="2">
        <f t="shared" si="123"/>
        <v>48.871943706893902</v>
      </c>
      <c r="T358" s="2">
        <f t="shared" si="124"/>
        <v>7.8519597627120392</v>
      </c>
      <c r="U358" s="2">
        <f t="shared" si="125"/>
        <v>38.367514475848935</v>
      </c>
      <c r="V358" s="2">
        <f t="shared" si="126"/>
        <v>37.208819425439565</v>
      </c>
      <c r="W358" s="2">
        <f t="shared" si="127"/>
        <v>14.103505108250246</v>
      </c>
      <c r="X358" s="8"/>
      <c r="Y358" s="2">
        <v>3.1236871735965002</v>
      </c>
      <c r="Z358" s="2">
        <v>4.5196369668671696</v>
      </c>
      <c r="AA358" s="2">
        <v>3.0595702278888601</v>
      </c>
      <c r="AB358" s="2">
        <v>3.4486411434550202</v>
      </c>
      <c r="AC358" s="2">
        <v>4.1863783088300002</v>
      </c>
      <c r="AD358" s="2">
        <v>4.3706442053154397</v>
      </c>
      <c r="AE358" s="2">
        <v>4.2175749460832197</v>
      </c>
      <c r="AF358" s="2">
        <v>3.7292069056105102</v>
      </c>
      <c r="AG358" s="2">
        <v>4.3585302260115597</v>
      </c>
      <c r="AH358" s="2">
        <v>3.7786483126347301</v>
      </c>
      <c r="AI358" s="2">
        <v>4.1580595147521802</v>
      </c>
      <c r="AJ358" s="2">
        <v>5.6109345786520803</v>
      </c>
      <c r="AK358" s="2">
        <v>2.9730527797469599</v>
      </c>
      <c r="AL358" s="2">
        <v>5.2618134021915397</v>
      </c>
      <c r="AM358" s="2">
        <v>5.2175727117395603</v>
      </c>
      <c r="AN358" s="2">
        <v>3.8179818514022998</v>
      </c>
    </row>
    <row r="359" spans="1:40" x14ac:dyDescent="0.3">
      <c r="A359" s="1" t="s">
        <v>1086</v>
      </c>
      <c r="B359" s="1" t="s">
        <v>1087</v>
      </c>
      <c r="C359" s="8" t="s">
        <v>1088</v>
      </c>
      <c r="E359" s="11" t="s">
        <v>1557</v>
      </c>
      <c r="G359" s="8"/>
      <c r="H359" s="2">
        <f t="shared" si="112"/>
        <v>5.6198005330348009</v>
      </c>
      <c r="I359" s="2">
        <f t="shared" si="113"/>
        <v>3.7346909678755087</v>
      </c>
      <c r="J359" s="2">
        <f t="shared" si="114"/>
        <v>11.311606729903572</v>
      </c>
      <c r="K359" s="2">
        <f t="shared" si="115"/>
        <v>7.7407429168031996</v>
      </c>
      <c r="L359" s="2">
        <f t="shared" si="116"/>
        <v>4.7511822570709352</v>
      </c>
      <c r="M359" s="2">
        <f t="shared" si="117"/>
        <v>3.7866746376228191</v>
      </c>
      <c r="N359" s="2">
        <f t="shared" si="118"/>
        <v>5.6409768909260647</v>
      </c>
      <c r="O359" s="2">
        <f t="shared" si="119"/>
        <v>6.2890493326665213</v>
      </c>
      <c r="P359" s="2">
        <f t="shared" si="120"/>
        <v>6.4297180384404111</v>
      </c>
      <c r="Q359" s="2">
        <f t="shared" si="121"/>
        <v>10.661250941743122</v>
      </c>
      <c r="R359" s="2">
        <f t="shared" si="122"/>
        <v>4.6161105759959131</v>
      </c>
      <c r="S359" s="2">
        <f t="shared" si="123"/>
        <v>5.5149659265910502</v>
      </c>
      <c r="T359" s="2">
        <f t="shared" si="124"/>
        <v>8.9852098131423297</v>
      </c>
      <c r="U359" s="2">
        <f t="shared" si="125"/>
        <v>6.1078649672420742</v>
      </c>
      <c r="V359" s="2">
        <f t="shared" si="126"/>
        <v>3.0906411762157573</v>
      </c>
      <c r="W359" s="2">
        <f t="shared" si="127"/>
        <v>9.7690848131586154</v>
      </c>
      <c r="X359" s="8"/>
      <c r="Y359" s="2">
        <v>2.4905189249108899</v>
      </c>
      <c r="Z359" s="2">
        <v>1.90098887017415</v>
      </c>
      <c r="AA359" s="2">
        <v>3.4997319629089301</v>
      </c>
      <c r="AB359" s="2">
        <v>2.9524720354850702</v>
      </c>
      <c r="AC359" s="2">
        <v>2.24828655011417</v>
      </c>
      <c r="AD359" s="2">
        <v>1.92093146588736</v>
      </c>
      <c r="AE359" s="2">
        <v>2.4959450267469498</v>
      </c>
      <c r="AF359" s="2">
        <v>2.6528419524458</v>
      </c>
      <c r="AG359" s="2">
        <v>2.6847554726289702</v>
      </c>
      <c r="AH359" s="2">
        <v>3.4143048220619301</v>
      </c>
      <c r="AI359" s="2">
        <v>2.2066777832403801</v>
      </c>
      <c r="AJ359" s="2">
        <v>2.4633519723642601</v>
      </c>
      <c r="AK359" s="2">
        <v>3.16755219242145</v>
      </c>
      <c r="AL359" s="2">
        <v>2.6106681673666499</v>
      </c>
      <c r="AM359" s="2">
        <v>1.6279061668639201</v>
      </c>
      <c r="AN359" s="2">
        <v>3.2882234140502198</v>
      </c>
    </row>
    <row r="360" spans="1:40" x14ac:dyDescent="0.3">
      <c r="A360" s="1" t="s">
        <v>1089</v>
      </c>
      <c r="B360" s="1" t="s">
        <v>1090</v>
      </c>
      <c r="C360" s="8" t="s">
        <v>1091</v>
      </c>
      <c r="G360" s="8"/>
      <c r="H360" s="2">
        <f t="shared" si="112"/>
        <v>143.76400063097327</v>
      </c>
      <c r="I360" s="2">
        <f t="shared" si="113"/>
        <v>122.64953283179386</v>
      </c>
      <c r="J360" s="2">
        <f t="shared" si="114"/>
        <v>172.15632307836444</v>
      </c>
      <c r="K360" s="2">
        <f t="shared" si="115"/>
        <v>128.55524752769153</v>
      </c>
      <c r="L360" s="2">
        <f t="shared" si="116"/>
        <v>64.864480697669393</v>
      </c>
      <c r="M360" s="2">
        <f t="shared" si="117"/>
        <v>42.71305767051269</v>
      </c>
      <c r="N360" s="2">
        <f t="shared" si="118"/>
        <v>120.4492735497489</v>
      </c>
      <c r="O360" s="2">
        <f t="shared" si="119"/>
        <v>23.175913966293678</v>
      </c>
      <c r="P360" s="2">
        <f t="shared" si="120"/>
        <v>63.733476414726248</v>
      </c>
      <c r="Q360" s="2">
        <f t="shared" si="121"/>
        <v>66.635841102699516</v>
      </c>
      <c r="R360" s="2">
        <f t="shared" si="122"/>
        <v>105.79035181316283</v>
      </c>
      <c r="S360" s="2">
        <f t="shared" si="123"/>
        <v>57.264212094377633</v>
      </c>
      <c r="T360" s="2">
        <f t="shared" si="124"/>
        <v>35.547458181275843</v>
      </c>
      <c r="U360" s="2">
        <f t="shared" si="125"/>
        <v>80.940983356155556</v>
      </c>
      <c r="V360" s="2">
        <f t="shared" si="126"/>
        <v>23.447694485610107</v>
      </c>
      <c r="W360" s="2">
        <f t="shared" si="127"/>
        <v>36.560652319106389</v>
      </c>
      <c r="X360" s="8"/>
      <c r="Y360" s="2">
        <v>7.1675586512738798</v>
      </c>
      <c r="Z360" s="2">
        <v>6.9383979285007502</v>
      </c>
      <c r="AA360" s="2">
        <v>7.4275753599725496</v>
      </c>
      <c r="AB360" s="2">
        <v>7.0062446908654898</v>
      </c>
      <c r="AC360" s="2">
        <v>6.0193567803682999</v>
      </c>
      <c r="AD360" s="2">
        <v>5.4166052737896297</v>
      </c>
      <c r="AE360" s="2">
        <v>6.9122818822358303</v>
      </c>
      <c r="AF360" s="2">
        <v>4.5345543290408399</v>
      </c>
      <c r="AG360" s="2">
        <v>5.9939794512203104</v>
      </c>
      <c r="AH360" s="2">
        <v>6.0582264564589998</v>
      </c>
      <c r="AI360" s="2">
        <v>6.7250642479826599</v>
      </c>
      <c r="AJ360" s="2">
        <v>5.8395618871976502</v>
      </c>
      <c r="AK360" s="2">
        <v>5.1516744986034499</v>
      </c>
      <c r="AL360" s="2">
        <v>6.3387984713771699</v>
      </c>
      <c r="AM360" s="2">
        <v>4.5513741703915498</v>
      </c>
      <c r="AN360" s="2">
        <v>5.1922199062336798</v>
      </c>
    </row>
    <row r="361" spans="1:40" x14ac:dyDescent="0.3">
      <c r="A361" s="1" t="s">
        <v>1092</v>
      </c>
      <c r="B361" s="1" t="s">
        <v>1093</v>
      </c>
      <c r="C361" s="8" t="s">
        <v>1094</v>
      </c>
      <c r="D361" s="9"/>
      <c r="E361" s="11" t="s">
        <v>1557</v>
      </c>
      <c r="G361" s="8"/>
      <c r="H361" s="2">
        <f t="shared" si="112"/>
        <v>10.682918856723743</v>
      </c>
      <c r="I361" s="2">
        <f t="shared" si="113"/>
        <v>4.8445201351039335</v>
      </c>
      <c r="J361" s="2">
        <f t="shared" si="114"/>
        <v>10.060923265668022</v>
      </c>
      <c r="K361" s="2">
        <f t="shared" si="115"/>
        <v>8.241408357497864</v>
      </c>
      <c r="L361" s="2">
        <f t="shared" si="116"/>
        <v>7.7850863930386502</v>
      </c>
      <c r="M361" s="2">
        <f t="shared" si="117"/>
        <v>8.0491805777571432</v>
      </c>
      <c r="N361" s="2">
        <f t="shared" si="118"/>
        <v>8.7247765014799654</v>
      </c>
      <c r="O361" s="2">
        <f t="shared" si="119"/>
        <v>11.582790553255263</v>
      </c>
      <c r="P361" s="2">
        <f t="shared" si="120"/>
        <v>7.5402778797260641</v>
      </c>
      <c r="Q361" s="2">
        <f t="shared" si="121"/>
        <v>7.8451646857663739</v>
      </c>
      <c r="R361" s="2">
        <f t="shared" si="122"/>
        <v>10.090116912629028</v>
      </c>
      <c r="S361" s="2">
        <f t="shared" si="123"/>
        <v>11.067985625657045</v>
      </c>
      <c r="T361" s="2">
        <f t="shared" si="124"/>
        <v>19.113597428684852</v>
      </c>
      <c r="U361" s="2">
        <f t="shared" si="125"/>
        <v>3.312363734110837</v>
      </c>
      <c r="V361" s="2">
        <f t="shared" si="126"/>
        <v>12.854319066654949</v>
      </c>
      <c r="W361" s="2">
        <f t="shared" si="127"/>
        <v>9.7657541115295157</v>
      </c>
      <c r="X361" s="8"/>
      <c r="Y361" s="2">
        <v>3.4172339783160899</v>
      </c>
      <c r="Z361" s="2">
        <v>2.2763537692539999</v>
      </c>
      <c r="AA361" s="2">
        <v>3.33069079860755</v>
      </c>
      <c r="AB361" s="2">
        <v>3.0428908976949498</v>
      </c>
      <c r="AC361" s="2">
        <v>2.9607130493385898</v>
      </c>
      <c r="AD361" s="2">
        <v>3.0088419215405402</v>
      </c>
      <c r="AE361" s="2">
        <v>3.1251181749513601</v>
      </c>
      <c r="AF361" s="2">
        <v>3.5339109675873099</v>
      </c>
      <c r="AG361" s="2">
        <v>2.9146176917055602</v>
      </c>
      <c r="AH361" s="2">
        <v>2.97180373257829</v>
      </c>
      <c r="AI361" s="2">
        <v>3.3348709857134899</v>
      </c>
      <c r="AJ361" s="2">
        <v>3.46832077027541</v>
      </c>
      <c r="AK361" s="2">
        <v>4.2565274328092597</v>
      </c>
      <c r="AL361" s="2">
        <v>1.7278611053809501</v>
      </c>
      <c r="AM361" s="2">
        <v>3.6841812830301901</v>
      </c>
      <c r="AN361" s="2">
        <v>3.2877314533242501</v>
      </c>
    </row>
    <row r="362" spans="1:40" x14ac:dyDescent="0.3">
      <c r="A362" s="1" t="s">
        <v>1095</v>
      </c>
      <c r="B362" s="1" t="s">
        <v>1096</v>
      </c>
      <c r="C362" s="8" t="s">
        <v>1097</v>
      </c>
      <c r="E362" s="11" t="s">
        <v>1557</v>
      </c>
      <c r="G362" s="8"/>
      <c r="H362" s="2">
        <f t="shared" si="112"/>
        <v>15.407273128383094</v>
      </c>
      <c r="I362" s="2">
        <f t="shared" si="113"/>
        <v>29.801466283700652</v>
      </c>
      <c r="J362" s="2">
        <f t="shared" si="114"/>
        <v>49.389092199850104</v>
      </c>
      <c r="K362" s="2">
        <f t="shared" si="115"/>
        <v>26.301383143909764</v>
      </c>
      <c r="L362" s="2">
        <f t="shared" si="116"/>
        <v>11.725262292778794</v>
      </c>
      <c r="M362" s="2">
        <f t="shared" si="117"/>
        <v>48.097839211665985</v>
      </c>
      <c r="N362" s="2">
        <f t="shared" si="118"/>
        <v>15.500281284832012</v>
      </c>
      <c r="O362" s="2">
        <f t="shared" si="119"/>
        <v>33.328901137782111</v>
      </c>
      <c r="P362" s="2">
        <f t="shared" si="120"/>
        <v>16.579589223579262</v>
      </c>
      <c r="Q362" s="2">
        <f t="shared" si="121"/>
        <v>6.3851756810961255</v>
      </c>
      <c r="R362" s="2">
        <f t="shared" si="122"/>
        <v>20.662627072765186</v>
      </c>
      <c r="S362" s="2">
        <f t="shared" si="123"/>
        <v>14.262560013678884</v>
      </c>
      <c r="T362" s="2">
        <f t="shared" si="124"/>
        <v>9.2267715417861087</v>
      </c>
      <c r="U362" s="2">
        <f t="shared" si="125"/>
        <v>24.985393694433277</v>
      </c>
      <c r="V362" s="2">
        <f t="shared" si="126"/>
        <v>20.375680104571664</v>
      </c>
      <c r="W362" s="2">
        <f t="shared" si="127"/>
        <v>7.4220259468946965</v>
      </c>
      <c r="X362" s="8"/>
      <c r="Y362" s="2">
        <v>3.9455396425107501</v>
      </c>
      <c r="Z362" s="2">
        <v>4.8973114104131197</v>
      </c>
      <c r="AA362" s="2">
        <v>5.6261205462761099</v>
      </c>
      <c r="AB362" s="2">
        <v>4.7170667652182399</v>
      </c>
      <c r="AC362" s="2">
        <v>3.5515482909123399</v>
      </c>
      <c r="AD362" s="2">
        <v>5.58790017747652</v>
      </c>
      <c r="AE362" s="2">
        <v>3.9542224913255901</v>
      </c>
      <c r="AF362" s="2">
        <v>5.0587018471028102</v>
      </c>
      <c r="AG362" s="2">
        <v>4.0513363579063997</v>
      </c>
      <c r="AH362" s="2">
        <v>2.6747263146436402</v>
      </c>
      <c r="AI362" s="2">
        <v>4.3689517868397703</v>
      </c>
      <c r="AJ362" s="2">
        <v>3.8341610519537999</v>
      </c>
      <c r="AK362" s="2">
        <v>3.2058259354740999</v>
      </c>
      <c r="AL362" s="2">
        <v>4.64301304566205</v>
      </c>
      <c r="AM362" s="2">
        <v>4.3487763096724299</v>
      </c>
      <c r="AN362" s="2">
        <v>2.8918130446073702</v>
      </c>
    </row>
    <row r="363" spans="1:40" x14ac:dyDescent="0.3">
      <c r="A363" s="1" t="s">
        <v>1098</v>
      </c>
      <c r="B363" s="9" t="s">
        <v>1099</v>
      </c>
      <c r="C363" s="8" t="s">
        <v>1100</v>
      </c>
      <c r="D363" s="9"/>
      <c r="E363" s="11" t="s">
        <v>1557</v>
      </c>
      <c r="G363" s="8"/>
      <c r="H363" s="2">
        <f t="shared" si="112"/>
        <v>10.565879068668846</v>
      </c>
      <c r="I363" s="2">
        <f t="shared" si="113"/>
        <v>16.864743945806794</v>
      </c>
      <c r="J363" s="2">
        <f t="shared" si="114"/>
        <v>14.49149666405348</v>
      </c>
      <c r="K363" s="2">
        <f t="shared" si="115"/>
        <v>24.445978601394643</v>
      </c>
      <c r="L363" s="2">
        <f t="shared" si="116"/>
        <v>19.752456119634225</v>
      </c>
      <c r="M363" s="2">
        <f t="shared" si="117"/>
        <v>17.032279953202892</v>
      </c>
      <c r="N363" s="2">
        <f t="shared" si="118"/>
        <v>23.796241275959552</v>
      </c>
      <c r="O363" s="2">
        <f t="shared" si="119"/>
        <v>19.361537797469303</v>
      </c>
      <c r="P363" s="2">
        <f t="shared" si="120"/>
        <v>20.331625953513715</v>
      </c>
      <c r="Q363" s="2">
        <f t="shared" si="121"/>
        <v>7.7879420732926272</v>
      </c>
      <c r="R363" s="2">
        <f t="shared" si="122"/>
        <v>17.666160739807651</v>
      </c>
      <c r="S363" s="2">
        <f t="shared" si="123"/>
        <v>15.496188221039658</v>
      </c>
      <c r="T363" s="2">
        <f t="shared" si="124"/>
        <v>6.6430742914496506</v>
      </c>
      <c r="U363" s="2">
        <f t="shared" si="125"/>
        <v>8.5345381504132742</v>
      </c>
      <c r="V363" s="2">
        <f t="shared" si="126"/>
        <v>15.488345507580808</v>
      </c>
      <c r="W363" s="2">
        <f t="shared" si="127"/>
        <v>11.99410819829701</v>
      </c>
      <c r="X363" s="8"/>
      <c r="Y363" s="2">
        <v>3.40134089767845</v>
      </c>
      <c r="Z363" s="2">
        <v>4.0759385092458302</v>
      </c>
      <c r="AA363" s="2">
        <v>3.8571346972565101</v>
      </c>
      <c r="AB363" s="2">
        <v>4.6115252541757403</v>
      </c>
      <c r="AC363" s="2">
        <v>4.3039601512810499</v>
      </c>
      <c r="AD363" s="2">
        <v>4.0901996630228403</v>
      </c>
      <c r="AE363" s="2">
        <v>4.5726618062029303</v>
      </c>
      <c r="AF363" s="2">
        <v>4.2751216386504396</v>
      </c>
      <c r="AG363" s="2">
        <v>4.3456536893750499</v>
      </c>
      <c r="AH363" s="2">
        <v>2.9612421533334699</v>
      </c>
      <c r="AI363" s="2">
        <v>4.1429166382596696</v>
      </c>
      <c r="AJ363" s="2">
        <v>3.9538414774253798</v>
      </c>
      <c r="AK363" s="2">
        <v>2.7318510485889398</v>
      </c>
      <c r="AL363" s="2">
        <v>3.0933130834068701</v>
      </c>
      <c r="AM363" s="2">
        <v>3.9531111360134399</v>
      </c>
      <c r="AN363" s="2">
        <v>3.5842539873478398</v>
      </c>
    </row>
    <row r="364" spans="1:40" x14ac:dyDescent="0.3">
      <c r="A364" s="1" t="s">
        <v>1101</v>
      </c>
      <c r="B364" s="1" t="s">
        <v>1102</v>
      </c>
      <c r="C364" s="8" t="s">
        <v>1103</v>
      </c>
      <c r="E364" s="11" t="s">
        <v>1557</v>
      </c>
      <c r="G364" s="8"/>
      <c r="H364" s="2">
        <f t="shared" si="112"/>
        <v>7.2091315806321257</v>
      </c>
      <c r="I364" s="2">
        <f t="shared" si="113"/>
        <v>4.4537757798372439</v>
      </c>
      <c r="J364" s="2">
        <f t="shared" si="114"/>
        <v>7.4203275790855221</v>
      </c>
      <c r="K364" s="2">
        <f t="shared" si="115"/>
        <v>6.0929488657547202</v>
      </c>
      <c r="L364" s="2">
        <f t="shared" si="116"/>
        <v>9.6010058529587958</v>
      </c>
      <c r="M364" s="2">
        <f t="shared" si="117"/>
        <v>5.6085831073670533</v>
      </c>
      <c r="N364" s="2">
        <f t="shared" si="118"/>
        <v>8.5051022971084773</v>
      </c>
      <c r="O364" s="2">
        <f t="shared" si="119"/>
        <v>9.8590001988082339</v>
      </c>
      <c r="P364" s="2">
        <f t="shared" si="120"/>
        <v>6.5000121942073843</v>
      </c>
      <c r="Q364" s="2">
        <f t="shared" si="121"/>
        <v>11.464529295227029</v>
      </c>
      <c r="R364" s="2">
        <f t="shared" si="122"/>
        <v>5.1989123958872554</v>
      </c>
      <c r="S364" s="2">
        <f t="shared" si="123"/>
        <v>12.147367932659352</v>
      </c>
      <c r="T364" s="2">
        <f t="shared" si="124"/>
        <v>10.754792324873311</v>
      </c>
      <c r="U364" s="2">
        <f t="shared" si="125"/>
        <v>6.2481921527676869</v>
      </c>
      <c r="V364" s="2">
        <f t="shared" si="126"/>
        <v>7.7414799632566744</v>
      </c>
      <c r="W364" s="2">
        <f t="shared" si="127"/>
        <v>10.445160501279162</v>
      </c>
      <c r="X364" s="8"/>
      <c r="Y364" s="2">
        <v>2.84982548141158</v>
      </c>
      <c r="Z364" s="2">
        <v>2.1550289291496401</v>
      </c>
      <c r="AA364" s="2">
        <v>2.8914828777207902</v>
      </c>
      <c r="AB364" s="2">
        <v>2.6071406327839699</v>
      </c>
      <c r="AC364" s="2">
        <v>3.2631855582356999</v>
      </c>
      <c r="AD364" s="2">
        <v>2.4876363497719201</v>
      </c>
      <c r="AE364" s="2">
        <v>3.0883285883452798</v>
      </c>
      <c r="AF364" s="2">
        <v>3.3014413503196098</v>
      </c>
      <c r="AG364" s="2">
        <v>2.7004424246804799</v>
      </c>
      <c r="AH364" s="2">
        <v>3.5191052175878199</v>
      </c>
      <c r="AI364" s="2">
        <v>2.3782098453358298</v>
      </c>
      <c r="AJ364" s="2">
        <v>3.6025718423099899</v>
      </c>
      <c r="AK364" s="2">
        <v>3.4269077614644101</v>
      </c>
      <c r="AL364" s="2">
        <v>2.6434388218509399</v>
      </c>
      <c r="AM364" s="2">
        <v>2.95260939731901</v>
      </c>
      <c r="AN364" s="2">
        <v>3.3847627560449398</v>
      </c>
    </row>
    <row r="365" spans="1:40" x14ac:dyDescent="0.3">
      <c r="A365" s="1" t="s">
        <v>1104</v>
      </c>
      <c r="B365" s="9" t="s">
        <v>1105</v>
      </c>
      <c r="C365" s="8" t="s">
        <v>1106</v>
      </c>
      <c r="E365" s="11" t="s">
        <v>1557</v>
      </c>
      <c r="G365" s="8"/>
      <c r="H365" s="2">
        <f t="shared" si="112"/>
        <v>5.8830232455553517</v>
      </c>
      <c r="I365" s="2">
        <f t="shared" si="113"/>
        <v>4.7074289382162036</v>
      </c>
      <c r="J365" s="2">
        <f t="shared" si="114"/>
        <v>5.0145882191476723</v>
      </c>
      <c r="K365" s="2">
        <f t="shared" si="115"/>
        <v>14.931341278037543</v>
      </c>
      <c r="L365" s="2">
        <f t="shared" si="116"/>
        <v>3.7923297191309051</v>
      </c>
      <c r="M365" s="2">
        <f t="shared" si="117"/>
        <v>4.8946462034900735</v>
      </c>
      <c r="N365" s="2">
        <f t="shared" si="118"/>
        <v>4.3963778680583863</v>
      </c>
      <c r="O365" s="2">
        <f t="shared" si="119"/>
        <v>3.8007440674690991</v>
      </c>
      <c r="P365" s="2">
        <f t="shared" si="120"/>
        <v>1.7186136667400831</v>
      </c>
      <c r="Q365" s="2">
        <f t="shared" si="121"/>
        <v>12.026187356150547</v>
      </c>
      <c r="R365" s="2">
        <f t="shared" si="122"/>
        <v>5.6071705164391998</v>
      </c>
      <c r="S365" s="2">
        <f t="shared" si="123"/>
        <v>1.5217773050417962</v>
      </c>
      <c r="T365" s="2">
        <f t="shared" si="124"/>
        <v>6.1489566402975537</v>
      </c>
      <c r="U365" s="2">
        <f t="shared" si="125"/>
        <v>7.29105078720207</v>
      </c>
      <c r="V365" s="2">
        <f t="shared" si="126"/>
        <v>6.8358393145087781</v>
      </c>
      <c r="W365" s="2">
        <f t="shared" si="127"/>
        <v>1.1494110568092426</v>
      </c>
      <c r="X365" s="8"/>
      <c r="Y365" s="2">
        <v>2.5565577367749599</v>
      </c>
      <c r="Z365" s="2">
        <v>2.2349393165586999</v>
      </c>
      <c r="AA365" s="2">
        <v>2.3261312365135098</v>
      </c>
      <c r="AB365" s="2">
        <v>3.9002718630562598</v>
      </c>
      <c r="AC365" s="2">
        <v>1.92308440291644</v>
      </c>
      <c r="AD365" s="2">
        <v>2.2912045822156699</v>
      </c>
      <c r="AE365" s="2">
        <v>2.1363153910518302</v>
      </c>
      <c r="AF365" s="2">
        <v>1.92628188102086</v>
      </c>
      <c r="AG365" s="2">
        <v>0.78124527272807098</v>
      </c>
      <c r="AH365" s="2">
        <v>3.5881074344764201</v>
      </c>
      <c r="AI365" s="2">
        <v>2.4872729434408698</v>
      </c>
      <c r="AJ365" s="2">
        <v>0.60575725212752596</v>
      </c>
      <c r="AK365" s="2">
        <v>2.6203416336116598</v>
      </c>
      <c r="AL365" s="2">
        <v>2.86612675093625</v>
      </c>
      <c r="AM365" s="2">
        <v>2.7731184849476498</v>
      </c>
      <c r="AN365" s="2">
        <v>0.20089483241988901</v>
      </c>
    </row>
    <row r="366" spans="1:40" x14ac:dyDescent="0.3">
      <c r="A366" s="1" t="s">
        <v>1107</v>
      </c>
      <c r="B366" s="1" t="s">
        <v>1108</v>
      </c>
      <c r="C366" s="8" t="s">
        <v>1109</v>
      </c>
      <c r="D366" s="9"/>
      <c r="E366" s="11" t="s">
        <v>1557</v>
      </c>
      <c r="G366" s="8"/>
      <c r="H366" s="2">
        <f t="shared" si="112"/>
        <v>10.323081122718257</v>
      </c>
      <c r="I366" s="2">
        <f t="shared" si="113"/>
        <v>10.399650760039123</v>
      </c>
      <c r="J366" s="2">
        <f t="shared" si="114"/>
        <v>10.892063671629929</v>
      </c>
      <c r="K366" s="2">
        <f t="shared" si="115"/>
        <v>12.057581410412585</v>
      </c>
      <c r="L366" s="2">
        <f t="shared" si="116"/>
        <v>8.1081049703019552</v>
      </c>
      <c r="M366" s="2">
        <f t="shared" si="117"/>
        <v>19.456166787157748</v>
      </c>
      <c r="N366" s="2">
        <f t="shared" si="118"/>
        <v>9.1196588088182882</v>
      </c>
      <c r="O366" s="2">
        <f t="shared" si="119"/>
        <v>4.8056757168609492</v>
      </c>
      <c r="P366" s="2">
        <f t="shared" si="120"/>
        <v>10.91317993361392</v>
      </c>
      <c r="Q366" s="2">
        <f t="shared" si="121"/>
        <v>13.070906738753145</v>
      </c>
      <c r="R366" s="2">
        <f t="shared" si="122"/>
        <v>9.8752026243316493</v>
      </c>
      <c r="S366" s="2">
        <f t="shared" si="123"/>
        <v>8.9975227889930736</v>
      </c>
      <c r="T366" s="2">
        <f t="shared" si="124"/>
        <v>10.321846043460265</v>
      </c>
      <c r="U366" s="2">
        <f t="shared" si="125"/>
        <v>8.7621822233690878</v>
      </c>
      <c r="V366" s="2">
        <f t="shared" si="126"/>
        <v>4.0792346672257809</v>
      </c>
      <c r="W366" s="2">
        <f t="shared" si="127"/>
        <v>5.117466573281793</v>
      </c>
      <c r="X366" s="8"/>
      <c r="Y366" s="2">
        <v>3.36780173008981</v>
      </c>
      <c r="Z366" s="2">
        <v>3.37846317563646</v>
      </c>
      <c r="AA366" s="2">
        <v>3.4452054159546299</v>
      </c>
      <c r="AB366" s="2">
        <v>3.5918686458125499</v>
      </c>
      <c r="AC366" s="2">
        <v>3.0193647665494798</v>
      </c>
      <c r="AD366" s="2">
        <v>4.2821555962760502</v>
      </c>
      <c r="AE366" s="2">
        <v>3.1889798502635198</v>
      </c>
      <c r="AF366" s="2">
        <v>2.2647392998491802</v>
      </c>
      <c r="AG366" s="2">
        <v>3.4479996370622801</v>
      </c>
      <c r="AH366" s="2">
        <v>3.7082873203457201</v>
      </c>
      <c r="AI366" s="2">
        <v>3.3038103504170402</v>
      </c>
      <c r="AJ366" s="2">
        <v>3.1695278512234299</v>
      </c>
      <c r="AK366" s="2">
        <v>3.36762911211849</v>
      </c>
      <c r="AL366" s="2">
        <v>3.1312902180867099</v>
      </c>
      <c r="AM366" s="2">
        <v>2.0282985038219499</v>
      </c>
      <c r="AN366" s="2">
        <v>2.3554297737571201</v>
      </c>
    </row>
    <row r="367" spans="1:40" x14ac:dyDescent="0.3">
      <c r="A367" s="1" t="s">
        <v>1110</v>
      </c>
      <c r="B367" s="1" t="s">
        <v>1111</v>
      </c>
      <c r="C367" s="8" t="s">
        <v>1112</v>
      </c>
      <c r="E367" s="11" t="s">
        <v>1557</v>
      </c>
      <c r="G367" s="8"/>
      <c r="H367" s="2">
        <f t="shared" si="112"/>
        <v>17.06769152783458</v>
      </c>
      <c r="I367" s="2">
        <f t="shared" si="113"/>
        <v>13.635833028574741</v>
      </c>
      <c r="J367" s="2">
        <f t="shared" si="114"/>
        <v>14.224705759720305</v>
      </c>
      <c r="K367" s="2">
        <f t="shared" si="115"/>
        <v>15.994140308582292</v>
      </c>
      <c r="L367" s="2">
        <f t="shared" si="116"/>
        <v>14.709606819179831</v>
      </c>
      <c r="M367" s="2">
        <f t="shared" si="117"/>
        <v>15.535819581249417</v>
      </c>
      <c r="N367" s="2">
        <f t="shared" si="118"/>
        <v>23.924292334089237</v>
      </c>
      <c r="O367" s="2">
        <f t="shared" si="119"/>
        <v>21.674553018015231</v>
      </c>
      <c r="P367" s="2">
        <f t="shared" si="120"/>
        <v>18.845065490808924</v>
      </c>
      <c r="Q367" s="2">
        <f t="shared" si="121"/>
        <v>10.067787806015554</v>
      </c>
      <c r="R367" s="2">
        <f t="shared" si="122"/>
        <v>16.088777504656093</v>
      </c>
      <c r="S367" s="2">
        <f t="shared" si="123"/>
        <v>12.227383523475023</v>
      </c>
      <c r="T367" s="2">
        <f t="shared" si="124"/>
        <v>14.261285786971918</v>
      </c>
      <c r="U367" s="2">
        <f t="shared" si="125"/>
        <v>20.917948662891391</v>
      </c>
      <c r="V367" s="2">
        <f t="shared" si="126"/>
        <v>19.709837854748077</v>
      </c>
      <c r="W367" s="2">
        <f t="shared" si="127"/>
        <v>27.215128739025385</v>
      </c>
      <c r="X367" s="8"/>
      <c r="Y367" s="2">
        <v>4.0931960362898501</v>
      </c>
      <c r="Z367" s="2">
        <v>3.76933093371649</v>
      </c>
      <c r="AA367" s="2">
        <v>3.8303269053536502</v>
      </c>
      <c r="AB367" s="2">
        <v>3.9994715439913402</v>
      </c>
      <c r="AC367" s="2">
        <v>3.8786867794406499</v>
      </c>
      <c r="AD367" s="2">
        <v>3.9575264467182198</v>
      </c>
      <c r="AE367" s="2">
        <v>4.5804043461942996</v>
      </c>
      <c r="AF367" s="2">
        <v>4.4379303367615996</v>
      </c>
      <c r="AG367" s="2">
        <v>4.23611490358563</v>
      </c>
      <c r="AH367" s="2">
        <v>3.33167480982079</v>
      </c>
      <c r="AI367" s="2">
        <v>4.0079828028645199</v>
      </c>
      <c r="AJ367" s="2">
        <v>3.6120438166961399</v>
      </c>
      <c r="AK367" s="2">
        <v>3.83403215485029</v>
      </c>
      <c r="AL367" s="2">
        <v>4.3866694742456502</v>
      </c>
      <c r="AM367" s="2">
        <v>4.3008440028206101</v>
      </c>
      <c r="AN367" s="2">
        <v>4.7663369555218997</v>
      </c>
    </row>
    <row r="368" spans="1:40" x14ac:dyDescent="0.3">
      <c r="A368" s="1" t="s">
        <v>1113</v>
      </c>
      <c r="B368" s="9" t="s">
        <v>1114</v>
      </c>
      <c r="C368" s="8" t="s">
        <v>1115</v>
      </c>
      <c r="D368" s="9"/>
      <c r="G368" s="8"/>
      <c r="H368" s="2">
        <f t="shared" si="112"/>
        <v>4.4395312275093346</v>
      </c>
      <c r="I368" s="2">
        <f t="shared" si="113"/>
        <v>2.7808991963691172</v>
      </c>
      <c r="J368" s="2">
        <f t="shared" si="114"/>
        <v>6.3737139325848045</v>
      </c>
      <c r="K368" s="2">
        <f t="shared" si="115"/>
        <v>5.3058706802193472</v>
      </c>
      <c r="L368" s="2">
        <f t="shared" si="116"/>
        <v>6.5855252843636878</v>
      </c>
      <c r="M368" s="2">
        <f t="shared" si="117"/>
        <v>9.4178746161179046</v>
      </c>
      <c r="N368" s="2">
        <f t="shared" si="118"/>
        <v>12.577111197055338</v>
      </c>
      <c r="O368" s="2">
        <f t="shared" si="119"/>
        <v>10.615004033965365</v>
      </c>
      <c r="P368" s="2">
        <f t="shared" si="120"/>
        <v>6.3268317639293024</v>
      </c>
      <c r="Q368" s="2">
        <f t="shared" si="121"/>
        <v>8.1331182934466035</v>
      </c>
      <c r="R368" s="2">
        <f t="shared" si="122"/>
        <v>15.205431899956427</v>
      </c>
      <c r="S368" s="2">
        <f t="shared" si="123"/>
        <v>15.56380456750413</v>
      </c>
      <c r="T368" s="2">
        <f t="shared" si="124"/>
        <v>8.2507931323326922</v>
      </c>
      <c r="U368" s="2">
        <f t="shared" si="125"/>
        <v>15.085045817202165</v>
      </c>
      <c r="V368" s="2">
        <f t="shared" si="126"/>
        <v>17.205831453741904</v>
      </c>
      <c r="W368" s="2">
        <f t="shared" si="127"/>
        <v>10.887828627771952</v>
      </c>
      <c r="X368" s="8"/>
      <c r="Y368" s="2">
        <v>2.1504073496718799</v>
      </c>
      <c r="Z368" s="2">
        <v>1.47555144999415</v>
      </c>
      <c r="AA368" s="2">
        <v>2.67213426898982</v>
      </c>
      <c r="AB368" s="2">
        <v>2.4075895132447398</v>
      </c>
      <c r="AC368" s="2">
        <v>2.7192985194373498</v>
      </c>
      <c r="AD368" s="2">
        <v>3.2354015155967701</v>
      </c>
      <c r="AE368" s="2">
        <v>3.65272868639906</v>
      </c>
      <c r="AF368" s="2">
        <v>3.40803301439073</v>
      </c>
      <c r="AG368" s="2">
        <v>2.6614832338214902</v>
      </c>
      <c r="AH368" s="2">
        <v>3.0238085975593498</v>
      </c>
      <c r="AI368" s="2">
        <v>3.9265148906099601</v>
      </c>
      <c r="AJ368" s="2">
        <v>3.96012286470663</v>
      </c>
      <c r="AK368" s="2">
        <v>3.0445328094292701</v>
      </c>
      <c r="AL368" s="2">
        <v>3.9150471732181802</v>
      </c>
      <c r="AM368" s="2">
        <v>4.1048257053700796</v>
      </c>
      <c r="AN368" s="2">
        <v>3.44464435929146</v>
      </c>
    </row>
    <row r="369" spans="1:40" x14ac:dyDescent="0.3">
      <c r="A369" s="1" t="s">
        <v>1116</v>
      </c>
      <c r="B369" s="1" t="s">
        <v>1117</v>
      </c>
      <c r="C369" s="8" t="s">
        <v>1118</v>
      </c>
      <c r="E369" s="11" t="s">
        <v>1557</v>
      </c>
      <c r="G369" s="8"/>
      <c r="H369" s="2">
        <f t="shared" si="112"/>
        <v>7.7525090268293422</v>
      </c>
      <c r="I369" s="2">
        <f t="shared" si="113"/>
        <v>8.1185638580556372</v>
      </c>
      <c r="J369" s="2">
        <f t="shared" si="114"/>
        <v>6.8866392487838706</v>
      </c>
      <c r="K369" s="2">
        <f t="shared" si="115"/>
        <v>10.64251486356587</v>
      </c>
      <c r="L369" s="2">
        <f t="shared" si="116"/>
        <v>14.190087703539312</v>
      </c>
      <c r="M369" s="2">
        <f t="shared" si="117"/>
        <v>8.013720538338962</v>
      </c>
      <c r="N369" s="2">
        <f t="shared" si="118"/>
        <v>10.4623291817802</v>
      </c>
      <c r="O369" s="2">
        <f t="shared" si="119"/>
        <v>9.2136597562259279</v>
      </c>
      <c r="P369" s="2">
        <f t="shared" si="120"/>
        <v>12.532940578551749</v>
      </c>
      <c r="Q369" s="2">
        <f t="shared" si="121"/>
        <v>7.6172030262149297</v>
      </c>
      <c r="R369" s="2">
        <f t="shared" si="122"/>
        <v>11.923032764632971</v>
      </c>
      <c r="S369" s="2">
        <f t="shared" si="123"/>
        <v>7.9295888976240168</v>
      </c>
      <c r="T369" s="2">
        <f t="shared" si="124"/>
        <v>10.817266386217657</v>
      </c>
      <c r="U369" s="2">
        <f t="shared" si="125"/>
        <v>8.3365743100867302</v>
      </c>
      <c r="V369" s="2">
        <f t="shared" si="126"/>
        <v>8.9846277021628165</v>
      </c>
      <c r="W369" s="2">
        <f t="shared" si="127"/>
        <v>7.7534854324089713</v>
      </c>
      <c r="X369" s="8"/>
      <c r="Y369" s="2">
        <v>2.9546633006772201</v>
      </c>
      <c r="Z369" s="2">
        <v>3.0212245429145002</v>
      </c>
      <c r="AA369" s="2">
        <v>2.7838001045566498</v>
      </c>
      <c r="AB369" s="2">
        <v>3.41176719990741</v>
      </c>
      <c r="AC369" s="2">
        <v>3.8268116010631501</v>
      </c>
      <c r="AD369" s="2">
        <v>3.0024721996885502</v>
      </c>
      <c r="AE369" s="2">
        <v>3.3871321630048801</v>
      </c>
      <c r="AF369" s="2">
        <v>3.2037743228098399</v>
      </c>
      <c r="AG369" s="2">
        <v>3.64765304588928</v>
      </c>
      <c r="AH369" s="2">
        <v>2.92926134929853</v>
      </c>
      <c r="AI369" s="2">
        <v>3.5756793439414101</v>
      </c>
      <c r="AJ369" s="2">
        <v>2.9872460726463901</v>
      </c>
      <c r="AK369" s="2">
        <v>3.4352640589950201</v>
      </c>
      <c r="AL369" s="2">
        <v>3.05945466890405</v>
      </c>
      <c r="AM369" s="2">
        <v>3.1674587237272598</v>
      </c>
      <c r="AN369" s="2">
        <v>2.95484499240853</v>
      </c>
    </row>
    <row r="370" spans="1:40" x14ac:dyDescent="0.3">
      <c r="A370" s="1" t="s">
        <v>1119</v>
      </c>
      <c r="B370" s="9" t="s">
        <v>1120</v>
      </c>
      <c r="C370" s="8" t="s">
        <v>1121</v>
      </c>
      <c r="G370" s="8"/>
      <c r="H370" s="2">
        <f t="shared" si="112"/>
        <v>8.1250348682788083</v>
      </c>
      <c r="I370" s="2">
        <f t="shared" si="113"/>
        <v>7.6915192003731692</v>
      </c>
      <c r="J370" s="2">
        <f t="shared" si="114"/>
        <v>10.003199264063831</v>
      </c>
      <c r="K370" s="2">
        <f t="shared" si="115"/>
        <v>10.16238755102354</v>
      </c>
      <c r="L370" s="2">
        <f t="shared" si="116"/>
        <v>7.7570428694372024</v>
      </c>
      <c r="M370" s="2">
        <f t="shared" si="117"/>
        <v>8.6215641605037145</v>
      </c>
      <c r="N370" s="2">
        <f t="shared" si="118"/>
        <v>6.0435256985020214</v>
      </c>
      <c r="O370" s="2">
        <f t="shared" si="119"/>
        <v>7.1270295402199428</v>
      </c>
      <c r="P370" s="2">
        <f t="shared" si="120"/>
        <v>6.738413912752125</v>
      </c>
      <c r="Q370" s="2">
        <f t="shared" si="121"/>
        <v>8.2543561406681949</v>
      </c>
      <c r="R370" s="2">
        <f t="shared" si="122"/>
        <v>4.4007033068512547</v>
      </c>
      <c r="S370" s="2">
        <f t="shared" si="123"/>
        <v>4.567367113081235</v>
      </c>
      <c r="T370" s="2">
        <f t="shared" si="124"/>
        <v>11.732548703157342</v>
      </c>
      <c r="U370" s="2">
        <f t="shared" si="125"/>
        <v>9.6145170415553878</v>
      </c>
      <c r="V370" s="2">
        <f t="shared" si="126"/>
        <v>4.4915275715424183</v>
      </c>
      <c r="W370" s="2">
        <f t="shared" si="127"/>
        <v>8.8705387076813427</v>
      </c>
      <c r="X370" s="8"/>
      <c r="Y370" s="2">
        <v>3.02237400431276</v>
      </c>
      <c r="Z370" s="2">
        <v>2.94326858211139</v>
      </c>
      <c r="AA370" s="2">
        <v>3.3223895773110299</v>
      </c>
      <c r="AB370" s="2">
        <v>3.3451674835489702</v>
      </c>
      <c r="AC370" s="2">
        <v>2.9555067747474699</v>
      </c>
      <c r="AD370" s="2">
        <v>3.10794963287446</v>
      </c>
      <c r="AE370" s="2">
        <v>2.59539044090157</v>
      </c>
      <c r="AF370" s="2">
        <v>2.8333009040835599</v>
      </c>
      <c r="AG370" s="2">
        <v>2.75240904993997</v>
      </c>
      <c r="AH370" s="2">
        <v>3.0451556858966198</v>
      </c>
      <c r="AI370" s="2">
        <v>2.1377341092550499</v>
      </c>
      <c r="AJ370" s="2">
        <v>2.1913627544493401</v>
      </c>
      <c r="AK370" s="2">
        <v>3.5524445440588002</v>
      </c>
      <c r="AL370" s="2">
        <v>3.2652143896241799</v>
      </c>
      <c r="AM370" s="2">
        <v>2.1672061899744501</v>
      </c>
      <c r="AN370" s="2">
        <v>3.14902172203485</v>
      </c>
    </row>
    <row r="371" spans="1:40" x14ac:dyDescent="0.3">
      <c r="A371" s="1" t="s">
        <v>1122</v>
      </c>
      <c r="B371" s="1" t="s">
        <v>1123</v>
      </c>
      <c r="C371" s="8" t="s">
        <v>1124</v>
      </c>
      <c r="G371" s="8"/>
      <c r="H371" s="2">
        <f t="shared" si="112"/>
        <v>14.528489822593054</v>
      </c>
      <c r="I371" s="2">
        <f t="shared" si="113"/>
        <v>13.588924384329887</v>
      </c>
      <c r="J371" s="2">
        <f t="shared" si="114"/>
        <v>24.351525738399008</v>
      </c>
      <c r="K371" s="2">
        <f t="shared" si="115"/>
        <v>19.302209194877179</v>
      </c>
      <c r="L371" s="2">
        <f t="shared" si="116"/>
        <v>18.858757530996769</v>
      </c>
      <c r="M371" s="2">
        <f t="shared" si="117"/>
        <v>13.916789280089017</v>
      </c>
      <c r="N371" s="2">
        <f t="shared" si="118"/>
        <v>18.30032381977713</v>
      </c>
      <c r="O371" s="2">
        <f t="shared" si="119"/>
        <v>16.542297046032907</v>
      </c>
      <c r="P371" s="2">
        <f t="shared" si="120"/>
        <v>15.685682173613923</v>
      </c>
      <c r="Q371" s="2">
        <f t="shared" si="121"/>
        <v>11.182985495281455</v>
      </c>
      <c r="R371" s="2">
        <f t="shared" si="122"/>
        <v>31.090978336130817</v>
      </c>
      <c r="S371" s="2">
        <f t="shared" si="123"/>
        <v>28.92976839979584</v>
      </c>
      <c r="T371" s="2" t="s">
        <v>80</v>
      </c>
      <c r="U371" s="2">
        <f t="shared" si="125"/>
        <v>7.3695820562535204</v>
      </c>
      <c r="V371" s="2">
        <f t="shared" si="126"/>
        <v>23.895855806373991</v>
      </c>
      <c r="W371" s="2">
        <f t="shared" si="127"/>
        <v>22.599829314524911</v>
      </c>
      <c r="X371" s="8"/>
      <c r="Y371" s="2">
        <v>3.8608128433717601</v>
      </c>
      <c r="Z371" s="2">
        <v>3.7643593606463499</v>
      </c>
      <c r="AA371" s="2">
        <v>4.6059402617027203</v>
      </c>
      <c r="AB371" s="2">
        <v>4.2706940725410698</v>
      </c>
      <c r="AC371" s="2">
        <v>4.2371627251466197</v>
      </c>
      <c r="AD371" s="2">
        <v>3.7987545026269398</v>
      </c>
      <c r="AE371" s="2">
        <v>4.1937972717602499</v>
      </c>
      <c r="AF371" s="2">
        <v>4.0480876744282801</v>
      </c>
      <c r="AG371" s="2">
        <v>3.97137636854377</v>
      </c>
      <c r="AH371" s="2">
        <v>3.4832334873841999</v>
      </c>
      <c r="AI371" s="2">
        <v>4.9584241093944899</v>
      </c>
      <c r="AJ371" s="2">
        <v>4.8544828685591801</v>
      </c>
      <c r="AK371" s="2" t="s">
        <v>80</v>
      </c>
      <c r="AL371" s="2">
        <v>2.8815828035173898</v>
      </c>
      <c r="AM371" s="2">
        <v>4.5786885320889104</v>
      </c>
      <c r="AN371" s="2">
        <v>4.4982399715978101</v>
      </c>
    </row>
    <row r="372" spans="1:40" x14ac:dyDescent="0.3">
      <c r="A372" s="1" t="s">
        <v>1125</v>
      </c>
      <c r="B372" s="1" t="s">
        <v>1126</v>
      </c>
      <c r="C372" s="8" t="s">
        <v>1127</v>
      </c>
      <c r="G372" s="8"/>
      <c r="H372" s="2">
        <f t="shared" si="112"/>
        <v>12.519767283641427</v>
      </c>
      <c r="I372" s="2">
        <f t="shared" si="113"/>
        <v>21.259066640328498</v>
      </c>
      <c r="J372" s="2">
        <f t="shared" si="114"/>
        <v>6.3728033456034954</v>
      </c>
      <c r="K372" s="2">
        <f t="shared" si="115"/>
        <v>6.9815815420881568</v>
      </c>
      <c r="L372" s="2">
        <f t="shared" si="116"/>
        <v>10.629918578656437</v>
      </c>
      <c r="M372" s="2">
        <f t="shared" si="117"/>
        <v>13.506375713433274</v>
      </c>
      <c r="N372" s="2">
        <f t="shared" si="118"/>
        <v>8.4419786155551382</v>
      </c>
      <c r="O372" s="2">
        <f t="shared" si="119"/>
        <v>14.851877017053868</v>
      </c>
      <c r="P372" s="2">
        <f t="shared" si="120"/>
        <v>5.2095003779857221</v>
      </c>
      <c r="Q372" s="2">
        <f t="shared" si="121"/>
        <v>15.230215347006265</v>
      </c>
      <c r="R372" s="2">
        <f t="shared" si="122"/>
        <v>9.3805417867313974</v>
      </c>
      <c r="S372" s="2">
        <f t="shared" si="123"/>
        <v>7.3470300821003303</v>
      </c>
      <c r="T372" s="2">
        <f t="shared" si="124"/>
        <v>7.2201639829277484</v>
      </c>
      <c r="U372" s="2">
        <f t="shared" si="125"/>
        <v>7.0522702761156291</v>
      </c>
      <c r="V372" s="2">
        <f t="shared" si="126"/>
        <v>11.599853746867554</v>
      </c>
      <c r="W372" s="2">
        <f t="shared" si="127"/>
        <v>13.10736273141986</v>
      </c>
      <c r="X372" s="8"/>
      <c r="Y372" s="2">
        <v>3.6461358407156599</v>
      </c>
      <c r="Z372" s="2">
        <v>4.4100063529544702</v>
      </c>
      <c r="AA372" s="2">
        <v>2.6719281422030599</v>
      </c>
      <c r="AB372" s="2">
        <v>2.8035538880785502</v>
      </c>
      <c r="AC372" s="2">
        <v>3.4100586412748699</v>
      </c>
      <c r="AD372" s="2">
        <v>3.7555686902222298</v>
      </c>
      <c r="AE372" s="2">
        <v>3.0775811747976598</v>
      </c>
      <c r="AF372" s="2">
        <v>3.8925733688136401</v>
      </c>
      <c r="AG372" s="2">
        <v>2.3811450161187899</v>
      </c>
      <c r="AH372" s="2">
        <v>3.9288644357842402</v>
      </c>
      <c r="AI372" s="2">
        <v>3.2296712500815898</v>
      </c>
      <c r="AJ372" s="2">
        <v>2.8771611816882601</v>
      </c>
      <c r="AK372" s="2">
        <v>2.8520316036872502</v>
      </c>
      <c r="AL372" s="2">
        <v>2.8180877665667299</v>
      </c>
      <c r="AM372" s="2">
        <v>3.53603471058512</v>
      </c>
      <c r="AN372" s="2">
        <v>3.7123055320071798</v>
      </c>
    </row>
    <row r="373" spans="1:40" x14ac:dyDescent="0.3">
      <c r="A373" s="1" t="s">
        <v>1128</v>
      </c>
      <c r="B373" s="1" t="s">
        <v>1129</v>
      </c>
      <c r="C373" s="8" t="s">
        <v>1130</v>
      </c>
      <c r="D373" s="9"/>
      <c r="G373" s="8"/>
      <c r="H373" s="2">
        <f t="shared" si="112"/>
        <v>2.1742699888994412</v>
      </c>
      <c r="I373" s="2">
        <f t="shared" si="113"/>
        <v>4.1681866034044903</v>
      </c>
      <c r="J373" s="2">
        <f t="shared" si="114"/>
        <v>3.5677166552134754</v>
      </c>
      <c r="K373" s="2">
        <f t="shared" si="115"/>
        <v>3.4986034012662524</v>
      </c>
      <c r="L373" s="2">
        <f t="shared" si="116"/>
        <v>8.3932239791809184</v>
      </c>
      <c r="M373" s="2">
        <f t="shared" si="117"/>
        <v>14.594858745311548</v>
      </c>
      <c r="N373" s="2">
        <f t="shared" si="118"/>
        <v>2.9055094882511567</v>
      </c>
      <c r="O373" s="2">
        <f t="shared" si="119"/>
        <v>3.6884498833491048</v>
      </c>
      <c r="P373" s="2">
        <f t="shared" si="120"/>
        <v>2.4163267781895206</v>
      </c>
      <c r="Q373" s="2">
        <f t="shared" si="121"/>
        <v>12.291939306901817</v>
      </c>
      <c r="R373" s="2">
        <f t="shared" si="122"/>
        <v>4.2255734062414874</v>
      </c>
      <c r="S373" s="2">
        <f t="shared" si="123"/>
        <v>4.616249588692205</v>
      </c>
      <c r="T373" s="2">
        <f t="shared" si="124"/>
        <v>6.7339117064582483</v>
      </c>
      <c r="U373" s="2">
        <f t="shared" si="125"/>
        <v>4.8112012550701317</v>
      </c>
      <c r="V373" s="2">
        <f t="shared" si="126"/>
        <v>3.3307465642544036</v>
      </c>
      <c r="W373" s="2">
        <f t="shared" si="127"/>
        <v>6.3720895185514363</v>
      </c>
      <c r="X373" s="8"/>
      <c r="Y373" s="2">
        <v>1.1205310974312801</v>
      </c>
      <c r="Z373" s="2">
        <v>2.0594198663352499</v>
      </c>
      <c r="AA373" s="2">
        <v>1.83500104229005</v>
      </c>
      <c r="AB373" s="2">
        <v>1.80677913115233</v>
      </c>
      <c r="AC373" s="2">
        <v>3.06922508067177</v>
      </c>
      <c r="AD373" s="2">
        <v>3.8673883428344502</v>
      </c>
      <c r="AE373" s="2">
        <v>1.5387911659445599</v>
      </c>
      <c r="AF373" s="2">
        <v>1.88301463323278</v>
      </c>
      <c r="AG373" s="2">
        <v>1.2728155744451799</v>
      </c>
      <c r="AH373" s="2">
        <v>3.6196406434482902</v>
      </c>
      <c r="AI373" s="2">
        <v>2.0791471270066402</v>
      </c>
      <c r="AJ373" s="2">
        <v>2.2067212288867801</v>
      </c>
      <c r="AK373" s="2">
        <v>2.7514448049953901</v>
      </c>
      <c r="AL373" s="2">
        <v>2.26639714937208</v>
      </c>
      <c r="AM373" s="2">
        <v>1.7358455838521401</v>
      </c>
      <c r="AN373" s="2">
        <v>2.6717665347638899</v>
      </c>
    </row>
    <row r="374" spans="1:40" x14ac:dyDescent="0.3">
      <c r="A374" s="1" t="s">
        <v>1131</v>
      </c>
      <c r="B374" s="1" t="s">
        <v>1132</v>
      </c>
      <c r="C374" s="8" t="s">
        <v>1133</v>
      </c>
      <c r="G374" s="8"/>
      <c r="H374" s="2">
        <f t="shared" si="112"/>
        <v>7.974853544153941</v>
      </c>
      <c r="I374" s="2">
        <f t="shared" si="113"/>
        <v>19.569777116899374</v>
      </c>
      <c r="J374" s="2">
        <f t="shared" si="114"/>
        <v>8.7655373887985935</v>
      </c>
      <c r="K374" s="2">
        <f t="shared" si="115"/>
        <v>3.5430102354590711</v>
      </c>
      <c r="L374" s="2">
        <f t="shared" si="116"/>
        <v>7.9254539086394686</v>
      </c>
      <c r="M374" s="2">
        <f t="shared" si="117"/>
        <v>7.5730635644470583</v>
      </c>
      <c r="N374" s="2">
        <f t="shared" si="118"/>
        <v>6.0197594641730614</v>
      </c>
      <c r="O374" s="2">
        <f t="shared" si="119"/>
        <v>5.8346825683574783</v>
      </c>
      <c r="P374" s="2">
        <f t="shared" si="120"/>
        <v>4.1183200500011834</v>
      </c>
      <c r="Q374" s="2">
        <f t="shared" si="121"/>
        <v>7.8539679662374366</v>
      </c>
      <c r="R374" s="2">
        <f t="shared" si="122"/>
        <v>1.9437982273348451</v>
      </c>
      <c r="S374" s="2">
        <f t="shared" si="123"/>
        <v>3.9814774516335909</v>
      </c>
      <c r="T374" s="2">
        <f t="shared" si="124"/>
        <v>8.6800481606591884</v>
      </c>
      <c r="U374" s="2">
        <f t="shared" si="125"/>
        <v>5.2478154694779695</v>
      </c>
      <c r="V374" s="2">
        <f t="shared" si="126"/>
        <v>4.4456410442785694</v>
      </c>
      <c r="W374" s="2">
        <f t="shared" si="127"/>
        <v>5.6640265586571727</v>
      </c>
      <c r="X374" s="8"/>
      <c r="Y374" s="2">
        <v>2.9954580244495501</v>
      </c>
      <c r="Z374" s="2">
        <v>4.2905554198773697</v>
      </c>
      <c r="AA374" s="2">
        <v>3.1318425410006698</v>
      </c>
      <c r="AB374" s="2">
        <v>1.8249756332870799</v>
      </c>
      <c r="AC374" s="2">
        <v>2.9864935640205501</v>
      </c>
      <c r="AD374" s="2">
        <v>2.92087703800973</v>
      </c>
      <c r="AE374" s="2">
        <v>2.5897058413408498</v>
      </c>
      <c r="AF374" s="2">
        <v>2.5446541692978899</v>
      </c>
      <c r="AG374" s="2">
        <v>2.0420559515358598</v>
      </c>
      <c r="AH374" s="2">
        <v>2.9734217137358301</v>
      </c>
      <c r="AI374" s="2">
        <v>0.95887847021361805</v>
      </c>
      <c r="AJ374" s="2">
        <v>1.9933038872045801</v>
      </c>
      <c r="AK374" s="2">
        <v>3.1177030473876601</v>
      </c>
      <c r="AL374" s="2">
        <v>2.3917169909259699</v>
      </c>
      <c r="AM374" s="2">
        <v>2.1523914651112701</v>
      </c>
      <c r="AN374" s="2">
        <v>2.5018280302431499</v>
      </c>
    </row>
    <row r="375" spans="1:40" x14ac:dyDescent="0.3">
      <c r="A375" s="1" t="s">
        <v>1134</v>
      </c>
      <c r="B375" s="9" t="s">
        <v>1135</v>
      </c>
      <c r="C375" s="8" t="s">
        <v>1136</v>
      </c>
      <c r="E375" s="11" t="s">
        <v>1557</v>
      </c>
      <c r="G375" s="8"/>
      <c r="H375" s="2">
        <f t="shared" si="112"/>
        <v>8.8067158012901139</v>
      </c>
      <c r="I375" s="2">
        <f t="shared" si="113"/>
        <v>4.5371160002231932</v>
      </c>
      <c r="J375" s="2">
        <f t="shared" si="114"/>
        <v>6.7175979294768453</v>
      </c>
      <c r="K375" s="2">
        <f t="shared" si="115"/>
        <v>6.1678597714663788</v>
      </c>
      <c r="L375" s="2">
        <f t="shared" si="116"/>
        <v>4.7873018454230669</v>
      </c>
      <c r="M375" s="2">
        <f t="shared" si="117"/>
        <v>7.1204070201393659</v>
      </c>
      <c r="N375" s="2">
        <f t="shared" si="118"/>
        <v>13.491970151249726</v>
      </c>
      <c r="O375" s="2">
        <f t="shared" si="119"/>
        <v>14.807132103107273</v>
      </c>
      <c r="P375" s="2">
        <f t="shared" si="120"/>
        <v>6.4423149448337691</v>
      </c>
      <c r="Q375" s="2">
        <f t="shared" si="121"/>
        <v>14.284632991829952</v>
      </c>
      <c r="R375" s="2">
        <f t="shared" si="122"/>
        <v>5.6555080309955219</v>
      </c>
      <c r="S375" s="2">
        <f t="shared" si="123"/>
        <v>1.65645757002376</v>
      </c>
      <c r="T375" s="2">
        <f t="shared" si="124"/>
        <v>6.3375249492160686</v>
      </c>
      <c r="U375" s="2">
        <f t="shared" si="125"/>
        <v>13.077484933446177</v>
      </c>
      <c r="V375" s="2">
        <f t="shared" si="126"/>
        <v>9.4049361001503957</v>
      </c>
      <c r="W375" s="2">
        <f t="shared" si="127"/>
        <v>18.967934070186089</v>
      </c>
      <c r="X375" s="8"/>
      <c r="Y375" s="2">
        <v>3.1386041098894601</v>
      </c>
      <c r="Z375" s="2">
        <v>2.1817755454738399</v>
      </c>
      <c r="AA375" s="2">
        <v>2.7479454480718299</v>
      </c>
      <c r="AB375" s="2">
        <v>2.6247699654296999</v>
      </c>
      <c r="AC375" s="2">
        <v>2.25921277266854</v>
      </c>
      <c r="AD375" s="2">
        <v>2.8319597115783601</v>
      </c>
      <c r="AE375" s="2">
        <v>3.7540291266356398</v>
      </c>
      <c r="AF375" s="2">
        <v>3.8882203363728798</v>
      </c>
      <c r="AG375" s="2">
        <v>2.6875791913390601</v>
      </c>
      <c r="AH375" s="2">
        <v>3.8363920651715402</v>
      </c>
      <c r="AI375" s="2">
        <v>2.4996566264922602</v>
      </c>
      <c r="AJ375" s="2">
        <v>0.72810124941935706</v>
      </c>
      <c r="AK375" s="2">
        <v>2.6639195216488298</v>
      </c>
      <c r="AL375" s="2">
        <v>3.7090132027771001</v>
      </c>
      <c r="AM375" s="2">
        <v>3.2334181416953802</v>
      </c>
      <c r="AN375" s="2">
        <v>4.2454906482279302</v>
      </c>
    </row>
    <row r="376" spans="1:40" x14ac:dyDescent="0.3">
      <c r="A376" s="1" t="s">
        <v>1137</v>
      </c>
      <c r="B376" s="1" t="s">
        <v>1138</v>
      </c>
      <c r="C376" s="8" t="s">
        <v>1139</v>
      </c>
      <c r="F376" s="11" t="s">
        <v>1557</v>
      </c>
      <c r="G376" s="8"/>
      <c r="H376" s="2">
        <f t="shared" si="112"/>
        <v>7.2254313520436284</v>
      </c>
      <c r="I376" s="2">
        <f t="shared" si="113"/>
        <v>8.472546412165153</v>
      </c>
      <c r="J376" s="2">
        <f t="shared" si="114"/>
        <v>14.394547940380638</v>
      </c>
      <c r="K376" s="2">
        <f t="shared" si="115"/>
        <v>9.834852284311685</v>
      </c>
      <c r="L376" s="2">
        <f t="shared" si="116"/>
        <v>3.6796844319149575</v>
      </c>
      <c r="M376" s="2">
        <f t="shared" si="117"/>
        <v>7.8928823211684405</v>
      </c>
      <c r="N376" s="2">
        <f t="shared" si="118"/>
        <v>6.5017395384701082</v>
      </c>
      <c r="O376" s="2">
        <f t="shared" si="119"/>
        <v>7.164260163544439</v>
      </c>
      <c r="P376" s="2">
        <f t="shared" si="120"/>
        <v>15.778219818053573</v>
      </c>
      <c r="Q376" s="2">
        <f t="shared" si="121"/>
        <v>8.9817781030697503</v>
      </c>
      <c r="R376" s="2">
        <f t="shared" si="122"/>
        <v>5.3435151739357885</v>
      </c>
      <c r="S376" s="2">
        <f t="shared" si="123"/>
        <v>5.2090397068878032</v>
      </c>
      <c r="T376" s="2">
        <f t="shared" si="124"/>
        <v>6.1910719839370278</v>
      </c>
      <c r="U376" s="2">
        <f t="shared" si="125"/>
        <v>9.777005504035694</v>
      </c>
      <c r="V376" s="2">
        <f t="shared" si="126"/>
        <v>6.2970856625255278</v>
      </c>
      <c r="W376" s="2">
        <f t="shared" si="127"/>
        <v>7.9139008084944136</v>
      </c>
      <c r="X376" s="8"/>
      <c r="Y376" s="2">
        <v>2.8530837178386701</v>
      </c>
      <c r="Z376" s="2">
        <v>3.08279563473873</v>
      </c>
      <c r="AA376" s="2">
        <v>3.8474505767785101</v>
      </c>
      <c r="AB376" s="2">
        <v>3.29790338394342</v>
      </c>
      <c r="AC376" s="2">
        <v>1.8795820467082101</v>
      </c>
      <c r="AD376" s="2">
        <v>2.9805522395413999</v>
      </c>
      <c r="AE376" s="2">
        <v>2.7008257624133698</v>
      </c>
      <c r="AF376" s="2">
        <v>2.8408177284238598</v>
      </c>
      <c r="AG376" s="2">
        <v>3.97986253695972</v>
      </c>
      <c r="AH376" s="2">
        <v>3.1670010804390998</v>
      </c>
      <c r="AI376" s="2">
        <v>2.41778911561717</v>
      </c>
      <c r="AJ376" s="2">
        <v>2.3810174343456301</v>
      </c>
      <c r="AK376" s="2">
        <v>2.63018923367378</v>
      </c>
      <c r="AL376" s="2">
        <v>3.28939266497343</v>
      </c>
      <c r="AM376" s="2">
        <v>2.6546842932143599</v>
      </c>
      <c r="AN376" s="2">
        <v>2.9843889829262298</v>
      </c>
    </row>
    <row r="377" spans="1:40" x14ac:dyDescent="0.3">
      <c r="A377" s="1" t="s">
        <v>1140</v>
      </c>
      <c r="B377" s="1" t="s">
        <v>1141</v>
      </c>
      <c r="C377" s="8" t="s">
        <v>1142</v>
      </c>
      <c r="E377" s="11" t="s">
        <v>1557</v>
      </c>
      <c r="G377" s="8"/>
      <c r="H377" s="2">
        <f t="shared" si="112"/>
        <v>14.359515891912107</v>
      </c>
      <c r="I377" s="2">
        <f t="shared" si="113"/>
        <v>16.038766717848237</v>
      </c>
      <c r="J377" s="2">
        <f t="shared" si="114"/>
        <v>22.97471452231936</v>
      </c>
      <c r="K377" s="2">
        <f t="shared" si="115"/>
        <v>19.931351911390696</v>
      </c>
      <c r="L377" s="2">
        <f t="shared" si="116"/>
        <v>14.092691133669256</v>
      </c>
      <c r="M377" s="2">
        <f t="shared" si="117"/>
        <v>15.965749309341009</v>
      </c>
      <c r="N377" s="2">
        <f t="shared" si="118"/>
        <v>21.633147684335917</v>
      </c>
      <c r="O377" s="2">
        <f t="shared" si="119"/>
        <v>21.835288961238774</v>
      </c>
      <c r="P377" s="2">
        <f t="shared" si="120"/>
        <v>18.91990426848492</v>
      </c>
      <c r="Q377" s="2">
        <f t="shared" si="121"/>
        <v>14.294375867478228</v>
      </c>
      <c r="R377" s="2">
        <f t="shared" si="122"/>
        <v>22.718956797201781</v>
      </c>
      <c r="S377" s="2">
        <f t="shared" si="123"/>
        <v>11.731485462013271</v>
      </c>
      <c r="T377" s="2">
        <f t="shared" si="124"/>
        <v>249.10949072988242</v>
      </c>
      <c r="U377" s="2">
        <f t="shared" si="125"/>
        <v>10.656320135189942</v>
      </c>
      <c r="V377" s="2">
        <f t="shared" si="126"/>
        <v>27.607706297750688</v>
      </c>
      <c r="W377" s="2">
        <f t="shared" si="127"/>
        <v>15.251825685137677</v>
      </c>
      <c r="X377" s="8"/>
      <c r="Y377" s="2">
        <v>3.8439352067147201</v>
      </c>
      <c r="Z377" s="2">
        <v>4.0034913066023101</v>
      </c>
      <c r="AA377" s="2">
        <v>4.5219750299688997</v>
      </c>
      <c r="AB377" s="2">
        <v>4.3169676640563797</v>
      </c>
      <c r="AC377" s="2">
        <v>3.8168752292089101</v>
      </c>
      <c r="AD377" s="2">
        <v>3.9969083583811802</v>
      </c>
      <c r="AE377" s="2">
        <v>4.4351716916801198</v>
      </c>
      <c r="AF377" s="2">
        <v>4.4485897182971597</v>
      </c>
      <c r="AG377" s="2">
        <v>4.2418328837902797</v>
      </c>
      <c r="AH377" s="2">
        <v>3.8373757241217499</v>
      </c>
      <c r="AI377" s="2">
        <v>4.5058246859774602</v>
      </c>
      <c r="AJ377" s="2">
        <v>3.5523137964886198</v>
      </c>
      <c r="AK377" s="2">
        <v>7.9606361771025904</v>
      </c>
      <c r="AL377" s="2">
        <v>3.4136374242366299</v>
      </c>
      <c r="AM377" s="2">
        <v>4.78699912586585</v>
      </c>
      <c r="AN377" s="2">
        <v>3.9309100424314201</v>
      </c>
    </row>
    <row r="378" spans="1:40" x14ac:dyDescent="0.3">
      <c r="A378" s="1" t="s">
        <v>1143</v>
      </c>
      <c r="B378" s="1" t="s">
        <v>1144</v>
      </c>
      <c r="C378" s="8" t="s">
        <v>1145</v>
      </c>
      <c r="E378" s="11" t="s">
        <v>1557</v>
      </c>
      <c r="G378" s="8"/>
      <c r="H378" s="2">
        <f t="shared" si="112"/>
        <v>5.798546719299674</v>
      </c>
      <c r="I378" s="2">
        <f t="shared" si="113"/>
        <v>3.3991242713913197</v>
      </c>
      <c r="J378" s="2">
        <f t="shared" si="114"/>
        <v>2.628458301069752</v>
      </c>
      <c r="K378" s="2">
        <f t="shared" si="115"/>
        <v>4.1970762068480729</v>
      </c>
      <c r="L378" s="2">
        <f t="shared" si="116"/>
        <v>2.5091247998770951</v>
      </c>
      <c r="M378" s="2">
        <f t="shared" si="117"/>
        <v>3.2654585223198009</v>
      </c>
      <c r="N378" s="2">
        <f t="shared" si="118"/>
        <v>5.4738163990539448</v>
      </c>
      <c r="O378" s="2">
        <f t="shared" si="119"/>
        <v>4.3096718683406161</v>
      </c>
      <c r="P378" s="2">
        <f t="shared" si="120"/>
        <v>5.4029125470482988</v>
      </c>
      <c r="Q378" s="2">
        <f t="shared" si="121"/>
        <v>10.003643782633999</v>
      </c>
      <c r="R378" s="2">
        <f t="shared" si="122"/>
        <v>4.8367585431777655</v>
      </c>
      <c r="S378" s="2">
        <f t="shared" si="123"/>
        <v>3.8523269201443262</v>
      </c>
      <c r="T378" s="2">
        <f t="shared" si="124"/>
        <v>11.948096786042864</v>
      </c>
      <c r="U378" s="2">
        <f t="shared" si="125"/>
        <v>5.6609151079192852</v>
      </c>
      <c r="V378" s="2">
        <f t="shared" si="126"/>
        <v>5.2769356479759857</v>
      </c>
      <c r="W378" s="2">
        <f t="shared" si="127"/>
        <v>2.4651388611941019</v>
      </c>
      <c r="X378" s="8"/>
      <c r="Y378" s="2">
        <v>2.5356913651408401</v>
      </c>
      <c r="Z378" s="2">
        <v>1.7651631075231899</v>
      </c>
      <c r="AA378" s="2">
        <v>1.3942168475911401</v>
      </c>
      <c r="AB378" s="2">
        <v>2.0693846586595299</v>
      </c>
      <c r="AC378" s="2">
        <v>1.3271842298886001</v>
      </c>
      <c r="AD378" s="2">
        <v>1.7072855833281</v>
      </c>
      <c r="AE378" s="2">
        <v>2.4525470451126998</v>
      </c>
      <c r="AF378" s="2">
        <v>2.1075780289572901</v>
      </c>
      <c r="AG378" s="2">
        <v>2.4337373303161098</v>
      </c>
      <c r="AH378" s="2">
        <v>3.3224536858498301</v>
      </c>
      <c r="AI378" s="2">
        <v>2.27404051850429</v>
      </c>
      <c r="AJ378" s="2">
        <v>1.9457301398526501</v>
      </c>
      <c r="AK378" s="2">
        <v>3.5787089243057602</v>
      </c>
      <c r="AL378" s="2">
        <v>2.5010352889126199</v>
      </c>
      <c r="AM378" s="2">
        <v>2.3997003900286602</v>
      </c>
      <c r="AN378" s="2">
        <v>1.30166891585819</v>
      </c>
    </row>
    <row r="379" spans="1:40" x14ac:dyDescent="0.3">
      <c r="A379" s="1" t="s">
        <v>1146</v>
      </c>
      <c r="B379" s="1" t="s">
        <v>1147</v>
      </c>
      <c r="C379" s="8" t="s">
        <v>1148</v>
      </c>
      <c r="G379" s="8"/>
      <c r="H379" s="2">
        <f t="shared" si="112"/>
        <v>6.7109672462504228</v>
      </c>
      <c r="I379" s="2">
        <f t="shared" si="113"/>
        <v>7.9783734035095337</v>
      </c>
      <c r="J379" s="2">
        <f t="shared" si="114"/>
        <v>8.2588566206411453</v>
      </c>
      <c r="K379" s="2">
        <f t="shared" si="115"/>
        <v>15.345320200589454</v>
      </c>
      <c r="L379" s="2">
        <f t="shared" si="116"/>
        <v>15.243331619882282</v>
      </c>
      <c r="M379" s="2">
        <f t="shared" si="117"/>
        <v>11.156548235362729</v>
      </c>
      <c r="N379" s="2">
        <f t="shared" si="118"/>
        <v>28.222278095215113</v>
      </c>
      <c r="O379" s="2">
        <f t="shared" si="119"/>
        <v>14.085720317280122</v>
      </c>
      <c r="P379" s="2">
        <f t="shared" si="120"/>
        <v>25.686193803592484</v>
      </c>
      <c r="Q379" s="2">
        <f t="shared" si="121"/>
        <v>5.3278751625680183</v>
      </c>
      <c r="R379" s="2">
        <f t="shared" si="122"/>
        <v>28.42790610034945</v>
      </c>
      <c r="S379" s="2">
        <f t="shared" si="123"/>
        <v>38.60887906287315</v>
      </c>
      <c r="T379" s="2">
        <f t="shared" si="124"/>
        <v>7.9175957283923841</v>
      </c>
      <c r="U379" s="2">
        <f t="shared" si="125"/>
        <v>29.944189436978533</v>
      </c>
      <c r="V379" s="2">
        <f t="shared" si="126"/>
        <v>42.338154931536742</v>
      </c>
      <c r="W379" s="2">
        <f t="shared" si="127"/>
        <v>7.7495195996997879</v>
      </c>
      <c r="X379" s="8"/>
      <c r="Y379" s="2">
        <v>2.7465207158743499</v>
      </c>
      <c r="Z379" s="2">
        <v>2.9960946459601701</v>
      </c>
      <c r="AA379" s="2">
        <v>3.0459420647065101</v>
      </c>
      <c r="AB379" s="2">
        <v>3.93972684476363</v>
      </c>
      <c r="AC379" s="2">
        <v>3.9301063511426499</v>
      </c>
      <c r="AD379" s="2">
        <v>3.4798188304764199</v>
      </c>
      <c r="AE379" s="2">
        <v>4.8187625415050102</v>
      </c>
      <c r="AF379" s="2">
        <v>3.8161614372012802</v>
      </c>
      <c r="AG379" s="2">
        <v>4.6829212215019203</v>
      </c>
      <c r="AH379" s="2">
        <v>2.4135602790206598</v>
      </c>
      <c r="AI379" s="2">
        <v>4.82923593396991</v>
      </c>
      <c r="AJ379" s="2">
        <v>5.2708607638029896</v>
      </c>
      <c r="AK379" s="2">
        <v>2.9850624053910799</v>
      </c>
      <c r="AL379" s="2">
        <v>4.9042041752391103</v>
      </c>
      <c r="AM379" s="2">
        <v>5.4038864939182103</v>
      </c>
      <c r="AN379" s="2">
        <v>2.9541068790820502</v>
      </c>
    </row>
    <row r="380" spans="1:40" x14ac:dyDescent="0.3">
      <c r="A380" s="1" t="s">
        <v>1149</v>
      </c>
      <c r="B380" s="1" t="s">
        <v>1150</v>
      </c>
      <c r="C380" s="8" t="s">
        <v>1151</v>
      </c>
      <c r="E380" s="11" t="s">
        <v>1557</v>
      </c>
      <c r="G380" s="8"/>
      <c r="H380" s="2">
        <f t="shared" si="112"/>
        <v>13.168586690395916</v>
      </c>
      <c r="I380" s="2">
        <f t="shared" si="113"/>
        <v>5.4548655733444695</v>
      </c>
      <c r="J380" s="2">
        <f t="shared" si="114"/>
        <v>11.243574336683844</v>
      </c>
      <c r="K380" s="2">
        <f t="shared" si="115"/>
        <v>9.2011961228440775</v>
      </c>
      <c r="L380" s="2">
        <f t="shared" si="116"/>
        <v>16.544227072018526</v>
      </c>
      <c r="M380" s="2">
        <f t="shared" si="117"/>
        <v>12.907561103717043</v>
      </c>
      <c r="N380" s="2">
        <f t="shared" si="118"/>
        <v>10.495451886444956</v>
      </c>
      <c r="O380" s="2">
        <f t="shared" si="119"/>
        <v>9.3131875036812897</v>
      </c>
      <c r="P380" s="2">
        <f t="shared" si="120"/>
        <v>10.096235628398476</v>
      </c>
      <c r="Q380" s="2">
        <f t="shared" si="121"/>
        <v>14.023778540099672</v>
      </c>
      <c r="R380" s="2">
        <f t="shared" si="122"/>
        <v>11.002750218922136</v>
      </c>
      <c r="S380" s="2">
        <f t="shared" si="123"/>
        <v>6.9437410859937527</v>
      </c>
      <c r="T380" s="2">
        <f t="shared" si="124"/>
        <v>8.9709224683683857</v>
      </c>
      <c r="U380" s="2">
        <f t="shared" si="125"/>
        <v>9.2700009580989597</v>
      </c>
      <c r="V380" s="2">
        <f t="shared" si="126"/>
        <v>10.001968180665605</v>
      </c>
      <c r="W380" s="2">
        <f t="shared" si="127"/>
        <v>11.34590745944981</v>
      </c>
      <c r="X380" s="8"/>
      <c r="Y380" s="2">
        <v>3.7190286125266701</v>
      </c>
      <c r="Z380" s="2">
        <v>2.4475436440174598</v>
      </c>
      <c r="AA380" s="2">
        <v>3.4910288366798699</v>
      </c>
      <c r="AB380" s="2">
        <v>3.2018214185964999</v>
      </c>
      <c r="AC380" s="2">
        <v>4.0482559869963497</v>
      </c>
      <c r="AD380" s="2">
        <v>3.6901445226454301</v>
      </c>
      <c r="AE380" s="2">
        <v>3.3916923787445201</v>
      </c>
      <c r="AF380" s="2">
        <v>3.2192750247887099</v>
      </c>
      <c r="AG380" s="2">
        <v>3.3357455806805199</v>
      </c>
      <c r="AH380" s="2">
        <v>3.8098032136086699</v>
      </c>
      <c r="AI380" s="2">
        <v>3.4597922760261701</v>
      </c>
      <c r="AJ380" s="2">
        <v>2.7957131544476002</v>
      </c>
      <c r="AK380" s="2">
        <v>3.16525634323972</v>
      </c>
      <c r="AL380" s="2">
        <v>3.2125694879602502</v>
      </c>
      <c r="AM380" s="2">
        <v>3.32221201539652</v>
      </c>
      <c r="AN380" s="2">
        <v>3.50410009701277</v>
      </c>
    </row>
    <row r="381" spans="1:40" x14ac:dyDescent="0.3">
      <c r="A381" s="1" t="s">
        <v>1152</v>
      </c>
      <c r="B381" s="1" t="s">
        <v>1153</v>
      </c>
      <c r="C381" s="8" t="s">
        <v>1154</v>
      </c>
      <c r="G381" s="8"/>
      <c r="H381" s="2">
        <f t="shared" si="112"/>
        <v>8.3747642536054681</v>
      </c>
      <c r="I381" s="2">
        <f t="shared" si="113"/>
        <v>12.170764293701016</v>
      </c>
      <c r="J381" s="2">
        <f t="shared" si="114"/>
        <v>6.6344409936164963</v>
      </c>
      <c r="K381" s="2">
        <f t="shared" si="115"/>
        <v>6.0042511039984321</v>
      </c>
      <c r="L381" s="2">
        <f t="shared" si="116"/>
        <v>10.067961576175493</v>
      </c>
      <c r="M381" s="2">
        <f t="shared" si="117"/>
        <v>13.461341123505791</v>
      </c>
      <c r="N381" s="2">
        <f t="shared" si="118"/>
        <v>3.3484132241955238</v>
      </c>
      <c r="O381" s="2">
        <f t="shared" si="119"/>
        <v>5.0908812452419356</v>
      </c>
      <c r="P381" s="2">
        <f t="shared" si="120"/>
        <v>4.8453826478664839</v>
      </c>
      <c r="Q381" s="2">
        <f t="shared" si="121"/>
        <v>6.254335476420632</v>
      </c>
      <c r="R381" s="2">
        <f t="shared" si="122"/>
        <v>2.8118068256099136</v>
      </c>
      <c r="S381" s="2">
        <f t="shared" si="123"/>
        <v>3.0998429364675806</v>
      </c>
      <c r="T381" s="2">
        <f t="shared" si="124"/>
        <v>33.483344745088338</v>
      </c>
      <c r="U381" s="2">
        <f t="shared" si="125"/>
        <v>7.0118904854265329</v>
      </c>
      <c r="V381" s="2">
        <f t="shared" si="126"/>
        <v>7.9537466652294162</v>
      </c>
      <c r="W381" s="2">
        <f t="shared" si="127"/>
        <v>1.7530246087761219</v>
      </c>
      <c r="X381" s="8"/>
      <c r="Y381" s="2">
        <v>3.0660485797185202</v>
      </c>
      <c r="Z381" s="2">
        <v>3.6053478634410498</v>
      </c>
      <c r="AA381" s="2">
        <v>2.72997491175787</v>
      </c>
      <c r="AB381" s="2">
        <v>2.5859843132207598</v>
      </c>
      <c r="AC381" s="2">
        <v>3.33169971054271</v>
      </c>
      <c r="AD381" s="2">
        <v>3.7507502444972798</v>
      </c>
      <c r="AE381" s="2">
        <v>1.74347758037052</v>
      </c>
      <c r="AF381" s="2">
        <v>2.34791541231185</v>
      </c>
      <c r="AG381" s="2">
        <v>2.2766106021482799</v>
      </c>
      <c r="AH381" s="2">
        <v>2.6448566060854302</v>
      </c>
      <c r="AI381" s="2">
        <v>1.4914974829923799</v>
      </c>
      <c r="AJ381" s="2">
        <v>1.63219511855764</v>
      </c>
      <c r="AK381" s="2">
        <v>5.06537174482252</v>
      </c>
      <c r="AL381" s="2">
        <v>2.8098034636721998</v>
      </c>
      <c r="AM381" s="2">
        <v>2.9916346115977799</v>
      </c>
      <c r="AN381" s="2">
        <v>0.80984624864170596</v>
      </c>
    </row>
    <row r="382" spans="1:40" x14ac:dyDescent="0.3">
      <c r="A382" s="1" t="s">
        <v>1155</v>
      </c>
      <c r="B382" s="1" t="s">
        <v>1156</v>
      </c>
      <c r="C382" s="8" t="s">
        <v>1157</v>
      </c>
      <c r="G382" s="8"/>
      <c r="H382" s="2">
        <f t="shared" si="112"/>
        <v>17.864207001893398</v>
      </c>
      <c r="I382" s="2">
        <f t="shared" si="113"/>
        <v>9.1013984399878449</v>
      </c>
      <c r="J382" s="2">
        <f t="shared" si="114"/>
        <v>39.578132459024211</v>
      </c>
      <c r="K382" s="2">
        <f t="shared" si="115"/>
        <v>5.5515357612072123</v>
      </c>
      <c r="L382" s="2">
        <f t="shared" si="116"/>
        <v>19.276295802755953</v>
      </c>
      <c r="M382" s="2">
        <f t="shared" si="117"/>
        <v>8.128784942936397</v>
      </c>
      <c r="N382" s="2">
        <f t="shared" si="118"/>
        <v>10.080308110323772</v>
      </c>
      <c r="O382" s="2">
        <f t="shared" si="119"/>
        <v>14.874530266817263</v>
      </c>
      <c r="P382" s="2">
        <f t="shared" si="120"/>
        <v>13.024938899467921</v>
      </c>
      <c r="Q382" s="2">
        <f t="shared" si="121"/>
        <v>24.612346423346114</v>
      </c>
      <c r="R382" s="2">
        <f t="shared" si="122"/>
        <v>15.269177408146168</v>
      </c>
      <c r="S382" s="2">
        <f t="shared" si="123"/>
        <v>27.925954143427997</v>
      </c>
      <c r="T382" s="2">
        <f t="shared" si="124"/>
        <v>8.4220978898465315</v>
      </c>
      <c r="U382" s="2">
        <f t="shared" si="125"/>
        <v>11.961025454303675</v>
      </c>
      <c r="V382" s="2">
        <f t="shared" si="126"/>
        <v>22.614828328271646</v>
      </c>
      <c r="W382" s="2">
        <f t="shared" si="127"/>
        <v>15.700168046004142</v>
      </c>
      <c r="X382" s="8"/>
      <c r="Y382" s="2">
        <v>4.15899996851791</v>
      </c>
      <c r="Z382" s="2">
        <v>3.1860882340399299</v>
      </c>
      <c r="AA382" s="2">
        <v>5.3066316336075499</v>
      </c>
      <c r="AB382" s="2">
        <v>2.4728869297665002</v>
      </c>
      <c r="AC382" s="2">
        <v>4.2687559400016797</v>
      </c>
      <c r="AD382" s="2">
        <v>3.0230397203438599</v>
      </c>
      <c r="AE382" s="2">
        <v>3.3334678311897501</v>
      </c>
      <c r="AF382" s="2">
        <v>3.8947722041527402</v>
      </c>
      <c r="AG382" s="2">
        <v>3.7032046996643602</v>
      </c>
      <c r="AH382" s="2">
        <v>4.6213102988824204</v>
      </c>
      <c r="AI382" s="2">
        <v>3.93255043723468</v>
      </c>
      <c r="AJ382" s="2">
        <v>4.8035346688627598</v>
      </c>
      <c r="AK382" s="2">
        <v>3.0741796440151301</v>
      </c>
      <c r="AL382" s="2">
        <v>3.5802691762644598</v>
      </c>
      <c r="AM382" s="2">
        <v>4.49919713923647</v>
      </c>
      <c r="AN382" s="2">
        <v>3.97270809590486</v>
      </c>
    </row>
    <row r="383" spans="1:40" x14ac:dyDescent="0.3">
      <c r="A383" s="1" t="s">
        <v>1158</v>
      </c>
      <c r="B383" s="1" t="s">
        <v>1159</v>
      </c>
      <c r="C383" s="8" t="s">
        <v>1160</v>
      </c>
      <c r="E383" s="11" t="s">
        <v>1557</v>
      </c>
      <c r="G383" s="8"/>
      <c r="H383" s="2">
        <f t="shared" si="112"/>
        <v>5.0836771441425128</v>
      </c>
      <c r="I383" s="2">
        <f t="shared" si="113"/>
        <v>4.6991825741761382</v>
      </c>
      <c r="J383" s="2">
        <f t="shared" si="114"/>
        <v>11.552156613177075</v>
      </c>
      <c r="K383" s="2">
        <f t="shared" si="115"/>
        <v>9.9561712257932289</v>
      </c>
      <c r="L383" s="2">
        <f t="shared" si="116"/>
        <v>8.4171199727275692</v>
      </c>
      <c r="M383" s="2">
        <f t="shared" si="117"/>
        <v>6.9275115090695065</v>
      </c>
      <c r="N383" s="2">
        <f t="shared" si="118"/>
        <v>7.883919926499722</v>
      </c>
      <c r="O383" s="2">
        <f t="shared" si="119"/>
        <v>12.565046949445358</v>
      </c>
      <c r="P383" s="2">
        <f t="shared" si="120"/>
        <v>8.9901081930253337</v>
      </c>
      <c r="Q383" s="2">
        <f t="shared" si="121"/>
        <v>6.9197809701377615</v>
      </c>
      <c r="R383" s="2">
        <f t="shared" si="122"/>
        <v>3.4207624997149613</v>
      </c>
      <c r="S383" s="2">
        <f t="shared" si="123"/>
        <v>7.5985318435629496</v>
      </c>
      <c r="T383" s="2">
        <f t="shared" si="124"/>
        <v>36.182558340585793</v>
      </c>
      <c r="U383" s="2">
        <f t="shared" si="125"/>
        <v>5.5989802109454638</v>
      </c>
      <c r="V383" s="2">
        <f t="shared" si="126"/>
        <v>7.9002590093768585</v>
      </c>
      <c r="W383" s="2">
        <f t="shared" si="127"/>
        <v>10.169680406301287</v>
      </c>
      <c r="X383" s="8"/>
      <c r="Y383" s="2">
        <v>2.3458724100960699</v>
      </c>
      <c r="Z383" s="2">
        <v>2.2324098208868501</v>
      </c>
      <c r="AA383" s="2">
        <v>3.5300903010479998</v>
      </c>
      <c r="AB383" s="2">
        <v>3.31559104193793</v>
      </c>
      <c r="AC383" s="2">
        <v>3.07332668081823</v>
      </c>
      <c r="AD383" s="2">
        <v>2.7923372025401401</v>
      </c>
      <c r="AE383" s="2">
        <v>2.9789131236380699</v>
      </c>
      <c r="AF383" s="2">
        <v>3.6513441567629501</v>
      </c>
      <c r="AG383" s="2">
        <v>3.16833847820934</v>
      </c>
      <c r="AH383" s="2">
        <v>2.7907263733682099</v>
      </c>
      <c r="AI383" s="2">
        <v>1.7743179426390601</v>
      </c>
      <c r="AJ383" s="2">
        <v>2.9257206940005398</v>
      </c>
      <c r="AK383" s="2">
        <v>5.1772225143110697</v>
      </c>
      <c r="AL383" s="2">
        <v>2.4851640809936999</v>
      </c>
      <c r="AM383" s="2">
        <v>2.9818999527097501</v>
      </c>
      <c r="AN383" s="2">
        <v>3.3462024364732299</v>
      </c>
    </row>
    <row r="384" spans="1:40" x14ac:dyDescent="0.3">
      <c r="A384" s="1" t="s">
        <v>1161</v>
      </c>
      <c r="B384" s="1" t="s">
        <v>1162</v>
      </c>
      <c r="C384" s="8" t="s">
        <v>1163</v>
      </c>
      <c r="G384" s="8"/>
      <c r="H384" s="2">
        <f t="shared" si="112"/>
        <v>7.2880877748583321</v>
      </c>
      <c r="I384" s="2">
        <f t="shared" si="113"/>
        <v>5.7904962171401886</v>
      </c>
      <c r="J384" s="2">
        <f t="shared" si="114"/>
        <v>6.5187751309401634</v>
      </c>
      <c r="K384" s="2">
        <f t="shared" si="115"/>
        <v>2.9854985330942241</v>
      </c>
      <c r="L384" s="2">
        <f t="shared" si="116"/>
        <v>8.9093641132128809</v>
      </c>
      <c r="M384" s="2">
        <f t="shared" si="117"/>
        <v>6.0841545594955466</v>
      </c>
      <c r="N384" s="2">
        <f t="shared" si="118"/>
        <v>6.0951576510665104</v>
      </c>
      <c r="O384" s="2">
        <f t="shared" si="119"/>
        <v>5.9859477676290993</v>
      </c>
      <c r="P384" s="2">
        <f t="shared" si="120"/>
        <v>11.370543930137179</v>
      </c>
      <c r="Q384" s="2">
        <f t="shared" si="121"/>
        <v>19.351970946010113</v>
      </c>
      <c r="R384" s="2">
        <f t="shared" si="122"/>
        <v>9.062915091786401</v>
      </c>
      <c r="S384" s="2">
        <f t="shared" si="123"/>
        <v>9.8923173486147995</v>
      </c>
      <c r="T384" s="2">
        <f t="shared" si="124"/>
        <v>10.971365710355915</v>
      </c>
      <c r="U384" s="2">
        <f t="shared" si="125"/>
        <v>6.2364887430668707</v>
      </c>
      <c r="V384" s="2">
        <f t="shared" si="126"/>
        <v>3.4223655555557646</v>
      </c>
      <c r="W384" s="2">
        <f t="shared" si="127"/>
        <v>6.7507480595102392</v>
      </c>
      <c r="X384" s="8"/>
      <c r="Y384" s="2">
        <v>2.86554033449538</v>
      </c>
      <c r="Z384" s="2">
        <v>2.5336869854048998</v>
      </c>
      <c r="AA384" s="2">
        <v>2.7046009094675498</v>
      </c>
      <c r="AB384" s="2">
        <v>1.5779718598549199</v>
      </c>
      <c r="AC384" s="2">
        <v>3.15532246615214</v>
      </c>
      <c r="AD384" s="2">
        <v>2.60505680319151</v>
      </c>
      <c r="AE384" s="2">
        <v>2.6076635365912502</v>
      </c>
      <c r="AF384" s="2">
        <v>2.5815796901772701</v>
      </c>
      <c r="AG384" s="2">
        <v>3.5072293646445099</v>
      </c>
      <c r="AH384" s="2">
        <v>4.2744086033361004</v>
      </c>
      <c r="AI384" s="2">
        <v>3.1799751685967301</v>
      </c>
      <c r="AJ384" s="2">
        <v>3.3063085225754998</v>
      </c>
      <c r="AK384" s="2">
        <v>3.4556712177954201</v>
      </c>
      <c r="AL384" s="2">
        <v>2.6407339940345902</v>
      </c>
      <c r="AM384" s="2">
        <v>1.7749938676649899</v>
      </c>
      <c r="AN384" s="2">
        <v>2.7550473780076898</v>
      </c>
    </row>
    <row r="385" spans="1:40" x14ac:dyDescent="0.3">
      <c r="A385" s="1" t="s">
        <v>1164</v>
      </c>
      <c r="B385" s="1" t="s">
        <v>1165</v>
      </c>
      <c r="C385" s="1" t="s">
        <v>1166</v>
      </c>
      <c r="E385" s="11" t="s">
        <v>1557</v>
      </c>
      <c r="H385" s="2">
        <f t="shared" si="112"/>
        <v>9.7313736303433735</v>
      </c>
      <c r="I385" s="2">
        <f t="shared" si="113"/>
        <v>12.623361808987408</v>
      </c>
      <c r="J385" s="2">
        <f t="shared" si="114"/>
        <v>11.759690741672422</v>
      </c>
      <c r="K385" s="2">
        <f t="shared" si="115"/>
        <v>15.628580920605653</v>
      </c>
      <c r="L385" s="2">
        <f t="shared" si="116"/>
        <v>15.09681924543008</v>
      </c>
      <c r="M385" s="2">
        <f t="shared" si="117"/>
        <v>11.388524386039279</v>
      </c>
      <c r="N385" s="2">
        <f t="shared" si="118"/>
        <v>8.9622518583042723</v>
      </c>
      <c r="O385" s="2">
        <f t="shared" si="119"/>
        <v>6.449151782347748</v>
      </c>
      <c r="P385" s="2">
        <f t="shared" si="120"/>
        <v>12.358673006616806</v>
      </c>
      <c r="Q385" s="2">
        <f t="shared" si="121"/>
        <v>8.8746625042895637</v>
      </c>
      <c r="R385" s="2">
        <f t="shared" si="122"/>
        <v>25.713856258980325</v>
      </c>
      <c r="S385" s="2">
        <f t="shared" si="123"/>
        <v>11.781902766399465</v>
      </c>
      <c r="T385" s="2">
        <f t="shared" si="124"/>
        <v>9.4470808886977906</v>
      </c>
      <c r="U385" s="2">
        <f t="shared" si="125"/>
        <v>6.6476826752979497</v>
      </c>
      <c r="V385" s="2">
        <f t="shared" si="126"/>
        <v>3.4558374014786675</v>
      </c>
      <c r="W385" s="2">
        <f t="shared" si="127"/>
        <v>7.2439471160755309</v>
      </c>
      <c r="Y385" s="2">
        <v>3.2826434627466199</v>
      </c>
      <c r="Z385" s="2">
        <v>3.6580242698093399</v>
      </c>
      <c r="AA385" s="2">
        <v>3.5557782153233601</v>
      </c>
      <c r="AB385" s="2">
        <v>3.96611488207013</v>
      </c>
      <c r="AC385" s="2">
        <v>3.9161727144890701</v>
      </c>
      <c r="AD385" s="2">
        <v>3.5095089236843999</v>
      </c>
      <c r="AE385" s="2">
        <v>3.1638612698536202</v>
      </c>
      <c r="AF385" s="2">
        <v>2.6891094241217601</v>
      </c>
      <c r="AG385" s="2">
        <v>3.6274519392987501</v>
      </c>
      <c r="AH385" s="2">
        <v>3.1496922561079601</v>
      </c>
      <c r="AI385" s="2">
        <v>4.6844740795637803</v>
      </c>
      <c r="AJ385" s="2">
        <v>3.5585006467866398</v>
      </c>
      <c r="AK385" s="2">
        <v>3.2398686110285602</v>
      </c>
      <c r="AL385" s="2">
        <v>2.7328515172315502</v>
      </c>
      <c r="AM385" s="2">
        <v>1.78903533972394</v>
      </c>
      <c r="AN385" s="2">
        <v>2.8567760140332399</v>
      </c>
    </row>
    <row r="386" spans="1:40" x14ac:dyDescent="0.3">
      <c r="A386" s="1" t="s">
        <v>1167</v>
      </c>
      <c r="B386" s="1" t="s">
        <v>1168</v>
      </c>
      <c r="C386" s="8" t="s">
        <v>1169</v>
      </c>
      <c r="G386" s="8"/>
      <c r="H386" s="2">
        <f t="shared" si="112"/>
        <v>37.717905290314718</v>
      </c>
      <c r="I386" s="2">
        <f t="shared" si="113"/>
        <v>20.608123266305064</v>
      </c>
      <c r="J386" s="2">
        <f t="shared" si="114"/>
        <v>12.666221836683155</v>
      </c>
      <c r="K386" s="2">
        <f t="shared" si="115"/>
        <v>26.35890005213243</v>
      </c>
      <c r="L386" s="2">
        <f t="shared" si="116"/>
        <v>33.379679375666164</v>
      </c>
      <c r="M386" s="2">
        <f t="shared" si="117"/>
        <v>18.864585691799689</v>
      </c>
      <c r="N386" s="2">
        <f t="shared" si="118"/>
        <v>30.70437922515838</v>
      </c>
      <c r="O386" s="2">
        <f t="shared" si="119"/>
        <v>25.381193622673674</v>
      </c>
      <c r="P386" s="2">
        <f t="shared" si="120"/>
        <v>14.841390119102515</v>
      </c>
      <c r="Q386" s="2">
        <f t="shared" si="121"/>
        <v>7.4603306659524256</v>
      </c>
      <c r="R386" s="2">
        <f t="shared" si="122"/>
        <v>15.23179930194523</v>
      </c>
      <c r="S386" s="2">
        <f t="shared" si="123"/>
        <v>8.7893089059139182</v>
      </c>
      <c r="T386" s="2">
        <f t="shared" si="124"/>
        <v>5.2577033142935532</v>
      </c>
      <c r="U386" s="2">
        <f t="shared" si="125"/>
        <v>19.368249341775975</v>
      </c>
      <c r="V386" s="2">
        <f t="shared" si="126"/>
        <v>13.007685322147839</v>
      </c>
      <c r="W386" s="2">
        <f t="shared" si="127"/>
        <v>19.559049156262812</v>
      </c>
      <c r="X386" s="8"/>
      <c r="Y386" s="2">
        <v>5.2371776513036199</v>
      </c>
      <c r="Z386" s="2">
        <v>4.3651412228758204</v>
      </c>
      <c r="AA386" s="2">
        <v>3.6629143470424199</v>
      </c>
      <c r="AB386" s="2">
        <v>4.7202182633196896</v>
      </c>
      <c r="AC386" s="2">
        <v>5.0608981920277198</v>
      </c>
      <c r="AD386" s="2">
        <v>4.2376085105959698</v>
      </c>
      <c r="AE386" s="2">
        <v>4.9403725301522599</v>
      </c>
      <c r="AF386" s="2">
        <v>4.6656880124911098</v>
      </c>
      <c r="AG386" s="2">
        <v>3.8915543232348302</v>
      </c>
      <c r="AH386" s="2">
        <v>2.8992395768018802</v>
      </c>
      <c r="AI386" s="2">
        <v>3.92901446945495</v>
      </c>
      <c r="AJ386" s="2">
        <v>3.13574973223924</v>
      </c>
      <c r="AK386" s="2">
        <v>2.3944327347529</v>
      </c>
      <c r="AL386" s="2">
        <v>4.2756216523350004</v>
      </c>
      <c r="AM386" s="2">
        <v>3.7012923566081999</v>
      </c>
      <c r="AN386" s="2">
        <v>4.2897643316965501</v>
      </c>
    </row>
    <row r="387" spans="1:40" x14ac:dyDescent="0.3">
      <c r="A387" s="1" t="s">
        <v>1170</v>
      </c>
      <c r="B387" s="1" t="s">
        <v>1171</v>
      </c>
      <c r="C387" s="8" t="s">
        <v>1172</v>
      </c>
      <c r="E387" s="11" t="s">
        <v>1557</v>
      </c>
      <c r="G387" s="8"/>
      <c r="H387" s="2">
        <f t="shared" si="112"/>
        <v>8.9229200071850876</v>
      </c>
      <c r="I387" s="2">
        <f t="shared" si="113"/>
        <v>9.5219587426792529</v>
      </c>
      <c r="J387" s="2">
        <f t="shared" si="114"/>
        <v>9.9825282895148568</v>
      </c>
      <c r="K387" s="2">
        <f t="shared" si="115"/>
        <v>9.9681856175575376</v>
      </c>
      <c r="L387" s="2">
        <f t="shared" si="116"/>
        <v>8.5675620820630538</v>
      </c>
      <c r="M387" s="2">
        <f t="shared" si="117"/>
        <v>6.4972163476564209</v>
      </c>
      <c r="N387" s="2">
        <f t="shared" si="118"/>
        <v>6.2248321369690824</v>
      </c>
      <c r="O387" s="2">
        <f t="shared" si="119"/>
        <v>10.478326351886086</v>
      </c>
      <c r="P387" s="2">
        <f t="shared" si="120"/>
        <v>6.4531354578609985</v>
      </c>
      <c r="Q387" s="2">
        <f t="shared" si="121"/>
        <v>7.1920205783968907</v>
      </c>
      <c r="R387" s="2">
        <f t="shared" si="122"/>
        <v>9.6332591314738973</v>
      </c>
      <c r="S387" s="2">
        <f t="shared" si="123"/>
        <v>9.6336217626872216</v>
      </c>
      <c r="T387" s="2">
        <f t="shared" si="124"/>
        <v>14.131015788786653</v>
      </c>
      <c r="U387" s="2">
        <f t="shared" si="125"/>
        <v>13.573952249640909</v>
      </c>
      <c r="V387" s="2">
        <f t="shared" si="126"/>
        <v>8.9258842737551127</v>
      </c>
      <c r="W387" s="2">
        <f t="shared" si="127"/>
        <v>7.1942603606206053</v>
      </c>
      <c r="X387" s="8"/>
      <c r="Y387" s="2">
        <v>3.1575159063916201</v>
      </c>
      <c r="Z387" s="2">
        <v>3.2512583779111601</v>
      </c>
      <c r="AA387" s="2">
        <v>3.3194052553216302</v>
      </c>
      <c r="AB387" s="2">
        <v>3.31733093303251</v>
      </c>
      <c r="AC387" s="2">
        <v>3.0988847408045599</v>
      </c>
      <c r="AD387" s="2">
        <v>2.6998217455867199</v>
      </c>
      <c r="AE387" s="2">
        <v>2.6380349330156498</v>
      </c>
      <c r="AF387" s="2">
        <v>3.3893363960512102</v>
      </c>
      <c r="AG387" s="2">
        <v>2.6900003094327301</v>
      </c>
      <c r="AH387" s="2">
        <v>2.84639714881519</v>
      </c>
      <c r="AI387" s="2">
        <v>3.26802397432466</v>
      </c>
      <c r="AJ387" s="2">
        <v>3.2680782816363698</v>
      </c>
      <c r="AK387" s="2">
        <v>3.8207932704510799</v>
      </c>
      <c r="AL387" s="2">
        <v>3.7627689380305198</v>
      </c>
      <c r="AM387" s="2">
        <v>3.1579951018214598</v>
      </c>
      <c r="AN387" s="2">
        <v>2.8468463716194199</v>
      </c>
    </row>
    <row r="388" spans="1:40" x14ac:dyDescent="0.3">
      <c r="A388" s="1" t="s">
        <v>1173</v>
      </c>
      <c r="B388" s="1" t="s">
        <v>1174</v>
      </c>
      <c r="C388" s="8" t="s">
        <v>1175</v>
      </c>
      <c r="F388" s="11" t="s">
        <v>1557</v>
      </c>
      <c r="G388" s="8"/>
      <c r="H388" s="2">
        <f t="shared" si="112"/>
        <v>37.107455254559028</v>
      </c>
      <c r="I388" s="2">
        <f t="shared" si="113"/>
        <v>22.126765978262423</v>
      </c>
      <c r="J388" s="2">
        <f t="shared" si="114"/>
        <v>33.213903880293685</v>
      </c>
      <c r="K388" s="2">
        <f t="shared" si="115"/>
        <v>31.939316610101063</v>
      </c>
      <c r="L388" s="2">
        <f t="shared" si="116"/>
        <v>43.388275314153773</v>
      </c>
      <c r="M388" s="2">
        <f t="shared" si="117"/>
        <v>34.237897668542303</v>
      </c>
      <c r="N388" s="2">
        <f t="shared" si="118"/>
        <v>39.34043744577076</v>
      </c>
      <c r="O388" s="2">
        <f t="shared" si="119"/>
        <v>42.341058436285046</v>
      </c>
      <c r="P388" s="2">
        <f t="shared" si="120"/>
        <v>35.81271700948264</v>
      </c>
      <c r="Q388" s="2">
        <f t="shared" si="121"/>
        <v>22.644982133717821</v>
      </c>
      <c r="R388" s="2">
        <f t="shared" si="122"/>
        <v>36.396442791945049</v>
      </c>
      <c r="S388" s="2">
        <f t="shared" si="123"/>
        <v>40.867239440780146</v>
      </c>
      <c r="T388" s="2">
        <f t="shared" si="124"/>
        <v>7.5209896524244586</v>
      </c>
      <c r="U388" s="2">
        <f t="shared" si="125"/>
        <v>36.292733721996996</v>
      </c>
      <c r="V388" s="2">
        <f t="shared" si="126"/>
        <v>40.74781755400452</v>
      </c>
      <c r="W388" s="2">
        <f t="shared" si="127"/>
        <v>29.318671134162873</v>
      </c>
      <c r="X388" s="8"/>
      <c r="Y388" s="2">
        <v>5.2136371625487898</v>
      </c>
      <c r="Z388" s="2">
        <v>4.4677206988471898</v>
      </c>
      <c r="AA388" s="2">
        <v>5.0537153985089196</v>
      </c>
      <c r="AB388" s="2">
        <v>4.9972615393282496</v>
      </c>
      <c r="AC388" s="2">
        <v>5.4392333349906297</v>
      </c>
      <c r="AD388" s="2">
        <v>5.0975222126227502</v>
      </c>
      <c r="AE388" s="2">
        <v>5.2979410946323098</v>
      </c>
      <c r="AF388" s="2">
        <v>5.4039854289870801</v>
      </c>
      <c r="AG388" s="2">
        <v>5.1624000708876103</v>
      </c>
      <c r="AH388" s="2">
        <v>4.5011194960282301</v>
      </c>
      <c r="AI388" s="2">
        <v>5.1857255503333501</v>
      </c>
      <c r="AJ388" s="2">
        <v>5.3528728882922696</v>
      </c>
      <c r="AK388" s="2">
        <v>2.91092251199656</v>
      </c>
      <c r="AL388" s="2">
        <v>5.1816088256816801</v>
      </c>
      <c r="AM388" s="2">
        <v>5.34865088580574</v>
      </c>
      <c r="AN388" s="2">
        <v>4.8737478098324898</v>
      </c>
    </row>
    <row r="389" spans="1:40" x14ac:dyDescent="0.3">
      <c r="A389" s="1" t="s">
        <v>1176</v>
      </c>
      <c r="B389" s="1" t="s">
        <v>1177</v>
      </c>
      <c r="C389" s="8" t="s">
        <v>1178</v>
      </c>
      <c r="E389" s="11" t="s">
        <v>1557</v>
      </c>
      <c r="G389" s="8"/>
      <c r="H389" s="2">
        <f t="shared" si="112"/>
        <v>11.823564834614981</v>
      </c>
      <c r="I389" s="2">
        <f t="shared" si="113"/>
        <v>11.504622043904629</v>
      </c>
      <c r="J389" s="2">
        <f t="shared" si="114"/>
        <v>6.1231723392564019</v>
      </c>
      <c r="K389" s="2">
        <f t="shared" si="115"/>
        <v>10.358105994797237</v>
      </c>
      <c r="L389" s="2">
        <f t="shared" si="116"/>
        <v>10.282240235107048</v>
      </c>
      <c r="M389" s="2">
        <f t="shared" si="117"/>
        <v>7.6293302982652378</v>
      </c>
      <c r="N389" s="2">
        <f t="shared" si="118"/>
        <v>4.4156081467654733</v>
      </c>
      <c r="O389" s="2">
        <f t="shared" si="119"/>
        <v>4.3822955035386633</v>
      </c>
      <c r="P389" s="2">
        <f t="shared" si="120"/>
        <v>8.233398022932235</v>
      </c>
      <c r="Q389" s="2">
        <f t="shared" si="121"/>
        <v>14.386728666678305</v>
      </c>
      <c r="R389" s="2">
        <f t="shared" si="122"/>
        <v>10.621227322550755</v>
      </c>
      <c r="S389" s="2">
        <f t="shared" si="123"/>
        <v>5.5421831142616282</v>
      </c>
      <c r="T389" s="2">
        <f t="shared" si="124"/>
        <v>17.860085707980033</v>
      </c>
      <c r="U389" s="2">
        <f t="shared" si="125"/>
        <v>9.3427491422516979</v>
      </c>
      <c r="V389" s="2">
        <f t="shared" si="126"/>
        <v>13.93724569491164</v>
      </c>
      <c r="W389" s="2">
        <f t="shared" si="127"/>
        <v>5.8075568635887107</v>
      </c>
      <c r="X389" s="8"/>
      <c r="Y389" s="2">
        <v>3.5635931721823</v>
      </c>
      <c r="Z389" s="2">
        <v>3.5241416830264001</v>
      </c>
      <c r="AA389" s="2">
        <v>2.6142792889208901</v>
      </c>
      <c r="AB389" s="2">
        <v>3.3726883216842398</v>
      </c>
      <c r="AC389" s="2">
        <v>3.3620827197276801</v>
      </c>
      <c r="AD389" s="2">
        <v>2.9315564230131801</v>
      </c>
      <c r="AE389" s="2">
        <v>2.1426121490631602</v>
      </c>
      <c r="AF389" s="2">
        <v>2.1316867702970499</v>
      </c>
      <c r="AG389" s="2">
        <v>3.04148797123894</v>
      </c>
      <c r="AH389" s="2">
        <v>3.8466666763403699</v>
      </c>
      <c r="AI389" s="2">
        <v>3.4088785794711298</v>
      </c>
      <c r="AJ389" s="2">
        <v>2.47045437838932</v>
      </c>
      <c r="AK389" s="2">
        <v>4.1586670986489098</v>
      </c>
      <c r="AL389" s="2">
        <v>3.2238471313379899</v>
      </c>
      <c r="AM389" s="2">
        <v>3.8008735761149599</v>
      </c>
      <c r="AN389" s="2">
        <v>2.5379313749774002</v>
      </c>
    </row>
    <row r="390" spans="1:40" x14ac:dyDescent="0.3">
      <c r="A390" s="1" t="s">
        <v>1179</v>
      </c>
      <c r="B390" s="1" t="s">
        <v>1180</v>
      </c>
      <c r="C390" s="8" t="s">
        <v>1181</v>
      </c>
      <c r="D390" s="9"/>
      <c r="E390" s="11" t="s">
        <v>1557</v>
      </c>
      <c r="G390" s="8"/>
      <c r="H390" s="2">
        <f t="shared" si="112"/>
        <v>93.578826171927787</v>
      </c>
      <c r="I390" s="2">
        <f t="shared" si="113"/>
        <v>77.346953059489195</v>
      </c>
      <c r="J390" s="2">
        <f t="shared" si="114"/>
        <v>101.15191254461674</v>
      </c>
      <c r="K390" s="2">
        <f t="shared" si="115"/>
        <v>107.1393283987348</v>
      </c>
      <c r="L390" s="2">
        <f t="shared" si="116"/>
        <v>124.17961766295684</v>
      </c>
      <c r="M390" s="2">
        <f t="shared" si="117"/>
        <v>99.249168962814281</v>
      </c>
      <c r="N390" s="2">
        <f t="shared" si="118"/>
        <v>87.706923383554937</v>
      </c>
      <c r="O390" s="2">
        <f t="shared" si="119"/>
        <v>78.659178610341442</v>
      </c>
      <c r="P390" s="2">
        <f t="shared" si="120"/>
        <v>73.028159244828004</v>
      </c>
      <c r="Q390" s="2">
        <f t="shared" si="121"/>
        <v>14.458329430082207</v>
      </c>
      <c r="R390" s="2">
        <f t="shared" si="122"/>
        <v>55.236338801214814</v>
      </c>
      <c r="S390" s="2">
        <f t="shared" si="123"/>
        <v>56.084770257398027</v>
      </c>
      <c r="T390" s="2">
        <f t="shared" si="124"/>
        <v>10.519633135540836</v>
      </c>
      <c r="U390" s="2">
        <f t="shared" si="125"/>
        <v>67.518549941611198</v>
      </c>
      <c r="V390" s="2">
        <f t="shared" si="126"/>
        <v>65.18329392497867</v>
      </c>
      <c r="W390" s="2">
        <f t="shared" si="127"/>
        <v>80.601551311909134</v>
      </c>
      <c r="X390" s="8"/>
      <c r="Y390" s="2">
        <v>6.54811022691365</v>
      </c>
      <c r="Z390" s="2">
        <v>6.2732725553716797</v>
      </c>
      <c r="AA390" s="2">
        <v>6.6603797878968098</v>
      </c>
      <c r="AB390" s="2">
        <v>6.7433443474611403</v>
      </c>
      <c r="AC390" s="2">
        <v>6.9562845846721597</v>
      </c>
      <c r="AD390" s="2">
        <v>6.6329831171606299</v>
      </c>
      <c r="AE390" s="2">
        <v>6.4546188250930898</v>
      </c>
      <c r="AF390" s="2">
        <v>6.2975432160655398</v>
      </c>
      <c r="AG390" s="2">
        <v>6.1903809612010798</v>
      </c>
      <c r="AH390" s="2">
        <v>3.8538289623791702</v>
      </c>
      <c r="AI390" s="2">
        <v>5.7875457923186104</v>
      </c>
      <c r="AJ390" s="2">
        <v>5.8095371570392196</v>
      </c>
      <c r="AK390" s="2">
        <v>3.3950124874676901</v>
      </c>
      <c r="AL390" s="2">
        <v>6.0772120153052303</v>
      </c>
      <c r="AM390" s="2">
        <v>6.0264303529036898</v>
      </c>
      <c r="AN390" s="2">
        <v>6.33273570099123</v>
      </c>
    </row>
    <row r="391" spans="1:40" x14ac:dyDescent="0.3">
      <c r="A391" s="1" t="s">
        <v>1182</v>
      </c>
      <c r="B391" s="1" t="s">
        <v>1183</v>
      </c>
      <c r="C391" s="8" t="s">
        <v>1184</v>
      </c>
      <c r="E391" s="11" t="s">
        <v>1557</v>
      </c>
      <c r="G391" s="8"/>
      <c r="H391" s="2">
        <f t="shared" si="112"/>
        <v>10.070068830550467</v>
      </c>
      <c r="I391" s="2">
        <f t="shared" si="113"/>
        <v>7.1468198742076874</v>
      </c>
      <c r="J391" s="2">
        <f t="shared" si="114"/>
        <v>9.3377149019169003</v>
      </c>
      <c r="K391" s="2">
        <f t="shared" si="115"/>
        <v>7.9670281771707332</v>
      </c>
      <c r="L391" s="2">
        <f t="shared" si="116"/>
        <v>10.94470188885524</v>
      </c>
      <c r="M391" s="2">
        <f t="shared" si="117"/>
        <v>14.230636485201655</v>
      </c>
      <c r="N391" s="2">
        <f t="shared" si="118"/>
        <v>8.4924943082562994</v>
      </c>
      <c r="O391" s="2">
        <f t="shared" si="119"/>
        <v>8.110193097099879</v>
      </c>
      <c r="P391" s="2">
        <f t="shared" si="120"/>
        <v>11.427169135199428</v>
      </c>
      <c r="Q391" s="2">
        <f t="shared" si="121"/>
        <v>12.324791306316349</v>
      </c>
      <c r="R391" s="2">
        <f t="shared" si="122"/>
        <v>14.356378874288206</v>
      </c>
      <c r="S391" s="2">
        <f t="shared" si="123"/>
        <v>17.104403955255925</v>
      </c>
      <c r="T391" s="2">
        <f t="shared" si="124"/>
        <v>28.229898056232187</v>
      </c>
      <c r="U391" s="2">
        <f t="shared" si="125"/>
        <v>8.1750695027029465</v>
      </c>
      <c r="V391" s="2">
        <f t="shared" si="126"/>
        <v>10.843789624272262</v>
      </c>
      <c r="W391" s="2">
        <f t="shared" si="127"/>
        <v>9.6660827245327443</v>
      </c>
      <c r="X391" s="8"/>
      <c r="Y391" s="2">
        <v>3.3320016393198899</v>
      </c>
      <c r="Z391" s="2">
        <v>2.83730142758183</v>
      </c>
      <c r="AA391" s="2">
        <v>3.2230695410464101</v>
      </c>
      <c r="AB391" s="2">
        <v>2.9940416773402299</v>
      </c>
      <c r="AC391" s="2">
        <v>3.4521607538989199</v>
      </c>
      <c r="AD391" s="2">
        <v>3.8309282847565802</v>
      </c>
      <c r="AE391" s="2">
        <v>3.0861883461980102</v>
      </c>
      <c r="AF391" s="2">
        <v>3.01973626424674</v>
      </c>
      <c r="AG391" s="2">
        <v>3.5143961423204599</v>
      </c>
      <c r="AH391" s="2">
        <v>3.6234913127772401</v>
      </c>
      <c r="AI391" s="2">
        <v>3.84361999732814</v>
      </c>
      <c r="AJ391" s="2">
        <v>4.0962959256357303</v>
      </c>
      <c r="AK391" s="2">
        <v>4.8191520138260904</v>
      </c>
      <c r="AL391" s="2">
        <v>3.03123099614939</v>
      </c>
      <c r="AM391" s="2">
        <v>3.4387971243372601</v>
      </c>
      <c r="AN391" s="2">
        <v>3.2729313417305099</v>
      </c>
    </row>
    <row r="392" spans="1:40" x14ac:dyDescent="0.3">
      <c r="A392" s="1" t="s">
        <v>1185</v>
      </c>
      <c r="B392" s="1" t="s">
        <v>1186</v>
      </c>
      <c r="C392" s="8" t="s">
        <v>1187</v>
      </c>
      <c r="G392" s="8"/>
      <c r="H392" s="2">
        <f t="shared" si="112"/>
        <v>7.5300815566257837</v>
      </c>
      <c r="I392" s="2">
        <f t="shared" si="113"/>
        <v>4.4282834040830563</v>
      </c>
      <c r="J392" s="2">
        <f t="shared" si="114"/>
        <v>6.2747134002928213</v>
      </c>
      <c r="K392" s="2">
        <f t="shared" si="115"/>
        <v>5.6545463411140302</v>
      </c>
      <c r="L392" s="2">
        <f t="shared" si="116"/>
        <v>3.877512701402468</v>
      </c>
      <c r="M392" s="2">
        <f t="shared" si="117"/>
        <v>6.5307673753381978</v>
      </c>
      <c r="N392" s="2">
        <f t="shared" si="118"/>
        <v>5.3769315485735385</v>
      </c>
      <c r="O392" s="2">
        <f t="shared" si="119"/>
        <v>4.7623398532237946</v>
      </c>
      <c r="P392" s="2">
        <f t="shared" si="120"/>
        <v>1.550795659841558</v>
      </c>
      <c r="Q392" s="2">
        <f t="shared" si="121"/>
        <v>6.8711142191208925</v>
      </c>
      <c r="R392" s="2">
        <f t="shared" si="122"/>
        <v>5.4313858415102585</v>
      </c>
      <c r="S392" s="2">
        <f t="shared" si="123"/>
        <v>4.4974075287778614</v>
      </c>
      <c r="T392" s="2">
        <f t="shared" si="124"/>
        <v>11.068010193593564</v>
      </c>
      <c r="U392" s="2">
        <f t="shared" si="125"/>
        <v>4.4136297692496482</v>
      </c>
      <c r="V392" s="2">
        <f t="shared" si="126"/>
        <v>3.5731079697753936</v>
      </c>
      <c r="W392" s="2">
        <f t="shared" si="127"/>
        <v>1.5136876687095202</v>
      </c>
      <c r="X392" s="8"/>
      <c r="Y392" s="2">
        <v>2.9126654904884899</v>
      </c>
      <c r="Z392" s="2">
        <v>2.14674755558412</v>
      </c>
      <c r="AA392" s="2">
        <v>2.6495495649727401</v>
      </c>
      <c r="AB392" s="2">
        <v>2.4994112828041399</v>
      </c>
      <c r="AC392" s="2">
        <v>1.95513150704353</v>
      </c>
      <c r="AD392" s="2">
        <v>2.70725252064614</v>
      </c>
      <c r="AE392" s="2">
        <v>2.42678310539391</v>
      </c>
      <c r="AF392" s="2">
        <v>2.2516705788328299</v>
      </c>
      <c r="AG392" s="2">
        <v>0.633008602586421</v>
      </c>
      <c r="AH392" s="2">
        <v>2.78054406528193</v>
      </c>
      <c r="AI392" s="2">
        <v>2.4413203548586702</v>
      </c>
      <c r="AJ392" s="2">
        <v>2.16909361852065</v>
      </c>
      <c r="AK392" s="2">
        <v>3.4683239726649</v>
      </c>
      <c r="AL392" s="2">
        <v>2.14196561637121</v>
      </c>
      <c r="AM392" s="2">
        <v>1.8371795089710601</v>
      </c>
      <c r="AN392" s="2">
        <v>0.59806755321761995</v>
      </c>
    </row>
    <row r="393" spans="1:40" x14ac:dyDescent="0.3">
      <c r="A393" s="1" t="s">
        <v>1188</v>
      </c>
      <c r="B393" s="1" t="s">
        <v>1189</v>
      </c>
      <c r="C393" s="1" t="s">
        <v>1190</v>
      </c>
      <c r="D393" s="9"/>
      <c r="H393" s="2">
        <f t="shared" si="112"/>
        <v>11.892584083978509</v>
      </c>
      <c r="I393" s="2">
        <f t="shared" si="113"/>
        <v>3.034963736755409</v>
      </c>
      <c r="J393" s="2">
        <f t="shared" si="114"/>
        <v>6.1815331039578947</v>
      </c>
      <c r="K393" s="2">
        <f t="shared" si="115"/>
        <v>5.2497846284212146</v>
      </c>
      <c r="L393" s="2">
        <f t="shared" si="116"/>
        <v>12.383695354925075</v>
      </c>
      <c r="M393" s="2">
        <f t="shared" si="117"/>
        <v>5.3554066121930317</v>
      </c>
      <c r="N393" s="2">
        <f t="shared" si="118"/>
        <v>7.1260182644184855</v>
      </c>
      <c r="O393" s="2">
        <f t="shared" si="119"/>
        <v>6.6755114168292424</v>
      </c>
      <c r="P393" s="2">
        <f t="shared" si="120"/>
        <v>14.780072584355896</v>
      </c>
      <c r="Q393" s="2">
        <f t="shared" si="121"/>
        <v>7.714055507432013</v>
      </c>
      <c r="R393" s="2">
        <f t="shared" si="122"/>
        <v>4.7337114610475401</v>
      </c>
      <c r="S393" s="2">
        <f t="shared" si="123"/>
        <v>4.8266237654526964</v>
      </c>
      <c r="T393" s="2">
        <f t="shared" si="124"/>
        <v>20.867108555108036</v>
      </c>
      <c r="U393" s="2">
        <f t="shared" si="125"/>
        <v>6.1681820002424237</v>
      </c>
      <c r="V393" s="2">
        <f t="shared" si="126"/>
        <v>10.555002505787705</v>
      </c>
      <c r="W393" s="2">
        <f t="shared" si="127"/>
        <v>7.0868845896967478</v>
      </c>
      <c r="Y393" s="2">
        <v>3.5719903204912802</v>
      </c>
      <c r="Z393" s="2">
        <v>1.6016792785515701</v>
      </c>
      <c r="AA393" s="2">
        <v>2.6279646904235299</v>
      </c>
      <c r="AB393" s="2">
        <v>2.3922582376583601</v>
      </c>
      <c r="AC393" s="2">
        <v>3.6303699809021501</v>
      </c>
      <c r="AD393" s="2">
        <v>2.42099611654869</v>
      </c>
      <c r="AE393" s="2">
        <v>2.8330961811911402</v>
      </c>
      <c r="AF393" s="2">
        <v>2.73887836717625</v>
      </c>
      <c r="AG393" s="2">
        <v>3.8855814494074998</v>
      </c>
      <c r="AH393" s="2">
        <v>2.9474895270930399</v>
      </c>
      <c r="AI393" s="2">
        <v>2.2429717706263199</v>
      </c>
      <c r="AJ393" s="2">
        <v>2.2710143733186001</v>
      </c>
      <c r="AK393" s="2">
        <v>4.3831588026106596</v>
      </c>
      <c r="AL393" s="2">
        <v>2.6248453344769098</v>
      </c>
      <c r="AM393" s="2">
        <v>3.3998550160723902</v>
      </c>
      <c r="AN393" s="2">
        <v>2.8251515548603701</v>
      </c>
    </row>
    <row r="394" spans="1:40" x14ac:dyDescent="0.3">
      <c r="A394" s="1" t="s">
        <v>1191</v>
      </c>
      <c r="B394" s="9" t="s">
        <v>1192</v>
      </c>
      <c r="C394" s="8" t="s">
        <v>1193</v>
      </c>
      <c r="E394" s="11" t="s">
        <v>1557</v>
      </c>
      <c r="G394" s="8"/>
      <c r="H394" s="2">
        <f t="shared" si="112"/>
        <v>6.5562972430133142</v>
      </c>
      <c r="I394" s="2">
        <f t="shared" si="113"/>
        <v>8.4128062792346547</v>
      </c>
      <c r="J394" s="2">
        <f t="shared" si="114"/>
        <v>3.6199037354339128</v>
      </c>
      <c r="K394" s="2">
        <f t="shared" si="115"/>
        <v>9.6197589421636298</v>
      </c>
      <c r="L394" s="2">
        <f t="shared" si="116"/>
        <v>5.4814017379139877</v>
      </c>
      <c r="M394" s="2">
        <f t="shared" si="117"/>
        <v>4.1651934989294928</v>
      </c>
      <c r="N394" s="2">
        <f t="shared" si="118"/>
        <v>4.9182477951040084</v>
      </c>
      <c r="O394" s="2">
        <f t="shared" si="119"/>
        <v>3.8112252412754133</v>
      </c>
      <c r="P394" s="2">
        <f t="shared" si="120"/>
        <v>13.548799380366944</v>
      </c>
      <c r="Q394" s="2">
        <f t="shared" si="121"/>
        <v>11.407766234448857</v>
      </c>
      <c r="R394" s="2">
        <f t="shared" si="122"/>
        <v>11.865609511048609</v>
      </c>
      <c r="S394" s="2">
        <f t="shared" si="123"/>
        <v>15.86554773307985</v>
      </c>
      <c r="T394" s="2">
        <f t="shared" si="124"/>
        <v>11.254760053671603</v>
      </c>
      <c r="U394" s="2">
        <f t="shared" si="125"/>
        <v>12.17518097112915</v>
      </c>
      <c r="V394" s="2">
        <f t="shared" si="126"/>
        <v>19.666980647594361</v>
      </c>
      <c r="W394" s="2">
        <f t="shared" si="127"/>
        <v>8.1485439202599217</v>
      </c>
      <c r="X394" s="8"/>
      <c r="Y394" s="2">
        <v>2.7128812634215298</v>
      </c>
      <c r="Z394" s="2">
        <v>3.07258712388218</v>
      </c>
      <c r="AA394" s="2">
        <v>1.85595133204364</v>
      </c>
      <c r="AB394" s="2">
        <v>3.26600074250858</v>
      </c>
      <c r="AC394" s="2">
        <v>2.4545448752551602</v>
      </c>
      <c r="AD394" s="2">
        <v>2.0583835192310498</v>
      </c>
      <c r="AE394" s="2">
        <v>2.2981444237834898</v>
      </c>
      <c r="AF394" s="2">
        <v>1.9302548731378899</v>
      </c>
      <c r="AG394" s="2">
        <v>3.7600931084787499</v>
      </c>
      <c r="AH394" s="2">
        <v>3.5119444186807498</v>
      </c>
      <c r="AI394" s="2">
        <v>3.56871430548934</v>
      </c>
      <c r="AJ394" s="2">
        <v>3.98782542377969</v>
      </c>
      <c r="AK394" s="2">
        <v>3.4924633944099401</v>
      </c>
      <c r="AL394" s="2">
        <v>3.6058713114832899</v>
      </c>
      <c r="AM394" s="2">
        <v>4.2977035812734696</v>
      </c>
      <c r="AN394" s="2">
        <v>3.02654228428896</v>
      </c>
    </row>
    <row r="395" spans="1:40" x14ac:dyDescent="0.3">
      <c r="A395" s="1" t="s">
        <v>1194</v>
      </c>
      <c r="B395" s="1" t="s">
        <v>1195</v>
      </c>
      <c r="C395" s="8" t="s">
        <v>1196</v>
      </c>
      <c r="G395" s="8"/>
      <c r="H395" s="2">
        <f t="shared" si="112"/>
        <v>14.619061990595817</v>
      </c>
      <c r="I395" s="2">
        <f t="shared" si="113"/>
        <v>16.771614684184218</v>
      </c>
      <c r="J395" s="2">
        <f t="shared" si="114"/>
        <v>13.723039099310213</v>
      </c>
      <c r="K395" s="2">
        <f t="shared" si="115"/>
        <v>21.436882102985678</v>
      </c>
      <c r="L395" s="2">
        <f t="shared" si="116"/>
        <v>17.247492308469948</v>
      </c>
      <c r="M395" s="2">
        <f t="shared" si="117"/>
        <v>11.676517680172141</v>
      </c>
      <c r="N395" s="2">
        <f t="shared" si="118"/>
        <v>14.466253259987129</v>
      </c>
      <c r="O395" s="2">
        <f t="shared" si="119"/>
        <v>16.994930314362819</v>
      </c>
      <c r="P395" s="2">
        <f t="shared" si="120"/>
        <v>20.17733019924426</v>
      </c>
      <c r="Q395" s="2">
        <f t="shared" si="121"/>
        <v>9.6556984745893484</v>
      </c>
      <c r="R395" s="2">
        <f t="shared" si="122"/>
        <v>16.252270167052991</v>
      </c>
      <c r="S395" s="2">
        <f t="shared" si="123"/>
        <v>6.0517935278482966</v>
      </c>
      <c r="T395" s="2">
        <f t="shared" si="124"/>
        <v>7.1819209246360893</v>
      </c>
      <c r="U395" s="2">
        <f t="shared" si="125"/>
        <v>12.369531910479232</v>
      </c>
      <c r="V395" s="2">
        <f t="shared" si="126"/>
        <v>8.5819380023988749</v>
      </c>
      <c r="W395" s="2">
        <f t="shared" si="127"/>
        <v>11.440146861831552</v>
      </c>
      <c r="X395" s="8"/>
      <c r="Y395" s="2">
        <v>3.8697788408610401</v>
      </c>
      <c r="Z395" s="2">
        <v>4.0679496856814303</v>
      </c>
      <c r="AA395" s="2">
        <v>3.7785281105069499</v>
      </c>
      <c r="AB395" s="2">
        <v>4.4220231825084104</v>
      </c>
      <c r="AC395" s="2">
        <v>4.1083147120171004</v>
      </c>
      <c r="AD395" s="2">
        <v>3.5455381743603001</v>
      </c>
      <c r="AE395" s="2">
        <v>3.8546194090740902</v>
      </c>
      <c r="AF395" s="2">
        <v>4.0870325411841701</v>
      </c>
      <c r="AG395" s="2">
        <v>4.3346633890976296</v>
      </c>
      <c r="AH395" s="2">
        <v>3.27138062472521</v>
      </c>
      <c r="AI395" s="2">
        <v>4.02256934718209</v>
      </c>
      <c r="AJ395" s="2">
        <v>2.5973627672257198</v>
      </c>
      <c r="AK395" s="2">
        <v>2.8443697685325899</v>
      </c>
      <c r="AL395" s="2">
        <v>3.62871900157127</v>
      </c>
      <c r="AM395" s="2">
        <v>3.1013034788123801</v>
      </c>
      <c r="AN395" s="2">
        <v>3.5160336675872399</v>
      </c>
    </row>
    <row r="396" spans="1:40" x14ac:dyDescent="0.3">
      <c r="A396" s="1" t="s">
        <v>1197</v>
      </c>
      <c r="B396" s="1" t="s">
        <v>1198</v>
      </c>
      <c r="C396" s="1" t="s">
        <v>1199</v>
      </c>
      <c r="E396" s="11" t="s">
        <v>1557</v>
      </c>
      <c r="H396" s="2">
        <f t="shared" si="112"/>
        <v>11.296660560767643</v>
      </c>
      <c r="I396" s="2">
        <f t="shared" si="113"/>
        <v>5.9176130928249009</v>
      </c>
      <c r="J396" s="2">
        <f t="shared" si="114"/>
        <v>10.750034947584282</v>
      </c>
      <c r="K396" s="2">
        <f t="shared" si="115"/>
        <v>6.0412922894798378</v>
      </c>
      <c r="L396" s="2">
        <f t="shared" si="116"/>
        <v>9.6796457242500455</v>
      </c>
      <c r="M396" s="2">
        <f t="shared" si="117"/>
        <v>13.090393579723143</v>
      </c>
      <c r="N396" s="2">
        <f t="shared" si="118"/>
        <v>9.0015022701760383</v>
      </c>
      <c r="O396" s="2">
        <f t="shared" si="119"/>
        <v>10.181614390142673</v>
      </c>
      <c r="P396" s="2">
        <f t="shared" si="120"/>
        <v>8.5320047742759435</v>
      </c>
      <c r="Q396" s="2">
        <f t="shared" si="121"/>
        <v>26.926008149690588</v>
      </c>
      <c r="R396" s="2">
        <f t="shared" si="122"/>
        <v>8.4074126155477629</v>
      </c>
      <c r="S396" s="2">
        <f t="shared" si="123"/>
        <v>8.8096965682922459</v>
      </c>
      <c r="T396" s="2">
        <f t="shared" si="124"/>
        <v>12.672671497097342</v>
      </c>
      <c r="U396" s="2">
        <f t="shared" si="125"/>
        <v>11.932162615464124</v>
      </c>
      <c r="V396" s="2">
        <f t="shared" si="126"/>
        <v>11.566798637424633</v>
      </c>
      <c r="W396" s="2">
        <f t="shared" si="127"/>
        <v>13.072232544853527</v>
      </c>
      <c r="Y396" s="2">
        <v>3.4978244512047598</v>
      </c>
      <c r="Z396" s="2">
        <v>2.5650153728903602</v>
      </c>
      <c r="AA396" s="2">
        <v>3.4262694448067101</v>
      </c>
      <c r="AB396" s="2">
        <v>2.59485718865723</v>
      </c>
      <c r="AC396" s="2">
        <v>3.2749542457208598</v>
      </c>
      <c r="AD396" s="2">
        <v>3.7104365693270198</v>
      </c>
      <c r="AE396" s="2">
        <v>3.1701657944278701</v>
      </c>
      <c r="AF396" s="2">
        <v>3.34789442722386</v>
      </c>
      <c r="AG396" s="2">
        <v>3.0928847729713</v>
      </c>
      <c r="AH396" s="2">
        <v>4.7509284573107102</v>
      </c>
      <c r="AI396" s="2">
        <v>3.0716618788340999</v>
      </c>
      <c r="AJ396" s="2">
        <v>3.1390923293660302</v>
      </c>
      <c r="AK396" s="2">
        <v>3.6636487826922601</v>
      </c>
      <c r="AL396" s="2">
        <v>3.57678363933295</v>
      </c>
      <c r="AM396" s="2">
        <v>3.5319177174140002</v>
      </c>
      <c r="AN396" s="2">
        <v>3.7084336481349802</v>
      </c>
    </row>
    <row r="397" spans="1:40" x14ac:dyDescent="0.3">
      <c r="A397" s="1" t="s">
        <v>1200</v>
      </c>
      <c r="B397" s="1" t="s">
        <v>1201</v>
      </c>
      <c r="C397" s="8" t="s">
        <v>1202</v>
      </c>
      <c r="E397" s="11" t="s">
        <v>1557</v>
      </c>
      <c r="G397" s="8"/>
      <c r="H397" s="2">
        <f t="shared" si="112"/>
        <v>11.188898317427888</v>
      </c>
      <c r="I397" s="2">
        <f t="shared" si="113"/>
        <v>10.822851534247226</v>
      </c>
      <c r="J397" s="2">
        <f t="shared" si="114"/>
        <v>12.937280273366751</v>
      </c>
      <c r="K397" s="2">
        <f t="shared" si="115"/>
        <v>14.725056047941404</v>
      </c>
      <c r="L397" s="2">
        <f t="shared" si="116"/>
        <v>16.255581089276731</v>
      </c>
      <c r="M397" s="2">
        <f t="shared" si="117"/>
        <v>15.548196441684546</v>
      </c>
      <c r="N397" s="2">
        <f t="shared" si="118"/>
        <v>10.044390048504541</v>
      </c>
      <c r="O397" s="2">
        <f t="shared" si="119"/>
        <v>10.736366748172385</v>
      </c>
      <c r="P397" s="2">
        <f t="shared" si="120"/>
        <v>16.989495833399829</v>
      </c>
      <c r="Q397" s="2">
        <f t="shared" si="121"/>
        <v>10.503247579557463</v>
      </c>
      <c r="R397" s="2">
        <f t="shared" si="122"/>
        <v>11.636218516173361</v>
      </c>
      <c r="S397" s="2">
        <f t="shared" si="123"/>
        <v>12.233195974709371</v>
      </c>
      <c r="T397" s="2">
        <f t="shared" si="124"/>
        <v>8.8947521019145679</v>
      </c>
      <c r="U397" s="2">
        <f t="shared" si="125"/>
        <v>13.849556679197292</v>
      </c>
      <c r="V397" s="2">
        <f t="shared" si="126"/>
        <v>8.568111496650868</v>
      </c>
      <c r="W397" s="2">
        <f t="shared" si="127"/>
        <v>14.205686188808885</v>
      </c>
      <c r="X397" s="8"/>
      <c r="Y397" s="2">
        <v>3.4839960873921698</v>
      </c>
      <c r="Z397" s="2">
        <v>3.4360087560039201</v>
      </c>
      <c r="AA397" s="2">
        <v>3.69346245498987</v>
      </c>
      <c r="AB397" s="2">
        <v>3.8802012202798202</v>
      </c>
      <c r="AC397" s="2">
        <v>4.0228632239475397</v>
      </c>
      <c r="AD397" s="2">
        <v>3.95867533533686</v>
      </c>
      <c r="AE397" s="2">
        <v>3.3283180531133101</v>
      </c>
      <c r="AF397" s="2">
        <v>3.4244339540206301</v>
      </c>
      <c r="AG397" s="2">
        <v>4.0865711357881898</v>
      </c>
      <c r="AH397" s="2">
        <v>3.3927635696845702</v>
      </c>
      <c r="AI397" s="2">
        <v>3.5405503890163899</v>
      </c>
      <c r="AJ397" s="2">
        <v>3.6127294582386602</v>
      </c>
      <c r="AK397" s="2">
        <v>3.1529543979238901</v>
      </c>
      <c r="AL397" s="2">
        <v>3.79176789159794</v>
      </c>
      <c r="AM397" s="2">
        <v>3.0989772539698999</v>
      </c>
      <c r="AN397" s="2">
        <v>3.8283966157694</v>
      </c>
    </row>
    <row r="398" spans="1:40" x14ac:dyDescent="0.3">
      <c r="A398" s="1" t="s">
        <v>1203</v>
      </c>
      <c r="B398" s="9" t="s">
        <v>1204</v>
      </c>
      <c r="C398" s="8" t="s">
        <v>1205</v>
      </c>
      <c r="D398" s="9"/>
      <c r="E398" s="11" t="s">
        <v>1557</v>
      </c>
      <c r="G398" s="8"/>
      <c r="H398" s="2">
        <f t="shared" si="112"/>
        <v>4.9917311646756364</v>
      </c>
      <c r="I398" s="2">
        <f t="shared" si="113"/>
        <v>5.4318508158848688</v>
      </c>
      <c r="J398" s="2">
        <f t="shared" si="114"/>
        <v>9.4430694235915311</v>
      </c>
      <c r="K398" s="2">
        <f t="shared" si="115"/>
        <v>11.018630003628722</v>
      </c>
      <c r="L398" s="2">
        <f t="shared" si="116"/>
        <v>11.256881560156847</v>
      </c>
      <c r="M398" s="2">
        <f t="shared" si="117"/>
        <v>11.356148057463567</v>
      </c>
      <c r="N398" s="2">
        <f t="shared" si="118"/>
        <v>10.73685020119858</v>
      </c>
      <c r="O398" s="2">
        <f t="shared" si="119"/>
        <v>8.0362121232717829</v>
      </c>
      <c r="P398" s="2">
        <f t="shared" si="120"/>
        <v>7.1290182131254687</v>
      </c>
      <c r="Q398" s="2">
        <f t="shared" si="121"/>
        <v>7.969745985666993</v>
      </c>
      <c r="R398" s="2">
        <f t="shared" si="122"/>
        <v>7.2461844946028844</v>
      </c>
      <c r="S398" s="2">
        <f t="shared" si="123"/>
        <v>8.4515640226168003</v>
      </c>
      <c r="T398" s="2">
        <f t="shared" si="124"/>
        <v>11.645170459029506</v>
      </c>
      <c r="U398" s="2">
        <f t="shared" si="125"/>
        <v>4.4871717847011734</v>
      </c>
      <c r="V398" s="2">
        <f t="shared" si="126"/>
        <v>8.3297113972327441</v>
      </c>
      <c r="W398" s="2">
        <f t="shared" si="127"/>
        <v>6.5996515198338983</v>
      </c>
      <c r="X398" s="8"/>
      <c r="Y398" s="2">
        <v>2.31954023832014</v>
      </c>
      <c r="Z398" s="2">
        <v>2.4414438569503498</v>
      </c>
      <c r="AA398" s="2">
        <v>3.2392558767933299</v>
      </c>
      <c r="AB398" s="2">
        <v>3.46187295311235</v>
      </c>
      <c r="AC398" s="2">
        <v>3.4927353147742601</v>
      </c>
      <c r="AD398" s="2">
        <v>3.50540165853536</v>
      </c>
      <c r="AE398" s="2">
        <v>3.42449891636746</v>
      </c>
      <c r="AF398" s="2">
        <v>3.0065156458473701</v>
      </c>
      <c r="AG398" s="2">
        <v>2.8337034067416602</v>
      </c>
      <c r="AH398" s="2">
        <v>2.9945337429035099</v>
      </c>
      <c r="AI398" s="2">
        <v>2.8572215386176101</v>
      </c>
      <c r="AJ398" s="2">
        <v>3.0792183471792001</v>
      </c>
      <c r="AK398" s="2">
        <v>3.5416598523920602</v>
      </c>
      <c r="AL398" s="2">
        <v>2.1658064165064501</v>
      </c>
      <c r="AM398" s="2">
        <v>3.0582665108376399</v>
      </c>
      <c r="AN398" s="2">
        <v>2.72238984812555</v>
      </c>
    </row>
    <row r="399" spans="1:40" x14ac:dyDescent="0.3">
      <c r="A399" s="1" t="s">
        <v>1206</v>
      </c>
      <c r="B399" s="1" t="s">
        <v>1207</v>
      </c>
      <c r="C399" s="8" t="s">
        <v>1208</v>
      </c>
      <c r="E399" s="11" t="s">
        <v>1557</v>
      </c>
      <c r="G399" s="8"/>
      <c r="H399" s="2">
        <f t="shared" si="112"/>
        <v>6.7784138304194714</v>
      </c>
      <c r="I399" s="2">
        <f t="shared" si="113"/>
        <v>5.4728348237345612</v>
      </c>
      <c r="J399" s="2">
        <f t="shared" si="114"/>
        <v>3.9734104956010921</v>
      </c>
      <c r="K399" s="2">
        <f t="shared" si="115"/>
        <v>5.5024388359598859</v>
      </c>
      <c r="L399" s="2">
        <f t="shared" si="116"/>
        <v>3.8787428246500735</v>
      </c>
      <c r="M399" s="2">
        <f t="shared" si="117"/>
        <v>3.8641825188298382</v>
      </c>
      <c r="N399" s="2">
        <f t="shared" si="118"/>
        <v>2.5016989650215069</v>
      </c>
      <c r="O399" s="2">
        <f t="shared" si="119"/>
        <v>1.7939786634711019</v>
      </c>
      <c r="P399" s="2">
        <f t="shared" si="120"/>
        <v>8.8717110747469619</v>
      </c>
      <c r="Q399" s="2" t="s">
        <v>80</v>
      </c>
      <c r="R399" s="2">
        <f t="shared" si="122"/>
        <v>5.992412861500493</v>
      </c>
      <c r="S399" s="2">
        <f t="shared" si="123"/>
        <v>5.7684357577789296</v>
      </c>
      <c r="T399" s="2">
        <f t="shared" si="124"/>
        <v>8.2006768358841278</v>
      </c>
      <c r="U399" s="2">
        <f t="shared" si="125"/>
        <v>4.6380196003679757</v>
      </c>
      <c r="V399" s="2">
        <f t="shared" si="126"/>
        <v>4.9935841525170073</v>
      </c>
      <c r="W399" s="2">
        <f t="shared" si="127"/>
        <v>3.3994699032897082</v>
      </c>
      <c r="X399" s="8"/>
      <c r="Y399" s="2">
        <v>2.7609477177998998</v>
      </c>
      <c r="Z399" s="2">
        <v>2.4522883150553501</v>
      </c>
      <c r="AA399" s="2">
        <v>1.99037784688074</v>
      </c>
      <c r="AB399" s="2">
        <v>2.4600712034884298</v>
      </c>
      <c r="AC399" s="2">
        <v>1.9555891228912601</v>
      </c>
      <c r="AD399" s="2">
        <v>1.9501632393061501</v>
      </c>
      <c r="AE399" s="2">
        <v>1.32290819725761</v>
      </c>
      <c r="AF399" s="2">
        <v>0.84316273179146495</v>
      </c>
      <c r="AG399" s="2">
        <v>3.1492123819765001</v>
      </c>
      <c r="AH399" s="2" t="s">
        <v>80</v>
      </c>
      <c r="AI399" s="2">
        <v>2.58313702511844</v>
      </c>
      <c r="AJ399" s="2">
        <v>2.5281801524152199</v>
      </c>
      <c r="AK399" s="2">
        <v>3.0357429862522398</v>
      </c>
      <c r="AL399" s="2">
        <v>2.2135089168562598</v>
      </c>
      <c r="AM399" s="2">
        <v>2.3200756838850198</v>
      </c>
      <c r="AN399" s="2">
        <v>1.7653097970926499</v>
      </c>
    </row>
    <row r="400" spans="1:40" x14ac:dyDescent="0.3">
      <c r="A400" s="1" t="s">
        <v>1209</v>
      </c>
      <c r="B400" s="1" t="s">
        <v>1210</v>
      </c>
      <c r="C400" s="8" t="s">
        <v>1211</v>
      </c>
      <c r="G400" s="8"/>
      <c r="H400" s="2">
        <f t="shared" si="112"/>
        <v>4.4254260777168399</v>
      </c>
      <c r="I400" s="2">
        <f t="shared" si="113"/>
        <v>3.5223088232504911</v>
      </c>
      <c r="J400" s="2">
        <f t="shared" si="114"/>
        <v>2.5148923331091018</v>
      </c>
      <c r="K400" s="2">
        <f t="shared" si="115"/>
        <v>2.5877844120443405</v>
      </c>
      <c r="L400" s="2">
        <f t="shared" si="116"/>
        <v>3.2400205096877555</v>
      </c>
      <c r="M400" s="2">
        <f t="shared" si="117"/>
        <v>5.442104701084455</v>
      </c>
      <c r="N400" s="2">
        <f t="shared" si="118"/>
        <v>5.0526616216487019</v>
      </c>
      <c r="O400" s="2">
        <f t="shared" si="119"/>
        <v>3.6512487335646147</v>
      </c>
      <c r="P400" s="2">
        <f t="shared" si="120"/>
        <v>5.8801866138286814</v>
      </c>
      <c r="Q400" s="2">
        <f t="shared" si="121"/>
        <v>5.5103404030992706</v>
      </c>
      <c r="R400" s="2">
        <f t="shared" si="122"/>
        <v>3.5283892619664141</v>
      </c>
      <c r="S400" s="2">
        <f t="shared" si="123"/>
        <v>2.7552776438862603</v>
      </c>
      <c r="T400" s="2">
        <f t="shared" si="124"/>
        <v>32.419963226242665</v>
      </c>
      <c r="U400" s="2">
        <f t="shared" si="125"/>
        <v>3.6048154384332021</v>
      </c>
      <c r="V400" s="2">
        <f t="shared" si="126"/>
        <v>6.2885211779869934</v>
      </c>
      <c r="W400" s="2">
        <f t="shared" si="127"/>
        <v>3.9174772137371954</v>
      </c>
      <c r="X400" s="8"/>
      <c r="Y400" s="2">
        <v>2.14581636380957</v>
      </c>
      <c r="Z400" s="2">
        <v>1.8165214049782801</v>
      </c>
      <c r="AA400" s="2">
        <v>1.3304966370826901</v>
      </c>
      <c r="AB400" s="2">
        <v>1.37171743161559</v>
      </c>
      <c r="AC400" s="2">
        <v>1.6960029455577901</v>
      </c>
      <c r="AD400" s="2">
        <v>2.44416471297904</v>
      </c>
      <c r="AE400" s="2">
        <v>2.33704356544653</v>
      </c>
      <c r="AF400" s="2">
        <v>1.8683899526558601</v>
      </c>
      <c r="AG400" s="2">
        <v>2.5558619412135202</v>
      </c>
      <c r="AH400" s="2">
        <v>2.46214144451223</v>
      </c>
      <c r="AI400" s="2">
        <v>1.8190097319072001</v>
      </c>
      <c r="AJ400" s="2">
        <v>1.46219770365145</v>
      </c>
      <c r="AK400" s="2">
        <v>5.0188105493039696</v>
      </c>
      <c r="AL400" s="2">
        <v>1.84992539736533</v>
      </c>
      <c r="AM400" s="2">
        <v>2.6527207897559499</v>
      </c>
      <c r="AN400" s="2">
        <v>1.9699248831920599</v>
      </c>
    </row>
    <row r="401" spans="1:40" x14ac:dyDescent="0.3">
      <c r="A401" s="1" t="s">
        <v>1212</v>
      </c>
      <c r="B401" s="1" t="s">
        <v>1213</v>
      </c>
      <c r="C401" s="8" t="s">
        <v>1214</v>
      </c>
      <c r="E401" s="11" t="s">
        <v>1557</v>
      </c>
      <c r="G401" s="8"/>
      <c r="H401" s="2">
        <f t="shared" si="112"/>
        <v>3.532565747621395</v>
      </c>
      <c r="I401" s="2">
        <f t="shared" si="113"/>
        <v>5.3947565502650017</v>
      </c>
      <c r="J401" s="2">
        <f t="shared" si="114"/>
        <v>7.5094191763387039</v>
      </c>
      <c r="K401" s="2">
        <f t="shared" si="115"/>
        <v>5.1234643736300178</v>
      </c>
      <c r="L401" s="2">
        <f t="shared" si="116"/>
        <v>7.3864894012890501</v>
      </c>
      <c r="M401" s="2">
        <f t="shared" si="117"/>
        <v>7.789267165426657</v>
      </c>
      <c r="N401" s="2">
        <f t="shared" si="118"/>
        <v>12.868325660757439</v>
      </c>
      <c r="O401" s="2">
        <f t="shared" si="119"/>
        <v>6.133969961200469</v>
      </c>
      <c r="P401" s="2">
        <f t="shared" si="120"/>
        <v>6.7730251029248514</v>
      </c>
      <c r="Q401" s="2">
        <f t="shared" si="121"/>
        <v>5.4860921602586386</v>
      </c>
      <c r="R401" s="2">
        <f t="shared" si="122"/>
        <v>10.101213881491242</v>
      </c>
      <c r="S401" s="2">
        <f t="shared" si="123"/>
        <v>7.5037669291847697</v>
      </c>
      <c r="T401" s="2">
        <f t="shared" si="124"/>
        <v>64.757981503566285</v>
      </c>
      <c r="U401" s="2">
        <f t="shared" si="125"/>
        <v>10.266197281068763</v>
      </c>
      <c r="V401" s="2">
        <f t="shared" si="126"/>
        <v>9.0629565988583689</v>
      </c>
      <c r="W401" s="2">
        <f t="shared" si="127"/>
        <v>7.5743031663698712</v>
      </c>
      <c r="X401" s="8"/>
      <c r="Y401" s="2">
        <v>1.8207164120481401</v>
      </c>
      <c r="Z401" s="2">
        <v>2.4315578565344</v>
      </c>
      <c r="AA401" s="2">
        <v>2.9087013253399401</v>
      </c>
      <c r="AB401" s="2">
        <v>2.3571196587593399</v>
      </c>
      <c r="AC401" s="2">
        <v>2.8848888533128001</v>
      </c>
      <c r="AD401" s="2">
        <v>2.9614876021588401</v>
      </c>
      <c r="AE401" s="2">
        <v>3.68575244696475</v>
      </c>
      <c r="AF401" s="2">
        <v>2.6168211015685401</v>
      </c>
      <c r="AG401" s="2">
        <v>2.7598003428412401</v>
      </c>
      <c r="AH401" s="2">
        <v>2.4557788580650302</v>
      </c>
      <c r="AI401" s="2">
        <v>3.33645676960476</v>
      </c>
      <c r="AJ401" s="2">
        <v>2.9076150177078599</v>
      </c>
      <c r="AK401" s="2">
        <v>6.0169861126436697</v>
      </c>
      <c r="AL401" s="2">
        <v>3.3598299844608999</v>
      </c>
      <c r="AM401" s="2">
        <v>3.1799817759531002</v>
      </c>
      <c r="AN401" s="2">
        <v>2.9211131671775901</v>
      </c>
    </row>
    <row r="402" spans="1:40" x14ac:dyDescent="0.3">
      <c r="A402" s="1" t="s">
        <v>1215</v>
      </c>
      <c r="B402" s="1" t="s">
        <v>1216</v>
      </c>
      <c r="C402" s="8" t="s">
        <v>1217</v>
      </c>
      <c r="E402" s="11" t="s">
        <v>1557</v>
      </c>
      <c r="G402" s="8"/>
      <c r="H402" s="2">
        <f t="shared" si="112"/>
        <v>15.162566612757868</v>
      </c>
      <c r="I402" s="2">
        <f t="shared" si="113"/>
        <v>10.669776378877016</v>
      </c>
      <c r="J402" s="2">
        <f t="shared" si="114"/>
        <v>13.675465668121975</v>
      </c>
      <c r="K402" s="2">
        <f t="shared" si="115"/>
        <v>4.4698203304929409</v>
      </c>
      <c r="L402" s="2">
        <f t="shared" si="116"/>
        <v>14.239568879968282</v>
      </c>
      <c r="M402" s="2">
        <f t="shared" si="117"/>
        <v>9.8350208506024792</v>
      </c>
      <c r="N402" s="2">
        <f t="shared" si="118"/>
        <v>17.139829020120168</v>
      </c>
      <c r="O402" s="2">
        <f t="shared" si="119"/>
        <v>13.283834209459767</v>
      </c>
      <c r="P402" s="2">
        <f t="shared" si="120"/>
        <v>13.522629602656123</v>
      </c>
      <c r="Q402" s="2">
        <f t="shared" si="121"/>
        <v>23.82505359428724</v>
      </c>
      <c r="R402" s="2">
        <f t="shared" si="122"/>
        <v>14.512667671962019</v>
      </c>
      <c r="S402" s="2">
        <f t="shared" si="123"/>
        <v>10.97177785913391</v>
      </c>
      <c r="T402" s="2">
        <f t="shared" si="124"/>
        <v>8.039729787288973</v>
      </c>
      <c r="U402" s="2">
        <f t="shared" si="125"/>
        <v>10.104923361396768</v>
      </c>
      <c r="V402" s="2">
        <f t="shared" si="126"/>
        <v>18.702146547982</v>
      </c>
      <c r="W402" s="2">
        <f t="shared" si="127"/>
        <v>14.677640543692856</v>
      </c>
      <c r="X402" s="8"/>
      <c r="Y402" s="2">
        <v>3.9224420783491798</v>
      </c>
      <c r="Z402" s="2">
        <v>3.41545803482984</v>
      </c>
      <c r="AA402" s="2">
        <v>3.7735180544610998</v>
      </c>
      <c r="AB402" s="2">
        <v>2.1602168418076202</v>
      </c>
      <c r="AC402" s="2">
        <v>3.83183356252965</v>
      </c>
      <c r="AD402" s="2">
        <v>3.29792811107309</v>
      </c>
      <c r="AE402" s="2">
        <v>4.0992808126776197</v>
      </c>
      <c r="AF402" s="2">
        <v>3.7315997172186099</v>
      </c>
      <c r="AG402" s="2">
        <v>3.7573038194235702</v>
      </c>
      <c r="AH402" s="2">
        <v>4.5744075543583804</v>
      </c>
      <c r="AI402" s="2">
        <v>3.85924083023734</v>
      </c>
      <c r="AJ402" s="2">
        <v>3.4557254128560602</v>
      </c>
      <c r="AK402" s="2">
        <v>3.0071470137065401</v>
      </c>
      <c r="AL402" s="2">
        <v>3.33698647483835</v>
      </c>
      <c r="AM402" s="2">
        <v>4.2251319605298301</v>
      </c>
      <c r="AN402" s="2">
        <v>3.87554816596383</v>
      </c>
    </row>
    <row r="403" spans="1:40" x14ac:dyDescent="0.3">
      <c r="A403" s="1" t="s">
        <v>1218</v>
      </c>
      <c r="B403" s="9" t="s">
        <v>1219</v>
      </c>
      <c r="C403" s="8" t="s">
        <v>1220</v>
      </c>
      <c r="E403" s="11" t="s">
        <v>1557</v>
      </c>
      <c r="G403" s="8"/>
      <c r="H403" s="2">
        <f t="shared" si="112"/>
        <v>8.1731947651056043</v>
      </c>
      <c r="I403" s="2">
        <f t="shared" si="113"/>
        <v>6.4971760262543343</v>
      </c>
      <c r="J403" s="2">
        <f t="shared" si="114"/>
        <v>7.8798632901957095</v>
      </c>
      <c r="K403" s="2">
        <f t="shared" si="115"/>
        <v>8.7842686415029014</v>
      </c>
      <c r="L403" s="2">
        <f t="shared" si="116"/>
        <v>10.100118177502786</v>
      </c>
      <c r="M403" s="2">
        <f t="shared" si="117"/>
        <v>11.582703696639705</v>
      </c>
      <c r="N403" s="2">
        <f t="shared" si="118"/>
        <v>9.6489765394914357</v>
      </c>
      <c r="O403" s="2">
        <f t="shared" si="119"/>
        <v>11.933322700321876</v>
      </c>
      <c r="P403" s="2">
        <f t="shared" si="120"/>
        <v>13.443241095780989</v>
      </c>
      <c r="Q403" s="2">
        <f t="shared" si="121"/>
        <v>8.0157843620651938</v>
      </c>
      <c r="R403" s="2">
        <f t="shared" si="122"/>
        <v>22.489541447197034</v>
      </c>
      <c r="S403" s="2">
        <f t="shared" si="123"/>
        <v>10.198876745358024</v>
      </c>
      <c r="T403" s="2">
        <f t="shared" si="124"/>
        <v>9.044104611790976</v>
      </c>
      <c r="U403" s="2">
        <f t="shared" si="125"/>
        <v>7.6329151711285066</v>
      </c>
      <c r="V403" s="2">
        <f t="shared" si="126"/>
        <v>20.514229240733233</v>
      </c>
      <c r="W403" s="2">
        <f t="shared" si="127"/>
        <v>6.5643992898142871</v>
      </c>
      <c r="X403" s="8"/>
      <c r="Y403" s="2">
        <v>3.0309001139710499</v>
      </c>
      <c r="Z403" s="2">
        <v>2.6998127922651398</v>
      </c>
      <c r="AA403" s="2">
        <v>2.9781706002060702</v>
      </c>
      <c r="AB403" s="2">
        <v>3.1349221756816399</v>
      </c>
      <c r="AC403" s="2">
        <v>3.3363002683693601</v>
      </c>
      <c r="AD403" s="2">
        <v>3.5339001491167701</v>
      </c>
      <c r="AE403" s="2">
        <v>3.2703759247946702</v>
      </c>
      <c r="AF403" s="2">
        <v>3.5769238961641401</v>
      </c>
      <c r="AG403" s="2">
        <v>3.74880910124033</v>
      </c>
      <c r="AH403" s="2">
        <v>3.0028436981584101</v>
      </c>
      <c r="AI403" s="2">
        <v>4.4911823403250501</v>
      </c>
      <c r="AJ403" s="2">
        <v>3.3503383644237301</v>
      </c>
      <c r="AK403" s="2">
        <v>3.17697767962142</v>
      </c>
      <c r="AL403" s="2">
        <v>2.9322341579385598</v>
      </c>
      <c r="AM403" s="2">
        <v>4.3585530452932399</v>
      </c>
      <c r="AN403" s="2">
        <v>2.7146629956942401</v>
      </c>
    </row>
    <row r="404" spans="1:40" x14ac:dyDescent="0.3">
      <c r="A404" s="1" t="s">
        <v>1221</v>
      </c>
      <c r="B404" s="1" t="s">
        <v>1222</v>
      </c>
      <c r="C404" s="8" t="s">
        <v>1223</v>
      </c>
      <c r="E404" s="11" t="s">
        <v>1557</v>
      </c>
      <c r="G404" s="8"/>
      <c r="H404" s="2">
        <f t="shared" si="112"/>
        <v>7.2370874917061068</v>
      </c>
      <c r="I404" s="2">
        <f t="shared" si="113"/>
        <v>5.7452060707307258</v>
      </c>
      <c r="J404" s="2">
        <f t="shared" si="114"/>
        <v>6.8554050802424547</v>
      </c>
      <c r="K404" s="2">
        <f t="shared" si="115"/>
        <v>4.9600631001647297</v>
      </c>
      <c r="L404" s="2">
        <f t="shared" si="116"/>
        <v>7.4188391578979411</v>
      </c>
      <c r="M404" s="2">
        <f t="shared" si="117"/>
        <v>9.4656506461096637</v>
      </c>
      <c r="N404" s="2">
        <f t="shared" si="118"/>
        <v>8.9459077677206427</v>
      </c>
      <c r="O404" s="2">
        <f t="shared" si="119"/>
        <v>8.4234556714529241</v>
      </c>
      <c r="P404" s="2">
        <f t="shared" si="120"/>
        <v>7.0169815390082073</v>
      </c>
      <c r="Q404" s="2">
        <f t="shared" si="121"/>
        <v>10.672336899918607</v>
      </c>
      <c r="R404" s="2">
        <f t="shared" si="122"/>
        <v>5.8263914258319431</v>
      </c>
      <c r="S404" s="2">
        <f t="shared" si="123"/>
        <v>7.3682285097942337</v>
      </c>
      <c r="T404" s="2">
        <f t="shared" si="124"/>
        <v>19.984206985042654</v>
      </c>
      <c r="U404" s="2">
        <f t="shared" si="125"/>
        <v>3.9899862496421035</v>
      </c>
      <c r="V404" s="2">
        <f t="shared" si="126"/>
        <v>4.3916607832097814</v>
      </c>
      <c r="W404" s="2">
        <f t="shared" si="127"/>
        <v>4.4075779449429282</v>
      </c>
      <c r="X404" s="8"/>
      <c r="Y404" s="2">
        <v>2.85540921296296</v>
      </c>
      <c r="Z404" s="2">
        <v>2.5223586408068899</v>
      </c>
      <c r="AA404" s="2">
        <v>2.7772419161854698</v>
      </c>
      <c r="AB404" s="2">
        <v>2.3103584741838601</v>
      </c>
      <c r="AC404" s="2">
        <v>2.8911934628349898</v>
      </c>
      <c r="AD404" s="2">
        <v>3.2427016767323198</v>
      </c>
      <c r="AE404" s="2">
        <v>3.1612278842381101</v>
      </c>
      <c r="AF404" s="2">
        <v>3.07441221159295</v>
      </c>
      <c r="AG404" s="2">
        <v>2.8108505668270101</v>
      </c>
      <c r="AH404" s="2">
        <v>3.4158042096418901</v>
      </c>
      <c r="AI404" s="2">
        <v>2.5426026271798099</v>
      </c>
      <c r="AJ404" s="2">
        <v>2.8813178042135701</v>
      </c>
      <c r="AK404" s="2">
        <v>4.32078841963743</v>
      </c>
      <c r="AL404" s="2">
        <v>1.9963837746162101</v>
      </c>
      <c r="AM404" s="2">
        <v>2.1347666232682201</v>
      </c>
      <c r="AN404" s="2">
        <v>2.1399860828269799</v>
      </c>
    </row>
    <row r="405" spans="1:40" x14ac:dyDescent="0.3">
      <c r="A405" s="1" t="s">
        <v>1224</v>
      </c>
      <c r="B405" s="1" t="s">
        <v>1225</v>
      </c>
      <c r="C405" s="8" t="s">
        <v>1226</v>
      </c>
      <c r="E405" s="11" t="s">
        <v>1557</v>
      </c>
      <c r="G405" s="8"/>
      <c r="H405" s="2">
        <f t="shared" si="112"/>
        <v>6.8968838352218311</v>
      </c>
      <c r="I405" s="2">
        <f t="shared" si="113"/>
        <v>6.07579663672335</v>
      </c>
      <c r="J405" s="2">
        <f t="shared" si="114"/>
        <v>4.7852064609441927</v>
      </c>
      <c r="K405" s="2">
        <f t="shared" si="115"/>
        <v>4.4384983370602207</v>
      </c>
      <c r="L405" s="2">
        <f t="shared" si="116"/>
        <v>4.3100826790127105</v>
      </c>
      <c r="M405" s="2">
        <f t="shared" si="117"/>
        <v>7.9216484725416043</v>
      </c>
      <c r="N405" s="2">
        <f t="shared" si="118"/>
        <v>6.9954200449975046</v>
      </c>
      <c r="O405" s="2">
        <f t="shared" si="119"/>
        <v>6.4586887431641458</v>
      </c>
      <c r="P405" s="2">
        <f t="shared" si="120"/>
        <v>23.262440363640152</v>
      </c>
      <c r="Q405" s="2">
        <f t="shared" si="121"/>
        <v>9.6455025088403641</v>
      </c>
      <c r="R405" s="2">
        <f t="shared" si="122"/>
        <v>24.195769414505961</v>
      </c>
      <c r="S405" s="2">
        <f t="shared" si="123"/>
        <v>13.513012280705359</v>
      </c>
      <c r="T405" s="2">
        <f t="shared" si="124"/>
        <v>9.3822233342534407</v>
      </c>
      <c r="U405" s="2">
        <f t="shared" si="125"/>
        <v>13.944193400998239</v>
      </c>
      <c r="V405" s="2">
        <f t="shared" si="126"/>
        <v>14.090868100219915</v>
      </c>
      <c r="W405" s="2">
        <f t="shared" si="127"/>
        <v>11.088954746602905</v>
      </c>
      <c r="X405" s="8"/>
      <c r="Y405" s="2">
        <v>2.7859446675513899</v>
      </c>
      <c r="Z405" s="2">
        <v>2.60307358213415</v>
      </c>
      <c r="AA405" s="2">
        <v>2.25858117209992</v>
      </c>
      <c r="AB405" s="2">
        <v>2.1500716567290699</v>
      </c>
      <c r="AC405" s="2">
        <v>2.1077155443625299</v>
      </c>
      <c r="AD405" s="2">
        <v>2.9858006822860501</v>
      </c>
      <c r="AE405" s="2">
        <v>2.80641068764603</v>
      </c>
      <c r="AF405" s="2">
        <v>2.6912412956073801</v>
      </c>
      <c r="AG405" s="2">
        <v>4.5399305466359099</v>
      </c>
      <c r="AH405" s="2">
        <v>3.2698564013772402</v>
      </c>
      <c r="AI405" s="2">
        <v>4.5966829118802401</v>
      </c>
      <c r="AJ405" s="2">
        <v>3.7562774067103</v>
      </c>
      <c r="AK405" s="2">
        <v>3.2299298431260501</v>
      </c>
      <c r="AL405" s="2">
        <v>3.80159257926897</v>
      </c>
      <c r="AM405" s="2">
        <v>3.8166885898069398</v>
      </c>
      <c r="AN405" s="2">
        <v>3.4710514772524501</v>
      </c>
    </row>
    <row r="406" spans="1:40" x14ac:dyDescent="0.3">
      <c r="A406" s="1" t="s">
        <v>1227</v>
      </c>
      <c r="B406" s="1" t="s">
        <v>1228</v>
      </c>
      <c r="C406" s="8" t="s">
        <v>1229</v>
      </c>
      <c r="E406" s="11" t="s">
        <v>1557</v>
      </c>
      <c r="G406" s="8"/>
      <c r="H406" s="2">
        <f t="shared" si="112"/>
        <v>4.5414261524377793</v>
      </c>
      <c r="I406" s="2">
        <f t="shared" si="113"/>
        <v>3.1665862844231674</v>
      </c>
      <c r="J406" s="2">
        <f t="shared" si="114"/>
        <v>8.1612047935452381</v>
      </c>
      <c r="K406" s="2">
        <f t="shared" si="115"/>
        <v>6.5478102084967018</v>
      </c>
      <c r="L406" s="2">
        <f t="shared" si="116"/>
        <v>2.8012108466236758</v>
      </c>
      <c r="M406" s="2">
        <f t="shared" si="117"/>
        <v>7.8834939300063036</v>
      </c>
      <c r="N406" s="2">
        <f t="shared" si="118"/>
        <v>5.6810915447801902</v>
      </c>
      <c r="O406" s="2">
        <f t="shared" si="119"/>
        <v>6.5401199362874722</v>
      </c>
      <c r="P406" s="2">
        <f t="shared" si="120"/>
        <v>6.2943782030518509</v>
      </c>
      <c r="Q406" s="2">
        <f t="shared" si="121"/>
        <v>7.2394714889219483</v>
      </c>
      <c r="R406" s="2">
        <f t="shared" si="122"/>
        <v>6.4110098119941705</v>
      </c>
      <c r="S406" s="2">
        <f t="shared" si="123"/>
        <v>2.6500182414578926</v>
      </c>
      <c r="T406" s="2">
        <f t="shared" si="124"/>
        <v>6.5783429679208796</v>
      </c>
      <c r="U406" s="2">
        <f t="shared" si="125"/>
        <v>4.2145797543527657</v>
      </c>
      <c r="V406" s="2">
        <f t="shared" si="126"/>
        <v>6.1217851708508952</v>
      </c>
      <c r="W406" s="2">
        <f t="shared" si="127"/>
        <v>3.7065570596613511</v>
      </c>
      <c r="X406" s="8"/>
      <c r="Y406" s="2">
        <v>2.1831454208542902</v>
      </c>
      <c r="Z406" s="2">
        <v>1.6629283910795001</v>
      </c>
      <c r="AA406" s="2">
        <v>3.0287821450117201</v>
      </c>
      <c r="AB406" s="2">
        <v>2.7110125051919001</v>
      </c>
      <c r="AC406" s="2">
        <v>1.4860505788890399</v>
      </c>
      <c r="AD406" s="2">
        <v>2.9788351675402298</v>
      </c>
      <c r="AE406" s="2">
        <v>2.5061681506712601</v>
      </c>
      <c r="AF406" s="2">
        <v>2.7093170928946999</v>
      </c>
      <c r="AG406" s="2">
        <v>2.65406386679564</v>
      </c>
      <c r="AH406" s="2">
        <v>2.8558843785042298</v>
      </c>
      <c r="AI406" s="2">
        <v>2.6805516167526502</v>
      </c>
      <c r="AJ406" s="2">
        <v>1.40600229053254</v>
      </c>
      <c r="AK406" s="2">
        <v>2.7177242263581798</v>
      </c>
      <c r="AL406" s="2">
        <v>2.07538878382754</v>
      </c>
      <c r="AM406" s="2">
        <v>2.61395241788252</v>
      </c>
      <c r="AN406" s="2">
        <v>1.8900797207651201</v>
      </c>
    </row>
    <row r="407" spans="1:40" x14ac:dyDescent="0.3">
      <c r="A407" s="1" t="s">
        <v>1230</v>
      </c>
      <c r="B407" s="1" t="s">
        <v>1231</v>
      </c>
      <c r="C407" s="8" t="s">
        <v>1232</v>
      </c>
      <c r="E407" s="11" t="s">
        <v>1557</v>
      </c>
      <c r="G407" s="8"/>
      <c r="H407" s="2">
        <f t="shared" si="112"/>
        <v>8.069200759228238</v>
      </c>
      <c r="I407" s="2">
        <f t="shared" si="113"/>
        <v>11.215818920401505</v>
      </c>
      <c r="J407" s="2">
        <f t="shared" si="114"/>
        <v>10.409924628060923</v>
      </c>
      <c r="K407" s="2">
        <f t="shared" si="115"/>
        <v>12.702721868721698</v>
      </c>
      <c r="L407" s="2">
        <f t="shared" si="116"/>
        <v>5.6017763793585731</v>
      </c>
      <c r="M407" s="2">
        <f t="shared" si="117"/>
        <v>5.5189966802409325</v>
      </c>
      <c r="N407" s="2">
        <f t="shared" si="118"/>
        <v>5.3284772336011237</v>
      </c>
      <c r="O407" s="2">
        <f t="shared" si="119"/>
        <v>5.8598581701877199</v>
      </c>
      <c r="P407" s="2">
        <f t="shared" si="120"/>
        <v>11.051762509729013</v>
      </c>
      <c r="Q407" s="2">
        <f t="shared" si="121"/>
        <v>6.631819645735888</v>
      </c>
      <c r="R407" s="2">
        <f t="shared" si="122"/>
        <v>11.076628138685464</v>
      </c>
      <c r="S407" s="2">
        <f t="shared" si="123"/>
        <v>15.359560161767989</v>
      </c>
      <c r="T407" s="2">
        <f t="shared" si="124"/>
        <v>16.78991562845567</v>
      </c>
      <c r="U407" s="2">
        <f t="shared" si="125"/>
        <v>7.411723812892836</v>
      </c>
      <c r="V407" s="2">
        <f t="shared" si="126"/>
        <v>7.5885660246643347</v>
      </c>
      <c r="W407" s="2">
        <f t="shared" si="127"/>
        <v>1.5992263553732966</v>
      </c>
      <c r="X407" s="8"/>
      <c r="Y407" s="2">
        <v>3.0124257840606301</v>
      </c>
      <c r="Z407" s="2">
        <v>3.4874630571991401</v>
      </c>
      <c r="AA407" s="2">
        <v>3.3798877178843099</v>
      </c>
      <c r="AB407" s="2">
        <v>3.6670657576932602</v>
      </c>
      <c r="AC407" s="2">
        <v>2.4858843927609202</v>
      </c>
      <c r="AD407" s="2">
        <v>2.46440601772722</v>
      </c>
      <c r="AE407" s="2">
        <v>2.4137233000737099</v>
      </c>
      <c r="AF407" s="2">
        <v>2.5508657466196998</v>
      </c>
      <c r="AG407" s="2">
        <v>3.4662045605473</v>
      </c>
      <c r="AH407" s="2">
        <v>2.7294047728559101</v>
      </c>
      <c r="AI407" s="2">
        <v>3.4694468690597602</v>
      </c>
      <c r="AJ407" s="2">
        <v>3.94106499834737</v>
      </c>
      <c r="AK407" s="2">
        <v>4.0695230754473304</v>
      </c>
      <c r="AL407" s="2">
        <v>2.8898091224345701</v>
      </c>
      <c r="AM407" s="2">
        <v>2.92382729215486</v>
      </c>
      <c r="AN407" s="2">
        <v>0.67737415311629201</v>
      </c>
    </row>
    <row r="408" spans="1:40" x14ac:dyDescent="0.3">
      <c r="A408" s="1" t="s">
        <v>1233</v>
      </c>
      <c r="B408" s="1" t="s">
        <v>1234</v>
      </c>
      <c r="C408" s="8" t="s">
        <v>1235</v>
      </c>
      <c r="G408" s="8"/>
      <c r="H408" s="2">
        <f t="shared" si="112"/>
        <v>2.2646659731280661</v>
      </c>
      <c r="I408" s="2">
        <f t="shared" si="113"/>
        <v>4.2088704009609188</v>
      </c>
      <c r="J408" s="2">
        <f t="shared" si="114"/>
        <v>4.8458968818475077</v>
      </c>
      <c r="K408" s="2">
        <f t="shared" si="115"/>
        <v>3.9498723680445456</v>
      </c>
      <c r="L408" s="2">
        <f t="shared" si="116"/>
        <v>6.7820755012552318</v>
      </c>
      <c r="M408" s="2">
        <f t="shared" si="117"/>
        <v>9.6292263179827788</v>
      </c>
      <c r="N408" s="2">
        <f t="shared" si="118"/>
        <v>7.4987136202354421</v>
      </c>
      <c r="O408" s="2">
        <f t="shared" si="119"/>
        <v>8.5621045655382897</v>
      </c>
      <c r="P408" s="2">
        <f t="shared" si="120"/>
        <v>8.4598550768883367</v>
      </c>
      <c r="Q408" s="2">
        <f t="shared" si="121"/>
        <v>6.9712165853311001</v>
      </c>
      <c r="R408" s="2">
        <f t="shared" si="122"/>
        <v>8.2774928912731216</v>
      </c>
      <c r="S408" s="2">
        <f t="shared" si="123"/>
        <v>9.5990774782217727</v>
      </c>
      <c r="T408" s="2">
        <f t="shared" si="124"/>
        <v>11.358666320811293</v>
      </c>
      <c r="U408" s="2">
        <f t="shared" si="125"/>
        <v>6.1013856943810438</v>
      </c>
      <c r="V408" s="2">
        <f t="shared" si="126"/>
        <v>3.7323325395613329</v>
      </c>
      <c r="W408" s="2">
        <f t="shared" si="127"/>
        <v>11.223786798587639</v>
      </c>
      <c r="X408" s="8"/>
      <c r="Y408" s="2">
        <v>1.17929827568045</v>
      </c>
      <c r="Z408" s="2">
        <v>2.073433087068</v>
      </c>
      <c r="AA408" s="2">
        <v>2.2767637053195799</v>
      </c>
      <c r="AB408" s="2">
        <v>1.9818060363368</v>
      </c>
      <c r="AC408" s="2">
        <v>2.7617268452126802</v>
      </c>
      <c r="AD408" s="2">
        <v>3.2674198861217398</v>
      </c>
      <c r="AE408" s="2">
        <v>2.9066431272244202</v>
      </c>
      <c r="AF408" s="2">
        <v>3.0979654546965198</v>
      </c>
      <c r="AG408" s="2">
        <v>3.0806329492027502</v>
      </c>
      <c r="AH408" s="2">
        <v>2.8014104507082802</v>
      </c>
      <c r="AI408" s="2">
        <v>3.0491938666335199</v>
      </c>
      <c r="AJ408" s="2">
        <v>3.2628957619226902</v>
      </c>
      <c r="AK408" s="2">
        <v>3.5057215454600601</v>
      </c>
      <c r="AL408" s="2">
        <v>2.6091369324101801</v>
      </c>
      <c r="AM408" s="2">
        <v>1.9000775316889</v>
      </c>
      <c r="AN408" s="2">
        <v>3.4884876045082698</v>
      </c>
    </row>
    <row r="409" spans="1:40" x14ac:dyDescent="0.3">
      <c r="A409" s="1" t="s">
        <v>1236</v>
      </c>
      <c r="B409" s="1" t="s">
        <v>1237</v>
      </c>
      <c r="C409" s="8" t="s">
        <v>1238</v>
      </c>
      <c r="D409" s="9"/>
      <c r="G409" s="8"/>
      <c r="H409" s="2">
        <f t="shared" si="112"/>
        <v>5.3345378348362127</v>
      </c>
      <c r="I409" s="2">
        <f t="shared" si="113"/>
        <v>6.8116684360513515</v>
      </c>
      <c r="J409" s="2">
        <f t="shared" si="114"/>
        <v>5.4111340893965796</v>
      </c>
      <c r="K409" s="2">
        <f t="shared" si="115"/>
        <v>3.156336624211149</v>
      </c>
      <c r="L409" s="2">
        <f t="shared" si="116"/>
        <v>9.4700450395221196</v>
      </c>
      <c r="M409" s="2">
        <f t="shared" si="117"/>
        <v>2.7796370105848318</v>
      </c>
      <c r="N409" s="2">
        <f t="shared" si="118"/>
        <v>8.634989098657849</v>
      </c>
      <c r="O409" s="2">
        <f t="shared" si="119"/>
        <v>5.905085757572766</v>
      </c>
      <c r="P409" s="2">
        <f t="shared" si="120"/>
        <v>3.4903493902095053</v>
      </c>
      <c r="Q409" s="2">
        <f t="shared" si="121"/>
        <v>16.304851813071469</v>
      </c>
      <c r="R409" s="2">
        <f t="shared" si="122"/>
        <v>6.1976567823399034</v>
      </c>
      <c r="S409" s="2">
        <f t="shared" si="123"/>
        <v>5.8587874747649193</v>
      </c>
      <c r="T409" s="2">
        <f t="shared" si="124"/>
        <v>198.55479425771762</v>
      </c>
      <c r="U409" s="2">
        <f t="shared" si="125"/>
        <v>4.4893865690349717</v>
      </c>
      <c r="V409" s="2">
        <f t="shared" si="126"/>
        <v>3.1569021166733719</v>
      </c>
      <c r="W409" s="2">
        <f t="shared" si="127"/>
        <v>3.6374378875767017</v>
      </c>
      <c r="X409" s="8"/>
      <c r="Y409" s="2">
        <v>2.4153632865563499</v>
      </c>
      <c r="Z409" s="2">
        <v>2.7680082122762601</v>
      </c>
      <c r="AA409" s="2">
        <v>2.4359309921447201</v>
      </c>
      <c r="AB409" s="2">
        <v>1.6582510773989001</v>
      </c>
      <c r="AC409" s="2">
        <v>3.2433712871657501</v>
      </c>
      <c r="AD409" s="2">
        <v>1.4748964954591299</v>
      </c>
      <c r="AE409" s="2">
        <v>3.1101943564082601</v>
      </c>
      <c r="AF409" s="2">
        <v>2.5619580115490299</v>
      </c>
      <c r="AG409" s="2">
        <v>1.8033714600145601</v>
      </c>
      <c r="AH409" s="2">
        <v>4.0272294240744202</v>
      </c>
      <c r="AI409" s="2">
        <v>2.6317228626804199</v>
      </c>
      <c r="AJ409" s="2">
        <v>2.5506021176939901</v>
      </c>
      <c r="AK409" s="2">
        <v>7.6333933860353902</v>
      </c>
      <c r="AL409" s="2">
        <v>2.1665183282022098</v>
      </c>
      <c r="AM409" s="2">
        <v>1.6585095289501799</v>
      </c>
      <c r="AN409" s="2">
        <v>1.86292261295559</v>
      </c>
    </row>
    <row r="410" spans="1:40" x14ac:dyDescent="0.3">
      <c r="A410" s="1" t="s">
        <v>1239</v>
      </c>
      <c r="B410" s="1" t="s">
        <v>1240</v>
      </c>
      <c r="C410" s="8" t="s">
        <v>1241</v>
      </c>
      <c r="G410" s="8"/>
      <c r="H410" s="2">
        <f t="shared" si="112"/>
        <v>9.1399418667744659</v>
      </c>
      <c r="I410" s="2">
        <f t="shared" si="113"/>
        <v>8.61574729448364</v>
      </c>
      <c r="J410" s="2">
        <f t="shared" si="114"/>
        <v>12.737697792107085</v>
      </c>
      <c r="K410" s="2">
        <f t="shared" si="115"/>
        <v>7.0739839091842249</v>
      </c>
      <c r="L410" s="2">
        <f t="shared" si="116"/>
        <v>4.4073917041741204</v>
      </c>
      <c r="M410" s="2">
        <f t="shared" si="117"/>
        <v>5.5603827104296339</v>
      </c>
      <c r="N410" s="2">
        <f t="shared" si="118"/>
        <v>6.6283709529196546</v>
      </c>
      <c r="O410" s="2">
        <f t="shared" si="119"/>
        <v>10.701418103249894</v>
      </c>
      <c r="P410" s="2">
        <f t="shared" si="120"/>
        <v>3.9208372183340319</v>
      </c>
      <c r="Q410" s="2">
        <f t="shared" si="121"/>
        <v>57.829851049437494</v>
      </c>
      <c r="R410" s="2">
        <f t="shared" si="122"/>
        <v>5.3824772303266455</v>
      </c>
      <c r="S410" s="2">
        <f t="shared" si="123"/>
        <v>7.3713540719179864</v>
      </c>
      <c r="T410" s="2">
        <f t="shared" si="124"/>
        <v>10.373862460405368</v>
      </c>
      <c r="U410" s="2">
        <f t="shared" si="125"/>
        <v>8.7941031283332318</v>
      </c>
      <c r="V410" s="2">
        <f t="shared" si="126"/>
        <v>3.7503053495071255</v>
      </c>
      <c r="W410" s="2">
        <f t="shared" si="127"/>
        <v>8.9452753896607451</v>
      </c>
      <c r="X410" s="8"/>
      <c r="Y410" s="2">
        <v>3.1921849892677101</v>
      </c>
      <c r="Z410" s="2">
        <v>3.1069759353113402</v>
      </c>
      <c r="AA410" s="2">
        <v>3.6710326437496201</v>
      </c>
      <c r="AB410" s="2">
        <v>2.8225229374207199</v>
      </c>
      <c r="AC410" s="2">
        <v>2.1399251209305001</v>
      </c>
      <c r="AD410" s="2">
        <v>2.4751841842864302</v>
      </c>
      <c r="AE410" s="2">
        <v>2.72865434440638</v>
      </c>
      <c r="AF410" s="2">
        <v>3.4197300835664999</v>
      </c>
      <c r="AG410" s="2">
        <v>1.9711617466295099</v>
      </c>
      <c r="AH410" s="2">
        <v>5.8537424811084602</v>
      </c>
      <c r="AI410" s="2">
        <v>2.42827031132436</v>
      </c>
      <c r="AJ410" s="2">
        <v>2.8819296577743501</v>
      </c>
      <c r="AK410" s="2">
        <v>3.37488124217036</v>
      </c>
      <c r="AL410" s="2">
        <v>3.1365364511157798</v>
      </c>
      <c r="AM410" s="2">
        <v>1.9070080644846199</v>
      </c>
      <c r="AN410" s="2">
        <v>3.1611258978369499</v>
      </c>
    </row>
    <row r="411" spans="1:40" x14ac:dyDescent="0.3">
      <c r="A411" s="1" t="s">
        <v>1242</v>
      </c>
      <c r="B411" s="1" t="s">
        <v>1243</v>
      </c>
      <c r="C411" s="8" t="s">
        <v>1244</v>
      </c>
      <c r="E411" s="11" t="s">
        <v>1557</v>
      </c>
      <c r="G411" s="8"/>
      <c r="H411" s="2">
        <f t="shared" si="112"/>
        <v>6.7780805382714204</v>
      </c>
      <c r="I411" s="2">
        <f t="shared" si="113"/>
        <v>6.7509410214605667</v>
      </c>
      <c r="J411" s="2">
        <f t="shared" si="114"/>
        <v>4.1110207483873245</v>
      </c>
      <c r="K411" s="2">
        <f t="shared" si="115"/>
        <v>4.2894800379840889</v>
      </c>
      <c r="L411" s="2">
        <f t="shared" si="116"/>
        <v>10.447537670014464</v>
      </c>
      <c r="M411" s="2">
        <f t="shared" si="117"/>
        <v>4.3448937687479798</v>
      </c>
      <c r="N411" s="2">
        <f t="shared" si="118"/>
        <v>7.0080319507830895</v>
      </c>
      <c r="O411" s="2">
        <f t="shared" si="119"/>
        <v>6.2268548684427154</v>
      </c>
      <c r="P411" s="2">
        <f t="shared" si="120"/>
        <v>6.1031407251861358</v>
      </c>
      <c r="Q411" s="2">
        <f t="shared" si="121"/>
        <v>7.3850563131489819</v>
      </c>
      <c r="R411" s="2">
        <f t="shared" si="122"/>
        <v>3.0986994000040435</v>
      </c>
      <c r="S411" s="2">
        <f t="shared" si="123"/>
        <v>6.3234577565600292</v>
      </c>
      <c r="T411" s="2">
        <f t="shared" si="124"/>
        <v>18.469998867449675</v>
      </c>
      <c r="U411" s="2">
        <f t="shared" si="125"/>
        <v>4.3540655713549468</v>
      </c>
      <c r="V411" s="2">
        <f t="shared" si="126"/>
        <v>6.0922463778997233</v>
      </c>
      <c r="W411" s="2">
        <f t="shared" si="127"/>
        <v>5.3522019492711967</v>
      </c>
      <c r="X411" s="8"/>
      <c r="Y411" s="2">
        <v>2.7608767792642901</v>
      </c>
      <c r="Z411" s="2">
        <v>2.7550886151073102</v>
      </c>
      <c r="AA411" s="2">
        <v>2.03949665322512</v>
      </c>
      <c r="AB411" s="2">
        <v>2.1008027777748</v>
      </c>
      <c r="AC411" s="2">
        <v>3.38509105538976</v>
      </c>
      <c r="AD411" s="2">
        <v>2.1193209040421999</v>
      </c>
      <c r="AE411" s="2">
        <v>2.8090093524406901</v>
      </c>
      <c r="AF411" s="2">
        <v>2.63850365419222</v>
      </c>
      <c r="AG411" s="2">
        <v>2.6095518562129598</v>
      </c>
      <c r="AH411" s="2">
        <v>2.8846089219908801</v>
      </c>
      <c r="AI411" s="2">
        <v>1.6316628081161899</v>
      </c>
      <c r="AJ411" s="2">
        <v>2.6607136603177199</v>
      </c>
      <c r="AK411" s="2">
        <v>4.207111872744</v>
      </c>
      <c r="AL411" s="2">
        <v>2.1223631343879199</v>
      </c>
      <c r="AM411" s="2">
        <v>2.6069742873581401</v>
      </c>
      <c r="AN411" s="2">
        <v>2.4201325527722299</v>
      </c>
    </row>
    <row r="412" spans="1:40" x14ac:dyDescent="0.3">
      <c r="A412" s="1" t="s">
        <v>1245</v>
      </c>
      <c r="B412" s="1" t="s">
        <v>1246</v>
      </c>
      <c r="C412" s="8" t="s">
        <v>1247</v>
      </c>
      <c r="G412" s="8"/>
      <c r="H412" s="2">
        <f t="shared" si="112"/>
        <v>14.092636743319193</v>
      </c>
      <c r="I412" s="2">
        <f t="shared" si="113"/>
        <v>22.292450010977074</v>
      </c>
      <c r="J412" s="2">
        <f t="shared" si="114"/>
        <v>23.060597408483396</v>
      </c>
      <c r="K412" s="2">
        <f t="shared" si="115"/>
        <v>14.777058010745238</v>
      </c>
      <c r="L412" s="2">
        <f t="shared" si="116"/>
        <v>8.1533478152371384</v>
      </c>
      <c r="M412" s="2">
        <f t="shared" si="117"/>
        <v>16.827575201731698</v>
      </c>
      <c r="N412" s="2">
        <f t="shared" si="118"/>
        <v>16.777419815043938</v>
      </c>
      <c r="O412" s="2">
        <f t="shared" si="119"/>
        <v>4.6752261091736811</v>
      </c>
      <c r="P412" s="2">
        <f t="shared" si="120"/>
        <v>8.7760980372958528</v>
      </c>
      <c r="Q412" s="2">
        <f t="shared" si="121"/>
        <v>11.259239784599917</v>
      </c>
      <c r="R412" s="2">
        <f t="shared" si="122"/>
        <v>43.313276142585899</v>
      </c>
      <c r="S412" s="2">
        <f t="shared" si="123"/>
        <v>19.448907626589296</v>
      </c>
      <c r="T412" s="2">
        <f t="shared" si="124"/>
        <v>11.088542699004748</v>
      </c>
      <c r="U412" s="2">
        <f t="shared" si="125"/>
        <v>7.4442599528216205</v>
      </c>
      <c r="V412" s="2">
        <f t="shared" si="126"/>
        <v>25.553722444312541</v>
      </c>
      <c r="W412" s="2">
        <f t="shared" si="127"/>
        <v>21.992620938039003</v>
      </c>
      <c r="X412" s="8"/>
      <c r="Y412" s="2">
        <v>3.8168696611567201</v>
      </c>
      <c r="Z412" s="2">
        <v>4.4784832769604304</v>
      </c>
      <c r="AA412" s="2">
        <v>4.5273579828593702</v>
      </c>
      <c r="AB412" s="2">
        <v>3.88528716438551</v>
      </c>
      <c r="AC412" s="2">
        <v>3.02739256053587</v>
      </c>
      <c r="AD412" s="2">
        <v>4.0727553989190097</v>
      </c>
      <c r="AE412" s="2">
        <v>4.0684489568951401</v>
      </c>
      <c r="AF412" s="2">
        <v>2.22503614012225</v>
      </c>
      <c r="AG412" s="2">
        <v>3.133579642096</v>
      </c>
      <c r="AH412" s="2">
        <v>3.49303751591003</v>
      </c>
      <c r="AI412" s="2">
        <v>5.4367373944206703</v>
      </c>
      <c r="AJ412" s="2">
        <v>4.2816172215147903</v>
      </c>
      <c r="AK412" s="2">
        <v>3.4709978680453699</v>
      </c>
      <c r="AL412" s="2">
        <v>2.8961284350449001</v>
      </c>
      <c r="AM412" s="2">
        <v>4.6754615606403798</v>
      </c>
      <c r="AN412" s="2">
        <v>4.4589476403713801</v>
      </c>
    </row>
    <row r="413" spans="1:40" x14ac:dyDescent="0.3">
      <c r="A413" s="1" t="s">
        <v>1248</v>
      </c>
      <c r="B413" s="1" t="s">
        <v>1249</v>
      </c>
      <c r="C413" s="8" t="s">
        <v>1250</v>
      </c>
      <c r="F413" s="11" t="s">
        <v>1557</v>
      </c>
      <c r="G413" s="8"/>
      <c r="H413" s="2">
        <f t="shared" si="112"/>
        <v>61.871363327769991</v>
      </c>
      <c r="I413" s="2">
        <f t="shared" si="113"/>
        <v>45.626444484559023</v>
      </c>
      <c r="J413" s="2">
        <f t="shared" si="114"/>
        <v>47.662383514154818</v>
      </c>
      <c r="K413" s="2">
        <f t="shared" si="115"/>
        <v>48.215919598725982</v>
      </c>
      <c r="L413" s="2">
        <f t="shared" si="116"/>
        <v>62.766781184575677</v>
      </c>
      <c r="M413" s="2">
        <f t="shared" si="117"/>
        <v>43.756725185945292</v>
      </c>
      <c r="N413" s="2">
        <f t="shared" si="118"/>
        <v>49.576241307623562</v>
      </c>
      <c r="O413" s="2">
        <f t="shared" si="119"/>
        <v>40.838137559126075</v>
      </c>
      <c r="P413" s="2">
        <f t="shared" si="120"/>
        <v>55.029327288775235</v>
      </c>
      <c r="Q413" s="2">
        <f t="shared" si="121"/>
        <v>13.990510037706439</v>
      </c>
      <c r="R413" s="2">
        <f t="shared" si="122"/>
        <v>35.5053808094451</v>
      </c>
      <c r="S413" s="2">
        <f t="shared" si="123"/>
        <v>37.048895676502688</v>
      </c>
      <c r="T413" s="2">
        <f t="shared" si="124"/>
        <v>16.160535535808776</v>
      </c>
      <c r="U413" s="2">
        <f t="shared" si="125"/>
        <v>34.742388049004362</v>
      </c>
      <c r="V413" s="2">
        <f t="shared" si="126"/>
        <v>53.708076697414775</v>
      </c>
      <c r="W413" s="2">
        <f t="shared" si="127"/>
        <v>30.064409363657951</v>
      </c>
      <c r="X413" s="8"/>
      <c r="Y413" s="2">
        <v>5.9511999187943498</v>
      </c>
      <c r="Z413" s="2">
        <v>5.5117983286763499</v>
      </c>
      <c r="AA413" s="2">
        <v>5.5747791949272596</v>
      </c>
      <c r="AB413" s="2">
        <v>5.5914376590636401</v>
      </c>
      <c r="AC413" s="2">
        <v>5.9719293212032998</v>
      </c>
      <c r="AD413" s="2">
        <v>5.4514328637584999</v>
      </c>
      <c r="AE413" s="2">
        <v>5.6315769905070496</v>
      </c>
      <c r="AF413" s="2">
        <v>5.3518451678738597</v>
      </c>
      <c r="AG413" s="2">
        <v>5.7821287873002296</v>
      </c>
      <c r="AH413" s="2">
        <v>3.80637665320539</v>
      </c>
      <c r="AI413" s="2">
        <v>5.1499657752467902</v>
      </c>
      <c r="AJ413" s="2">
        <v>5.2113586353732</v>
      </c>
      <c r="AK413" s="2">
        <v>4.0144031025100997</v>
      </c>
      <c r="AL413" s="2">
        <v>5.1186250172732599</v>
      </c>
      <c r="AM413" s="2">
        <v>5.7470671539569897</v>
      </c>
      <c r="AN413" s="2">
        <v>4.9099847109469801</v>
      </c>
    </row>
    <row r="414" spans="1:40" x14ac:dyDescent="0.3">
      <c r="A414" s="1" t="s">
        <v>1251</v>
      </c>
      <c r="B414" s="9" t="s">
        <v>1252</v>
      </c>
      <c r="C414" s="8" t="s">
        <v>1253</v>
      </c>
      <c r="E414" s="11" t="s">
        <v>1557</v>
      </c>
      <c r="G414" s="8"/>
      <c r="H414" s="2">
        <f t="shared" si="112"/>
        <v>9.0595283565583102</v>
      </c>
      <c r="I414" s="2">
        <f t="shared" si="113"/>
        <v>6.2041368384169386</v>
      </c>
      <c r="J414" s="2">
        <f t="shared" si="114"/>
        <v>4.9549029609631745</v>
      </c>
      <c r="K414" s="2">
        <f t="shared" si="115"/>
        <v>7.3198025647672349</v>
      </c>
      <c r="L414" s="2">
        <f t="shared" si="116"/>
        <v>4.5478804200880996</v>
      </c>
      <c r="M414" s="2">
        <f t="shared" si="117"/>
        <v>17.943782310372317</v>
      </c>
      <c r="N414" s="2">
        <f t="shared" si="118"/>
        <v>10.219653692658895</v>
      </c>
      <c r="O414" s="2">
        <f t="shared" si="119"/>
        <v>9.4206651137396307</v>
      </c>
      <c r="P414" s="2">
        <f t="shared" si="120"/>
        <v>5.8880549075960857</v>
      </c>
      <c r="Q414" s="2">
        <f t="shared" si="121"/>
        <v>15.407052359666954</v>
      </c>
      <c r="R414" s="2">
        <f t="shared" si="122"/>
        <v>3.9658666754467848</v>
      </c>
      <c r="S414" s="2">
        <f t="shared" si="123"/>
        <v>4.1694773224704802</v>
      </c>
      <c r="T414" s="2">
        <f t="shared" si="124"/>
        <v>17.37615435457149</v>
      </c>
      <c r="U414" s="2">
        <f t="shared" si="125"/>
        <v>10.626839239524342</v>
      </c>
      <c r="V414" s="2">
        <f t="shared" si="126"/>
        <v>7.7417464615903135</v>
      </c>
      <c r="W414" s="2">
        <f t="shared" si="127"/>
        <v>10.159350535310027</v>
      </c>
      <c r="X414" s="8"/>
      <c r="Y414" s="2">
        <v>3.1794359448227199</v>
      </c>
      <c r="Z414" s="2">
        <v>2.6332305068008899</v>
      </c>
      <c r="AA414" s="2">
        <v>2.3088568033031698</v>
      </c>
      <c r="AB414" s="2">
        <v>2.8718047355759002</v>
      </c>
      <c r="AC414" s="2">
        <v>2.1851943211576201</v>
      </c>
      <c r="AD414" s="2">
        <v>4.1654121181030002</v>
      </c>
      <c r="AE414" s="2">
        <v>3.35327440424033</v>
      </c>
      <c r="AF414" s="2">
        <v>3.2358289199675601</v>
      </c>
      <c r="AG414" s="2">
        <v>2.5577911249525398</v>
      </c>
      <c r="AH414" s="2">
        <v>3.9455189701820901</v>
      </c>
      <c r="AI414" s="2">
        <v>1.9876361778428899</v>
      </c>
      <c r="AJ414" s="2">
        <v>2.05986654157357</v>
      </c>
      <c r="AK414" s="2">
        <v>4.1190369188412701</v>
      </c>
      <c r="AL414" s="2">
        <v>3.4096406521003999</v>
      </c>
      <c r="AM414" s="2">
        <v>2.9526590608469898</v>
      </c>
      <c r="AN414" s="2">
        <v>3.3447362716592202</v>
      </c>
    </row>
    <row r="415" spans="1:40" x14ac:dyDescent="0.3">
      <c r="A415" s="1" t="s">
        <v>1254</v>
      </c>
      <c r="B415" s="1" t="s">
        <v>1255</v>
      </c>
      <c r="C415" s="8" t="s">
        <v>1256</v>
      </c>
      <c r="E415" s="11" t="s">
        <v>1557</v>
      </c>
      <c r="G415" s="8"/>
      <c r="H415" s="2">
        <f t="shared" si="112"/>
        <v>8.8456008922480116</v>
      </c>
      <c r="I415" s="2">
        <f t="shared" si="113"/>
        <v>3.5903145763523701</v>
      </c>
      <c r="J415" s="2">
        <f t="shared" si="114"/>
        <v>17.470864917914295</v>
      </c>
      <c r="K415" s="2">
        <f t="shared" si="115"/>
        <v>9.9188220088568961</v>
      </c>
      <c r="L415" s="2">
        <f t="shared" si="116"/>
        <v>11.840809396704946</v>
      </c>
      <c r="M415" s="2">
        <f t="shared" si="117"/>
        <v>10.643533807031339</v>
      </c>
      <c r="N415" s="2">
        <f t="shared" si="118"/>
        <v>15.467876913909619</v>
      </c>
      <c r="O415" s="2">
        <f t="shared" si="119"/>
        <v>36.832453053866104</v>
      </c>
      <c r="P415" s="2">
        <f t="shared" si="120"/>
        <v>2.4874733062740146</v>
      </c>
      <c r="Q415" s="2">
        <f t="shared" si="121"/>
        <v>12.44679076690219</v>
      </c>
      <c r="R415" s="2">
        <f t="shared" si="122"/>
        <v>15.976298190510668</v>
      </c>
      <c r="S415" s="2">
        <f t="shared" si="123"/>
        <v>18.319829373660269</v>
      </c>
      <c r="T415" s="2">
        <f t="shared" si="124"/>
        <v>6.6727902152015179</v>
      </c>
      <c r="U415" s="2">
        <f t="shared" si="125"/>
        <v>5.6121905175123175</v>
      </c>
      <c r="V415" s="2">
        <f t="shared" si="126"/>
        <v>7.5831295625562189</v>
      </c>
      <c r="W415" s="2">
        <f t="shared" si="127"/>
        <v>23.083446027520932</v>
      </c>
      <c r="X415" s="8"/>
      <c r="Y415" s="2">
        <v>3.1449601502442501</v>
      </c>
      <c r="Z415" s="2">
        <v>1.8441102557087099</v>
      </c>
      <c r="AA415" s="2">
        <v>4.1268791274063696</v>
      </c>
      <c r="AB415" s="2">
        <v>3.3101687916913498</v>
      </c>
      <c r="AC415" s="2">
        <v>3.5656957968593801</v>
      </c>
      <c r="AD415" s="2">
        <v>3.4119053208624499</v>
      </c>
      <c r="AE415" s="2">
        <v>3.95120328417772</v>
      </c>
      <c r="AF415" s="2">
        <v>5.2029055793038204</v>
      </c>
      <c r="AG415" s="2">
        <v>1.3146810438019201</v>
      </c>
      <c r="AH415" s="2">
        <v>3.6377019061359301</v>
      </c>
      <c r="AI415" s="2">
        <v>3.9978612602954202</v>
      </c>
      <c r="AJ415" s="2">
        <v>4.19533416148158</v>
      </c>
      <c r="AK415" s="2">
        <v>2.7382901479021902</v>
      </c>
      <c r="AL415" s="2">
        <v>2.48856398508127</v>
      </c>
      <c r="AM415" s="2">
        <v>2.9227933724833299</v>
      </c>
      <c r="AN415" s="2">
        <v>4.5287867086326701</v>
      </c>
    </row>
    <row r="416" spans="1:40" x14ac:dyDescent="0.3">
      <c r="A416" s="1" t="s">
        <v>1257</v>
      </c>
      <c r="B416" s="1" t="s">
        <v>1258</v>
      </c>
      <c r="C416" s="1" t="s">
        <v>1259</v>
      </c>
      <c r="E416" s="11" t="s">
        <v>1557</v>
      </c>
      <c r="H416" s="2">
        <f t="shared" si="112"/>
        <v>6.1610188859966</v>
      </c>
      <c r="I416" s="2">
        <f t="shared" si="113"/>
        <v>6.5326422264543735</v>
      </c>
      <c r="J416" s="2">
        <f t="shared" si="114"/>
        <v>10.655598924180625</v>
      </c>
      <c r="K416" s="2">
        <f t="shared" si="115"/>
        <v>11.836203461968456</v>
      </c>
      <c r="L416" s="2">
        <f t="shared" si="116"/>
        <v>7.2454660798141015</v>
      </c>
      <c r="M416" s="2">
        <f t="shared" si="117"/>
        <v>5.3727636267866625</v>
      </c>
      <c r="N416" s="2">
        <f t="shared" si="118"/>
        <v>3.4822901323214079</v>
      </c>
      <c r="O416" s="2">
        <f t="shared" si="119"/>
        <v>6.351135162943816</v>
      </c>
      <c r="P416" s="2">
        <f t="shared" si="120"/>
        <v>8.9512238410636193</v>
      </c>
      <c r="Q416" s="2">
        <f t="shared" si="121"/>
        <v>9.965242045412662</v>
      </c>
      <c r="R416" s="2">
        <f t="shared" si="122"/>
        <v>7.0585319629927961</v>
      </c>
      <c r="S416" s="2">
        <f t="shared" si="123"/>
        <v>10.462630025547039</v>
      </c>
      <c r="T416" s="2">
        <f t="shared" si="124"/>
        <v>12.107507936621515</v>
      </c>
      <c r="U416" s="2">
        <f t="shared" si="125"/>
        <v>12.898160893272427</v>
      </c>
      <c r="V416" s="2">
        <f t="shared" si="126"/>
        <v>6.5741079158380851</v>
      </c>
      <c r="W416" s="2">
        <f t="shared" si="127"/>
        <v>8.3420414189910446</v>
      </c>
      <c r="Y416" s="2">
        <v>2.6231689580989301</v>
      </c>
      <c r="Z416" s="2">
        <v>2.7076666297506899</v>
      </c>
      <c r="AA416" s="2">
        <v>3.4135397805149101</v>
      </c>
      <c r="AB416" s="2">
        <v>3.5651344963839802</v>
      </c>
      <c r="AC416" s="2">
        <v>2.85707849715403</v>
      </c>
      <c r="AD416" s="2">
        <v>2.4256643684816601</v>
      </c>
      <c r="AE416" s="2">
        <v>1.8000364083376099</v>
      </c>
      <c r="AF416" s="2">
        <v>2.66701447339429</v>
      </c>
      <c r="AG416" s="2">
        <v>3.1620849459217499</v>
      </c>
      <c r="AH416" s="2">
        <v>3.31690484705888</v>
      </c>
      <c r="AI416" s="2">
        <v>2.8193681622586499</v>
      </c>
      <c r="AJ416" s="2">
        <v>3.38717364703419</v>
      </c>
      <c r="AK416" s="2">
        <v>3.5978300435316899</v>
      </c>
      <c r="AL416" s="2">
        <v>3.6890934660159602</v>
      </c>
      <c r="AM416" s="2">
        <v>2.71679513885914</v>
      </c>
      <c r="AN416" s="2">
        <v>3.06040047535644</v>
      </c>
    </row>
    <row r="417" spans="1:40" x14ac:dyDescent="0.3">
      <c r="A417" s="1" t="s">
        <v>1260</v>
      </c>
      <c r="B417" s="1" t="s">
        <v>1261</v>
      </c>
      <c r="C417" s="8" t="s">
        <v>1262</v>
      </c>
      <c r="G417" s="8"/>
      <c r="H417" s="2">
        <f t="shared" si="112"/>
        <v>14.130257892198197</v>
      </c>
      <c r="I417" s="2">
        <f t="shared" si="113"/>
        <v>22.551026476275535</v>
      </c>
      <c r="J417" s="2">
        <f t="shared" si="114"/>
        <v>11.958215192795592</v>
      </c>
      <c r="K417" s="2">
        <f t="shared" si="115"/>
        <v>12.358814397863025</v>
      </c>
      <c r="L417" s="2">
        <f t="shared" si="116"/>
        <v>14.436438649099548</v>
      </c>
      <c r="M417" s="2">
        <f t="shared" si="117"/>
        <v>23.935311154408598</v>
      </c>
      <c r="N417" s="2">
        <f t="shared" si="118"/>
        <v>15.162290267832855</v>
      </c>
      <c r="O417" s="2">
        <f t="shared" si="119"/>
        <v>13.311419050828604</v>
      </c>
      <c r="P417" s="2">
        <f t="shared" si="120"/>
        <v>12.582411023486054</v>
      </c>
      <c r="Q417" s="2">
        <f t="shared" si="121"/>
        <v>9.8204932608321283</v>
      </c>
      <c r="R417" s="2">
        <f t="shared" si="122"/>
        <v>17.017132961526357</v>
      </c>
      <c r="S417" s="2">
        <f t="shared" si="123"/>
        <v>17.942891615431449</v>
      </c>
      <c r="T417" s="2">
        <f t="shared" si="124"/>
        <v>9.1888484069027392</v>
      </c>
      <c r="U417" s="2">
        <f t="shared" si="125"/>
        <v>13.10301364094428</v>
      </c>
      <c r="V417" s="2">
        <f t="shared" si="126"/>
        <v>14.022362692927173</v>
      </c>
      <c r="W417" s="2">
        <f t="shared" si="127"/>
        <v>10.050366675798202</v>
      </c>
      <c r="X417" s="8"/>
      <c r="Y417" s="2">
        <v>3.8207158915146402</v>
      </c>
      <c r="Z417" s="2">
        <v>4.4951211983692696</v>
      </c>
      <c r="AA417" s="2">
        <v>3.5799301729976101</v>
      </c>
      <c r="AB417" s="2">
        <v>3.6274684445726399</v>
      </c>
      <c r="AC417" s="2">
        <v>3.85164297998121</v>
      </c>
      <c r="AD417" s="2">
        <v>4.58106865582302</v>
      </c>
      <c r="AE417" s="2">
        <v>3.92241578431228</v>
      </c>
      <c r="AF417" s="2">
        <v>3.73459247143141</v>
      </c>
      <c r="AG417" s="2">
        <v>3.65333649074091</v>
      </c>
      <c r="AH417" s="2">
        <v>3.29579548961985</v>
      </c>
      <c r="AI417" s="2">
        <v>4.0889160878098201</v>
      </c>
      <c r="AJ417" s="2">
        <v>4.1653405037105902</v>
      </c>
      <c r="AK417" s="2">
        <v>3.19988406698182</v>
      </c>
      <c r="AL417" s="2">
        <v>3.7118267589266298</v>
      </c>
      <c r="AM417" s="2">
        <v>3.8096575510963699</v>
      </c>
      <c r="AN417" s="2">
        <v>3.3291762322821699</v>
      </c>
    </row>
    <row r="418" spans="1:40" x14ac:dyDescent="0.3">
      <c r="A418" s="1" t="s">
        <v>1263</v>
      </c>
      <c r="B418" s="1" t="s">
        <v>1264</v>
      </c>
      <c r="C418" s="8" t="s">
        <v>1265</v>
      </c>
      <c r="G418" s="8"/>
      <c r="H418" s="2">
        <f t="shared" si="112"/>
        <v>4.7883710008867961</v>
      </c>
      <c r="I418" s="2">
        <f t="shared" si="113"/>
        <v>5.8491697251997676</v>
      </c>
      <c r="J418" s="2">
        <f t="shared" si="114"/>
        <v>2.1755533634768276</v>
      </c>
      <c r="K418" s="2">
        <f t="shared" si="115"/>
        <v>4.8585779752776581</v>
      </c>
      <c r="L418" s="2">
        <f t="shared" si="116"/>
        <v>10.591519711627944</v>
      </c>
      <c r="M418" s="2">
        <f t="shared" si="117"/>
        <v>2.9190431677973603</v>
      </c>
      <c r="N418" s="2">
        <f t="shared" si="118"/>
        <v>3.4840522092901196</v>
      </c>
      <c r="O418" s="2">
        <f t="shared" si="119"/>
        <v>7.2004621262988486</v>
      </c>
      <c r="P418" s="2">
        <f t="shared" si="120"/>
        <v>2.675191929213617</v>
      </c>
      <c r="Q418" s="2">
        <f t="shared" si="121"/>
        <v>32.364524487852378</v>
      </c>
      <c r="R418" s="2">
        <f t="shared" si="122"/>
        <v>1.8046633031271988</v>
      </c>
      <c r="S418" s="2">
        <f t="shared" si="123"/>
        <v>7.2568294409278566</v>
      </c>
      <c r="T418" s="2">
        <f t="shared" si="124"/>
        <v>6.2650989903609098</v>
      </c>
      <c r="U418" s="2">
        <f t="shared" si="125"/>
        <v>6.0943496947879918</v>
      </c>
      <c r="V418" s="2">
        <f t="shared" si="126"/>
        <v>5.3132396164103621</v>
      </c>
      <c r="W418" s="2">
        <f t="shared" si="127"/>
        <v>3.1670834902711982</v>
      </c>
      <c r="X418" s="8"/>
      <c r="Y418" s="2">
        <v>2.2595349359914998</v>
      </c>
      <c r="Z418" s="2">
        <v>2.5482318523289398</v>
      </c>
      <c r="AA418" s="2">
        <v>1.12138240473373</v>
      </c>
      <c r="AB418" s="2">
        <v>2.2805341228408098</v>
      </c>
      <c r="AC418" s="2">
        <v>3.4048377024545302</v>
      </c>
      <c r="AD418" s="2">
        <v>1.5454955460600099</v>
      </c>
      <c r="AE418" s="2">
        <v>1.8007662432018701</v>
      </c>
      <c r="AF418" s="2">
        <v>2.8480895018222401</v>
      </c>
      <c r="AG418" s="2">
        <v>1.4196424000714101</v>
      </c>
      <c r="AH418" s="2">
        <v>5.0163414022814603</v>
      </c>
      <c r="AI418" s="2">
        <v>0.85172969793281095</v>
      </c>
      <c r="AJ418" s="2">
        <v>2.8593393624161201</v>
      </c>
      <c r="AK418" s="2">
        <v>2.6473373047226398</v>
      </c>
      <c r="AL418" s="2">
        <v>2.6074722844782801</v>
      </c>
      <c r="AM418" s="2">
        <v>2.4095917769201098</v>
      </c>
      <c r="AN418" s="2">
        <v>1.66315490001926</v>
      </c>
    </row>
    <row r="419" spans="1:40" x14ac:dyDescent="0.3">
      <c r="A419" s="1" t="s">
        <v>1266</v>
      </c>
      <c r="B419" s="1" t="s">
        <v>1267</v>
      </c>
      <c r="C419" s="8" t="s">
        <v>1268</v>
      </c>
      <c r="E419" s="11" t="s">
        <v>1557</v>
      </c>
      <c r="G419" s="8"/>
      <c r="H419" s="2">
        <f t="shared" si="112"/>
        <v>17.736873543738746</v>
      </c>
      <c r="I419" s="2">
        <f t="shared" si="113"/>
        <v>9.3084613738761988</v>
      </c>
      <c r="J419" s="2">
        <f t="shared" si="114"/>
        <v>20.410896025377053</v>
      </c>
      <c r="K419" s="2">
        <f t="shared" si="115"/>
        <v>10.200507851282532</v>
      </c>
      <c r="L419" s="2">
        <f t="shared" si="116"/>
        <v>13.918623742027485</v>
      </c>
      <c r="M419" s="2">
        <f t="shared" si="117"/>
        <v>13.781090271113502</v>
      </c>
      <c r="N419" s="2">
        <f t="shared" si="118"/>
        <v>18.230457108518177</v>
      </c>
      <c r="O419" s="2">
        <f t="shared" si="119"/>
        <v>19.347444133226496</v>
      </c>
      <c r="P419" s="2">
        <f t="shared" si="120"/>
        <v>33.656733744323986</v>
      </c>
      <c r="Q419" s="2">
        <f t="shared" si="121"/>
        <v>7.8203730930853155</v>
      </c>
      <c r="R419" s="2">
        <f t="shared" si="122"/>
        <v>27.206269616990703</v>
      </c>
      <c r="S419" s="2">
        <f t="shared" si="123"/>
        <v>10.397907708015969</v>
      </c>
      <c r="T419" s="2">
        <f t="shared" si="124"/>
        <v>10.691566013391109</v>
      </c>
      <c r="U419" s="2">
        <f t="shared" si="125"/>
        <v>13.08119244398365</v>
      </c>
      <c r="V419" s="2">
        <f t="shared" si="126"/>
        <v>9.2496292110653826</v>
      </c>
      <c r="W419" s="2">
        <f t="shared" si="127"/>
        <v>17.629814429495465</v>
      </c>
      <c r="X419" s="8"/>
      <c r="Y419" s="2">
        <v>4.1486798249066998</v>
      </c>
      <c r="Z419" s="2">
        <v>3.2185427196933198</v>
      </c>
      <c r="AA419" s="2">
        <v>4.3512676120445404</v>
      </c>
      <c r="AB419" s="2">
        <v>3.3505690761319502</v>
      </c>
      <c r="AC419" s="2">
        <v>3.79894466105161</v>
      </c>
      <c r="AD419" s="2">
        <v>3.7846181241855201</v>
      </c>
      <c r="AE419" s="2">
        <v>4.1882788306980103</v>
      </c>
      <c r="AF419" s="2">
        <v>4.2740710886542699</v>
      </c>
      <c r="AG419" s="2">
        <v>5.0728232703814404</v>
      </c>
      <c r="AH419" s="2">
        <v>2.9672374370344401</v>
      </c>
      <c r="AI419" s="2">
        <v>4.7658672501514001</v>
      </c>
      <c r="AJ419" s="2">
        <v>3.3782213498933502</v>
      </c>
      <c r="AK419" s="2">
        <v>3.4184012776262902</v>
      </c>
      <c r="AL419" s="2">
        <v>3.7094221536598302</v>
      </c>
      <c r="AM419" s="2">
        <v>3.2093955336204099</v>
      </c>
      <c r="AN419" s="2">
        <v>4.1399453838928402</v>
      </c>
    </row>
    <row r="420" spans="1:40" x14ac:dyDescent="0.3">
      <c r="A420" s="1" t="s">
        <v>1269</v>
      </c>
      <c r="B420" s="1" t="s">
        <v>1270</v>
      </c>
      <c r="C420" s="8" t="s">
        <v>1271</v>
      </c>
      <c r="G420" s="8"/>
      <c r="H420" s="2">
        <f t="shared" ref="H420:H483" si="128">2^(Y420)</f>
        <v>4.623083004636209</v>
      </c>
      <c r="I420" s="2">
        <f t="shared" ref="I420:I483" si="129">2^(Z420)</f>
        <v>2.1482787774344132</v>
      </c>
      <c r="J420" s="2">
        <f t="shared" ref="J420:J483" si="130">2^(AA420)</f>
        <v>3.003508642939325</v>
      </c>
      <c r="K420" s="2">
        <f t="shared" ref="K420:K483" si="131">2^(AB420)</f>
        <v>5.7851655312966548</v>
      </c>
      <c r="L420" s="2">
        <f t="shared" ref="L420:L483" si="132">2^(AC420)</f>
        <v>4.1678361311655809</v>
      </c>
      <c r="M420" s="2">
        <f t="shared" ref="M420:M483" si="133">2^(AD420)</f>
        <v>2.4242528422894689</v>
      </c>
      <c r="N420" s="2">
        <f t="shared" ref="N420:N483" si="134">2^(AE420)</f>
        <v>2.9875383315355819</v>
      </c>
      <c r="O420" s="2">
        <f t="shared" ref="O420:O483" si="135">2^(AF420)</f>
        <v>4.3192508180339315</v>
      </c>
      <c r="P420" s="2">
        <f t="shared" ref="P420:P483" si="136">2^(AG420)</f>
        <v>10.14921367048694</v>
      </c>
      <c r="Q420" s="2">
        <f t="shared" ref="Q420:Q483" si="137">2^(AH420)</f>
        <v>10.073655530388679</v>
      </c>
      <c r="R420" s="2">
        <f t="shared" ref="R420:R483" si="138">2^(AI420)</f>
        <v>6.0612138740860084</v>
      </c>
      <c r="S420" s="2">
        <f t="shared" ref="S420:S483" si="139">2^(AJ420)</f>
        <v>12.25309756955294</v>
      </c>
      <c r="T420" s="2">
        <f t="shared" ref="T420:T483" si="140">2^(AK420)</f>
        <v>27.035230302822828</v>
      </c>
      <c r="U420" s="2">
        <f t="shared" ref="U420:U483" si="141">2^(AL420)</f>
        <v>3.1035734379825888</v>
      </c>
      <c r="V420" s="2">
        <f t="shared" ref="V420:V483" si="142">2^(AM420)</f>
        <v>9.1674721301638549</v>
      </c>
      <c r="W420" s="2">
        <f t="shared" ref="W420:W483" si="143">2^(AN420)</f>
        <v>6.5741285324695626</v>
      </c>
      <c r="X420" s="8"/>
      <c r="Y420" s="2">
        <v>2.2088552655161</v>
      </c>
      <c r="Z420" s="2">
        <v>1.1031812208490701</v>
      </c>
      <c r="AA420" s="2">
        <v>1.5866488153901901</v>
      </c>
      <c r="AB420" s="2">
        <v>2.5323582398451601</v>
      </c>
      <c r="AC420" s="2">
        <v>2.05929855559092</v>
      </c>
      <c r="AD420" s="2">
        <v>1.2775401754173199</v>
      </c>
      <c r="AE420" s="2">
        <v>1.5789572236746501</v>
      </c>
      <c r="AF420" s="2">
        <v>2.1107810959908999</v>
      </c>
      <c r="AG420" s="2">
        <v>3.3432960511023402</v>
      </c>
      <c r="AH420" s="2">
        <v>3.33251539874508</v>
      </c>
      <c r="AI420" s="2">
        <v>2.5996067499278901</v>
      </c>
      <c r="AJ420" s="2">
        <v>3.61507460193768</v>
      </c>
      <c r="AK420" s="2">
        <v>4.75676874112881</v>
      </c>
      <c r="AL420" s="2">
        <v>1.6339302839438199</v>
      </c>
      <c r="AM420" s="2">
        <v>3.1965239750372398</v>
      </c>
      <c r="AN420" s="2">
        <v>2.7167996631939602</v>
      </c>
    </row>
    <row r="421" spans="1:40" x14ac:dyDescent="0.3">
      <c r="A421" s="1" t="s">
        <v>1272</v>
      </c>
      <c r="B421" s="1" t="s">
        <v>1273</v>
      </c>
      <c r="C421" s="8" t="s">
        <v>1274</v>
      </c>
      <c r="D421" s="9"/>
      <c r="E421" s="11" t="s">
        <v>1557</v>
      </c>
      <c r="G421" s="8"/>
      <c r="H421" s="2">
        <f t="shared" si="128"/>
        <v>31.072681490496119</v>
      </c>
      <c r="I421" s="2">
        <f t="shared" si="129"/>
        <v>17.511097604449098</v>
      </c>
      <c r="J421" s="2">
        <f t="shared" si="130"/>
        <v>20.419912618282247</v>
      </c>
      <c r="K421" s="2">
        <f t="shared" si="131"/>
        <v>17.446803751094052</v>
      </c>
      <c r="L421" s="2">
        <f t="shared" si="132"/>
        <v>22.11803286396858</v>
      </c>
      <c r="M421" s="2">
        <f t="shared" si="133"/>
        <v>20.266628869198943</v>
      </c>
      <c r="N421" s="2">
        <f t="shared" si="134"/>
        <v>17.927134233550039</v>
      </c>
      <c r="O421" s="2">
        <f t="shared" si="135"/>
        <v>18.148430455833314</v>
      </c>
      <c r="P421" s="2">
        <f t="shared" si="136"/>
        <v>17.684107098420849</v>
      </c>
      <c r="Q421" s="2">
        <f t="shared" si="137"/>
        <v>11.871124119654603</v>
      </c>
      <c r="R421" s="2">
        <f t="shared" si="138"/>
        <v>21.834060485325416</v>
      </c>
      <c r="S421" s="2">
        <f t="shared" si="139"/>
        <v>25.756686089432758</v>
      </c>
      <c r="T421" s="2">
        <f t="shared" si="140"/>
        <v>28.165053496528326</v>
      </c>
      <c r="U421" s="2">
        <f t="shared" si="141"/>
        <v>17.671691171335567</v>
      </c>
      <c r="V421" s="2">
        <f t="shared" si="142"/>
        <v>86.0735230221498</v>
      </c>
      <c r="W421" s="2">
        <f t="shared" si="143"/>
        <v>28.851557027824352</v>
      </c>
      <c r="X421" s="8"/>
      <c r="Y421" s="2">
        <v>4.9575748424981398</v>
      </c>
      <c r="Z421" s="2">
        <v>4.1301976103474098</v>
      </c>
      <c r="AA421" s="2">
        <v>4.3519047874771903</v>
      </c>
      <c r="AB421" s="2">
        <v>4.1248908542560097</v>
      </c>
      <c r="AC421" s="2">
        <v>4.4671511755958004</v>
      </c>
      <c r="AD421" s="2">
        <v>4.3410342271967401</v>
      </c>
      <c r="AE421" s="2">
        <v>4.1640729775451097</v>
      </c>
      <c r="AF421" s="2">
        <v>4.1817728788384896</v>
      </c>
      <c r="AG421" s="2">
        <v>4.14438147156255</v>
      </c>
      <c r="AH421" s="2">
        <v>3.5693846503443001</v>
      </c>
      <c r="AI421" s="2">
        <v>4.4485085485004499</v>
      </c>
      <c r="AJ421" s="2">
        <v>4.6868750800366099</v>
      </c>
      <c r="AK421" s="2">
        <v>4.8158343067134597</v>
      </c>
      <c r="AL421" s="2">
        <v>4.1433682065227604</v>
      </c>
      <c r="AM421" s="2">
        <v>6.4274976149822702</v>
      </c>
      <c r="AN421" s="2">
        <v>4.85057727357463</v>
      </c>
    </row>
    <row r="422" spans="1:40" x14ac:dyDescent="0.3">
      <c r="A422" s="1" t="s">
        <v>1275</v>
      </c>
      <c r="B422" s="1" t="s">
        <v>1276</v>
      </c>
      <c r="C422" s="8" t="s">
        <v>1277</v>
      </c>
      <c r="E422" s="11" t="s">
        <v>1557</v>
      </c>
      <c r="G422" s="8"/>
      <c r="H422" s="2">
        <f t="shared" si="128"/>
        <v>4.3947164467222803</v>
      </c>
      <c r="I422" s="2">
        <f t="shared" si="129"/>
        <v>3.6227682076854584</v>
      </c>
      <c r="J422" s="2">
        <f t="shared" si="130"/>
        <v>5.9607229183577841</v>
      </c>
      <c r="K422" s="2">
        <f t="shared" si="131"/>
        <v>6.4691667866790521</v>
      </c>
      <c r="L422" s="2">
        <f t="shared" si="132"/>
        <v>3.6210464717162885</v>
      </c>
      <c r="M422" s="2">
        <f t="shared" si="133"/>
        <v>3.1958746233580886</v>
      </c>
      <c r="N422" s="2">
        <f t="shared" si="134"/>
        <v>5.6468306295763284</v>
      </c>
      <c r="O422" s="2">
        <f t="shared" si="135"/>
        <v>5.4506529261373782</v>
      </c>
      <c r="P422" s="2">
        <f t="shared" si="136"/>
        <v>1.8010388557308026</v>
      </c>
      <c r="Q422" s="2">
        <f t="shared" si="137"/>
        <v>7.30324536434569</v>
      </c>
      <c r="R422" s="2">
        <f t="shared" si="138"/>
        <v>1.7082415791036256</v>
      </c>
      <c r="S422" s="2">
        <f t="shared" si="139"/>
        <v>4.2968114356314766</v>
      </c>
      <c r="T422" s="2">
        <f t="shared" si="140"/>
        <v>30.266975426836357</v>
      </c>
      <c r="U422" s="2">
        <f t="shared" si="141"/>
        <v>3.0611154380092311</v>
      </c>
      <c r="V422" s="2">
        <f t="shared" si="142"/>
        <v>2.3800764214841386</v>
      </c>
      <c r="W422" s="2">
        <f t="shared" si="143"/>
        <v>1.858239503401935</v>
      </c>
      <c r="X422" s="8"/>
      <c r="Y422" s="2">
        <v>2.1357700836611602</v>
      </c>
      <c r="Z422" s="2">
        <v>1.85709250208696</v>
      </c>
      <c r="AA422" s="2">
        <v>2.5754873118086601</v>
      </c>
      <c r="AB422" s="2">
        <v>2.6935799084875098</v>
      </c>
      <c r="AC422" s="2">
        <v>1.85640669216466</v>
      </c>
      <c r="AD422" s="2">
        <v>1.6762108113298699</v>
      </c>
      <c r="AE422" s="2">
        <v>2.49744135993001</v>
      </c>
      <c r="AF422" s="2">
        <v>2.4464290586747701</v>
      </c>
      <c r="AG422" s="2">
        <v>0.84882930637769605</v>
      </c>
      <c r="AH422" s="2">
        <v>2.8685377010612201</v>
      </c>
      <c r="AI422" s="2">
        <v>0.77251201496394395</v>
      </c>
      <c r="AJ422" s="2">
        <v>2.1032664662325198</v>
      </c>
      <c r="AK422" s="2">
        <v>4.9196726090114797</v>
      </c>
      <c r="AL422" s="2">
        <v>1.6140574514977599</v>
      </c>
      <c r="AM422" s="2">
        <v>1.2510078975357899</v>
      </c>
      <c r="AN422" s="2">
        <v>0.89393645871844496</v>
      </c>
    </row>
    <row r="423" spans="1:40" x14ac:dyDescent="0.3">
      <c r="A423" s="1" t="s">
        <v>1278</v>
      </c>
      <c r="B423" s="1" t="s">
        <v>1279</v>
      </c>
      <c r="C423" s="8" t="s">
        <v>1280</v>
      </c>
      <c r="E423" s="11" t="s">
        <v>1557</v>
      </c>
      <c r="F423" s="11" t="s">
        <v>1557</v>
      </c>
      <c r="G423" s="8"/>
      <c r="H423" s="2">
        <f t="shared" si="128"/>
        <v>8.9048600327055265</v>
      </c>
      <c r="I423" s="2">
        <f t="shared" si="129"/>
        <v>3.7291115577026837</v>
      </c>
      <c r="J423" s="2">
        <f t="shared" si="130"/>
        <v>5.8774794299046524</v>
      </c>
      <c r="K423" s="2">
        <f t="shared" si="131"/>
        <v>12.707043867463311</v>
      </c>
      <c r="L423" s="2">
        <f t="shared" si="132"/>
        <v>6.3987218182709809</v>
      </c>
      <c r="M423" s="2">
        <f t="shared" si="133"/>
        <v>7.6378615323575643</v>
      </c>
      <c r="N423" s="2">
        <f t="shared" si="134"/>
        <v>6.9937262203300845</v>
      </c>
      <c r="O423" s="2">
        <f t="shared" si="135"/>
        <v>11.698406874270944</v>
      </c>
      <c r="P423" s="2">
        <f t="shared" si="136"/>
        <v>8.3816087100361401</v>
      </c>
      <c r="Q423" s="2">
        <f t="shared" si="137"/>
        <v>5.4547086866735128</v>
      </c>
      <c r="R423" s="2">
        <f t="shared" si="138"/>
        <v>6.1363780316048171</v>
      </c>
      <c r="S423" s="2">
        <f t="shared" si="139"/>
        <v>6.3474454230786908</v>
      </c>
      <c r="T423" s="2">
        <f t="shared" si="140"/>
        <v>10.273974227873937</v>
      </c>
      <c r="U423" s="2">
        <f t="shared" si="141"/>
        <v>3.9271505992505826</v>
      </c>
      <c r="V423" s="2">
        <f t="shared" si="142"/>
        <v>4.8279991388394548</v>
      </c>
      <c r="W423" s="2">
        <f t="shared" si="143"/>
        <v>11.685569056887767</v>
      </c>
      <c r="X423" s="8"/>
      <c r="Y423" s="2">
        <v>3.1545929351103199</v>
      </c>
      <c r="Z423" s="2">
        <v>1.89883195649398</v>
      </c>
      <c r="AA423" s="2">
        <v>2.5551975847202399</v>
      </c>
      <c r="AB423" s="2">
        <v>3.6675565395663501</v>
      </c>
      <c r="AC423" s="2">
        <v>2.6777837472052899</v>
      </c>
      <c r="AD423" s="2">
        <v>2.93316876541842</v>
      </c>
      <c r="AE423" s="2">
        <v>2.8060613207277898</v>
      </c>
      <c r="AF423" s="2">
        <v>3.5482401673385202</v>
      </c>
      <c r="AG423" s="2">
        <v>3.06722717175878</v>
      </c>
      <c r="AH423" s="2">
        <v>2.4475021502585301</v>
      </c>
      <c r="AI423" s="2">
        <v>2.6173873628151001</v>
      </c>
      <c r="AJ423" s="2">
        <v>2.6661760852737699</v>
      </c>
      <c r="AK423" s="2">
        <v>3.3609224547083199</v>
      </c>
      <c r="AL423" s="2">
        <v>1.9734829238576299</v>
      </c>
      <c r="AM423" s="2">
        <v>2.27142541876233</v>
      </c>
      <c r="AN423" s="2">
        <v>3.5466560862233298</v>
      </c>
    </row>
    <row r="424" spans="1:40" x14ac:dyDescent="0.3">
      <c r="A424" s="1" t="s">
        <v>1281</v>
      </c>
      <c r="B424" s="1" t="s">
        <v>1282</v>
      </c>
      <c r="C424" s="8" t="s">
        <v>1283</v>
      </c>
      <c r="E424" s="11" t="s">
        <v>1557</v>
      </c>
      <c r="G424" s="8"/>
      <c r="H424" s="2">
        <f t="shared" si="128"/>
        <v>17.502411897948523</v>
      </c>
      <c r="I424" s="2">
        <f t="shared" si="129"/>
        <v>18.45425174650628</v>
      </c>
      <c r="J424" s="2">
        <f t="shared" si="130"/>
        <v>31.085895026360163</v>
      </c>
      <c r="K424" s="2">
        <f t="shared" si="131"/>
        <v>17.908618546204579</v>
      </c>
      <c r="L424" s="2">
        <f t="shared" si="132"/>
        <v>27.799893835821077</v>
      </c>
      <c r="M424" s="2">
        <f t="shared" si="133"/>
        <v>13.757524823512911</v>
      </c>
      <c r="N424" s="2">
        <f t="shared" si="134"/>
        <v>25.089319712306892</v>
      </c>
      <c r="O424" s="2">
        <f t="shared" si="135"/>
        <v>25.666472952331706</v>
      </c>
      <c r="P424" s="2">
        <f t="shared" si="136"/>
        <v>29.600029590400471</v>
      </c>
      <c r="Q424" s="2">
        <f t="shared" si="137"/>
        <v>43.299315340835683</v>
      </c>
      <c r="R424" s="2">
        <f t="shared" si="138"/>
        <v>25.172136982135815</v>
      </c>
      <c r="S424" s="2">
        <f t="shared" si="139"/>
        <v>31.851920994330513</v>
      </c>
      <c r="T424" s="2">
        <f t="shared" si="140"/>
        <v>7.5170553475561803</v>
      </c>
      <c r="U424" s="2">
        <f t="shared" si="141"/>
        <v>22.624718143137311</v>
      </c>
      <c r="V424" s="2">
        <f t="shared" si="142"/>
        <v>18.473259258910211</v>
      </c>
      <c r="W424" s="2">
        <f t="shared" si="143"/>
        <v>35.441586219411633</v>
      </c>
      <c r="X424" s="8"/>
      <c r="Y424" s="2">
        <v>4.1294818394275499</v>
      </c>
      <c r="Z424" s="2">
        <v>4.2058813375649304</v>
      </c>
      <c r="AA424" s="2">
        <v>4.9581882124953003</v>
      </c>
      <c r="AB424" s="2">
        <v>4.1625821483805501</v>
      </c>
      <c r="AC424" s="2">
        <v>4.7970074683819401</v>
      </c>
      <c r="AD424" s="2">
        <v>3.78214902669668</v>
      </c>
      <c r="AE424" s="2">
        <v>4.6490014480183897</v>
      </c>
      <c r="AF424" s="2">
        <v>4.6818131514634196</v>
      </c>
      <c r="AG424" s="2">
        <v>4.8875267129680298</v>
      </c>
      <c r="AH424" s="2">
        <v>5.4362723077795403</v>
      </c>
      <c r="AI424" s="2">
        <v>4.6537557938121701</v>
      </c>
      <c r="AJ424" s="2">
        <v>4.99330847915608</v>
      </c>
      <c r="AK424" s="2">
        <v>2.9101676263379099</v>
      </c>
      <c r="AL424" s="2">
        <v>4.49982791421996</v>
      </c>
      <c r="AM424" s="2">
        <v>4.2073665200513704</v>
      </c>
      <c r="AN424" s="2">
        <v>5.1473712693126803</v>
      </c>
    </row>
    <row r="425" spans="1:40" x14ac:dyDescent="0.3">
      <c r="A425" s="1" t="s">
        <v>1284</v>
      </c>
      <c r="B425" s="1" t="s">
        <v>1285</v>
      </c>
      <c r="C425" s="8" t="s">
        <v>1286</v>
      </c>
      <c r="E425" s="11" t="s">
        <v>1557</v>
      </c>
      <c r="G425" s="8"/>
      <c r="H425" s="2">
        <f t="shared" si="128"/>
        <v>3.5921202024045957</v>
      </c>
      <c r="I425" s="2">
        <f t="shared" si="129"/>
        <v>7.8912691531854513</v>
      </c>
      <c r="J425" s="2">
        <f t="shared" si="130"/>
        <v>7.2287794259937392</v>
      </c>
      <c r="K425" s="2">
        <f t="shared" si="131"/>
        <v>11.395378229696188</v>
      </c>
      <c r="L425" s="2">
        <f t="shared" si="132"/>
        <v>7.825644226445581</v>
      </c>
      <c r="M425" s="2">
        <f t="shared" si="133"/>
        <v>11.219525007079094</v>
      </c>
      <c r="N425" s="2">
        <f t="shared" si="134"/>
        <v>10.731406385570267</v>
      </c>
      <c r="O425" s="2">
        <f t="shared" si="135"/>
        <v>9.236805516435048</v>
      </c>
      <c r="P425" s="2">
        <f t="shared" si="136"/>
        <v>8.1218399106085677</v>
      </c>
      <c r="Q425" s="2">
        <f t="shared" si="137"/>
        <v>8.8740735885659969</v>
      </c>
      <c r="R425" s="2">
        <f t="shared" si="138"/>
        <v>5.5821794285759818</v>
      </c>
      <c r="S425" s="2">
        <f t="shared" si="139"/>
        <v>6.9495429526179811</v>
      </c>
      <c r="T425" s="2">
        <f t="shared" si="140"/>
        <v>9.2715235844662818</v>
      </c>
      <c r="U425" s="2">
        <f t="shared" si="141"/>
        <v>11.24461877754114</v>
      </c>
      <c r="V425" s="2">
        <f t="shared" si="142"/>
        <v>5.6031930680938862</v>
      </c>
      <c r="W425" s="2">
        <f t="shared" si="143"/>
        <v>6.4215125636210182</v>
      </c>
      <c r="X425" s="8"/>
      <c r="Y425" s="2">
        <v>1.8448356275043101</v>
      </c>
      <c r="Z425" s="2">
        <v>2.9802573476099501</v>
      </c>
      <c r="AA425" s="2">
        <v>2.85375206975977</v>
      </c>
      <c r="AB425" s="2">
        <v>3.5103769054976901</v>
      </c>
      <c r="AC425" s="2">
        <v>2.96820952316871</v>
      </c>
      <c r="AD425" s="2">
        <v>3.4879396937897602</v>
      </c>
      <c r="AE425" s="2">
        <v>3.4237672532305798</v>
      </c>
      <c r="AF425" s="2">
        <v>3.2073939920696199</v>
      </c>
      <c r="AG425" s="2">
        <v>3.0218065906151899</v>
      </c>
      <c r="AH425" s="2">
        <v>3.14959651680689</v>
      </c>
      <c r="AI425" s="2">
        <v>2.48082849784655</v>
      </c>
      <c r="AJ425" s="2">
        <v>2.7969180998974998</v>
      </c>
      <c r="AK425" s="2">
        <v>3.2128064356296999</v>
      </c>
      <c r="AL425" s="2">
        <v>3.4911628456363699</v>
      </c>
      <c r="AM425" s="2">
        <v>2.4862492040767199</v>
      </c>
      <c r="AN425" s="2">
        <v>2.68291315887625</v>
      </c>
    </row>
    <row r="426" spans="1:40" x14ac:dyDescent="0.3">
      <c r="A426" s="1" t="s">
        <v>1287</v>
      </c>
      <c r="B426" s="1" t="s">
        <v>1288</v>
      </c>
      <c r="C426" s="8" t="s">
        <v>1289</v>
      </c>
      <c r="G426" s="8"/>
      <c r="H426" s="2">
        <f t="shared" si="128"/>
        <v>2.5178287535018091</v>
      </c>
      <c r="I426" s="2">
        <f t="shared" si="129"/>
        <v>3.9043034521082429</v>
      </c>
      <c r="J426" s="2">
        <f t="shared" si="130"/>
        <v>5.6181898640700192</v>
      </c>
      <c r="K426" s="2">
        <f t="shared" si="131"/>
        <v>4.5086955525593986</v>
      </c>
      <c r="L426" s="2">
        <f t="shared" si="132"/>
        <v>1.4252009465429729</v>
      </c>
      <c r="M426" s="2">
        <f t="shared" si="133"/>
        <v>3.0412663297231015</v>
      </c>
      <c r="N426" s="2">
        <f t="shared" si="134"/>
        <v>4.0023715166818095</v>
      </c>
      <c r="O426" s="2">
        <f t="shared" si="135"/>
        <v>4.0706147112878686</v>
      </c>
      <c r="P426" s="2">
        <f t="shared" si="136"/>
        <v>3.7182588371438823</v>
      </c>
      <c r="Q426" s="2">
        <f t="shared" si="137"/>
        <v>4.8547788176436883</v>
      </c>
      <c r="R426" s="2">
        <f t="shared" si="138"/>
        <v>5.1991355564111101</v>
      </c>
      <c r="S426" s="2">
        <f t="shared" si="139"/>
        <v>3.0873649194963022</v>
      </c>
      <c r="T426" s="2">
        <f t="shared" si="140"/>
        <v>25.051924686840024</v>
      </c>
      <c r="U426" s="2">
        <f t="shared" si="141"/>
        <v>3.9320236241022588</v>
      </c>
      <c r="V426" s="2">
        <f t="shared" si="142"/>
        <v>3.8357065280687497</v>
      </c>
      <c r="W426" s="2">
        <f t="shared" si="143"/>
        <v>5.300574238539399</v>
      </c>
      <c r="X426" s="8"/>
      <c r="Y426" s="2">
        <v>1.3321801635672099</v>
      </c>
      <c r="Z426" s="2">
        <v>1.9650651870806799</v>
      </c>
      <c r="AA426" s="2">
        <v>2.4901053804849198</v>
      </c>
      <c r="AB426" s="2">
        <v>2.1727100959941401</v>
      </c>
      <c r="AC426" s="2">
        <v>0.51116534674579195</v>
      </c>
      <c r="AD426" s="2">
        <v>1.6046721615664301</v>
      </c>
      <c r="AE426" s="2">
        <v>2.0008550903814601</v>
      </c>
      <c r="AF426" s="2">
        <v>2.0252466750717302</v>
      </c>
      <c r="AG426" s="2">
        <v>1.8946272033036899</v>
      </c>
      <c r="AH426" s="2">
        <v>2.2794055683617702</v>
      </c>
      <c r="AI426" s="2">
        <v>2.3782717709169798</v>
      </c>
      <c r="AJ426" s="2">
        <v>1.62637601629699</v>
      </c>
      <c r="AK426" s="2">
        <v>4.6468495418005098</v>
      </c>
      <c r="AL426" s="2">
        <v>1.97527198960138</v>
      </c>
      <c r="AM426" s="2">
        <v>1.93949234321935</v>
      </c>
      <c r="AN426" s="2">
        <v>2.40614866273551</v>
      </c>
    </row>
    <row r="427" spans="1:40" x14ac:dyDescent="0.3">
      <c r="A427" s="1" t="s">
        <v>1290</v>
      </c>
      <c r="B427" s="9" t="s">
        <v>1291</v>
      </c>
      <c r="C427" s="8" t="s">
        <v>1292</v>
      </c>
      <c r="F427" s="11" t="s">
        <v>1557</v>
      </c>
      <c r="G427" s="8"/>
      <c r="H427" s="2">
        <f t="shared" si="128"/>
        <v>12.65424162355796</v>
      </c>
      <c r="I427" s="2">
        <f t="shared" si="129"/>
        <v>6.2172125505610714</v>
      </c>
      <c r="J427" s="2">
        <f t="shared" si="130"/>
        <v>10.63480649552544</v>
      </c>
      <c r="K427" s="2">
        <f t="shared" si="131"/>
        <v>15.858560488654266</v>
      </c>
      <c r="L427" s="2">
        <f t="shared" si="132"/>
        <v>15.199995099924291</v>
      </c>
      <c r="M427" s="2">
        <f t="shared" si="133"/>
        <v>12.928086200556256</v>
      </c>
      <c r="N427" s="2">
        <f t="shared" si="134"/>
        <v>12.650952158498118</v>
      </c>
      <c r="O427" s="2">
        <f t="shared" si="135"/>
        <v>15.151713457764471</v>
      </c>
      <c r="P427" s="2">
        <f t="shared" si="136"/>
        <v>16.017338762613864</v>
      </c>
      <c r="Q427" s="2">
        <f t="shared" si="137"/>
        <v>18.543845661585085</v>
      </c>
      <c r="R427" s="2">
        <f t="shared" si="138"/>
        <v>15.997802450210665</v>
      </c>
      <c r="S427" s="2">
        <f t="shared" si="139"/>
        <v>11.799215462713683</v>
      </c>
      <c r="T427" s="2">
        <f t="shared" si="140"/>
        <v>17.896021947050226</v>
      </c>
      <c r="U427" s="2">
        <f t="shared" si="141"/>
        <v>16.165959574924219</v>
      </c>
      <c r="V427" s="2">
        <f t="shared" si="142"/>
        <v>15.665857784833904</v>
      </c>
      <c r="W427" s="2">
        <f t="shared" si="143"/>
        <v>11.992666493277882</v>
      </c>
      <c r="X427" s="8"/>
      <c r="Y427" s="2">
        <v>3.6615491433303</v>
      </c>
      <c r="Z427" s="2">
        <v>2.6362679017639898</v>
      </c>
      <c r="AA427" s="2">
        <v>3.4107218780227502</v>
      </c>
      <c r="AB427" s="2">
        <v>3.9871899157316899</v>
      </c>
      <c r="AC427" s="2">
        <v>3.92599895346964</v>
      </c>
      <c r="AD427" s="2">
        <v>3.6924368175745799</v>
      </c>
      <c r="AE427" s="2">
        <v>3.6611740665775501</v>
      </c>
      <c r="AF427" s="2">
        <v>3.92140904747927</v>
      </c>
      <c r="AG427" s="2">
        <v>4.0015625626769902</v>
      </c>
      <c r="AH427" s="2">
        <v>4.2128685590000998</v>
      </c>
      <c r="AI427" s="2">
        <v>3.9998018367546901</v>
      </c>
      <c r="AJ427" s="2">
        <v>3.5606190319592099</v>
      </c>
      <c r="AK427" s="2">
        <v>4.1615670256684396</v>
      </c>
      <c r="AL427" s="2">
        <v>4.0148872400189797</v>
      </c>
      <c r="AM427" s="2">
        <v>3.9695518615988901</v>
      </c>
      <c r="AN427" s="2">
        <v>3.5840805633914501</v>
      </c>
    </row>
    <row r="428" spans="1:40" x14ac:dyDescent="0.3">
      <c r="A428" s="1" t="s">
        <v>1293</v>
      </c>
      <c r="B428" s="1" t="s">
        <v>1294</v>
      </c>
      <c r="C428" s="8" t="s">
        <v>1295</v>
      </c>
      <c r="G428" s="8"/>
      <c r="H428" s="2">
        <f t="shared" si="128"/>
        <v>26.590547040717158</v>
      </c>
      <c r="I428" s="2">
        <f t="shared" si="129"/>
        <v>44.155885149590368</v>
      </c>
      <c r="J428" s="2">
        <f t="shared" si="130"/>
        <v>19.312714608399677</v>
      </c>
      <c r="K428" s="2">
        <f t="shared" si="131"/>
        <v>17.393711931162571</v>
      </c>
      <c r="L428" s="2">
        <f t="shared" si="132"/>
        <v>27.935401306100637</v>
      </c>
      <c r="M428" s="2">
        <f t="shared" si="133"/>
        <v>23.301718887380787</v>
      </c>
      <c r="N428" s="2">
        <f t="shared" si="134"/>
        <v>27.453141646204639</v>
      </c>
      <c r="O428" s="2">
        <f t="shared" si="135"/>
        <v>22.055709983962839</v>
      </c>
      <c r="P428" s="2">
        <f t="shared" si="136"/>
        <v>13.611822780427984</v>
      </c>
      <c r="Q428" s="2">
        <f t="shared" si="137"/>
        <v>9.2502353502621251</v>
      </c>
      <c r="R428" s="2">
        <f t="shared" si="138"/>
        <v>13.039440286286725</v>
      </c>
      <c r="S428" s="2">
        <f t="shared" si="139"/>
        <v>19.55301282905144</v>
      </c>
      <c r="T428" s="2">
        <f t="shared" si="140"/>
        <v>7.7686605523470575</v>
      </c>
      <c r="U428" s="2">
        <f t="shared" si="141"/>
        <v>33.315416961440512</v>
      </c>
      <c r="V428" s="2">
        <f t="shared" si="142"/>
        <v>22.140486229923479</v>
      </c>
      <c r="W428" s="2">
        <f t="shared" si="143"/>
        <v>21.131614190966722</v>
      </c>
      <c r="X428" s="8"/>
      <c r="Y428" s="2">
        <v>4.7328415525948504</v>
      </c>
      <c r="Z428" s="2">
        <v>5.4645338297099899</v>
      </c>
      <c r="AA428" s="2">
        <v>4.2714790596327203</v>
      </c>
      <c r="AB428" s="2">
        <v>4.1204939408857504</v>
      </c>
      <c r="AC428" s="2">
        <v>4.8040226403685899</v>
      </c>
      <c r="AD428" s="2">
        <v>4.5423644763263002</v>
      </c>
      <c r="AE428" s="2">
        <v>4.7788993507863697</v>
      </c>
      <c r="AF428" s="2">
        <v>4.4630802971155399</v>
      </c>
      <c r="AG428" s="2">
        <v>3.7667883682099101</v>
      </c>
      <c r="AH428" s="2">
        <v>3.2094900720437201</v>
      </c>
      <c r="AI428" s="2">
        <v>3.70481003857223</v>
      </c>
      <c r="AJ428" s="2">
        <v>4.28931901744002</v>
      </c>
      <c r="AK428" s="2">
        <v>2.95766587520091</v>
      </c>
      <c r="AL428" s="2">
        <v>5.0581180447575003</v>
      </c>
      <c r="AM428" s="2">
        <v>4.4686150005568104</v>
      </c>
      <c r="AN428" s="2">
        <v>4.4013310702224704</v>
      </c>
    </row>
    <row r="429" spans="1:40" x14ac:dyDescent="0.3">
      <c r="A429" s="1" t="s">
        <v>1296</v>
      </c>
      <c r="B429" s="1" t="s">
        <v>1297</v>
      </c>
      <c r="C429" s="8" t="s">
        <v>1298</v>
      </c>
      <c r="E429" s="11" t="s">
        <v>1557</v>
      </c>
      <c r="G429" s="8"/>
      <c r="H429" s="2">
        <f t="shared" si="128"/>
        <v>6.554074386970643</v>
      </c>
      <c r="I429" s="2">
        <f t="shared" si="129"/>
        <v>4.1942897842578448</v>
      </c>
      <c r="J429" s="2">
        <f t="shared" si="130"/>
        <v>5.0200351153818481</v>
      </c>
      <c r="K429" s="2">
        <f t="shared" si="131"/>
        <v>14.848842960397494</v>
      </c>
      <c r="L429" s="2">
        <f t="shared" si="132"/>
        <v>5.1485933126660779</v>
      </c>
      <c r="M429" s="2">
        <f t="shared" si="133"/>
        <v>2.7562793317892957</v>
      </c>
      <c r="N429" s="2">
        <f t="shared" si="134"/>
        <v>10.522319082870411</v>
      </c>
      <c r="O429" s="2">
        <f t="shared" si="135"/>
        <v>7.6570046760564541</v>
      </c>
      <c r="P429" s="2">
        <f t="shared" si="136"/>
        <v>12.028706537728702</v>
      </c>
      <c r="Q429" s="2">
        <f t="shared" si="137"/>
        <v>10.493288868192952</v>
      </c>
      <c r="R429" s="2">
        <f t="shared" si="138"/>
        <v>5.7474562093273871</v>
      </c>
      <c r="S429" s="2">
        <f t="shared" si="139"/>
        <v>4.2236055623273518</v>
      </c>
      <c r="T429" s="2">
        <f t="shared" si="140"/>
        <v>5.0543571182777987</v>
      </c>
      <c r="U429" s="2">
        <f t="shared" si="141"/>
        <v>6.1232393556696163</v>
      </c>
      <c r="V429" s="2">
        <f t="shared" si="142"/>
        <v>6.9434002551966882</v>
      </c>
      <c r="W429" s="2">
        <f t="shared" si="143"/>
        <v>9.4790408224598703</v>
      </c>
      <c r="X429" s="8"/>
      <c r="Y429" s="2">
        <v>2.7123920471718899</v>
      </c>
      <c r="Z429" s="2">
        <v>2.0684265409455</v>
      </c>
      <c r="AA429" s="2">
        <v>2.3276974559310402</v>
      </c>
      <c r="AB429" s="2">
        <v>3.8922786137699599</v>
      </c>
      <c r="AC429" s="2">
        <v>2.3641783161691698</v>
      </c>
      <c r="AD429" s="2">
        <v>1.46272210363226</v>
      </c>
      <c r="AE429" s="2">
        <v>3.3953807995780201</v>
      </c>
      <c r="AF429" s="2">
        <v>2.9367801383492198</v>
      </c>
      <c r="AG429" s="2">
        <v>3.5884096108900199</v>
      </c>
      <c r="AH429" s="2">
        <v>3.3913950216278601</v>
      </c>
      <c r="AI429" s="2">
        <v>2.52292356889006</v>
      </c>
      <c r="AJ429" s="2">
        <v>2.0784751093542599</v>
      </c>
      <c r="AK429" s="2">
        <v>2.3375276022658</v>
      </c>
      <c r="AL429" s="2">
        <v>2.61429507872927</v>
      </c>
      <c r="AM429" s="2">
        <v>2.7956423385915898</v>
      </c>
      <c r="AN429" s="2">
        <v>3.2447410812025401</v>
      </c>
    </row>
    <row r="430" spans="1:40" x14ac:dyDescent="0.3">
      <c r="A430" s="1" t="s">
        <v>1299</v>
      </c>
      <c r="B430" s="1" t="s">
        <v>1300</v>
      </c>
      <c r="C430" s="8" t="s">
        <v>1301</v>
      </c>
      <c r="E430" s="11" t="s">
        <v>1557</v>
      </c>
      <c r="G430" s="8"/>
      <c r="H430" s="2">
        <f t="shared" si="128"/>
        <v>50.424876413974239</v>
      </c>
      <c r="I430" s="2">
        <f t="shared" si="129"/>
        <v>40.105773196645011</v>
      </c>
      <c r="J430" s="2">
        <f t="shared" si="130"/>
        <v>56.651057344456063</v>
      </c>
      <c r="K430" s="2">
        <f t="shared" si="131"/>
        <v>63.689067197772189</v>
      </c>
      <c r="L430" s="2">
        <f t="shared" si="132"/>
        <v>23.170024951441508</v>
      </c>
      <c r="M430" s="2">
        <f t="shared" si="133"/>
        <v>27.740363432262797</v>
      </c>
      <c r="N430" s="2">
        <f t="shared" si="134"/>
        <v>24.253742412122662</v>
      </c>
      <c r="O430" s="2">
        <f t="shared" si="135"/>
        <v>30.519477328867126</v>
      </c>
      <c r="P430" s="2">
        <f t="shared" si="136"/>
        <v>20.01699238912245</v>
      </c>
      <c r="Q430" s="2">
        <f t="shared" si="137"/>
        <v>11.769415226046439</v>
      </c>
      <c r="R430" s="2">
        <f t="shared" si="138"/>
        <v>27.400697306207746</v>
      </c>
      <c r="S430" s="2">
        <f t="shared" si="139"/>
        <v>29.685328226680774</v>
      </c>
      <c r="T430" s="2">
        <f t="shared" si="140"/>
        <v>16.678755594666306</v>
      </c>
      <c r="U430" s="2">
        <f t="shared" si="141"/>
        <v>35.869777010002274</v>
      </c>
      <c r="V430" s="2">
        <f t="shared" si="142"/>
        <v>49.73340191744019</v>
      </c>
      <c r="W430" s="2">
        <f t="shared" si="143"/>
        <v>24.029264316031131</v>
      </c>
      <c r="X430" s="8"/>
      <c r="Y430" s="2">
        <v>5.6560637378373499</v>
      </c>
      <c r="Z430" s="2">
        <v>5.3257380214096299</v>
      </c>
      <c r="AA430" s="2">
        <v>5.8240309778769799</v>
      </c>
      <c r="AB430" s="2">
        <v>5.9929738370197603</v>
      </c>
      <c r="AC430" s="2">
        <v>4.5341876927069098</v>
      </c>
      <c r="AD430" s="2">
        <v>4.7939147837200604</v>
      </c>
      <c r="AE430" s="2">
        <v>4.6001354707577304</v>
      </c>
      <c r="AF430" s="2">
        <v>4.93165834993306</v>
      </c>
      <c r="AG430" s="2">
        <v>4.3231533162510702</v>
      </c>
      <c r="AH430" s="2">
        <v>3.55697073544713</v>
      </c>
      <c r="AI430" s="2">
        <v>4.7761407029420404</v>
      </c>
      <c r="AJ430" s="2">
        <v>4.8916781597671202</v>
      </c>
      <c r="AK430" s="2">
        <v>4.0599397479159904</v>
      </c>
      <c r="AL430" s="2">
        <v>5.1646968714745798</v>
      </c>
      <c r="AM430" s="2">
        <v>5.6361432141751902</v>
      </c>
      <c r="AN430" s="2">
        <v>4.586720574239</v>
      </c>
    </row>
    <row r="431" spans="1:40" x14ac:dyDescent="0.3">
      <c r="A431" s="1" t="s">
        <v>1302</v>
      </c>
      <c r="B431" s="1" t="s">
        <v>1303</v>
      </c>
      <c r="C431" s="8" t="s">
        <v>1304</v>
      </c>
      <c r="E431" s="11" t="s">
        <v>1557</v>
      </c>
      <c r="G431" s="8"/>
      <c r="H431" s="2">
        <f t="shared" si="128"/>
        <v>2.9982683789001698</v>
      </c>
      <c r="I431" s="2">
        <f t="shared" si="129"/>
        <v>1.9062273673945627</v>
      </c>
      <c r="J431" s="2">
        <f t="shared" si="130"/>
        <v>6.2427931907978262</v>
      </c>
      <c r="K431" s="2">
        <f t="shared" si="131"/>
        <v>2.8253016167167737</v>
      </c>
      <c r="L431" s="2">
        <f t="shared" si="132"/>
        <v>2.8079884433385711</v>
      </c>
      <c r="M431" s="2">
        <f t="shared" si="133"/>
        <v>3.6311605890962051</v>
      </c>
      <c r="N431" s="2">
        <f t="shared" si="134"/>
        <v>6.7351408959672625</v>
      </c>
      <c r="O431" s="2">
        <f t="shared" si="135"/>
        <v>3.4226445166067268</v>
      </c>
      <c r="P431" s="2">
        <f t="shared" si="136"/>
        <v>1.9333796247069033</v>
      </c>
      <c r="Q431" s="2">
        <f t="shared" si="137"/>
        <v>13.831523164932475</v>
      </c>
      <c r="R431" s="2">
        <f t="shared" si="138"/>
        <v>6.9669980060236227</v>
      </c>
      <c r="S431" s="2">
        <f t="shared" si="139"/>
        <v>9.1337951201574246</v>
      </c>
      <c r="T431" s="2">
        <f t="shared" si="140"/>
        <v>22.498425589311925</v>
      </c>
      <c r="U431" s="2">
        <f t="shared" si="141"/>
        <v>7.0003459890020086</v>
      </c>
      <c r="V431" s="2">
        <f t="shared" si="142"/>
        <v>2.2380275508340328</v>
      </c>
      <c r="W431" s="2">
        <f t="shared" si="143"/>
        <v>6.8804603522533663</v>
      </c>
      <c r="X431" s="8"/>
      <c r="Y431" s="2">
        <v>1.5841295265742801</v>
      </c>
      <c r="Z431" s="2">
        <v>0.93072020857064297</v>
      </c>
      <c r="AA431" s="2">
        <v>2.6421916734586102</v>
      </c>
      <c r="AB431" s="2">
        <v>1.49840489149733</v>
      </c>
      <c r="AC431" s="2">
        <v>1.48953699804545</v>
      </c>
      <c r="AD431" s="2">
        <v>1.8604307351421301</v>
      </c>
      <c r="AE431" s="2">
        <v>2.7517081265022898</v>
      </c>
      <c r="AF431" s="2">
        <v>1.7751114586461001</v>
      </c>
      <c r="AG431" s="2">
        <v>0.95112494272710302</v>
      </c>
      <c r="AH431" s="2">
        <v>3.7898881336241299</v>
      </c>
      <c r="AI431" s="2">
        <v>2.8005371503881502</v>
      </c>
      <c r="AJ431" s="2">
        <v>3.19121442903662</v>
      </c>
      <c r="AK431" s="2">
        <v>4.4917521419312401</v>
      </c>
      <c r="AL431" s="2">
        <v>2.8074262283835898</v>
      </c>
      <c r="AM431" s="2">
        <v>1.16222779646041</v>
      </c>
      <c r="AN431" s="2">
        <v>2.7825050948248098</v>
      </c>
    </row>
    <row r="432" spans="1:40" x14ac:dyDescent="0.3">
      <c r="A432" s="1" t="s">
        <v>1305</v>
      </c>
      <c r="B432" s="1" t="s">
        <v>1306</v>
      </c>
      <c r="C432" s="8" t="s">
        <v>1307</v>
      </c>
      <c r="E432" s="11" t="s">
        <v>1557</v>
      </c>
      <c r="G432" s="8"/>
      <c r="H432" s="2">
        <f t="shared" si="128"/>
        <v>46.346641634352132</v>
      </c>
      <c r="I432" s="2">
        <f t="shared" si="129"/>
        <v>84.039114574786893</v>
      </c>
      <c r="J432" s="2">
        <f t="shared" si="130"/>
        <v>36.692956519703834</v>
      </c>
      <c r="K432" s="2">
        <f t="shared" si="131"/>
        <v>132.64818033595864</v>
      </c>
      <c r="L432" s="2">
        <f t="shared" si="132"/>
        <v>28.378366597798895</v>
      </c>
      <c r="M432" s="2">
        <f t="shared" si="133"/>
        <v>100.65437742805568</v>
      </c>
      <c r="N432" s="2">
        <f t="shared" si="134"/>
        <v>33.03172299040736</v>
      </c>
      <c r="O432" s="2">
        <f t="shared" si="135"/>
        <v>30.052907768157198</v>
      </c>
      <c r="P432" s="2">
        <f t="shared" si="136"/>
        <v>27.588489378201409</v>
      </c>
      <c r="Q432" s="2">
        <f t="shared" si="137"/>
        <v>23.307123781033134</v>
      </c>
      <c r="R432" s="2">
        <f t="shared" si="138"/>
        <v>28.30728076696435</v>
      </c>
      <c r="S432" s="2">
        <f t="shared" si="139"/>
        <v>40.228084769373055</v>
      </c>
      <c r="T432" s="2">
        <f t="shared" si="140"/>
        <v>28.939580412854031</v>
      </c>
      <c r="U432" s="2">
        <f t="shared" si="141"/>
        <v>32.053630201458965</v>
      </c>
      <c r="V432" s="2">
        <f t="shared" si="142"/>
        <v>32.491994422878811</v>
      </c>
      <c r="W432" s="2">
        <f t="shared" si="143"/>
        <v>28.754711430139832</v>
      </c>
      <c r="X432" s="8"/>
      <c r="Y432" s="2">
        <v>5.5343928971037801</v>
      </c>
      <c r="Z432" s="2">
        <v>6.3929890569305297</v>
      </c>
      <c r="AA432" s="2">
        <v>5.1974312487098704</v>
      </c>
      <c r="AB432" s="2">
        <v>7.0514610746267099</v>
      </c>
      <c r="AC432" s="2">
        <v>4.82671964802537</v>
      </c>
      <c r="AD432" s="2">
        <v>6.6532661057639402</v>
      </c>
      <c r="AE432" s="2">
        <v>5.0457803198812101</v>
      </c>
      <c r="AF432" s="2">
        <v>4.9094326804910198</v>
      </c>
      <c r="AG432" s="2">
        <v>4.7859945582388397</v>
      </c>
      <c r="AH432" s="2">
        <v>4.5426990743492199</v>
      </c>
      <c r="AI432" s="2">
        <v>4.8231012636847197</v>
      </c>
      <c r="AJ432" s="2">
        <v>5.3301311487966903</v>
      </c>
      <c r="AK432" s="2">
        <v>4.8549720996636001</v>
      </c>
      <c r="AL432" s="2">
        <v>5.0024158519516604</v>
      </c>
      <c r="AM432" s="2">
        <v>5.0220123967476296</v>
      </c>
      <c r="AN432" s="2">
        <v>4.8457264544231302</v>
      </c>
    </row>
    <row r="433" spans="1:40" x14ac:dyDescent="0.3">
      <c r="A433" s="1" t="s">
        <v>1308</v>
      </c>
      <c r="B433" s="1" t="s">
        <v>1309</v>
      </c>
      <c r="C433" s="8" t="s">
        <v>1310</v>
      </c>
      <c r="E433" s="11" t="s">
        <v>1557</v>
      </c>
      <c r="G433" s="8"/>
      <c r="H433" s="2">
        <f t="shared" si="128"/>
        <v>6.0921758958337024</v>
      </c>
      <c r="I433" s="2">
        <f t="shared" si="129"/>
        <v>2.1268094478477924</v>
      </c>
      <c r="J433" s="2">
        <f t="shared" si="130"/>
        <v>4.4549301663012395</v>
      </c>
      <c r="K433" s="2">
        <f t="shared" si="131"/>
        <v>9.4946393621743486</v>
      </c>
      <c r="L433" s="2">
        <f t="shared" si="132"/>
        <v>2.9927002987059677</v>
      </c>
      <c r="M433" s="2">
        <f t="shared" si="133"/>
        <v>6.4158566700556792</v>
      </c>
      <c r="N433" s="2">
        <f t="shared" si="134"/>
        <v>18.375292466713166</v>
      </c>
      <c r="O433" s="2">
        <f t="shared" si="135"/>
        <v>17.276247010058803</v>
      </c>
      <c r="P433" s="2">
        <f t="shared" si="136"/>
        <v>7.609723817330905</v>
      </c>
      <c r="Q433" s="2">
        <f t="shared" si="137"/>
        <v>9.1869960321841937</v>
      </c>
      <c r="R433" s="2">
        <f t="shared" si="138"/>
        <v>2.2059395914105231</v>
      </c>
      <c r="S433" s="2">
        <f t="shared" si="139"/>
        <v>4.007307224573915</v>
      </c>
      <c r="T433" s="2">
        <f t="shared" si="140"/>
        <v>5.512021287115819</v>
      </c>
      <c r="U433" s="2">
        <f t="shared" si="141"/>
        <v>4.0502891129893346</v>
      </c>
      <c r="V433" s="2">
        <f t="shared" si="142"/>
        <v>3.7878418567011796</v>
      </c>
      <c r="W433" s="2">
        <f t="shared" si="143"/>
        <v>8.1600445054033646</v>
      </c>
      <c r="X433" s="8"/>
      <c r="Y433" s="2">
        <v>2.6069575965171898</v>
      </c>
      <c r="Z433" s="2">
        <v>1.08869078037902</v>
      </c>
      <c r="AA433" s="2">
        <v>2.1554028168155401</v>
      </c>
      <c r="AB433" s="2">
        <v>3.2471132030831802</v>
      </c>
      <c r="AC433" s="2">
        <v>1.5814478086656301</v>
      </c>
      <c r="AD433" s="2">
        <v>2.6816419124116599</v>
      </c>
      <c r="AE433" s="2">
        <v>4.1996953073897698</v>
      </c>
      <c r="AF433" s="2">
        <v>4.1107179438683499</v>
      </c>
      <c r="AG433" s="2">
        <v>2.9278440943861801</v>
      </c>
      <c r="AH433" s="2">
        <v>3.19959320559167</v>
      </c>
      <c r="AI433" s="2">
        <v>1.1413932839638601</v>
      </c>
      <c r="AJ433" s="2">
        <v>2.0026331197957599</v>
      </c>
      <c r="AK433" s="2">
        <v>2.4625814596599702</v>
      </c>
      <c r="AL433" s="2">
        <v>2.0180248924390098</v>
      </c>
      <c r="AM433" s="2">
        <v>1.9213760992023901</v>
      </c>
      <c r="AN433" s="2">
        <v>3.0285770207690299</v>
      </c>
    </row>
    <row r="434" spans="1:40" x14ac:dyDescent="0.3">
      <c r="A434" s="1" t="s">
        <v>1311</v>
      </c>
      <c r="B434" s="1" t="s">
        <v>1312</v>
      </c>
      <c r="C434" s="8" t="s">
        <v>1313</v>
      </c>
      <c r="G434" s="8"/>
      <c r="H434" s="2">
        <f t="shared" si="128"/>
        <v>13.811810409010691</v>
      </c>
      <c r="I434" s="2">
        <f t="shared" si="129"/>
        <v>13.716012831831893</v>
      </c>
      <c r="J434" s="2">
        <f t="shared" si="130"/>
        <v>6.9481035751021185</v>
      </c>
      <c r="K434" s="2">
        <f t="shared" si="131"/>
        <v>3.8827218959644818</v>
      </c>
      <c r="L434" s="2">
        <f t="shared" si="132"/>
        <v>12.264051536403622</v>
      </c>
      <c r="M434" s="2">
        <f t="shared" si="133"/>
        <v>9.7725550151035137</v>
      </c>
      <c r="N434" s="2">
        <f t="shared" si="134"/>
        <v>4.7212249282502725</v>
      </c>
      <c r="O434" s="2">
        <f t="shared" si="135"/>
        <v>9.4111764552731767</v>
      </c>
      <c r="P434" s="2">
        <f t="shared" si="136"/>
        <v>14.040773496891008</v>
      </c>
      <c r="Q434" s="2">
        <f t="shared" si="137"/>
        <v>10.061945717226861</v>
      </c>
      <c r="R434" s="2">
        <f t="shared" si="138"/>
        <v>5.1015962219228568</v>
      </c>
      <c r="S434" s="2">
        <f t="shared" si="139"/>
        <v>5.3942092938375659</v>
      </c>
      <c r="T434" s="2">
        <f t="shared" si="140"/>
        <v>68.485638401392166</v>
      </c>
      <c r="U434" s="2">
        <f t="shared" si="141"/>
        <v>10.727947744913427</v>
      </c>
      <c r="V434" s="2">
        <f t="shared" si="142"/>
        <v>7.490145594863165</v>
      </c>
      <c r="W434" s="2">
        <f t="shared" si="143"/>
        <v>7.8938812070058635</v>
      </c>
      <c r="X434" s="8"/>
      <c r="Y434" s="2">
        <v>3.7878305308422302</v>
      </c>
      <c r="Z434" s="2">
        <v>3.7777892539681801</v>
      </c>
      <c r="AA434" s="2">
        <v>2.7966192604058802</v>
      </c>
      <c r="AB434" s="2">
        <v>1.95706837639874</v>
      </c>
      <c r="AC434" s="2">
        <v>3.6163637595503202</v>
      </c>
      <c r="AD434" s="2">
        <v>3.2887358012637198</v>
      </c>
      <c r="AE434" s="2">
        <v>2.2391612173501101</v>
      </c>
      <c r="AF434" s="2">
        <v>3.23437508003135</v>
      </c>
      <c r="AG434" s="2">
        <v>3.8115505098311599</v>
      </c>
      <c r="AH434" s="2">
        <v>3.3308374065088402</v>
      </c>
      <c r="AI434" s="2">
        <v>2.3509487178973201</v>
      </c>
      <c r="AJ434" s="2">
        <v>2.4314114988304198</v>
      </c>
      <c r="AK434" s="2">
        <v>6.0977295781518697</v>
      </c>
      <c r="AL434" s="2">
        <v>3.4233022099924</v>
      </c>
      <c r="AM434" s="2">
        <v>2.90499376233497</v>
      </c>
      <c r="AN434" s="2">
        <v>2.9807348086466399</v>
      </c>
    </row>
    <row r="435" spans="1:40" x14ac:dyDescent="0.3">
      <c r="A435" s="1" t="s">
        <v>1314</v>
      </c>
      <c r="B435" s="1" t="s">
        <v>1315</v>
      </c>
      <c r="C435" s="8" t="s">
        <v>1316</v>
      </c>
      <c r="G435" s="8"/>
      <c r="H435" s="2">
        <f t="shared" si="128"/>
        <v>16.478001269996309</v>
      </c>
      <c r="I435" s="2">
        <f t="shared" si="129"/>
        <v>6.1619636456395357</v>
      </c>
      <c r="J435" s="2">
        <f t="shared" si="130"/>
        <v>9.0801180132036148</v>
      </c>
      <c r="K435" s="2">
        <f t="shared" si="131"/>
        <v>15.231722657471051</v>
      </c>
      <c r="L435" s="2">
        <f t="shared" si="132"/>
        <v>24.10957940893875</v>
      </c>
      <c r="M435" s="2">
        <f t="shared" si="133"/>
        <v>10.577245617718468</v>
      </c>
      <c r="N435" s="2">
        <f t="shared" si="134"/>
        <v>15.247639706750194</v>
      </c>
      <c r="O435" s="2">
        <f t="shared" si="135"/>
        <v>16.343676131613869</v>
      </c>
      <c r="P435" s="2">
        <f t="shared" si="136"/>
        <v>16.242389659319137</v>
      </c>
      <c r="Q435" s="2">
        <f t="shared" si="137"/>
        <v>4.9049976358982628</v>
      </c>
      <c r="R435" s="2">
        <f t="shared" si="138"/>
        <v>14.550186006530076</v>
      </c>
      <c r="S435" s="2">
        <f t="shared" si="139"/>
        <v>10.17314578875907</v>
      </c>
      <c r="T435" s="2">
        <f t="shared" si="140"/>
        <v>6.7679593073114654</v>
      </c>
      <c r="U435" s="2">
        <f t="shared" si="141"/>
        <v>8.8368561542829642</v>
      </c>
      <c r="V435" s="2">
        <f t="shared" si="142"/>
        <v>17.276349293655606</v>
      </c>
      <c r="W435" s="2">
        <f t="shared" si="143"/>
        <v>17.509806525777183</v>
      </c>
      <c r="X435" s="8"/>
      <c r="Y435" s="2">
        <v>4.0424693536256902</v>
      </c>
      <c r="Z435" s="2">
        <v>2.6233901707884502</v>
      </c>
      <c r="AA435" s="2">
        <v>3.18271104817227</v>
      </c>
      <c r="AB435" s="2">
        <v>3.9290072099789799</v>
      </c>
      <c r="AC435" s="2">
        <v>4.5915345782653398</v>
      </c>
      <c r="AD435" s="2">
        <v>3.4028920842479802</v>
      </c>
      <c r="AE435" s="2">
        <v>3.9305140295688199</v>
      </c>
      <c r="AF435" s="2">
        <v>4.0306606157241003</v>
      </c>
      <c r="AG435" s="2">
        <v>4.02169199933327</v>
      </c>
      <c r="AH435" s="2">
        <v>2.2942524410971799</v>
      </c>
      <c r="AI435" s="2">
        <v>3.8629656912500101</v>
      </c>
      <c r="AJ435" s="2">
        <v>3.3466939601275199</v>
      </c>
      <c r="AK435" s="2">
        <v>2.75872089420898</v>
      </c>
      <c r="AL435" s="2">
        <v>3.1435332002348302</v>
      </c>
      <c r="AM435" s="2">
        <v>4.1107264852836796</v>
      </c>
      <c r="AN435" s="2">
        <v>4.1300912377197196</v>
      </c>
    </row>
    <row r="436" spans="1:40" x14ac:dyDescent="0.3">
      <c r="A436" s="1" t="s">
        <v>1317</v>
      </c>
      <c r="B436" s="1" t="s">
        <v>1318</v>
      </c>
      <c r="C436" s="8" t="s">
        <v>1319</v>
      </c>
      <c r="G436" s="8"/>
      <c r="H436" s="2">
        <f t="shared" si="128"/>
        <v>20.695694692628393</v>
      </c>
      <c r="I436" s="2">
        <f t="shared" si="129"/>
        <v>19.001567704841381</v>
      </c>
      <c r="J436" s="2">
        <f t="shared" si="130"/>
        <v>19.754233428539425</v>
      </c>
      <c r="K436" s="2">
        <f t="shared" si="131"/>
        <v>14.29193393632106</v>
      </c>
      <c r="L436" s="2">
        <f t="shared" si="132"/>
        <v>19.420945665326975</v>
      </c>
      <c r="M436" s="2">
        <f t="shared" si="133"/>
        <v>30.20193290518942</v>
      </c>
      <c r="N436" s="2">
        <f t="shared" si="134"/>
        <v>27.102311630599164</v>
      </c>
      <c r="O436" s="2">
        <f t="shared" si="135"/>
        <v>28.138049711613004</v>
      </c>
      <c r="P436" s="2">
        <f t="shared" si="136"/>
        <v>19.917266286864976</v>
      </c>
      <c r="Q436" s="2">
        <f t="shared" si="137"/>
        <v>14.779767417824642</v>
      </c>
      <c r="R436" s="2">
        <f t="shared" si="138"/>
        <v>11.838998007103054</v>
      </c>
      <c r="S436" s="2">
        <f t="shared" si="139"/>
        <v>20.879362121195019</v>
      </c>
      <c r="T436" s="2">
        <f t="shared" si="140"/>
        <v>8.1714623335150183</v>
      </c>
      <c r="U436" s="2">
        <f t="shared" si="141"/>
        <v>24.292770683966186</v>
      </c>
      <c r="V436" s="2">
        <f t="shared" si="142"/>
        <v>25.594532004065393</v>
      </c>
      <c r="W436" s="2">
        <f t="shared" si="143"/>
        <v>17.791657164416232</v>
      </c>
      <c r="X436" s="8"/>
      <c r="Y436" s="2">
        <v>4.3712587712298498</v>
      </c>
      <c r="Z436" s="2">
        <v>4.2480465464276502</v>
      </c>
      <c r="AA436" s="2">
        <v>4.3040899578922698</v>
      </c>
      <c r="AB436" s="2">
        <v>3.8371292451600798</v>
      </c>
      <c r="AC436" s="2">
        <v>4.2795415465950803</v>
      </c>
      <c r="AD436" s="2">
        <v>4.91656897899054</v>
      </c>
      <c r="AE436" s="2">
        <v>4.7603440031371003</v>
      </c>
      <c r="AF436" s="2">
        <v>4.8144504316746097</v>
      </c>
      <c r="AG436" s="2">
        <v>4.3159477410368998</v>
      </c>
      <c r="AH436" s="2">
        <v>3.8855516615438801</v>
      </c>
      <c r="AI436" s="2">
        <v>3.5654750786114402</v>
      </c>
      <c r="AJ436" s="2">
        <v>4.3840057321473704</v>
      </c>
      <c r="AK436" s="2">
        <v>3.0305942806386401</v>
      </c>
      <c r="AL436" s="2">
        <v>4.6024551391657198</v>
      </c>
      <c r="AM436" s="2">
        <v>4.6777637217836903</v>
      </c>
      <c r="AN436" s="2">
        <v>4.1531289883783096</v>
      </c>
    </row>
    <row r="437" spans="1:40" x14ac:dyDescent="0.3">
      <c r="A437" s="1" t="s">
        <v>1320</v>
      </c>
      <c r="B437" s="1" t="s">
        <v>1321</v>
      </c>
      <c r="C437" s="8" t="s">
        <v>1322</v>
      </c>
      <c r="E437" s="11" t="s">
        <v>1557</v>
      </c>
      <c r="G437" s="8"/>
      <c r="H437" s="2">
        <f t="shared" si="128"/>
        <v>12.848050946573274</v>
      </c>
      <c r="I437" s="2">
        <f t="shared" si="129"/>
        <v>16.040474215457312</v>
      </c>
      <c r="J437" s="2">
        <f t="shared" si="130"/>
        <v>17.543596746452625</v>
      </c>
      <c r="K437" s="2">
        <f t="shared" si="131"/>
        <v>15.29645250830921</v>
      </c>
      <c r="L437" s="2">
        <f t="shared" si="132"/>
        <v>16.084845615254217</v>
      </c>
      <c r="M437" s="2">
        <f t="shared" si="133"/>
        <v>12.048571478665455</v>
      </c>
      <c r="N437" s="2">
        <f t="shared" si="134"/>
        <v>16.666283614122886</v>
      </c>
      <c r="O437" s="2">
        <f t="shared" si="135"/>
        <v>17.064961652023801</v>
      </c>
      <c r="P437" s="2">
        <f t="shared" si="136"/>
        <v>15.320715420559861</v>
      </c>
      <c r="Q437" s="2">
        <f t="shared" si="137"/>
        <v>14.342853425702533</v>
      </c>
      <c r="R437" s="2">
        <f t="shared" si="138"/>
        <v>15.368070711092994</v>
      </c>
      <c r="S437" s="2">
        <f t="shared" si="139"/>
        <v>17.944566873673956</v>
      </c>
      <c r="T437" s="2">
        <f t="shared" si="140"/>
        <v>8.2430452377502768</v>
      </c>
      <c r="U437" s="2">
        <f t="shared" si="141"/>
        <v>17.147191734231804</v>
      </c>
      <c r="V437" s="2">
        <f t="shared" si="142"/>
        <v>18.061094024989316</v>
      </c>
      <c r="W437" s="2">
        <f t="shared" si="143"/>
        <v>14.818316716351541</v>
      </c>
      <c r="X437" s="8"/>
      <c r="Y437" s="2">
        <v>3.68347761360732</v>
      </c>
      <c r="Z437" s="2">
        <v>4.00364488868615</v>
      </c>
      <c r="AA437" s="2">
        <v>4.13287265089778</v>
      </c>
      <c r="AB437" s="2">
        <v>3.9351252025705801</v>
      </c>
      <c r="AC437" s="2">
        <v>4.0076301837424202</v>
      </c>
      <c r="AD437" s="2">
        <v>3.5907902004450598</v>
      </c>
      <c r="AE437" s="2">
        <v>4.0588605309922103</v>
      </c>
      <c r="AF437" s="2">
        <v>4.0929652673377799</v>
      </c>
      <c r="AG437" s="2">
        <v>3.9374117622282401</v>
      </c>
      <c r="AH437" s="2">
        <v>3.8422601631108999</v>
      </c>
      <c r="AI437" s="2">
        <v>3.94186415710264</v>
      </c>
      <c r="AJ437" s="2">
        <v>4.1654751962668302</v>
      </c>
      <c r="AK437" s="2">
        <v>3.04317741238187</v>
      </c>
      <c r="AL437" s="2">
        <v>4.0999004145599596</v>
      </c>
      <c r="AM437" s="2">
        <v>4.1748133795457099</v>
      </c>
      <c r="AN437" s="2">
        <v>3.8893096691912099</v>
      </c>
    </row>
    <row r="438" spans="1:40" x14ac:dyDescent="0.3">
      <c r="A438" s="1" t="s">
        <v>1323</v>
      </c>
      <c r="B438" s="1" t="s">
        <v>1324</v>
      </c>
      <c r="C438" s="8" t="s">
        <v>1325</v>
      </c>
      <c r="E438" s="11" t="s">
        <v>1557</v>
      </c>
      <c r="G438" s="8"/>
      <c r="H438" s="2">
        <f t="shared" si="128"/>
        <v>132.80598171242229</v>
      </c>
      <c r="I438" s="2">
        <f t="shared" si="129"/>
        <v>59.641960868881519</v>
      </c>
      <c r="J438" s="2">
        <f t="shared" si="130"/>
        <v>103.57562537067992</v>
      </c>
      <c r="K438" s="2">
        <f t="shared" si="131"/>
        <v>140.37334851585842</v>
      </c>
      <c r="L438" s="2">
        <f t="shared" si="132"/>
        <v>143.83739162621268</v>
      </c>
      <c r="M438" s="2">
        <f t="shared" si="133"/>
        <v>114.35167627115433</v>
      </c>
      <c r="N438" s="2">
        <f t="shared" si="134"/>
        <v>174.32197315185076</v>
      </c>
      <c r="O438" s="2">
        <f t="shared" si="135"/>
        <v>191.3657839205319</v>
      </c>
      <c r="P438" s="2">
        <f t="shared" si="136"/>
        <v>103.30029814572413</v>
      </c>
      <c r="Q438" s="2">
        <f t="shared" si="137"/>
        <v>28.182282051200957</v>
      </c>
      <c r="R438" s="2">
        <f t="shared" si="138"/>
        <v>57.525193797331603</v>
      </c>
      <c r="S438" s="2">
        <f t="shared" si="139"/>
        <v>80.906087155664608</v>
      </c>
      <c r="T438" s="2">
        <f t="shared" si="140"/>
        <v>49.519098037988591</v>
      </c>
      <c r="U438" s="2">
        <f t="shared" si="141"/>
        <v>244.91701695333538</v>
      </c>
      <c r="V438" s="2">
        <f t="shared" si="142"/>
        <v>142.68650459608628</v>
      </c>
      <c r="W438" s="2">
        <f t="shared" si="143"/>
        <v>144.15707837147627</v>
      </c>
      <c r="X438" s="8"/>
      <c r="Y438" s="2">
        <v>7.0531763183307801</v>
      </c>
      <c r="Z438" s="2">
        <v>5.8982557852603401</v>
      </c>
      <c r="AA438" s="2">
        <v>6.6945407208469003</v>
      </c>
      <c r="AB438" s="2">
        <v>7.1331252392786304</v>
      </c>
      <c r="AC438" s="2">
        <v>7.1682949538789904</v>
      </c>
      <c r="AD438" s="2">
        <v>6.8373337040189002</v>
      </c>
      <c r="AE438" s="2">
        <v>7.4456106213106601</v>
      </c>
      <c r="AF438" s="2">
        <v>7.5801890897085196</v>
      </c>
      <c r="AG438" s="2">
        <v>6.6907006078957698</v>
      </c>
      <c r="AH438" s="2">
        <v>4.8167165330306698</v>
      </c>
      <c r="AI438" s="2">
        <v>5.8461220336579496</v>
      </c>
      <c r="AJ438" s="2">
        <v>6.3381763461077396</v>
      </c>
      <c r="AK438" s="2">
        <v>5.6299131318149103</v>
      </c>
      <c r="AL438" s="2">
        <v>7.9361492063115104</v>
      </c>
      <c r="AM438" s="2">
        <v>7.1567050797880896</v>
      </c>
      <c r="AN438" s="2">
        <v>7.1714978672645699</v>
      </c>
    </row>
    <row r="439" spans="1:40" x14ac:dyDescent="0.3">
      <c r="A439" s="1" t="s">
        <v>1326</v>
      </c>
      <c r="B439" s="1" t="s">
        <v>1327</v>
      </c>
      <c r="C439" s="8" t="s">
        <v>1328</v>
      </c>
      <c r="E439" s="11" t="s">
        <v>1557</v>
      </c>
      <c r="G439" s="8"/>
      <c r="H439" s="2">
        <f t="shared" si="128"/>
        <v>12.470408625925973</v>
      </c>
      <c r="I439" s="2">
        <f t="shared" si="129"/>
        <v>12.765503409905667</v>
      </c>
      <c r="J439" s="2">
        <f t="shared" si="130"/>
        <v>27.728819171565956</v>
      </c>
      <c r="K439" s="2">
        <f t="shared" si="131"/>
        <v>32.504723840449451</v>
      </c>
      <c r="L439" s="2">
        <f t="shared" si="132"/>
        <v>18.43035036168023</v>
      </c>
      <c r="M439" s="2">
        <f t="shared" si="133"/>
        <v>18.172203455774429</v>
      </c>
      <c r="N439" s="2">
        <f t="shared" si="134"/>
        <v>29.023145031377933</v>
      </c>
      <c r="O439" s="2">
        <f t="shared" si="135"/>
        <v>23.409191443656866</v>
      </c>
      <c r="P439" s="2">
        <f t="shared" si="136"/>
        <v>14.637618589984509</v>
      </c>
      <c r="Q439" s="2">
        <f t="shared" si="137"/>
        <v>21.141597775461257</v>
      </c>
      <c r="R439" s="2">
        <f t="shared" si="138"/>
        <v>31.693036242700074</v>
      </c>
      <c r="S439" s="2">
        <f t="shared" si="139"/>
        <v>16.490123755623767</v>
      </c>
      <c r="T439" s="2">
        <f t="shared" si="140"/>
        <v>11.489195501332924</v>
      </c>
      <c r="U439" s="2">
        <f t="shared" si="141"/>
        <v>9.9460599891148469</v>
      </c>
      <c r="V439" s="2">
        <f t="shared" si="142"/>
        <v>19.341341502473217</v>
      </c>
      <c r="W439" s="2">
        <f t="shared" si="143"/>
        <v>7.8507986290666079</v>
      </c>
      <c r="X439" s="8"/>
      <c r="Y439" s="2">
        <v>3.6404368345487899</v>
      </c>
      <c r="Z439" s="2">
        <v>3.6741785266906799</v>
      </c>
      <c r="AA439" s="2">
        <v>4.7933142755778197</v>
      </c>
      <c r="AB439" s="2">
        <v>5.0225774919809902</v>
      </c>
      <c r="AC439" s="2">
        <v>4.2040115918057497</v>
      </c>
      <c r="AD439" s="2">
        <v>4.1836614578816498</v>
      </c>
      <c r="AE439" s="2">
        <v>4.8591319573425</v>
      </c>
      <c r="AF439" s="2">
        <v>4.5490031993342201</v>
      </c>
      <c r="AG439" s="2">
        <v>3.87160895398205</v>
      </c>
      <c r="AH439" s="2">
        <v>4.4020125073519596</v>
      </c>
      <c r="AI439" s="2">
        <v>4.9860939736815499</v>
      </c>
      <c r="AJ439" s="2">
        <v>4.0435303208886202</v>
      </c>
      <c r="AK439" s="2">
        <v>3.5222058757371899</v>
      </c>
      <c r="AL439" s="2">
        <v>3.31412513270286</v>
      </c>
      <c r="AM439" s="2">
        <v>4.2736159575328099</v>
      </c>
      <c r="AN439" s="2">
        <v>2.9728394208308599</v>
      </c>
    </row>
    <row r="440" spans="1:40" x14ac:dyDescent="0.3">
      <c r="A440" s="1" t="s">
        <v>1329</v>
      </c>
      <c r="B440" s="1" t="s">
        <v>1330</v>
      </c>
      <c r="C440" s="8" t="s">
        <v>1331</v>
      </c>
      <c r="E440" s="11" t="s">
        <v>1557</v>
      </c>
      <c r="G440" s="8"/>
      <c r="H440" s="2">
        <f t="shared" si="128"/>
        <v>10.422615393650387</v>
      </c>
      <c r="I440" s="2">
        <f t="shared" si="129"/>
        <v>6.564251719804207</v>
      </c>
      <c r="J440" s="2">
        <f t="shared" si="130"/>
        <v>8.8778810442403433</v>
      </c>
      <c r="K440" s="2">
        <f t="shared" si="131"/>
        <v>6.0351655548941947</v>
      </c>
      <c r="L440" s="2">
        <f t="shared" si="132"/>
        <v>13.85054846137338</v>
      </c>
      <c r="M440" s="2">
        <f t="shared" si="133"/>
        <v>5.6910659678051561</v>
      </c>
      <c r="N440" s="2">
        <f t="shared" si="134"/>
        <v>11.126496641511867</v>
      </c>
      <c r="O440" s="2">
        <f t="shared" si="135"/>
        <v>11.237139773027495</v>
      </c>
      <c r="P440" s="2">
        <f t="shared" si="136"/>
        <v>19.092460087388517</v>
      </c>
      <c r="Q440" s="2">
        <f t="shared" si="137"/>
        <v>15.744182944233014</v>
      </c>
      <c r="R440" s="2">
        <f t="shared" si="138"/>
        <v>22.251670784571267</v>
      </c>
      <c r="S440" s="2">
        <f t="shared" si="139"/>
        <v>18.258791711182067</v>
      </c>
      <c r="T440" s="2">
        <f t="shared" si="140"/>
        <v>5.9497026181120107</v>
      </c>
      <c r="U440" s="2">
        <f t="shared" si="141"/>
        <v>8.5894579296942908</v>
      </c>
      <c r="V440" s="2">
        <f t="shared" si="142"/>
        <v>10.809485350310599</v>
      </c>
      <c r="W440" s="2">
        <f t="shared" si="143"/>
        <v>11.015161405711213</v>
      </c>
      <c r="X440" s="8"/>
      <c r="Y440" s="2">
        <v>3.3816454398737301</v>
      </c>
      <c r="Z440" s="2">
        <v>2.7146305630366001</v>
      </c>
      <c r="AA440" s="2">
        <v>3.1502153779540301</v>
      </c>
      <c r="AB440" s="2">
        <v>2.59339334711101</v>
      </c>
      <c r="AC440" s="2">
        <v>3.7918712008973401</v>
      </c>
      <c r="AD440" s="2">
        <v>2.50869890251988</v>
      </c>
      <c r="AE440" s="2">
        <v>3.4759275030618801</v>
      </c>
      <c r="AF440" s="2">
        <v>3.4902029631524099</v>
      </c>
      <c r="AG440" s="2">
        <v>4.25493110266898</v>
      </c>
      <c r="AH440" s="2">
        <v>3.9767469846001902</v>
      </c>
      <c r="AI440" s="2">
        <v>4.4758417609492502</v>
      </c>
      <c r="AJ440" s="2">
        <v>4.1905193919749504</v>
      </c>
      <c r="AK440" s="2">
        <v>2.57281756050513</v>
      </c>
      <c r="AL440" s="2">
        <v>3.1025670874966602</v>
      </c>
      <c r="AM440" s="2">
        <v>3.4342259315372101</v>
      </c>
      <c r="AN440" s="2">
        <v>3.4614187299636598</v>
      </c>
    </row>
    <row r="441" spans="1:40" x14ac:dyDescent="0.3">
      <c r="A441" s="1" t="s">
        <v>1332</v>
      </c>
      <c r="B441" s="1" t="s">
        <v>1333</v>
      </c>
      <c r="C441" s="8" t="s">
        <v>1334</v>
      </c>
      <c r="G441" s="8"/>
      <c r="H441" s="2">
        <f t="shared" si="128"/>
        <v>25.812190296088534</v>
      </c>
      <c r="I441" s="2">
        <f t="shared" si="129"/>
        <v>20.51347979306232</v>
      </c>
      <c r="J441" s="2">
        <f t="shared" si="130"/>
        <v>29.819664382654661</v>
      </c>
      <c r="K441" s="2">
        <f t="shared" si="131"/>
        <v>16.859349886753964</v>
      </c>
      <c r="L441" s="2">
        <f t="shared" si="132"/>
        <v>27.304166992998244</v>
      </c>
      <c r="M441" s="2">
        <f t="shared" si="133"/>
        <v>22.389800953269059</v>
      </c>
      <c r="N441" s="2">
        <f t="shared" si="134"/>
        <v>26.070909377974274</v>
      </c>
      <c r="O441" s="2">
        <f t="shared" si="135"/>
        <v>29.010478997858883</v>
      </c>
      <c r="P441" s="2">
        <f t="shared" si="136"/>
        <v>23.784147176779964</v>
      </c>
      <c r="Q441" s="2">
        <f t="shared" si="137"/>
        <v>8.1172912089392781</v>
      </c>
      <c r="R441" s="2">
        <f t="shared" si="138"/>
        <v>32.429182322601065</v>
      </c>
      <c r="S441" s="2">
        <f t="shared" si="139"/>
        <v>24.880535049092959</v>
      </c>
      <c r="T441" s="2">
        <f t="shared" si="140"/>
        <v>16.684307650052254</v>
      </c>
      <c r="U441" s="2">
        <f t="shared" si="141"/>
        <v>19.909613560111509</v>
      </c>
      <c r="V441" s="2">
        <f t="shared" si="142"/>
        <v>22.113390006264058</v>
      </c>
      <c r="W441" s="2">
        <f t="shared" si="143"/>
        <v>22.289024218176269</v>
      </c>
      <c r="X441" s="8"/>
      <c r="Y441" s="2">
        <v>4.6899806615510604</v>
      </c>
      <c r="Z441" s="2">
        <v>4.3585003382587102</v>
      </c>
      <c r="AA441" s="2">
        <v>4.89819211521145</v>
      </c>
      <c r="AB441" s="2">
        <v>4.0754770004888696</v>
      </c>
      <c r="AC441" s="2">
        <v>4.7710492380243004</v>
      </c>
      <c r="AD441" s="2">
        <v>4.4847697974857299</v>
      </c>
      <c r="AE441" s="2">
        <v>4.7043690012058796</v>
      </c>
      <c r="AF441" s="2">
        <v>4.8585022112481804</v>
      </c>
      <c r="AG441" s="2">
        <v>4.57192839069904</v>
      </c>
      <c r="AH441" s="2">
        <v>3.0209983713251201</v>
      </c>
      <c r="AI441" s="2">
        <v>5.0192207426711999</v>
      </c>
      <c r="AJ441" s="2">
        <v>4.6369456054512597</v>
      </c>
      <c r="AK441" s="2">
        <v>4.06041991502698</v>
      </c>
      <c r="AL441" s="2">
        <v>4.3153933139206</v>
      </c>
      <c r="AM441" s="2">
        <v>4.4668483036836699</v>
      </c>
      <c r="AN441" s="2">
        <v>4.4782615537276298</v>
      </c>
    </row>
    <row r="442" spans="1:40" x14ac:dyDescent="0.3">
      <c r="A442" s="1" t="s">
        <v>1335</v>
      </c>
      <c r="B442" s="1" t="s">
        <v>1336</v>
      </c>
      <c r="C442" s="8" t="s">
        <v>1337</v>
      </c>
      <c r="E442" s="11" t="s">
        <v>1557</v>
      </c>
      <c r="G442" s="8"/>
      <c r="H442" s="2">
        <f t="shared" si="128"/>
        <v>4.4957953056142923</v>
      </c>
      <c r="I442" s="2">
        <f t="shared" si="129"/>
        <v>2.8618734650416164</v>
      </c>
      <c r="J442" s="2">
        <f t="shared" si="130"/>
        <v>6.7326113436794541</v>
      </c>
      <c r="K442" s="2">
        <f t="shared" si="131"/>
        <v>11.542586741193469</v>
      </c>
      <c r="L442" s="2">
        <f t="shared" si="132"/>
        <v>3.0680455610781299</v>
      </c>
      <c r="M442" s="2">
        <f t="shared" si="133"/>
        <v>4.8492472190424811</v>
      </c>
      <c r="N442" s="2">
        <f t="shared" si="134"/>
        <v>6.5763472691312588</v>
      </c>
      <c r="O442" s="2">
        <f t="shared" si="135"/>
        <v>10.429428097221802</v>
      </c>
      <c r="P442" s="2">
        <f t="shared" si="136"/>
        <v>15.601492047588115</v>
      </c>
      <c r="Q442" s="2">
        <f t="shared" si="137"/>
        <v>11.325403363965931</v>
      </c>
      <c r="R442" s="2">
        <f t="shared" si="138"/>
        <v>17.151907594092844</v>
      </c>
      <c r="S442" s="2">
        <f t="shared" si="139"/>
        <v>14.473826719586331</v>
      </c>
      <c r="T442" s="2" t="s">
        <v>80</v>
      </c>
      <c r="U442" s="2">
        <f t="shared" si="141"/>
        <v>16.109671234515549</v>
      </c>
      <c r="V442" s="2">
        <f t="shared" si="142"/>
        <v>11.44406427597729</v>
      </c>
      <c r="W442" s="2">
        <f t="shared" si="143"/>
        <v>13.732253279999814</v>
      </c>
      <c r="X442" s="8"/>
      <c r="Y442" s="2">
        <v>2.1685763508840501</v>
      </c>
      <c r="Z442" s="2">
        <v>1.5169598861133</v>
      </c>
      <c r="AA442" s="2">
        <v>2.7511661841619102</v>
      </c>
      <c r="AB442" s="2">
        <v>3.5288946690003899</v>
      </c>
      <c r="AC442" s="2">
        <v>1.61731990730415</v>
      </c>
      <c r="AD442" s="2">
        <v>2.2777608055170799</v>
      </c>
      <c r="AE442" s="2">
        <v>2.7172864836645698</v>
      </c>
      <c r="AF442" s="2">
        <v>3.38258814402755</v>
      </c>
      <c r="AG442" s="2">
        <v>3.9636121026109401</v>
      </c>
      <c r="AH442" s="2">
        <v>3.5014905288966398</v>
      </c>
      <c r="AI442" s="2">
        <v>4.10029713329667</v>
      </c>
      <c r="AJ442" s="2">
        <v>3.8553744997900301</v>
      </c>
      <c r="AK442" s="2" t="s">
        <v>80</v>
      </c>
      <c r="AL442" s="2">
        <v>4.0098551467733197</v>
      </c>
      <c r="AM442" s="2">
        <v>3.5165276006297499</v>
      </c>
      <c r="AN442" s="2">
        <v>3.7794964668516702</v>
      </c>
    </row>
    <row r="443" spans="1:40" x14ac:dyDescent="0.3">
      <c r="A443" s="1" t="s">
        <v>1338</v>
      </c>
      <c r="B443" s="1" t="s">
        <v>1339</v>
      </c>
      <c r="C443" s="8" t="s">
        <v>1340</v>
      </c>
      <c r="E443" s="11" t="s">
        <v>1557</v>
      </c>
      <c r="G443" s="8"/>
      <c r="H443" s="2">
        <f t="shared" si="128"/>
        <v>7.800370150554107</v>
      </c>
      <c r="I443" s="2">
        <f t="shared" si="129"/>
        <v>7.1999903806803349</v>
      </c>
      <c r="J443" s="2">
        <f t="shared" si="130"/>
        <v>4.2972370382228338</v>
      </c>
      <c r="K443" s="2">
        <f t="shared" si="131"/>
        <v>7.7443254639906396</v>
      </c>
      <c r="L443" s="2">
        <f t="shared" si="132"/>
        <v>8.3588196294321868</v>
      </c>
      <c r="M443" s="2">
        <f t="shared" si="133"/>
        <v>6.3433938434603849</v>
      </c>
      <c r="N443" s="2">
        <f t="shared" si="134"/>
        <v>12.556325125774784</v>
      </c>
      <c r="O443" s="2">
        <f t="shared" si="135"/>
        <v>9.7920716162258508</v>
      </c>
      <c r="P443" s="2">
        <f t="shared" si="136"/>
        <v>4.903630123055259</v>
      </c>
      <c r="Q443" s="2">
        <f t="shared" si="137"/>
        <v>32.111953313341559</v>
      </c>
      <c r="R443" s="2">
        <f t="shared" si="138"/>
        <v>4.878286480541532</v>
      </c>
      <c r="S443" s="2">
        <f t="shared" si="139"/>
        <v>5.6176945363862076</v>
      </c>
      <c r="T443" s="2">
        <f t="shared" si="140"/>
        <v>21.689912411095872</v>
      </c>
      <c r="U443" s="2">
        <f t="shared" si="141"/>
        <v>9.0832396810801566</v>
      </c>
      <c r="V443" s="2">
        <f t="shared" si="142"/>
        <v>13.51712613134463</v>
      </c>
      <c r="W443" s="2">
        <f t="shared" si="143"/>
        <v>15.262688447153959</v>
      </c>
      <c r="X443" s="8"/>
      <c r="Y443" s="2">
        <v>2.96354258573108</v>
      </c>
      <c r="Z443" s="2">
        <v>2.8479949790891101</v>
      </c>
      <c r="AA443" s="2">
        <v>2.1034093592474501</v>
      </c>
      <c r="AB443" s="2">
        <v>2.95313958476883</v>
      </c>
      <c r="AC443" s="2">
        <v>3.0632992299861299</v>
      </c>
      <c r="AD443" s="2">
        <v>2.66525491782394</v>
      </c>
      <c r="AE443" s="2">
        <v>3.6503423856634298</v>
      </c>
      <c r="AF443" s="2">
        <v>3.2916141095007498</v>
      </c>
      <c r="AG443" s="2">
        <v>2.2938501617859002</v>
      </c>
      <c r="AH443" s="2">
        <v>5.0050385192086404</v>
      </c>
      <c r="AI443" s="2">
        <v>2.2863744838250701</v>
      </c>
      <c r="AJ443" s="2">
        <v>2.48997817967579</v>
      </c>
      <c r="AK443" s="2">
        <v>4.4389523219716498</v>
      </c>
      <c r="AL443" s="2">
        <v>3.1832069493029902</v>
      </c>
      <c r="AM443" s="2">
        <v>3.7567165485209402</v>
      </c>
      <c r="AN443" s="2">
        <v>3.9319372030465498</v>
      </c>
    </row>
    <row r="444" spans="1:40" x14ac:dyDescent="0.3">
      <c r="A444" s="1" t="s">
        <v>1341</v>
      </c>
      <c r="B444" s="1" t="s">
        <v>1342</v>
      </c>
      <c r="C444" s="8" t="s">
        <v>1343</v>
      </c>
      <c r="E444" s="11" t="s">
        <v>1557</v>
      </c>
      <c r="G444" s="8"/>
      <c r="H444" s="2">
        <f t="shared" si="128"/>
        <v>7.2392698725545266</v>
      </c>
      <c r="I444" s="2">
        <f t="shared" si="129"/>
        <v>7.1348856408815147</v>
      </c>
      <c r="J444" s="2">
        <f t="shared" si="130"/>
        <v>3.4095233258547633</v>
      </c>
      <c r="K444" s="2">
        <f t="shared" si="131"/>
        <v>9.9772489870647494</v>
      </c>
      <c r="L444" s="2">
        <f t="shared" si="132"/>
        <v>2.7258795467452477</v>
      </c>
      <c r="M444" s="2">
        <f t="shared" si="133"/>
        <v>3.8763717378139266</v>
      </c>
      <c r="N444" s="2">
        <f t="shared" si="134"/>
        <v>1.6123652311010745</v>
      </c>
      <c r="O444" s="2">
        <f t="shared" si="135"/>
        <v>8.0034265879710365</v>
      </c>
      <c r="P444" s="2">
        <f t="shared" si="136"/>
        <v>1.5324076668159783</v>
      </c>
      <c r="Q444" s="2">
        <f t="shared" si="137"/>
        <v>13.426603048853497</v>
      </c>
      <c r="R444" s="2">
        <f t="shared" si="138"/>
        <v>3.9717809104718835</v>
      </c>
      <c r="S444" s="2">
        <f t="shared" si="139"/>
        <v>5.3785537370286907</v>
      </c>
      <c r="T444" s="2">
        <f t="shared" si="140"/>
        <v>7.1824845475140933</v>
      </c>
      <c r="U444" s="2">
        <f t="shared" si="141"/>
        <v>2.7939847090619083</v>
      </c>
      <c r="V444" s="2">
        <f t="shared" si="142"/>
        <v>6.7523482806801303</v>
      </c>
      <c r="W444" s="2">
        <f t="shared" si="143"/>
        <v>1.3173649734508182</v>
      </c>
      <c r="X444" s="8"/>
      <c r="Y444" s="2">
        <v>2.85584419946847</v>
      </c>
      <c r="Z444" s="2">
        <v>2.8348903061333699</v>
      </c>
      <c r="AA444" s="2">
        <v>1.76957005493994</v>
      </c>
      <c r="AB444" s="2">
        <v>3.3186420781041499</v>
      </c>
      <c r="AC444" s="2">
        <v>1.44672181263735</v>
      </c>
      <c r="AD444" s="2">
        <v>1.9547069295209201</v>
      </c>
      <c r="AE444" s="2">
        <v>0.68917857849085995</v>
      </c>
      <c r="AF444" s="2">
        <v>3.0006178078827501</v>
      </c>
      <c r="AG444" s="2">
        <v>0.61580014886563506</v>
      </c>
      <c r="AH444" s="2">
        <v>3.7470224417620699</v>
      </c>
      <c r="AI444" s="2">
        <v>1.9897860437894299</v>
      </c>
      <c r="AJ444" s="2">
        <v>2.4272182923139298</v>
      </c>
      <c r="AK444" s="2">
        <v>2.8444829839292201</v>
      </c>
      <c r="AL444" s="2">
        <v>1.48232412517797</v>
      </c>
      <c r="AM444" s="2">
        <v>2.7553893190112602</v>
      </c>
      <c r="AN444" s="2">
        <v>0.39765509687887501</v>
      </c>
    </row>
    <row r="445" spans="1:40" x14ac:dyDescent="0.3">
      <c r="A445" s="1" t="s">
        <v>1344</v>
      </c>
      <c r="B445" s="1" t="s">
        <v>1345</v>
      </c>
      <c r="C445" s="8" t="s">
        <v>1346</v>
      </c>
      <c r="G445" s="8"/>
      <c r="H445" s="2">
        <f t="shared" si="128"/>
        <v>7.8599878595722998</v>
      </c>
      <c r="I445" s="2">
        <f t="shared" si="129"/>
        <v>5.3018840190156231</v>
      </c>
      <c r="J445" s="2">
        <f t="shared" si="130"/>
        <v>9.9822614074072451</v>
      </c>
      <c r="K445" s="2">
        <f t="shared" si="131"/>
        <v>13.999733462534167</v>
      </c>
      <c r="L445" s="2">
        <f t="shared" si="132"/>
        <v>3.7686055607300304</v>
      </c>
      <c r="M445" s="2">
        <f t="shared" si="133"/>
        <v>6.5212115550057712</v>
      </c>
      <c r="N445" s="2">
        <f t="shared" si="134"/>
        <v>9.0456530516807874</v>
      </c>
      <c r="O445" s="2">
        <f t="shared" si="135"/>
        <v>5.262363610273245</v>
      </c>
      <c r="P445" s="2">
        <f t="shared" si="136"/>
        <v>44.005241465434004</v>
      </c>
      <c r="Q445" s="2">
        <f t="shared" si="137"/>
        <v>7.0809298028780079</v>
      </c>
      <c r="R445" s="2">
        <f t="shared" si="138"/>
        <v>66.617783665867023</v>
      </c>
      <c r="S445" s="2">
        <f t="shared" si="139"/>
        <v>49.570760308824383</v>
      </c>
      <c r="T445" s="2">
        <f t="shared" si="140"/>
        <v>11.70564290188744</v>
      </c>
      <c r="U445" s="2">
        <f t="shared" si="141"/>
        <v>14.957394381858489</v>
      </c>
      <c r="V445" s="2">
        <f t="shared" si="142"/>
        <v>18.192220117690564</v>
      </c>
      <c r="W445" s="2">
        <f t="shared" si="143"/>
        <v>9.4004166577273534</v>
      </c>
      <c r="X445" s="8"/>
      <c r="Y445" s="2">
        <v>2.9745270841189502</v>
      </c>
      <c r="Z445" s="2">
        <v>2.4065051109782498</v>
      </c>
      <c r="AA445" s="2">
        <v>3.3193666844677399</v>
      </c>
      <c r="AB445" s="2">
        <v>3.8073274552047001</v>
      </c>
      <c r="AC445" s="2">
        <v>1.91403080392834</v>
      </c>
      <c r="AD445" s="2">
        <v>2.7051400230483398</v>
      </c>
      <c r="AE445" s="2">
        <v>3.1772246620959401</v>
      </c>
      <c r="AF445" s="2">
        <v>2.39571093695199</v>
      </c>
      <c r="AG445" s="2">
        <v>5.4596034683151498</v>
      </c>
      <c r="AH445" s="2">
        <v>2.8239388142525699</v>
      </c>
      <c r="AI445" s="2">
        <v>6.0578354520900897</v>
      </c>
      <c r="AJ445" s="2">
        <v>5.6314174817036404</v>
      </c>
      <c r="AK445" s="2">
        <v>3.5491322677733201</v>
      </c>
      <c r="AL445" s="2">
        <v>3.9027869706626501</v>
      </c>
      <c r="AM445" s="2">
        <v>4.1852497102976303</v>
      </c>
      <c r="AN445" s="2">
        <v>3.2327247032493398</v>
      </c>
    </row>
    <row r="446" spans="1:40" x14ac:dyDescent="0.3">
      <c r="A446" s="1" t="s">
        <v>1347</v>
      </c>
      <c r="B446" s="1" t="s">
        <v>1348</v>
      </c>
      <c r="C446" s="8" t="s">
        <v>1349</v>
      </c>
      <c r="G446" s="8"/>
      <c r="H446" s="2">
        <f t="shared" si="128"/>
        <v>6.655051358405303</v>
      </c>
      <c r="I446" s="2">
        <f t="shared" si="129"/>
        <v>3.0185008285565913</v>
      </c>
      <c r="J446" s="2">
        <f t="shared" si="130"/>
        <v>4.1097417505565348</v>
      </c>
      <c r="K446" s="2">
        <f t="shared" si="131"/>
        <v>5.7825500066586564</v>
      </c>
      <c r="L446" s="2">
        <f t="shared" si="132"/>
        <v>4.0458988220611483</v>
      </c>
      <c r="M446" s="2">
        <f t="shared" si="133"/>
        <v>14.108600218804227</v>
      </c>
      <c r="N446" s="2">
        <f t="shared" si="134"/>
        <v>4.9523362880917077</v>
      </c>
      <c r="O446" s="2">
        <f t="shared" si="135"/>
        <v>7.0992562339506708</v>
      </c>
      <c r="P446" s="2">
        <f t="shared" si="136"/>
        <v>5.3977998967388992</v>
      </c>
      <c r="Q446" s="2">
        <f t="shared" si="137"/>
        <v>6.955756527315776</v>
      </c>
      <c r="R446" s="2">
        <f t="shared" si="138"/>
        <v>1.6040556095529479</v>
      </c>
      <c r="S446" s="2">
        <f t="shared" si="139"/>
        <v>2.896651830914879</v>
      </c>
      <c r="T446" s="2">
        <f t="shared" si="140"/>
        <v>11.005771730783373</v>
      </c>
      <c r="U446" s="2">
        <f t="shared" si="141"/>
        <v>3.5811068529233778</v>
      </c>
      <c r="V446" s="2">
        <f t="shared" si="142"/>
        <v>3.9131430020613678</v>
      </c>
      <c r="W446" s="2">
        <f t="shared" si="143"/>
        <v>3.5032018972260972</v>
      </c>
      <c r="X446" s="8"/>
      <c r="Y446" s="2">
        <v>2.7344497997556099</v>
      </c>
      <c r="Z446" s="2">
        <v>1.59383219716002</v>
      </c>
      <c r="AA446" s="2">
        <v>2.0390477401606901</v>
      </c>
      <c r="AB446" s="2">
        <v>2.5317058371340999</v>
      </c>
      <c r="AC446" s="2">
        <v>2.0164602421068301</v>
      </c>
      <c r="AD446" s="2">
        <v>3.8185029532997801</v>
      </c>
      <c r="AE446" s="2">
        <v>2.3081092839967301</v>
      </c>
      <c r="AF446" s="2">
        <v>2.8276678860542499</v>
      </c>
      <c r="AG446" s="2">
        <v>2.4323714952683799</v>
      </c>
      <c r="AH446" s="2">
        <v>2.7982074348035599</v>
      </c>
      <c r="AI446" s="2">
        <v>0.68172415814917897</v>
      </c>
      <c r="AJ446" s="2">
        <v>1.53438628730114</v>
      </c>
      <c r="AK446" s="2">
        <v>3.46018840623569</v>
      </c>
      <c r="AL446" s="2">
        <v>1.8404055663777299</v>
      </c>
      <c r="AM446" s="2">
        <v>1.9683278331099201</v>
      </c>
      <c r="AN446" s="2">
        <v>1.80867413622255</v>
      </c>
    </row>
    <row r="447" spans="1:40" x14ac:dyDescent="0.3">
      <c r="A447" s="1" t="s">
        <v>1350</v>
      </c>
      <c r="B447" s="1" t="s">
        <v>1351</v>
      </c>
      <c r="C447" s="8" t="s">
        <v>1352</v>
      </c>
      <c r="D447" s="9"/>
      <c r="G447" s="8"/>
      <c r="H447" s="2">
        <f t="shared" si="128"/>
        <v>9.5203069167117551</v>
      </c>
      <c r="I447" s="2">
        <f t="shared" si="129"/>
        <v>9.8810191693848335</v>
      </c>
      <c r="J447" s="2">
        <f t="shared" si="130"/>
        <v>13.903043288119964</v>
      </c>
      <c r="K447" s="2">
        <f t="shared" si="131"/>
        <v>8.6044470009363554</v>
      </c>
      <c r="L447" s="2">
        <f t="shared" si="132"/>
        <v>7.0374879174144693</v>
      </c>
      <c r="M447" s="2">
        <f t="shared" si="133"/>
        <v>9.0997821759970421</v>
      </c>
      <c r="N447" s="2">
        <f t="shared" si="134"/>
        <v>10.921684267649525</v>
      </c>
      <c r="O447" s="2">
        <f t="shared" si="135"/>
        <v>12.173479788429603</v>
      </c>
      <c r="P447" s="2">
        <f t="shared" si="136"/>
        <v>10.851875935317317</v>
      </c>
      <c r="Q447" s="2">
        <f t="shared" si="137"/>
        <v>9.3711373277100094</v>
      </c>
      <c r="R447" s="2">
        <f t="shared" si="138"/>
        <v>8.6224466554568089</v>
      </c>
      <c r="S447" s="2">
        <f t="shared" si="139"/>
        <v>8.6157525084537294</v>
      </c>
      <c r="T447" s="2">
        <f t="shared" si="140"/>
        <v>23.626385592753085</v>
      </c>
      <c r="U447" s="2">
        <f t="shared" si="141"/>
        <v>12.346413003276369</v>
      </c>
      <c r="V447" s="2">
        <f t="shared" si="142"/>
        <v>9.2575692426712042</v>
      </c>
      <c r="W447" s="2">
        <f t="shared" si="143"/>
        <v>9.5788630237977337</v>
      </c>
      <c r="X447" s="8"/>
      <c r="Y447" s="2">
        <v>3.2510080840458899</v>
      </c>
      <c r="Z447" s="2">
        <v>3.3046598550473698</v>
      </c>
      <c r="AA447" s="2">
        <v>3.7973288092112001</v>
      </c>
      <c r="AB447" s="2">
        <v>3.1050824747008798</v>
      </c>
      <c r="AC447" s="2">
        <v>2.8150605402477602</v>
      </c>
      <c r="AD447" s="2">
        <v>3.1858320115344099</v>
      </c>
      <c r="AE447" s="2">
        <v>3.44912345089016</v>
      </c>
      <c r="AF447" s="2">
        <v>3.6056697161781099</v>
      </c>
      <c r="AG447" s="2">
        <v>3.4398725540217701</v>
      </c>
      <c r="AH447" s="2">
        <v>3.22822415113678</v>
      </c>
      <c r="AI447" s="2">
        <v>3.1080972981835502</v>
      </c>
      <c r="AJ447" s="2">
        <v>3.1069768083831999</v>
      </c>
      <c r="AK447" s="2">
        <v>4.5623270349798499</v>
      </c>
      <c r="AL447" s="2">
        <v>3.6260200521589598</v>
      </c>
      <c r="AM447" s="2">
        <v>3.2106334351811099</v>
      </c>
      <c r="AN447" s="2">
        <v>3.25985442346937</v>
      </c>
    </row>
    <row r="448" spans="1:40" x14ac:dyDescent="0.3">
      <c r="A448" s="1" t="s">
        <v>1353</v>
      </c>
      <c r="B448" s="1" t="s">
        <v>1354</v>
      </c>
      <c r="C448" s="8" t="s">
        <v>1355</v>
      </c>
      <c r="E448" s="11" t="s">
        <v>1557</v>
      </c>
      <c r="G448" s="8"/>
      <c r="H448" s="2">
        <f t="shared" si="128"/>
        <v>56.479570198090016</v>
      </c>
      <c r="I448" s="2">
        <f t="shared" si="129"/>
        <v>48.135592106776002</v>
      </c>
      <c r="J448" s="2">
        <f t="shared" si="130"/>
        <v>44.115233974689453</v>
      </c>
      <c r="K448" s="2">
        <f t="shared" si="131"/>
        <v>39.685825400808895</v>
      </c>
      <c r="L448" s="2">
        <f t="shared" si="132"/>
        <v>38.261059765184484</v>
      </c>
      <c r="M448" s="2">
        <f t="shared" si="133"/>
        <v>34.217374359234093</v>
      </c>
      <c r="N448" s="2">
        <f t="shared" si="134"/>
        <v>33.197263437906336</v>
      </c>
      <c r="O448" s="2">
        <f t="shared" si="135"/>
        <v>39.017007999126974</v>
      </c>
      <c r="P448" s="2">
        <f t="shared" si="136"/>
        <v>45.358744145978342</v>
      </c>
      <c r="Q448" s="2">
        <f t="shared" si="137"/>
        <v>36.002822236175383</v>
      </c>
      <c r="R448" s="2">
        <f t="shared" si="138"/>
        <v>45.381098067254015</v>
      </c>
      <c r="S448" s="2">
        <f t="shared" si="139"/>
        <v>33.430875967622441</v>
      </c>
      <c r="T448" s="2">
        <f t="shared" si="140"/>
        <v>31.875327445664578</v>
      </c>
      <c r="U448" s="2">
        <f t="shared" si="141"/>
        <v>31.552866060062552</v>
      </c>
      <c r="V448" s="2">
        <f t="shared" si="142"/>
        <v>63.643604336699475</v>
      </c>
      <c r="W448" s="2">
        <f t="shared" si="143"/>
        <v>26.495906140660637</v>
      </c>
      <c r="X448" s="8"/>
      <c r="Y448" s="2">
        <v>5.8196572048235904</v>
      </c>
      <c r="Z448" s="2">
        <v>5.5890321316550704</v>
      </c>
      <c r="AA448" s="2">
        <v>5.4632050314991201</v>
      </c>
      <c r="AB448" s="2">
        <v>5.31055190639856</v>
      </c>
      <c r="AC448" s="2">
        <v>5.2578049292823597</v>
      </c>
      <c r="AD448" s="2">
        <v>5.0966571549998196</v>
      </c>
      <c r="AE448" s="2">
        <v>5.0529924151558996</v>
      </c>
      <c r="AF448" s="2">
        <v>5.2860312446865896</v>
      </c>
      <c r="AG448" s="2">
        <v>5.503308791617</v>
      </c>
      <c r="AH448" s="2">
        <v>5.1700380977352101</v>
      </c>
      <c r="AI448" s="2">
        <v>5.5040196126022396</v>
      </c>
      <c r="AJ448" s="2">
        <v>5.0631092523430699</v>
      </c>
      <c r="AK448" s="2">
        <v>4.9943682573077997</v>
      </c>
      <c r="AL448" s="2">
        <v>4.9796991512153701</v>
      </c>
      <c r="AM448" s="2">
        <v>5.9919436372099097</v>
      </c>
      <c r="AN448" s="2">
        <v>4.7276975622302304</v>
      </c>
    </row>
    <row r="449" spans="1:40" x14ac:dyDescent="0.3">
      <c r="A449" s="1" t="s">
        <v>1356</v>
      </c>
      <c r="B449" s="1" t="s">
        <v>1357</v>
      </c>
      <c r="C449" s="8" t="s">
        <v>1358</v>
      </c>
      <c r="E449" s="11" t="s">
        <v>1557</v>
      </c>
      <c r="G449" s="8"/>
      <c r="H449" s="2">
        <f t="shared" si="128"/>
        <v>11.581998716958953</v>
      </c>
      <c r="I449" s="2">
        <f t="shared" si="129"/>
        <v>12.941629325988588</v>
      </c>
      <c r="J449" s="2">
        <f t="shared" si="130"/>
        <v>13.875548022723883</v>
      </c>
      <c r="K449" s="2">
        <f t="shared" si="131"/>
        <v>16.846832865284295</v>
      </c>
      <c r="L449" s="2">
        <f t="shared" si="132"/>
        <v>11.655175604327756</v>
      </c>
      <c r="M449" s="2">
        <f t="shared" si="133"/>
        <v>17.179818104973144</v>
      </c>
      <c r="N449" s="2">
        <f t="shared" si="134"/>
        <v>12.052939290625879</v>
      </c>
      <c r="O449" s="2">
        <f t="shared" si="135"/>
        <v>12.687852376297251</v>
      </c>
      <c r="P449" s="2">
        <f t="shared" si="136"/>
        <v>13.736189750105142</v>
      </c>
      <c r="Q449" s="2">
        <f t="shared" si="137"/>
        <v>10.257308201789517</v>
      </c>
      <c r="R449" s="2">
        <f t="shared" si="138"/>
        <v>14.143909050245066</v>
      </c>
      <c r="S449" s="2">
        <f t="shared" si="139"/>
        <v>10.682341702337343</v>
      </c>
      <c r="T449" s="2">
        <f t="shared" si="140"/>
        <v>40.165961206674972</v>
      </c>
      <c r="U449" s="2">
        <f t="shared" si="141"/>
        <v>8.5025456713601759</v>
      </c>
      <c r="V449" s="2">
        <f t="shared" si="142"/>
        <v>15.940720716394528</v>
      </c>
      <c r="W449" s="2">
        <f t="shared" si="143"/>
        <v>10.498150569303641</v>
      </c>
      <c r="X449" s="8"/>
      <c r="Y449" s="2">
        <v>3.5338123370075101</v>
      </c>
      <c r="Z449" s="2">
        <v>3.69394735615505</v>
      </c>
      <c r="AA449" s="2">
        <v>3.7944728475430902</v>
      </c>
      <c r="AB449" s="2">
        <v>4.0744054911005803</v>
      </c>
      <c r="AC449" s="2">
        <v>3.5428988360838098</v>
      </c>
      <c r="AD449" s="2">
        <v>4.1026428565999202</v>
      </c>
      <c r="AE449" s="2">
        <v>3.5913131071444901</v>
      </c>
      <c r="AF449" s="2">
        <v>3.6653759853213002</v>
      </c>
      <c r="AG449" s="2">
        <v>3.77990996869684</v>
      </c>
      <c r="AH449" s="2">
        <v>3.3585802728649101</v>
      </c>
      <c r="AI449" s="2">
        <v>3.8221089977792402</v>
      </c>
      <c r="AJ449" s="2">
        <v>3.41715603330166</v>
      </c>
      <c r="AK449" s="2">
        <v>5.3279014967726397</v>
      </c>
      <c r="AL449" s="2">
        <v>3.0878948503795001</v>
      </c>
      <c r="AM449" s="2">
        <v>3.9946449532284598</v>
      </c>
      <c r="AN449" s="2">
        <v>3.3920632894928602</v>
      </c>
    </row>
    <row r="450" spans="1:40" x14ac:dyDescent="0.3">
      <c r="A450" s="1" t="s">
        <v>1359</v>
      </c>
      <c r="B450" s="1" t="s">
        <v>1360</v>
      </c>
      <c r="C450" s="8" t="s">
        <v>1361</v>
      </c>
      <c r="E450" s="11" t="s">
        <v>1557</v>
      </c>
      <c r="G450" s="8"/>
      <c r="H450" s="2">
        <f t="shared" si="128"/>
        <v>5.3085784034388404</v>
      </c>
      <c r="I450" s="2">
        <f t="shared" si="129"/>
        <v>11.155018244027973</v>
      </c>
      <c r="J450" s="2">
        <f t="shared" si="130"/>
        <v>9.3385308145289798</v>
      </c>
      <c r="K450" s="2">
        <f t="shared" si="131"/>
        <v>9.1655624519979586</v>
      </c>
      <c r="L450" s="2">
        <f t="shared" si="132"/>
        <v>7.9196922076267802</v>
      </c>
      <c r="M450" s="2">
        <f t="shared" si="133"/>
        <v>6.6792734879030489</v>
      </c>
      <c r="N450" s="2">
        <f t="shared" si="134"/>
        <v>17.218174458952568</v>
      </c>
      <c r="O450" s="2">
        <f t="shared" si="135"/>
        <v>16.432459186080919</v>
      </c>
      <c r="P450" s="2">
        <f t="shared" si="136"/>
        <v>8.505729595924393</v>
      </c>
      <c r="Q450" s="2">
        <f t="shared" si="137"/>
        <v>6.6473319494911678</v>
      </c>
      <c r="R450" s="2">
        <f t="shared" si="138"/>
        <v>6.7260705228417317</v>
      </c>
      <c r="S450" s="2">
        <f t="shared" si="139"/>
        <v>8.4800291754020041</v>
      </c>
      <c r="T450" s="2">
        <f t="shared" si="140"/>
        <v>9.447242553360411</v>
      </c>
      <c r="U450" s="2">
        <f t="shared" si="141"/>
        <v>25.466326139047283</v>
      </c>
      <c r="V450" s="2">
        <f t="shared" si="142"/>
        <v>14.628780604311208</v>
      </c>
      <c r="W450" s="2">
        <f t="shared" si="143"/>
        <v>36.406083920994085</v>
      </c>
      <c r="X450" s="8"/>
      <c r="Y450" s="2">
        <v>2.40832557008854</v>
      </c>
      <c r="Z450" s="2">
        <v>3.4796209679985202</v>
      </c>
      <c r="AA450" s="2">
        <v>3.2231955956183902</v>
      </c>
      <c r="AB450" s="2">
        <v>3.19622341560533</v>
      </c>
      <c r="AC450" s="2">
        <v>2.9854443622292299</v>
      </c>
      <c r="AD450" s="2">
        <v>2.73969118766927</v>
      </c>
      <c r="AE450" s="2">
        <v>4.1058602853207899</v>
      </c>
      <c r="AF450" s="2">
        <v>4.0384764966649804</v>
      </c>
      <c r="AG450" s="2">
        <v>3.0884349912416198</v>
      </c>
      <c r="AH450" s="2">
        <v>2.7327753999204298</v>
      </c>
      <c r="AI450" s="2">
        <v>2.7497639055996501</v>
      </c>
      <c r="AJ450" s="2">
        <v>3.08406922836576</v>
      </c>
      <c r="AK450" s="2">
        <v>3.23989329916389</v>
      </c>
      <c r="AL450" s="2">
        <v>4.6705189412966401</v>
      </c>
      <c r="AM450" s="2">
        <v>3.8707376121811499</v>
      </c>
      <c r="AN450" s="2">
        <v>5.1861076582017702</v>
      </c>
    </row>
    <row r="451" spans="1:40" x14ac:dyDescent="0.3">
      <c r="A451" s="1" t="s">
        <v>1362</v>
      </c>
      <c r="B451" s="1" t="s">
        <v>1363</v>
      </c>
      <c r="C451" s="8" t="s">
        <v>1364</v>
      </c>
      <c r="G451" s="8"/>
      <c r="H451" s="2">
        <f t="shared" si="128"/>
        <v>25.249280085211154</v>
      </c>
      <c r="I451" s="2">
        <f t="shared" si="129"/>
        <v>23.253649626312523</v>
      </c>
      <c r="J451" s="2">
        <f t="shared" si="130"/>
        <v>26.722764218572848</v>
      </c>
      <c r="K451" s="2">
        <f t="shared" si="131"/>
        <v>38.522851234666319</v>
      </c>
      <c r="L451" s="2">
        <f t="shared" si="132"/>
        <v>23.597541584655509</v>
      </c>
      <c r="M451" s="2">
        <f t="shared" si="133"/>
        <v>40.383136681831999</v>
      </c>
      <c r="N451" s="2">
        <f t="shared" si="134"/>
        <v>34.325672257741275</v>
      </c>
      <c r="O451" s="2">
        <f t="shared" si="135"/>
        <v>24.316660863617049</v>
      </c>
      <c r="P451" s="2">
        <f t="shared" si="136"/>
        <v>17.192797383381432</v>
      </c>
      <c r="Q451" s="2">
        <f t="shared" si="137"/>
        <v>8.4014559502559116</v>
      </c>
      <c r="R451" s="2">
        <f t="shared" si="138"/>
        <v>20.457277974238323</v>
      </c>
      <c r="S451" s="2">
        <f t="shared" si="139"/>
        <v>19.386930515767204</v>
      </c>
      <c r="T451" s="2">
        <f t="shared" si="140"/>
        <v>9.334308348629861</v>
      </c>
      <c r="U451" s="2">
        <f t="shared" si="141"/>
        <v>23.824557947024907</v>
      </c>
      <c r="V451" s="2">
        <f t="shared" si="142"/>
        <v>14.152969082872691</v>
      </c>
      <c r="W451" s="2">
        <f t="shared" si="143"/>
        <v>23.784110927932272</v>
      </c>
      <c r="X451" s="8"/>
      <c r="Y451" s="2">
        <v>4.6581703487992296</v>
      </c>
      <c r="Z451" s="2">
        <v>4.5393852577562104</v>
      </c>
      <c r="AA451" s="2">
        <v>4.7399973436485503</v>
      </c>
      <c r="AB451" s="2">
        <v>5.2676425818143899</v>
      </c>
      <c r="AC451" s="2">
        <v>4.5605646608994297</v>
      </c>
      <c r="AD451" s="2">
        <v>5.3356810684486096</v>
      </c>
      <c r="AE451" s="2">
        <v>5.1012160702753899</v>
      </c>
      <c r="AF451" s="2">
        <v>4.6038732280174504</v>
      </c>
      <c r="AG451" s="2">
        <v>4.1037323949558404</v>
      </c>
      <c r="AH451" s="2">
        <v>3.0706393648198</v>
      </c>
      <c r="AI451" s="2">
        <v>4.35454228912403</v>
      </c>
      <c r="AJ451" s="2">
        <v>4.27701249811415</v>
      </c>
      <c r="AK451" s="2">
        <v>3.22254312593624</v>
      </c>
      <c r="AL451" s="2">
        <v>4.5743775407727796</v>
      </c>
      <c r="AM451" s="2">
        <v>3.8230328357042098</v>
      </c>
      <c r="AN451" s="2">
        <v>4.5719261919204897</v>
      </c>
    </row>
    <row r="452" spans="1:40" x14ac:dyDescent="0.3">
      <c r="A452" s="1" t="s">
        <v>1365</v>
      </c>
      <c r="B452" s="1" t="s">
        <v>1366</v>
      </c>
      <c r="C452" s="8" t="s">
        <v>1367</v>
      </c>
      <c r="E452" s="11" t="s">
        <v>1557</v>
      </c>
      <c r="G452" s="8"/>
      <c r="H452" s="2">
        <f t="shared" si="128"/>
        <v>21.936324492275151</v>
      </c>
      <c r="I452" s="2">
        <f t="shared" si="129"/>
        <v>6.6235643138472096</v>
      </c>
      <c r="J452" s="2">
        <f t="shared" si="130"/>
        <v>9.6671492692273002</v>
      </c>
      <c r="K452" s="2">
        <f t="shared" si="131"/>
        <v>8.3807983674256441</v>
      </c>
      <c r="L452" s="2">
        <f t="shared" si="132"/>
        <v>14.415910006167808</v>
      </c>
      <c r="M452" s="2">
        <f t="shared" si="133"/>
        <v>7.7388139224218948</v>
      </c>
      <c r="N452" s="2">
        <f t="shared" si="134"/>
        <v>8.1741443965618465</v>
      </c>
      <c r="O452" s="2">
        <f t="shared" si="135"/>
        <v>9.3915782545685822</v>
      </c>
      <c r="P452" s="2">
        <f t="shared" si="136"/>
        <v>14.765642091631499</v>
      </c>
      <c r="Q452" s="2">
        <f t="shared" si="137"/>
        <v>5.7807479362952279</v>
      </c>
      <c r="R452" s="2">
        <f t="shared" si="138"/>
        <v>11.39536926030776</v>
      </c>
      <c r="S452" s="2">
        <f t="shared" si="139"/>
        <v>11.161142965741432</v>
      </c>
      <c r="T452" s="2">
        <f t="shared" si="140"/>
        <v>4.9494357337360384</v>
      </c>
      <c r="U452" s="2">
        <f t="shared" si="141"/>
        <v>17.901050367234387</v>
      </c>
      <c r="V452" s="2">
        <f t="shared" si="142"/>
        <v>8.4240184580816777</v>
      </c>
      <c r="W452" s="2">
        <f t="shared" si="143"/>
        <v>8.824066829347915</v>
      </c>
      <c r="X452" s="8"/>
      <c r="Y452" s="2">
        <v>4.4552499122884397</v>
      </c>
      <c r="Z452" s="2">
        <v>2.72760777807208</v>
      </c>
      <c r="AA452" s="2">
        <v>3.2730905182969301</v>
      </c>
      <c r="AB452" s="2">
        <v>3.0670876837650698</v>
      </c>
      <c r="AC452" s="2">
        <v>3.8495900049041798</v>
      </c>
      <c r="AD452" s="2">
        <v>2.9521124708449298</v>
      </c>
      <c r="AE452" s="2">
        <v>3.0310677288447101</v>
      </c>
      <c r="AF452" s="2">
        <v>3.2313676231302502</v>
      </c>
      <c r="AG452" s="2">
        <v>3.88417218906807</v>
      </c>
      <c r="AH452" s="2">
        <v>2.5312561664587401</v>
      </c>
      <c r="AI452" s="2">
        <v>3.51037576994106</v>
      </c>
      <c r="AJ452" s="2">
        <v>3.4804128699552801</v>
      </c>
      <c r="AK452" s="2">
        <v>2.3072640584158499</v>
      </c>
      <c r="AL452" s="2">
        <v>4.1619723368540704</v>
      </c>
      <c r="AM452" s="2">
        <v>3.07450859749299</v>
      </c>
      <c r="AN452" s="2">
        <v>3.1414437172669798</v>
      </c>
    </row>
    <row r="453" spans="1:40" x14ac:dyDescent="0.3">
      <c r="A453" s="1" t="s">
        <v>1368</v>
      </c>
      <c r="B453" s="9" t="s">
        <v>1369</v>
      </c>
      <c r="C453" s="8" t="s">
        <v>1370</v>
      </c>
      <c r="E453" s="11" t="s">
        <v>1557</v>
      </c>
      <c r="G453" s="8"/>
      <c r="H453" s="2">
        <f t="shared" si="128"/>
        <v>72.351061447511597</v>
      </c>
      <c r="I453" s="2">
        <f t="shared" si="129"/>
        <v>61.325506259324484</v>
      </c>
      <c r="J453" s="2">
        <f t="shared" si="130"/>
        <v>51.044938133920979</v>
      </c>
      <c r="K453" s="2">
        <f t="shared" si="131"/>
        <v>79.184814147088801</v>
      </c>
      <c r="L453" s="2">
        <f t="shared" si="132"/>
        <v>70.864274806165398</v>
      </c>
      <c r="M453" s="2">
        <f t="shared" si="133"/>
        <v>146.72680559181728</v>
      </c>
      <c r="N453" s="2">
        <f t="shared" si="134"/>
        <v>76.773875169417096</v>
      </c>
      <c r="O453" s="2">
        <f t="shared" si="135"/>
        <v>63.014593162891664</v>
      </c>
      <c r="P453" s="2">
        <f t="shared" si="136"/>
        <v>51.338507901472859</v>
      </c>
      <c r="Q453" s="2">
        <f t="shared" si="137"/>
        <v>15.749458582253812</v>
      </c>
      <c r="R453" s="2">
        <f t="shared" si="138"/>
        <v>21.919504318941303</v>
      </c>
      <c r="S453" s="2">
        <f t="shared" si="139"/>
        <v>30.911693882670132</v>
      </c>
      <c r="T453" s="2">
        <f t="shared" si="140"/>
        <v>11.042100556084209</v>
      </c>
      <c r="U453" s="2">
        <f t="shared" si="141"/>
        <v>63.34512131686563</v>
      </c>
      <c r="V453" s="2">
        <f t="shared" si="142"/>
        <v>26.034861185111399</v>
      </c>
      <c r="W453" s="2">
        <f t="shared" si="143"/>
        <v>30.852724403499902</v>
      </c>
      <c r="X453" s="8"/>
      <c r="Y453" s="2">
        <v>6.1769422772812401</v>
      </c>
      <c r="Z453" s="2">
        <v>5.9384153335732499</v>
      </c>
      <c r="AA453" s="2">
        <v>5.6736959983770197</v>
      </c>
      <c r="AB453" s="2">
        <v>6.3071518755036804</v>
      </c>
      <c r="AC453" s="2">
        <v>6.1469865918936302</v>
      </c>
      <c r="AD453" s="2">
        <v>7.1969886515265697</v>
      </c>
      <c r="AE453" s="2">
        <v>6.2625435650075403</v>
      </c>
      <c r="AF453" s="2">
        <v>5.9776140670828202</v>
      </c>
      <c r="AG453" s="2">
        <v>5.6819694610299996</v>
      </c>
      <c r="AH453" s="2">
        <v>3.9772303289524098</v>
      </c>
      <c r="AI453" s="2">
        <v>4.4541432688842102</v>
      </c>
      <c r="AJ453" s="2">
        <v>4.9500808072902602</v>
      </c>
      <c r="AK453" s="2">
        <v>3.4649427392482601</v>
      </c>
      <c r="AL453" s="2">
        <v>5.9851616057609602</v>
      </c>
      <c r="AM453" s="2">
        <v>4.7023728093518304</v>
      </c>
      <c r="AN453" s="2">
        <v>4.94732598490633</v>
      </c>
    </row>
    <row r="454" spans="1:40" x14ac:dyDescent="0.3">
      <c r="A454" s="1" t="s">
        <v>1371</v>
      </c>
      <c r="B454" s="1" t="s">
        <v>1372</v>
      </c>
      <c r="C454" s="8" t="s">
        <v>1373</v>
      </c>
      <c r="G454" s="8"/>
      <c r="H454" s="2">
        <f t="shared" si="128"/>
        <v>7.9045626254783707</v>
      </c>
      <c r="I454" s="2">
        <f t="shared" si="129"/>
        <v>6.9566206552430598</v>
      </c>
      <c r="J454" s="2">
        <f t="shared" si="130"/>
        <v>15.32263016734554</v>
      </c>
      <c r="K454" s="2">
        <f t="shared" si="131"/>
        <v>9.2245561998996699</v>
      </c>
      <c r="L454" s="2">
        <f t="shared" si="132"/>
        <v>11.80573497386678</v>
      </c>
      <c r="M454" s="2">
        <f t="shared" si="133"/>
        <v>7.3489452029430336</v>
      </c>
      <c r="N454" s="2">
        <f t="shared" si="134"/>
        <v>10.604671441412808</v>
      </c>
      <c r="O454" s="2">
        <f t="shared" si="135"/>
        <v>12.533870278431699</v>
      </c>
      <c r="P454" s="2">
        <f t="shared" si="136"/>
        <v>17.024790046352329</v>
      </c>
      <c r="Q454" s="2">
        <f t="shared" si="137"/>
        <v>9.5752225395110724</v>
      </c>
      <c r="R454" s="2">
        <f t="shared" si="138"/>
        <v>11.615917288254272</v>
      </c>
      <c r="S454" s="2">
        <f t="shared" si="139"/>
        <v>14.819191900194353</v>
      </c>
      <c r="T454" s="2">
        <f t="shared" si="140"/>
        <v>6.3746254685761299</v>
      </c>
      <c r="U454" s="2">
        <f t="shared" si="141"/>
        <v>8.9959300727833362</v>
      </c>
      <c r="V454" s="2">
        <f t="shared" si="142"/>
        <v>14.118653656115546</v>
      </c>
      <c r="W454" s="2">
        <f t="shared" si="143"/>
        <v>12.298117168629974</v>
      </c>
      <c r="X454" s="8"/>
      <c r="Y454" s="2">
        <v>2.98268563772467</v>
      </c>
      <c r="Z454" s="2">
        <v>2.7983866526411201</v>
      </c>
      <c r="AA454" s="2">
        <v>3.9375920555769501</v>
      </c>
      <c r="AB454" s="2">
        <v>3.2054795037361199</v>
      </c>
      <c r="AC454" s="2">
        <v>3.5614159551871598</v>
      </c>
      <c r="AD454" s="2">
        <v>2.8775371942093102</v>
      </c>
      <c r="AE454" s="2">
        <v>3.4066280182369901</v>
      </c>
      <c r="AF454" s="2">
        <v>3.6477600617689299</v>
      </c>
      <c r="AG454" s="2">
        <v>4.0895651015855599</v>
      </c>
      <c r="AH454" s="2">
        <v>3.2593060173684698</v>
      </c>
      <c r="AI454" s="2">
        <v>3.5380311805848499</v>
      </c>
      <c r="AJ454" s="2">
        <v>3.8893948736128499</v>
      </c>
      <c r="AK454" s="2">
        <v>2.6723405811086201</v>
      </c>
      <c r="AL454" s="2">
        <v>3.1692724467937201</v>
      </c>
      <c r="AM454" s="2">
        <v>3.8195306157731101</v>
      </c>
      <c r="AN454" s="2">
        <v>3.6203655519636402</v>
      </c>
    </row>
    <row r="455" spans="1:40" x14ac:dyDescent="0.3">
      <c r="A455" s="1" t="s">
        <v>1374</v>
      </c>
      <c r="B455" s="1" t="s">
        <v>1375</v>
      </c>
      <c r="C455" s="8" t="s">
        <v>1376</v>
      </c>
      <c r="E455" s="11" t="s">
        <v>1557</v>
      </c>
      <c r="G455" s="8"/>
      <c r="H455" s="2">
        <f t="shared" si="128"/>
        <v>7.2999376406506284</v>
      </c>
      <c r="I455" s="2">
        <f t="shared" si="129"/>
        <v>6.0159197914452625</v>
      </c>
      <c r="J455" s="2">
        <f t="shared" si="130"/>
        <v>3.8467488534742271</v>
      </c>
      <c r="K455" s="2">
        <f t="shared" si="131"/>
        <v>7.8000229948767634</v>
      </c>
      <c r="L455" s="2">
        <f t="shared" si="132"/>
        <v>7.8363985927178437</v>
      </c>
      <c r="M455" s="2">
        <f t="shared" si="133"/>
        <v>10.134410956819059</v>
      </c>
      <c r="N455" s="2">
        <f t="shared" si="134"/>
        <v>12.636625415214089</v>
      </c>
      <c r="O455" s="2">
        <f t="shared" si="135"/>
        <v>9.4832650810097832</v>
      </c>
      <c r="P455" s="2">
        <f t="shared" si="136"/>
        <v>10.473135774158973</v>
      </c>
      <c r="Q455" s="2">
        <f t="shared" si="137"/>
        <v>6.0857163415480251</v>
      </c>
      <c r="R455" s="2">
        <f t="shared" si="138"/>
        <v>8.0574649964250309</v>
      </c>
      <c r="S455" s="2">
        <f t="shared" si="139"/>
        <v>7.7221330432696202</v>
      </c>
      <c r="T455" s="2">
        <f t="shared" si="140"/>
        <v>4.8234434982805379</v>
      </c>
      <c r="U455" s="2">
        <f t="shared" si="141"/>
        <v>8.235636692150095</v>
      </c>
      <c r="V455" s="2">
        <f t="shared" si="142"/>
        <v>12.30506755950938</v>
      </c>
      <c r="W455" s="2">
        <f t="shared" si="143"/>
        <v>8.4321073342319099</v>
      </c>
      <c r="X455" s="8"/>
      <c r="Y455" s="2">
        <v>2.8678841398956201</v>
      </c>
      <c r="Z455" s="2">
        <v>2.5887853320994001</v>
      </c>
      <c r="AA455" s="2">
        <v>1.9436396420403399</v>
      </c>
      <c r="AB455" s="2">
        <v>2.9634783771217799</v>
      </c>
      <c r="AC455" s="2">
        <v>2.9701907811063202</v>
      </c>
      <c r="AD455" s="2">
        <v>3.3411903322494201</v>
      </c>
      <c r="AE455" s="2">
        <v>3.6595393410970898</v>
      </c>
      <c r="AF455" s="2">
        <v>3.24538386346681</v>
      </c>
      <c r="AG455" s="2">
        <v>3.38862156089036</v>
      </c>
      <c r="AH455" s="2">
        <v>2.6054270906420101</v>
      </c>
      <c r="AI455" s="2">
        <v>3.0103260158825602</v>
      </c>
      <c r="AJ455" s="2">
        <v>2.9489994104325601</v>
      </c>
      <c r="AK455" s="2">
        <v>2.2700634668184301</v>
      </c>
      <c r="AL455" s="2">
        <v>3.0418801881544502</v>
      </c>
      <c r="AM455" s="2">
        <v>3.6211806736506502</v>
      </c>
      <c r="AN455" s="2">
        <v>3.0758932314887102</v>
      </c>
    </row>
    <row r="456" spans="1:40" x14ac:dyDescent="0.3">
      <c r="A456" s="1" t="s">
        <v>1377</v>
      </c>
      <c r="B456" s="1" t="s">
        <v>1378</v>
      </c>
      <c r="C456" s="8" t="s">
        <v>1379</v>
      </c>
      <c r="E456" s="11" t="s">
        <v>1557</v>
      </c>
      <c r="G456" s="8"/>
      <c r="H456" s="2">
        <f t="shared" si="128"/>
        <v>11.62334104293857</v>
      </c>
      <c r="I456" s="2">
        <f t="shared" si="129"/>
        <v>10.969985552107621</v>
      </c>
      <c r="J456" s="2">
        <f t="shared" si="130"/>
        <v>14.481200122044598</v>
      </c>
      <c r="K456" s="2">
        <f t="shared" si="131"/>
        <v>10.247185191002083</v>
      </c>
      <c r="L456" s="2">
        <f t="shared" si="132"/>
        <v>15.546481639386304</v>
      </c>
      <c r="M456" s="2">
        <f t="shared" si="133"/>
        <v>9.4980594459636638</v>
      </c>
      <c r="N456" s="2">
        <f t="shared" si="134"/>
        <v>11.692687014541255</v>
      </c>
      <c r="O456" s="2">
        <f t="shared" si="135"/>
        <v>15.435036404392394</v>
      </c>
      <c r="P456" s="2">
        <f t="shared" si="136"/>
        <v>20.3804025808242</v>
      </c>
      <c r="Q456" s="2">
        <f t="shared" si="137"/>
        <v>10.183711298695425</v>
      </c>
      <c r="R456" s="2">
        <f t="shared" si="138"/>
        <v>19.600882935275202</v>
      </c>
      <c r="S456" s="2">
        <f t="shared" si="139"/>
        <v>14.465944065438965</v>
      </c>
      <c r="T456" s="2">
        <f t="shared" si="140"/>
        <v>14.973769562646718</v>
      </c>
      <c r="U456" s="2">
        <f t="shared" si="141"/>
        <v>9.7112029726153466</v>
      </c>
      <c r="V456" s="2">
        <f t="shared" si="142"/>
        <v>14.024738188771931</v>
      </c>
      <c r="W456" s="2">
        <f t="shared" si="143"/>
        <v>16.109436916450452</v>
      </c>
      <c r="X456" s="8"/>
      <c r="Y456" s="2">
        <v>3.53895291520129</v>
      </c>
      <c r="Z456" s="2">
        <v>3.45548972054493</v>
      </c>
      <c r="AA456" s="2">
        <v>3.8561092648758399</v>
      </c>
      <c r="AB456" s="2">
        <v>3.3571557637713498</v>
      </c>
      <c r="AC456" s="2">
        <v>3.9585162124948199</v>
      </c>
      <c r="AD456" s="2">
        <v>3.2476327856896798</v>
      </c>
      <c r="AE456" s="2">
        <v>3.5475345985036202</v>
      </c>
      <c r="AF456" s="2">
        <v>3.9481369805209598</v>
      </c>
      <c r="AG456" s="2">
        <v>4.3491106447042496</v>
      </c>
      <c r="AH456" s="2">
        <v>3.3481915203936099</v>
      </c>
      <c r="AI456" s="2">
        <v>4.2928467378836004</v>
      </c>
      <c r="AJ456" s="2">
        <v>3.85458857329371</v>
      </c>
      <c r="AK456" s="2">
        <v>3.90436555240559</v>
      </c>
      <c r="AL456" s="2">
        <v>3.2796500201684999</v>
      </c>
      <c r="AM456" s="2">
        <v>3.8099019340076401</v>
      </c>
      <c r="AN456" s="2">
        <v>4.0098341623618996</v>
      </c>
    </row>
    <row r="457" spans="1:40" x14ac:dyDescent="0.3">
      <c r="A457" s="1" t="s">
        <v>1380</v>
      </c>
      <c r="B457" s="1" t="s">
        <v>1381</v>
      </c>
      <c r="C457" s="8" t="s">
        <v>1382</v>
      </c>
      <c r="D457" s="9"/>
      <c r="E457" s="11" t="s">
        <v>1557</v>
      </c>
      <c r="G457" s="8"/>
      <c r="H457" s="2">
        <f t="shared" si="128"/>
        <v>15.515745519177454</v>
      </c>
      <c r="I457" s="2">
        <f t="shared" si="129"/>
        <v>15.015820143375784</v>
      </c>
      <c r="J457" s="2">
        <f t="shared" si="130"/>
        <v>12.04137451357423</v>
      </c>
      <c r="K457" s="2">
        <f t="shared" si="131"/>
        <v>15.140154154942902</v>
      </c>
      <c r="L457" s="2">
        <f t="shared" si="132"/>
        <v>18.256776556607349</v>
      </c>
      <c r="M457" s="2">
        <f t="shared" si="133"/>
        <v>10.838070582492939</v>
      </c>
      <c r="N457" s="2">
        <f t="shared" si="134"/>
        <v>17.566827343712884</v>
      </c>
      <c r="O457" s="2">
        <f t="shared" si="135"/>
        <v>15.260205582482357</v>
      </c>
      <c r="P457" s="2">
        <f t="shared" si="136"/>
        <v>25.204501250341909</v>
      </c>
      <c r="Q457" s="2">
        <f t="shared" si="137"/>
        <v>8.3740105905766153</v>
      </c>
      <c r="R457" s="2">
        <f t="shared" si="138"/>
        <v>19.249274303972207</v>
      </c>
      <c r="S457" s="2">
        <f t="shared" si="139"/>
        <v>17.554775009501846</v>
      </c>
      <c r="T457" s="2">
        <f t="shared" si="140"/>
        <v>5.8718891282476795</v>
      </c>
      <c r="U457" s="2">
        <f t="shared" si="141"/>
        <v>9.064519743759174</v>
      </c>
      <c r="V457" s="2">
        <f t="shared" si="142"/>
        <v>13.931379614632224</v>
      </c>
      <c r="W457" s="2">
        <f t="shared" si="143"/>
        <v>13.434171402621336</v>
      </c>
      <c r="X457" s="8"/>
      <c r="Y457" s="2">
        <v>3.9556611137636599</v>
      </c>
      <c r="Z457" s="2">
        <v>3.9084113699467702</v>
      </c>
      <c r="AA457" s="2">
        <v>3.5899281789063799</v>
      </c>
      <c r="AB457" s="2">
        <v>3.9203079896059498</v>
      </c>
      <c r="AC457" s="2">
        <v>4.1903601583301002</v>
      </c>
      <c r="AD457" s="2">
        <v>3.4380360426471901</v>
      </c>
      <c r="AE457" s="2">
        <v>4.1347817518684096</v>
      </c>
      <c r="AF457" s="2">
        <v>3.9317024928940101</v>
      </c>
      <c r="AG457" s="2">
        <v>4.6556095012966301</v>
      </c>
      <c r="AH457" s="2">
        <v>3.06591874264983</v>
      </c>
      <c r="AI457" s="2">
        <v>4.2667321522380002</v>
      </c>
      <c r="AJ457" s="2">
        <v>4.1337916009461901</v>
      </c>
      <c r="AK457" s="2">
        <v>2.55382472777967</v>
      </c>
      <c r="AL457" s="2">
        <v>3.1802305851485499</v>
      </c>
      <c r="AM457" s="2">
        <v>3.80026622896672</v>
      </c>
      <c r="AN457" s="2">
        <v>3.7478354359486099</v>
      </c>
    </row>
    <row r="458" spans="1:40" x14ac:dyDescent="0.3">
      <c r="A458" s="1" t="s">
        <v>1383</v>
      </c>
      <c r="B458" s="1" t="s">
        <v>1384</v>
      </c>
      <c r="C458" s="8" t="s">
        <v>1385</v>
      </c>
      <c r="F458" s="11" t="s">
        <v>1557</v>
      </c>
      <c r="G458" s="8"/>
      <c r="H458" s="2">
        <f t="shared" si="128"/>
        <v>6.921201907463467</v>
      </c>
      <c r="I458" s="2">
        <f t="shared" si="129"/>
        <v>8.2457225445190172</v>
      </c>
      <c r="J458" s="2">
        <f t="shared" si="130"/>
        <v>11.276214669696353</v>
      </c>
      <c r="K458" s="2">
        <f t="shared" si="131"/>
        <v>7.6174961054570147</v>
      </c>
      <c r="L458" s="2">
        <f t="shared" si="132"/>
        <v>12.878588046059001</v>
      </c>
      <c r="M458" s="2">
        <f t="shared" si="133"/>
        <v>12.213545515370637</v>
      </c>
      <c r="N458" s="2">
        <f t="shared" si="134"/>
        <v>7.6934622462018352</v>
      </c>
      <c r="O458" s="2">
        <f t="shared" si="135"/>
        <v>6.9530718377964043</v>
      </c>
      <c r="P458" s="2">
        <f t="shared" si="136"/>
        <v>4.6129455809705391</v>
      </c>
      <c r="Q458" s="2">
        <f t="shared" si="137"/>
        <v>11.860878690401806</v>
      </c>
      <c r="R458" s="2">
        <f t="shared" si="138"/>
        <v>3.56647917006305</v>
      </c>
      <c r="S458" s="2">
        <f t="shared" si="139"/>
        <v>3.1853815709661473</v>
      </c>
      <c r="T458" s="2">
        <f t="shared" si="140"/>
        <v>23.525410706613517</v>
      </c>
      <c r="U458" s="2">
        <f t="shared" si="141"/>
        <v>7.055375245795064</v>
      </c>
      <c r="V458" s="2">
        <f t="shared" si="142"/>
        <v>5.6800215754472347</v>
      </c>
      <c r="W458" s="2">
        <f t="shared" si="143"/>
        <v>6.6547975346296599</v>
      </c>
      <c r="X458" s="8"/>
      <c r="Y458" s="2">
        <v>2.7910225921062199</v>
      </c>
      <c r="Z458" s="2">
        <v>3.0436459176435302</v>
      </c>
      <c r="AA458" s="2">
        <v>3.4952109433179102</v>
      </c>
      <c r="AB458" s="2">
        <v>2.9293168573155302</v>
      </c>
      <c r="AC458" s="2">
        <v>3.68690252602548</v>
      </c>
      <c r="AD458" s="2">
        <v>3.6104101613003499</v>
      </c>
      <c r="AE458" s="2">
        <v>2.9436329923781002</v>
      </c>
      <c r="AF458" s="2">
        <v>2.79765049525375</v>
      </c>
      <c r="AG458" s="2">
        <v>2.2056882729960199</v>
      </c>
      <c r="AH458" s="2">
        <v>3.5681389880197698</v>
      </c>
      <c r="AI458" s="2">
        <v>1.83450054755979</v>
      </c>
      <c r="AJ458" s="2">
        <v>1.67146620060345</v>
      </c>
      <c r="AK458" s="2">
        <v>4.55614800463065</v>
      </c>
      <c r="AL458" s="2">
        <v>2.8187228157567601</v>
      </c>
      <c r="AM458" s="2">
        <v>2.5058964097883401</v>
      </c>
      <c r="AN458" s="2">
        <v>2.7343947742920802</v>
      </c>
    </row>
    <row r="459" spans="1:40" x14ac:dyDescent="0.3">
      <c r="A459" s="1" t="s">
        <v>1386</v>
      </c>
      <c r="B459" s="1" t="s">
        <v>1387</v>
      </c>
      <c r="C459" s="8" t="s">
        <v>1388</v>
      </c>
      <c r="E459" s="11" t="s">
        <v>1557</v>
      </c>
      <c r="G459" s="8"/>
      <c r="H459" s="2">
        <f t="shared" si="128"/>
        <v>2.3702163357081028</v>
      </c>
      <c r="I459" s="2">
        <f t="shared" si="129"/>
        <v>6.7510995985609625</v>
      </c>
      <c r="J459" s="2">
        <f t="shared" si="130"/>
        <v>3.9427549968227145</v>
      </c>
      <c r="K459" s="2">
        <f t="shared" si="131"/>
        <v>2.5215151304574861</v>
      </c>
      <c r="L459" s="2">
        <f t="shared" si="132"/>
        <v>3.1625616289941454</v>
      </c>
      <c r="M459" s="2">
        <f t="shared" si="133"/>
        <v>2.7006118359532243</v>
      </c>
      <c r="N459" s="2">
        <f t="shared" si="134"/>
        <v>3.2803832698475874</v>
      </c>
      <c r="O459" s="2">
        <f t="shared" si="135"/>
        <v>1.7186582106601176</v>
      </c>
      <c r="P459" s="2">
        <f t="shared" si="136"/>
        <v>3.2424741974666293</v>
      </c>
      <c r="Q459" s="2" t="s">
        <v>80</v>
      </c>
      <c r="R459" s="2">
        <f t="shared" si="138"/>
        <v>5.8491835850036251</v>
      </c>
      <c r="S459" s="2">
        <f t="shared" si="139"/>
        <v>13.795202779697279</v>
      </c>
      <c r="T459" s="2">
        <f t="shared" si="140"/>
        <v>7.9125097784333569</v>
      </c>
      <c r="U459" s="2">
        <f t="shared" si="141"/>
        <v>7.2179100549553885</v>
      </c>
      <c r="V459" s="2">
        <f t="shared" si="142"/>
        <v>7.2620002528072671</v>
      </c>
      <c r="W459" s="2">
        <f t="shared" si="143"/>
        <v>5.3557496856717943</v>
      </c>
      <c r="X459" s="8"/>
      <c r="Y459" s="2">
        <v>1.2450187436000899</v>
      </c>
      <c r="Z459" s="2">
        <v>2.7551225030806599</v>
      </c>
      <c r="AA459" s="2">
        <v>1.9792040640214801</v>
      </c>
      <c r="AB459" s="2">
        <v>1.3342908822734201</v>
      </c>
      <c r="AC459" s="2">
        <v>1.6610935939501601</v>
      </c>
      <c r="AD459" s="2">
        <v>1.4332862934609101</v>
      </c>
      <c r="AE459" s="2">
        <v>1.71386438472299</v>
      </c>
      <c r="AF459" s="2">
        <v>0.78128266476153896</v>
      </c>
      <c r="AG459" s="2">
        <v>1.6970950940344001</v>
      </c>
      <c r="AH459" s="2" t="s">
        <v>80</v>
      </c>
      <c r="AI459" s="2">
        <v>2.54823527083918</v>
      </c>
      <c r="AJ459" s="2">
        <v>3.7860947583283502</v>
      </c>
      <c r="AK459" s="2">
        <v>2.9841353774526498</v>
      </c>
      <c r="AL459" s="2">
        <v>2.8515811653910998</v>
      </c>
      <c r="AM459" s="2">
        <v>2.8603669803617202</v>
      </c>
      <c r="AN459" s="2">
        <v>2.4210885342845301</v>
      </c>
    </row>
    <row r="460" spans="1:40" x14ac:dyDescent="0.3">
      <c r="A460" s="1" t="s">
        <v>1389</v>
      </c>
      <c r="B460" s="1" t="s">
        <v>1390</v>
      </c>
      <c r="C460" s="8" t="s">
        <v>1391</v>
      </c>
      <c r="G460" s="8"/>
      <c r="H460" s="2">
        <f t="shared" si="128"/>
        <v>5.2154481354784128</v>
      </c>
      <c r="I460" s="2">
        <f t="shared" si="129"/>
        <v>6.2543799046675614</v>
      </c>
      <c r="J460" s="2">
        <f t="shared" si="130"/>
        <v>5.9906702473806366</v>
      </c>
      <c r="K460" s="2">
        <f t="shared" si="131"/>
        <v>5.8640944298332993</v>
      </c>
      <c r="L460" s="2">
        <f t="shared" si="132"/>
        <v>10.630756908040658</v>
      </c>
      <c r="M460" s="2">
        <f t="shared" si="133"/>
        <v>8.5624932669670013</v>
      </c>
      <c r="N460" s="2">
        <f t="shared" si="134"/>
        <v>14.042574787291633</v>
      </c>
      <c r="O460" s="2">
        <f t="shared" si="135"/>
        <v>7.7881050362611237</v>
      </c>
      <c r="P460" s="2">
        <f t="shared" si="136"/>
        <v>6.9071816022473849</v>
      </c>
      <c r="Q460" s="2">
        <f t="shared" si="137"/>
        <v>11.018629214840832</v>
      </c>
      <c r="R460" s="2">
        <f t="shared" si="138"/>
        <v>14.542235569761301</v>
      </c>
      <c r="S460" s="2">
        <f t="shared" si="139"/>
        <v>7.9604769489649101</v>
      </c>
      <c r="T460" s="2">
        <f t="shared" si="140"/>
        <v>11.40127720274463</v>
      </c>
      <c r="U460" s="2">
        <f t="shared" si="141"/>
        <v>12.695879468762646</v>
      </c>
      <c r="V460" s="2">
        <f t="shared" si="142"/>
        <v>6.6345523807853146</v>
      </c>
      <c r="W460" s="2">
        <f t="shared" si="143"/>
        <v>7.9107312731712387</v>
      </c>
      <c r="X460" s="8"/>
      <c r="Y460" s="2">
        <v>2.3827912211161699</v>
      </c>
      <c r="Z460" s="2">
        <v>2.6448668543658602</v>
      </c>
      <c r="AA460" s="2">
        <v>2.5827174234610402</v>
      </c>
      <c r="AB460" s="2">
        <v>2.55190833545592</v>
      </c>
      <c r="AC460" s="2">
        <v>3.41017241504905</v>
      </c>
      <c r="AD460" s="2">
        <v>3.09803094851181</v>
      </c>
      <c r="AE460" s="2">
        <v>3.8117355812624898</v>
      </c>
      <c r="AF460" s="2">
        <v>2.96127234146334</v>
      </c>
      <c r="AG460" s="2">
        <v>2.78809715519979</v>
      </c>
      <c r="AH460" s="2">
        <v>3.4618728498345002</v>
      </c>
      <c r="AI460" s="2">
        <v>3.8621771658978199</v>
      </c>
      <c r="AJ460" s="2">
        <v>2.9928548718860899</v>
      </c>
      <c r="AK460" s="2">
        <v>3.5111235430365602</v>
      </c>
      <c r="AL460" s="2">
        <v>3.6662884316825601</v>
      </c>
      <c r="AM460" s="2">
        <v>2.7299991332962401</v>
      </c>
      <c r="AN460" s="2">
        <v>2.9838110645354301</v>
      </c>
    </row>
    <row r="461" spans="1:40" x14ac:dyDescent="0.3">
      <c r="A461" s="1" t="s">
        <v>1392</v>
      </c>
      <c r="B461" s="1" t="s">
        <v>1393</v>
      </c>
      <c r="C461" s="1" t="s">
        <v>1394</v>
      </c>
      <c r="E461" s="11" t="s">
        <v>1557</v>
      </c>
      <c r="H461" s="2">
        <f t="shared" si="128"/>
        <v>3.0406264063419814</v>
      </c>
      <c r="I461" s="2">
        <f t="shared" si="129"/>
        <v>7.6873932856017344</v>
      </c>
      <c r="J461" s="2">
        <f t="shared" si="130"/>
        <v>8.8531883921858121</v>
      </c>
      <c r="K461" s="2">
        <f t="shared" si="131"/>
        <v>15.692544468171494</v>
      </c>
      <c r="L461" s="2">
        <f t="shared" si="132"/>
        <v>9.0988673359274248</v>
      </c>
      <c r="M461" s="2">
        <f t="shared" si="133"/>
        <v>17.142464011617228</v>
      </c>
      <c r="N461" s="2">
        <f t="shared" si="134"/>
        <v>15.063294480631514</v>
      </c>
      <c r="O461" s="2">
        <f t="shared" si="135"/>
        <v>11.912884748976351</v>
      </c>
      <c r="P461" s="2">
        <f t="shared" si="136"/>
        <v>7.9180840383061106</v>
      </c>
      <c r="Q461" s="2">
        <f t="shared" si="137"/>
        <v>7.3398724891098244</v>
      </c>
      <c r="R461" s="2">
        <f t="shared" si="138"/>
        <v>2.8800452162994108</v>
      </c>
      <c r="S461" s="2">
        <f t="shared" si="139"/>
        <v>4.0080396132014497</v>
      </c>
      <c r="T461" s="2">
        <f t="shared" si="140"/>
        <v>8.7895710488818093</v>
      </c>
      <c r="U461" s="2">
        <f t="shared" si="141"/>
        <v>7.9788970946323499</v>
      </c>
      <c r="V461" s="2">
        <f t="shared" si="142"/>
        <v>6.730465252092813</v>
      </c>
      <c r="W461" s="2">
        <f t="shared" si="143"/>
        <v>16.602623245373948</v>
      </c>
      <c r="Y461" s="2">
        <v>1.60436856716516</v>
      </c>
      <c r="Z461" s="2">
        <v>2.9424944783601501</v>
      </c>
      <c r="AA461" s="2">
        <v>3.1461971217712499</v>
      </c>
      <c r="AB461" s="2">
        <v>3.9720073919982299</v>
      </c>
      <c r="AC461" s="2">
        <v>3.1856869639327301</v>
      </c>
      <c r="AD461" s="2">
        <v>4.0995025883429497</v>
      </c>
      <c r="AE461" s="2">
        <v>3.9129654300417398</v>
      </c>
      <c r="AF461" s="2">
        <v>3.5744509043196602</v>
      </c>
      <c r="AG461" s="2">
        <v>2.9851513794422799</v>
      </c>
      <c r="AH461" s="2">
        <v>2.8757550002719201</v>
      </c>
      <c r="AI461" s="2">
        <v>1.5260914619519099</v>
      </c>
      <c r="AJ461" s="2">
        <v>2.0028967673871301</v>
      </c>
      <c r="AK461" s="2">
        <v>3.13579276027752</v>
      </c>
      <c r="AL461" s="2">
        <v>2.9961893396718802</v>
      </c>
      <c r="AM461" s="2">
        <v>2.75070623643844</v>
      </c>
      <c r="AN461" s="2">
        <v>4.0533393029712403</v>
      </c>
    </row>
    <row r="462" spans="1:40" x14ac:dyDescent="0.3">
      <c r="A462" s="1" t="s">
        <v>1395</v>
      </c>
      <c r="B462" s="1" t="s">
        <v>1396</v>
      </c>
      <c r="C462" s="8" t="s">
        <v>1397</v>
      </c>
      <c r="D462" s="9"/>
      <c r="E462" s="11" t="s">
        <v>1557</v>
      </c>
      <c r="G462" s="8"/>
      <c r="H462" s="2">
        <f t="shared" si="128"/>
        <v>25.821888535295315</v>
      </c>
      <c r="I462" s="2">
        <f t="shared" si="129"/>
        <v>11.014561447194248</v>
      </c>
      <c r="J462" s="2">
        <f t="shared" si="130"/>
        <v>21.393222000232637</v>
      </c>
      <c r="K462" s="2">
        <f t="shared" si="131"/>
        <v>12.929562799048963</v>
      </c>
      <c r="L462" s="2">
        <f t="shared" si="132"/>
        <v>33.814039077484459</v>
      </c>
      <c r="M462" s="2">
        <f t="shared" si="133"/>
        <v>9.6145803653821655</v>
      </c>
      <c r="N462" s="2">
        <f t="shared" si="134"/>
        <v>17.312389511765673</v>
      </c>
      <c r="O462" s="2">
        <f t="shared" si="135"/>
        <v>19.574510442775207</v>
      </c>
      <c r="P462" s="2">
        <f t="shared" si="136"/>
        <v>19.729137762414918</v>
      </c>
      <c r="Q462" s="2">
        <f t="shared" si="137"/>
        <v>15.37656509075248</v>
      </c>
      <c r="R462" s="2">
        <f t="shared" si="138"/>
        <v>36.309882677863385</v>
      </c>
      <c r="S462" s="2">
        <f t="shared" si="139"/>
        <v>8.4293347955778355</v>
      </c>
      <c r="T462" s="2">
        <f t="shared" si="140"/>
        <v>8.0268140219923509</v>
      </c>
      <c r="U462" s="2">
        <f t="shared" si="141"/>
        <v>16.024774173136574</v>
      </c>
      <c r="V462" s="2">
        <f t="shared" si="142"/>
        <v>16.761253210369123</v>
      </c>
      <c r="W462" s="2">
        <f t="shared" si="143"/>
        <v>16.152728483375988</v>
      </c>
      <c r="X462" s="8"/>
      <c r="Y462" s="2">
        <v>4.6905226137690601</v>
      </c>
      <c r="Z462" s="2">
        <v>3.46134014911331</v>
      </c>
      <c r="AA462" s="2">
        <v>4.4190818758334398</v>
      </c>
      <c r="AB462" s="2">
        <v>3.6926015874904499</v>
      </c>
      <c r="AC462" s="2">
        <v>5.0795504509298501</v>
      </c>
      <c r="AD462" s="2">
        <v>3.2652238915752001</v>
      </c>
      <c r="AE462" s="2">
        <v>4.1137329587517799</v>
      </c>
      <c r="AF462" s="2">
        <v>4.29090432114634</v>
      </c>
      <c r="AG462" s="2">
        <v>4.3022560011226698</v>
      </c>
      <c r="AH462" s="2">
        <v>3.9426613563149502</v>
      </c>
      <c r="AI462" s="2">
        <v>5.18229036349042</v>
      </c>
      <c r="AJ462" s="2">
        <v>3.0754187847869199</v>
      </c>
      <c r="AK462" s="2">
        <v>3.0048274713360299</v>
      </c>
      <c r="AL462" s="2">
        <v>4.0022321208988298</v>
      </c>
      <c r="AM462" s="2">
        <v>4.06705811580962</v>
      </c>
      <c r="AN462" s="2">
        <v>4.0137059772651096</v>
      </c>
    </row>
    <row r="463" spans="1:40" x14ac:dyDescent="0.3">
      <c r="A463" s="1" t="s">
        <v>1398</v>
      </c>
      <c r="B463" s="1" t="s">
        <v>1399</v>
      </c>
      <c r="C463" s="1" t="s">
        <v>1400</v>
      </c>
      <c r="E463" s="11" t="s">
        <v>1557</v>
      </c>
      <c r="H463" s="2">
        <f t="shared" si="128"/>
        <v>47.776826618093061</v>
      </c>
      <c r="I463" s="2">
        <f t="shared" si="129"/>
        <v>29.074313683728445</v>
      </c>
      <c r="J463" s="2">
        <f t="shared" si="130"/>
        <v>50.734097785417333</v>
      </c>
      <c r="K463" s="2">
        <f t="shared" si="131"/>
        <v>39.795735926820747</v>
      </c>
      <c r="L463" s="2">
        <f t="shared" si="132"/>
        <v>54.646297932422179</v>
      </c>
      <c r="M463" s="2">
        <f t="shared" si="133"/>
        <v>55.652444683818018</v>
      </c>
      <c r="N463" s="2">
        <f t="shared" si="134"/>
        <v>50.571849730093106</v>
      </c>
      <c r="O463" s="2">
        <f t="shared" si="135"/>
        <v>58.313049688863003</v>
      </c>
      <c r="P463" s="2">
        <f t="shared" si="136"/>
        <v>55.871534888486828</v>
      </c>
      <c r="Q463" s="2">
        <f t="shared" si="137"/>
        <v>9.9283168417533894</v>
      </c>
      <c r="R463" s="2">
        <f t="shared" si="138"/>
        <v>46.756805667910058</v>
      </c>
      <c r="S463" s="2">
        <f t="shared" si="139"/>
        <v>34.459688356241863</v>
      </c>
      <c r="T463" s="2">
        <f t="shared" si="140"/>
        <v>89.017485501364021</v>
      </c>
      <c r="U463" s="2">
        <f t="shared" si="141"/>
        <v>24.018620388845605</v>
      </c>
      <c r="V463" s="2">
        <f t="shared" si="142"/>
        <v>31.703959870452508</v>
      </c>
      <c r="W463" s="2">
        <f t="shared" si="143"/>
        <v>42.69993935919954</v>
      </c>
      <c r="Y463" s="2">
        <v>5.5782391266979001</v>
      </c>
      <c r="Z463" s="2">
        <v>4.8616732313229898</v>
      </c>
      <c r="AA463" s="2">
        <v>5.6648837863231796</v>
      </c>
      <c r="AB463" s="2">
        <v>5.3145419506111802</v>
      </c>
      <c r="AC463" s="2">
        <v>5.7720518572905704</v>
      </c>
      <c r="AD463" s="2">
        <v>5.7983731581195501</v>
      </c>
      <c r="AE463" s="2">
        <v>5.6602626427341702</v>
      </c>
      <c r="AF463" s="2">
        <v>5.8657468705029299</v>
      </c>
      <c r="AG463" s="2">
        <v>5.80404154907212</v>
      </c>
      <c r="AH463" s="2">
        <v>3.3115491568393902</v>
      </c>
      <c r="AI463" s="2">
        <v>5.5471044660639999</v>
      </c>
      <c r="AJ463" s="2">
        <v>5.1068377491798396</v>
      </c>
      <c r="AK463" s="2">
        <v>6.4760168440942198</v>
      </c>
      <c r="AL463" s="2">
        <v>4.58608138101284</v>
      </c>
      <c r="AM463" s="2">
        <v>4.9865911412039603</v>
      </c>
      <c r="AN463" s="2">
        <v>5.4161621158749496</v>
      </c>
    </row>
    <row r="464" spans="1:40" x14ac:dyDescent="0.3">
      <c r="A464" s="1" t="s">
        <v>1401</v>
      </c>
      <c r="B464" s="9" t="s">
        <v>1402</v>
      </c>
      <c r="C464" s="8" t="s">
        <v>1403</v>
      </c>
      <c r="D464" s="9"/>
      <c r="E464" s="11" t="s">
        <v>1557</v>
      </c>
      <c r="G464" s="8"/>
      <c r="H464" s="2">
        <f t="shared" si="128"/>
        <v>10.812593372566901</v>
      </c>
      <c r="I464" s="2">
        <f t="shared" si="129"/>
        <v>12.235998567438802</v>
      </c>
      <c r="J464" s="2">
        <f t="shared" si="130"/>
        <v>20.236726920768906</v>
      </c>
      <c r="K464" s="2">
        <f t="shared" si="131"/>
        <v>18.02661503500725</v>
      </c>
      <c r="L464" s="2">
        <f t="shared" si="132"/>
        <v>17.843887502905567</v>
      </c>
      <c r="M464" s="2">
        <f t="shared" si="133"/>
        <v>9.4281144145439466</v>
      </c>
      <c r="N464" s="2">
        <f t="shared" si="134"/>
        <v>27.610960414646062</v>
      </c>
      <c r="O464" s="2">
        <f t="shared" si="135"/>
        <v>24.017442971042119</v>
      </c>
      <c r="P464" s="2">
        <f t="shared" si="136"/>
        <v>15.684277216350628</v>
      </c>
      <c r="Q464" s="2">
        <f t="shared" si="137"/>
        <v>13.993876008433565</v>
      </c>
      <c r="R464" s="2">
        <f t="shared" si="138"/>
        <v>18.472068935071981</v>
      </c>
      <c r="S464" s="2">
        <f t="shared" si="139"/>
        <v>10.118435917558084</v>
      </c>
      <c r="T464" s="2">
        <f t="shared" si="140"/>
        <v>10.701385559705454</v>
      </c>
      <c r="U464" s="2">
        <f t="shared" si="141"/>
        <v>10.464877362793139</v>
      </c>
      <c r="V464" s="2">
        <f t="shared" si="142"/>
        <v>14.138349597287716</v>
      </c>
      <c r="W464" s="2">
        <f t="shared" si="143"/>
        <v>24.269764451013899</v>
      </c>
      <c r="X464" s="8"/>
      <c r="Y464" s="2">
        <v>3.4346406861391601</v>
      </c>
      <c r="Z464" s="2">
        <v>3.6130599379888699</v>
      </c>
      <c r="AA464" s="2">
        <v>4.33890406293213</v>
      </c>
      <c r="AB464" s="2">
        <v>4.1720566136387998</v>
      </c>
      <c r="AC464" s="2">
        <v>4.1573580526445602</v>
      </c>
      <c r="AD464" s="2">
        <v>3.2369692664681802</v>
      </c>
      <c r="AE464" s="2">
        <v>4.7871691661291296</v>
      </c>
      <c r="AF464" s="2">
        <v>4.58601065686487</v>
      </c>
      <c r="AG464" s="2">
        <v>3.9712471414158301</v>
      </c>
      <c r="AH464" s="2">
        <v>3.80672370883071</v>
      </c>
      <c r="AI464" s="2">
        <v>4.2072735570499296</v>
      </c>
      <c r="AJ464" s="2">
        <v>3.3389143939734298</v>
      </c>
      <c r="AK464" s="2">
        <v>3.41972569625249</v>
      </c>
      <c r="AL464" s="2">
        <v>3.3874834997321202</v>
      </c>
      <c r="AM464" s="2">
        <v>3.8215418156871102</v>
      </c>
      <c r="AN464" s="2">
        <v>4.6010882014397296</v>
      </c>
    </row>
    <row r="465" spans="1:40" x14ac:dyDescent="0.3">
      <c r="A465" s="1" t="s">
        <v>1404</v>
      </c>
      <c r="B465" s="1" t="s">
        <v>1405</v>
      </c>
      <c r="C465" s="8" t="s">
        <v>1406</v>
      </c>
      <c r="G465" s="8"/>
      <c r="H465" s="2">
        <f t="shared" si="128"/>
        <v>64.615954301956918</v>
      </c>
      <c r="I465" s="2">
        <f t="shared" si="129"/>
        <v>30.245155840597956</v>
      </c>
      <c r="J465" s="2">
        <f t="shared" si="130"/>
        <v>82.914519000488113</v>
      </c>
      <c r="K465" s="2">
        <f t="shared" si="131"/>
        <v>44.242792057490206</v>
      </c>
      <c r="L465" s="2">
        <f t="shared" si="132"/>
        <v>70.073807750822823</v>
      </c>
      <c r="M465" s="2">
        <f t="shared" si="133"/>
        <v>54.4184695990227</v>
      </c>
      <c r="N465" s="2">
        <f t="shared" si="134"/>
        <v>67.473240777083731</v>
      </c>
      <c r="O465" s="2">
        <f t="shared" si="135"/>
        <v>74.367445281220895</v>
      </c>
      <c r="P465" s="2">
        <f t="shared" si="136"/>
        <v>48.111394518083529</v>
      </c>
      <c r="Q465" s="2">
        <f t="shared" si="137"/>
        <v>22.927281122740713</v>
      </c>
      <c r="R465" s="2">
        <f t="shared" si="138"/>
        <v>42.480395641211501</v>
      </c>
      <c r="S465" s="2">
        <f t="shared" si="139"/>
        <v>50.10785271149841</v>
      </c>
      <c r="T465" s="2">
        <f t="shared" si="140"/>
        <v>14.262996681340676</v>
      </c>
      <c r="U465" s="2">
        <f t="shared" si="141"/>
        <v>40.987178710229792</v>
      </c>
      <c r="V465" s="2">
        <f t="shared" si="142"/>
        <v>58.383388387390298</v>
      </c>
      <c r="W465" s="2">
        <f t="shared" si="143"/>
        <v>69.943129333587692</v>
      </c>
      <c r="X465" s="8"/>
      <c r="Y465" s="2">
        <v>6.0138185191021796</v>
      </c>
      <c r="Z465" s="2">
        <v>4.9186321891959697</v>
      </c>
      <c r="AA465" s="2">
        <v>6.3735528462579198</v>
      </c>
      <c r="AB465" s="2">
        <v>5.4673705283892504</v>
      </c>
      <c r="AC465" s="2">
        <v>6.1308033880643897</v>
      </c>
      <c r="AD465" s="2">
        <v>5.7660244793884701</v>
      </c>
      <c r="AE465" s="2">
        <v>6.0762435518293803</v>
      </c>
      <c r="AF465" s="2">
        <v>6.21659930748738</v>
      </c>
      <c r="AG465" s="2">
        <v>5.5883067117085803</v>
      </c>
      <c r="AH465" s="2">
        <v>4.5189933750869704</v>
      </c>
      <c r="AI465" s="2">
        <v>5.4087252976338496</v>
      </c>
      <c r="AJ465" s="2">
        <v>5.6469648096884004</v>
      </c>
      <c r="AK465" s="2">
        <v>3.8342052213473701</v>
      </c>
      <c r="AL465" s="2">
        <v>5.3571007825706598</v>
      </c>
      <c r="AM465" s="2">
        <v>5.8674860376190798</v>
      </c>
      <c r="AN465" s="2">
        <v>6.1281104401516302</v>
      </c>
    </row>
    <row r="466" spans="1:40" x14ac:dyDescent="0.3">
      <c r="A466" s="1" t="s">
        <v>1407</v>
      </c>
      <c r="B466" s="1" t="s">
        <v>1408</v>
      </c>
      <c r="C466" s="8" t="s">
        <v>1409</v>
      </c>
      <c r="E466" s="11" t="s">
        <v>1557</v>
      </c>
      <c r="G466" s="8"/>
      <c r="H466" s="2">
        <f t="shared" si="128"/>
        <v>8.0104360392913776</v>
      </c>
      <c r="I466" s="2">
        <f t="shared" si="129"/>
        <v>3.5179868825248284</v>
      </c>
      <c r="J466" s="2">
        <f t="shared" si="130"/>
        <v>3.723412536979382</v>
      </c>
      <c r="K466" s="2">
        <f t="shared" si="131"/>
        <v>3.8991093527650844</v>
      </c>
      <c r="L466" s="2">
        <f t="shared" si="132"/>
        <v>7.7207376710698625</v>
      </c>
      <c r="M466" s="2">
        <f t="shared" si="133"/>
        <v>3.4491427851915297</v>
      </c>
      <c r="N466" s="2">
        <f t="shared" si="134"/>
        <v>6.4240256679908505</v>
      </c>
      <c r="O466" s="2">
        <f t="shared" si="135"/>
        <v>4.8381316225063573</v>
      </c>
      <c r="P466" s="2">
        <f t="shared" si="136"/>
        <v>2.922516292840478</v>
      </c>
      <c r="Q466" s="2">
        <f t="shared" si="137"/>
        <v>9.1027469966628178</v>
      </c>
      <c r="R466" s="2">
        <f t="shared" si="138"/>
        <v>4.0304253097320064</v>
      </c>
      <c r="S466" s="2">
        <f t="shared" si="139"/>
        <v>6.5350251455335933</v>
      </c>
      <c r="T466" s="2">
        <f t="shared" si="140"/>
        <v>8.1102659108271222</v>
      </c>
      <c r="U466" s="2">
        <f t="shared" si="141"/>
        <v>4.6766726893917294</v>
      </c>
      <c r="V466" s="2">
        <f t="shared" si="142"/>
        <v>4.5379398589628686</v>
      </c>
      <c r="W466" s="2">
        <f t="shared" si="143"/>
        <v>3.8206588997472961</v>
      </c>
      <c r="X466" s="8"/>
      <c r="Y466" s="2">
        <v>3.00188077629211</v>
      </c>
      <c r="Z466" s="2">
        <v>1.8147501034603399</v>
      </c>
      <c r="AA466" s="2">
        <v>1.8966254690184201</v>
      </c>
      <c r="AB466" s="2">
        <v>1.9631446165153901</v>
      </c>
      <c r="AC466" s="2">
        <v>2.94873869510372</v>
      </c>
      <c r="AD466" s="2">
        <v>1.7862378537114501</v>
      </c>
      <c r="AE466" s="2">
        <v>2.6834776573336101</v>
      </c>
      <c r="AF466" s="2">
        <v>2.27445001870894</v>
      </c>
      <c r="AG466" s="2">
        <v>1.5472110677114701</v>
      </c>
      <c r="AH466" s="2">
        <v>3.1863019827201602</v>
      </c>
      <c r="AI466" s="2">
        <v>2.0109320868588201</v>
      </c>
      <c r="AJ466" s="2">
        <v>2.70819278724746</v>
      </c>
      <c r="AK466" s="2">
        <v>3.01974921677825</v>
      </c>
      <c r="AL466" s="2">
        <v>2.2254824610605799</v>
      </c>
      <c r="AM466" s="2">
        <v>2.1820374891885299</v>
      </c>
      <c r="AN466" s="2">
        <v>1.9338214627178401</v>
      </c>
    </row>
    <row r="467" spans="1:40" x14ac:dyDescent="0.3">
      <c r="A467" s="1" t="s">
        <v>1410</v>
      </c>
      <c r="B467" s="1" t="s">
        <v>1411</v>
      </c>
      <c r="C467" s="8" t="s">
        <v>1412</v>
      </c>
      <c r="E467" s="11" t="s">
        <v>1557</v>
      </c>
      <c r="G467" s="8"/>
      <c r="H467" s="2">
        <f t="shared" si="128"/>
        <v>4.9558515653917432</v>
      </c>
      <c r="I467" s="2">
        <f t="shared" si="129"/>
        <v>6.8369789535365744</v>
      </c>
      <c r="J467" s="2">
        <f t="shared" si="130"/>
        <v>4.7982250253368965</v>
      </c>
      <c r="K467" s="2">
        <f t="shared" si="131"/>
        <v>4.7437264828083423</v>
      </c>
      <c r="L467" s="2">
        <f t="shared" si="132"/>
        <v>13.709025247337228</v>
      </c>
      <c r="M467" s="2">
        <f t="shared" si="133"/>
        <v>3.0278613951604068</v>
      </c>
      <c r="N467" s="2">
        <f t="shared" si="134"/>
        <v>8.8407070463678128</v>
      </c>
      <c r="O467" s="2">
        <f t="shared" si="135"/>
        <v>10.52870585575449</v>
      </c>
      <c r="P467" s="2">
        <f t="shared" si="136"/>
        <v>5.8451370436840318</v>
      </c>
      <c r="Q467" s="2">
        <f t="shared" si="137"/>
        <v>9.3685726433689833</v>
      </c>
      <c r="R467" s="2">
        <f t="shared" si="138"/>
        <v>5.2275680785741834</v>
      </c>
      <c r="S467" s="2">
        <f t="shared" si="139"/>
        <v>2.8954743499115381</v>
      </c>
      <c r="T467" s="2">
        <f t="shared" si="140"/>
        <v>9.413796433070118</v>
      </c>
      <c r="U467" s="2">
        <f t="shared" si="141"/>
        <v>6.8692555032545259</v>
      </c>
      <c r="V467" s="2">
        <f t="shared" si="142"/>
        <v>4.9264549481635216</v>
      </c>
      <c r="W467" s="2">
        <f t="shared" si="143"/>
        <v>12.065822041146818</v>
      </c>
      <c r="X467" s="8"/>
      <c r="Y467" s="2">
        <v>2.3091329774139102</v>
      </c>
      <c r="Z467" s="2">
        <v>2.77335898424273</v>
      </c>
      <c r="AA467" s="2">
        <v>2.2625008181826201</v>
      </c>
      <c r="AB467" s="2">
        <v>2.2460208283341898</v>
      </c>
      <c r="AC467" s="2">
        <v>3.7770540897224798</v>
      </c>
      <c r="AD467" s="2">
        <v>1.59829916533306</v>
      </c>
      <c r="AE467" s="2">
        <v>3.1441617555327102</v>
      </c>
      <c r="AF467" s="2">
        <v>3.3962562121412301</v>
      </c>
      <c r="AG467" s="2">
        <v>2.5472368502360698</v>
      </c>
      <c r="AH467" s="2">
        <v>3.2278292616311202</v>
      </c>
      <c r="AI467" s="2">
        <v>2.38613994514232</v>
      </c>
      <c r="AJ467" s="2">
        <v>1.5337997165067101</v>
      </c>
      <c r="AK467" s="2">
        <v>3.23477665606779</v>
      </c>
      <c r="AL467" s="2">
        <v>2.7801537467922</v>
      </c>
      <c r="AM467" s="2">
        <v>2.3005498639619399</v>
      </c>
      <c r="AN467" s="2">
        <v>3.5928543042069299</v>
      </c>
    </row>
    <row r="468" spans="1:40" x14ac:dyDescent="0.3">
      <c r="A468" s="1" t="s">
        <v>1413</v>
      </c>
      <c r="B468" s="1" t="s">
        <v>1414</v>
      </c>
      <c r="C468" s="8" t="s">
        <v>1415</v>
      </c>
      <c r="E468" s="11" t="s">
        <v>1557</v>
      </c>
      <c r="G468" s="8"/>
      <c r="H468" s="2">
        <f t="shared" si="128"/>
        <v>11.315197478508487</v>
      </c>
      <c r="I468" s="2">
        <f t="shared" si="129"/>
        <v>24.534016883867874</v>
      </c>
      <c r="J468" s="2">
        <f t="shared" si="130"/>
        <v>7.219512344990993</v>
      </c>
      <c r="K468" s="2">
        <f t="shared" si="131"/>
        <v>12.621413033948777</v>
      </c>
      <c r="L468" s="2">
        <f t="shared" si="132"/>
        <v>12.112611492621282</v>
      </c>
      <c r="M468" s="2">
        <f t="shared" si="133"/>
        <v>12.036063635837138</v>
      </c>
      <c r="N468" s="2">
        <f t="shared" si="134"/>
        <v>13.947079942548296</v>
      </c>
      <c r="O468" s="2">
        <f t="shared" si="135"/>
        <v>13.658905328431766</v>
      </c>
      <c r="P468" s="2">
        <f t="shared" si="136"/>
        <v>6.7132952298039896</v>
      </c>
      <c r="Q468" s="2">
        <f t="shared" si="137"/>
        <v>6.6839314691726273</v>
      </c>
      <c r="R468" s="2">
        <f t="shared" si="138"/>
        <v>6.6021986329017892</v>
      </c>
      <c r="S468" s="2">
        <f t="shared" si="139"/>
        <v>17.892170086105814</v>
      </c>
      <c r="T468" s="2">
        <f t="shared" si="140"/>
        <v>9.8124098810173379</v>
      </c>
      <c r="U468" s="2">
        <f t="shared" si="141"/>
        <v>8.4419433432069617</v>
      </c>
      <c r="V468" s="2">
        <f t="shared" si="142"/>
        <v>11.760677439120508</v>
      </c>
      <c r="W468" s="2">
        <f t="shared" si="143"/>
        <v>11.351826621758606</v>
      </c>
      <c r="X468" s="8"/>
      <c r="Y468" s="2">
        <v>3.5001898583502098</v>
      </c>
      <c r="Z468" s="2">
        <v>4.6167115564224801</v>
      </c>
      <c r="AA468" s="2">
        <v>2.8519013909596098</v>
      </c>
      <c r="AB468" s="2">
        <v>3.6578015315906698</v>
      </c>
      <c r="AC468" s="2">
        <v>3.59843804012413</v>
      </c>
      <c r="AD468" s="2">
        <v>3.58929173436018</v>
      </c>
      <c r="AE468" s="2">
        <v>3.8018911959110402</v>
      </c>
      <c r="AF468" s="2">
        <v>3.7717699606145199</v>
      </c>
      <c r="AG468" s="2">
        <v>2.7470210890408699</v>
      </c>
      <c r="AH468" s="2">
        <v>2.7406969414194999</v>
      </c>
      <c r="AI468" s="2">
        <v>2.72294654395147</v>
      </c>
      <c r="AJ468" s="2">
        <v>4.1612564729196997</v>
      </c>
      <c r="AK468" s="2">
        <v>3.2946074989750498</v>
      </c>
      <c r="AL468" s="2">
        <v>3.0775751469041501</v>
      </c>
      <c r="AM468" s="2">
        <v>3.5558992596458898</v>
      </c>
      <c r="AN468" s="2">
        <v>3.5048525550574499</v>
      </c>
    </row>
    <row r="469" spans="1:40" x14ac:dyDescent="0.3">
      <c r="A469" s="1" t="s">
        <v>1416</v>
      </c>
      <c r="B469" s="9" t="s">
        <v>1417</v>
      </c>
      <c r="C469" s="8" t="s">
        <v>1418</v>
      </c>
      <c r="D469" s="9"/>
      <c r="E469" s="11" t="s">
        <v>1557</v>
      </c>
      <c r="G469" s="8"/>
      <c r="H469" s="2">
        <f t="shared" si="128"/>
        <v>3.8545600269294118</v>
      </c>
      <c r="I469" s="2">
        <f t="shared" si="129"/>
        <v>7.4702184491989323</v>
      </c>
      <c r="J469" s="2">
        <f t="shared" si="130"/>
        <v>6.3772756730926092</v>
      </c>
      <c r="K469" s="2">
        <f t="shared" si="131"/>
        <v>4.5439877719690802</v>
      </c>
      <c r="L469" s="2">
        <f t="shared" si="132"/>
        <v>6.6196742543558269</v>
      </c>
      <c r="M469" s="2">
        <f t="shared" si="133"/>
        <v>2.6823767854915177</v>
      </c>
      <c r="N469" s="2">
        <f t="shared" si="134"/>
        <v>5.84323651018817</v>
      </c>
      <c r="O469" s="2">
        <f t="shared" si="135"/>
        <v>4.5431880900264714</v>
      </c>
      <c r="P469" s="2">
        <f t="shared" si="136"/>
        <v>12.759811211167319</v>
      </c>
      <c r="Q469" s="2">
        <f t="shared" si="137"/>
        <v>12.57329123625277</v>
      </c>
      <c r="R469" s="2">
        <f t="shared" si="138"/>
        <v>8.5455067345107327</v>
      </c>
      <c r="S469" s="2">
        <f t="shared" si="139"/>
        <v>7.8200735197790214</v>
      </c>
      <c r="T469" s="2">
        <f t="shared" si="140"/>
        <v>15.100505653227685</v>
      </c>
      <c r="U469" s="2">
        <f t="shared" si="141"/>
        <v>2.6882482397926371</v>
      </c>
      <c r="V469" s="2">
        <f t="shared" si="142"/>
        <v>5.4368929128154333</v>
      </c>
      <c r="W469" s="2">
        <f t="shared" si="143"/>
        <v>3.3926846812612714</v>
      </c>
      <c r="X469" s="8"/>
      <c r="Y469" s="2">
        <v>1.94656619523971</v>
      </c>
      <c r="Z469" s="2">
        <v>2.9011504318991101</v>
      </c>
      <c r="AA469" s="2">
        <v>2.6729402465115801</v>
      </c>
      <c r="AB469" s="2">
        <v>2.1839589525047201</v>
      </c>
      <c r="AC469" s="2">
        <v>2.7267602256143499</v>
      </c>
      <c r="AD469" s="2">
        <v>1.4235119025594301</v>
      </c>
      <c r="AE469" s="2">
        <v>2.54676768482806</v>
      </c>
      <c r="AF469" s="2">
        <v>2.1837050348534301</v>
      </c>
      <c r="AG469" s="2">
        <v>3.6735350786353198</v>
      </c>
      <c r="AH469" s="2">
        <v>3.6522904398490699</v>
      </c>
      <c r="AI469" s="2">
        <v>3.09516604388384</v>
      </c>
      <c r="AJ469" s="2">
        <v>2.9671821709753399</v>
      </c>
      <c r="AK469" s="2">
        <v>3.9165249551125401</v>
      </c>
      <c r="AL469" s="2">
        <v>1.4266663664581001</v>
      </c>
      <c r="AM469" s="2">
        <v>2.44278241252601</v>
      </c>
      <c r="AN469" s="2">
        <v>1.7624273510863799</v>
      </c>
    </row>
    <row r="470" spans="1:40" x14ac:dyDescent="0.3">
      <c r="A470" s="1" t="s">
        <v>1419</v>
      </c>
      <c r="B470" s="1" t="s">
        <v>1420</v>
      </c>
      <c r="C470" s="8" t="s">
        <v>1421</v>
      </c>
      <c r="E470" s="11" t="s">
        <v>1557</v>
      </c>
      <c r="G470" s="8"/>
      <c r="H470" s="2">
        <f t="shared" si="128"/>
        <v>5.4096604844419307</v>
      </c>
      <c r="I470" s="2">
        <f t="shared" si="129"/>
        <v>6.5454597468085565</v>
      </c>
      <c r="J470" s="2">
        <f t="shared" si="130"/>
        <v>6.1666944472517269</v>
      </c>
      <c r="K470" s="2">
        <f t="shared" si="131"/>
        <v>3.3729314819503777</v>
      </c>
      <c r="L470" s="2">
        <f t="shared" si="132"/>
        <v>4.5106541913187916</v>
      </c>
      <c r="M470" s="2">
        <f t="shared" si="133"/>
        <v>4.9785461335644525</v>
      </c>
      <c r="N470" s="2">
        <f t="shared" si="134"/>
        <v>9.9561739883572677</v>
      </c>
      <c r="O470" s="2">
        <f t="shared" si="135"/>
        <v>6.1389910609696692</v>
      </c>
      <c r="P470" s="2">
        <f t="shared" si="136"/>
        <v>2.493730462120634</v>
      </c>
      <c r="Q470" s="2" t="s">
        <v>80</v>
      </c>
      <c r="R470" s="2">
        <f t="shared" si="138"/>
        <v>3.8267310596528952</v>
      </c>
      <c r="S470" s="2">
        <f t="shared" si="139"/>
        <v>4.2609936284416836</v>
      </c>
      <c r="T470" s="2" t="s">
        <v>80</v>
      </c>
      <c r="U470" s="2">
        <f t="shared" si="141"/>
        <v>4.1632428126998109</v>
      </c>
      <c r="V470" s="2">
        <f t="shared" si="142"/>
        <v>6.5500864352520969</v>
      </c>
      <c r="W470" s="2">
        <f t="shared" si="143"/>
        <v>6.7345932554041701</v>
      </c>
      <c r="X470" s="8"/>
      <c r="Y470" s="2">
        <v>2.43553805194815</v>
      </c>
      <c r="Z470" s="2">
        <v>2.7104945292440599</v>
      </c>
      <c r="AA470" s="2">
        <v>2.6244973641762299</v>
      </c>
      <c r="AB470" s="2">
        <v>1.7540030116099901</v>
      </c>
      <c r="AC470" s="2">
        <v>2.1733366862805199</v>
      </c>
      <c r="AD470" s="2">
        <v>2.31572449889428</v>
      </c>
      <c r="AE470" s="2">
        <v>3.3155914422461201</v>
      </c>
      <c r="AF470" s="2">
        <v>2.6180015691228502</v>
      </c>
      <c r="AG470" s="2">
        <v>1.31830553815219</v>
      </c>
      <c r="AH470" s="2" t="s">
        <v>80</v>
      </c>
      <c r="AI470" s="2">
        <v>1.93611251283319</v>
      </c>
      <c r="AJ470" s="2">
        <v>2.0911898942238398</v>
      </c>
      <c r="AK470" s="2" t="s">
        <v>80</v>
      </c>
      <c r="AL470" s="2">
        <v>2.0577077031964301</v>
      </c>
      <c r="AM470" s="2">
        <v>2.7115139446480701</v>
      </c>
      <c r="AN470" s="2">
        <v>2.7515908148588499</v>
      </c>
    </row>
    <row r="471" spans="1:40" x14ac:dyDescent="0.3">
      <c r="A471" s="1" t="s">
        <v>1422</v>
      </c>
      <c r="B471" s="9" t="s">
        <v>1423</v>
      </c>
      <c r="C471" s="8" t="s">
        <v>1424</v>
      </c>
      <c r="E471" s="11" t="s">
        <v>1557</v>
      </c>
      <c r="G471" s="8"/>
      <c r="H471" s="2">
        <f t="shared" si="128"/>
        <v>24.186305992916502</v>
      </c>
      <c r="I471" s="2">
        <f t="shared" si="129"/>
        <v>21.094614960368396</v>
      </c>
      <c r="J471" s="2">
        <f t="shared" si="130"/>
        <v>28.035199761233379</v>
      </c>
      <c r="K471" s="2">
        <f t="shared" si="131"/>
        <v>29.235225534432775</v>
      </c>
      <c r="L471" s="2">
        <f t="shared" si="132"/>
        <v>21.657242121215269</v>
      </c>
      <c r="M471" s="2">
        <f t="shared" si="133"/>
        <v>34.937993287406506</v>
      </c>
      <c r="N471" s="2">
        <f t="shared" si="134"/>
        <v>32.294363005743705</v>
      </c>
      <c r="O471" s="2">
        <f t="shared" si="135"/>
        <v>28.038717114245049</v>
      </c>
      <c r="P471" s="2">
        <f t="shared" si="136"/>
        <v>21.13025252168735</v>
      </c>
      <c r="Q471" s="2">
        <f t="shared" si="137"/>
        <v>11.236201083848917</v>
      </c>
      <c r="R471" s="2">
        <f t="shared" si="138"/>
        <v>13.765186636759728</v>
      </c>
      <c r="S471" s="2">
        <f t="shared" si="139"/>
        <v>26.497679411165734</v>
      </c>
      <c r="T471" s="2">
        <f t="shared" si="140"/>
        <v>8.1471232174741921</v>
      </c>
      <c r="U471" s="2">
        <f t="shared" si="141"/>
        <v>30.609014503276686</v>
      </c>
      <c r="V471" s="2">
        <f t="shared" si="142"/>
        <v>25.042260628419609</v>
      </c>
      <c r="W471" s="2">
        <f t="shared" si="143"/>
        <v>33.127870592831918</v>
      </c>
      <c r="X471" s="8"/>
      <c r="Y471" s="2">
        <v>4.5961185362739396</v>
      </c>
      <c r="Z471" s="2">
        <v>4.3988028491980398</v>
      </c>
      <c r="AA471" s="2">
        <v>4.80916744446737</v>
      </c>
      <c r="AB471" s="2">
        <v>4.8696358158828801</v>
      </c>
      <c r="AC471" s="2">
        <v>4.4367776337076403</v>
      </c>
      <c r="AD471" s="2">
        <v>5.1267248423106997</v>
      </c>
      <c r="AE471" s="2">
        <v>5.0132104587731199</v>
      </c>
      <c r="AF471" s="2">
        <v>4.8093484365591097</v>
      </c>
      <c r="AG471" s="2">
        <v>4.4012381035047099</v>
      </c>
      <c r="AH471" s="2">
        <v>3.4900824432677799</v>
      </c>
      <c r="AI471" s="2">
        <v>3.7829522658889299</v>
      </c>
      <c r="AJ471" s="2">
        <v>4.7277941131066497</v>
      </c>
      <c r="AK471" s="2">
        <v>3.0262907277431101</v>
      </c>
      <c r="AL471" s="2">
        <v>4.9358846910713403</v>
      </c>
      <c r="AM471" s="2">
        <v>4.6462928987792402</v>
      </c>
      <c r="AN471" s="2">
        <v>5.0499735671292996</v>
      </c>
    </row>
    <row r="472" spans="1:40" x14ac:dyDescent="0.3">
      <c r="A472" s="1" t="s">
        <v>1425</v>
      </c>
      <c r="B472" s="1" t="s">
        <v>1426</v>
      </c>
      <c r="C472" s="8" t="s">
        <v>1427</v>
      </c>
      <c r="G472" s="8"/>
      <c r="H472" s="2">
        <f t="shared" si="128"/>
        <v>18.566680072442871</v>
      </c>
      <c r="I472" s="2">
        <f t="shared" si="129"/>
        <v>13.784316947326005</v>
      </c>
      <c r="J472" s="2">
        <f t="shared" si="130"/>
        <v>13.467061015742587</v>
      </c>
      <c r="K472" s="2">
        <f t="shared" si="131"/>
        <v>11.87578684351725</v>
      </c>
      <c r="L472" s="2">
        <f t="shared" si="132"/>
        <v>11.933280419420271</v>
      </c>
      <c r="M472" s="2">
        <f t="shared" si="133"/>
        <v>16.568676818485468</v>
      </c>
      <c r="N472" s="2">
        <f t="shared" si="134"/>
        <v>15.781145992118711</v>
      </c>
      <c r="O472" s="2">
        <f t="shared" si="135"/>
        <v>13.303755563654898</v>
      </c>
      <c r="P472" s="2">
        <f t="shared" si="136"/>
        <v>18.260161405019684</v>
      </c>
      <c r="Q472" s="2">
        <f t="shared" si="137"/>
        <v>7.9012391856548359</v>
      </c>
      <c r="R472" s="2">
        <f t="shared" si="138"/>
        <v>9.7112674079869983</v>
      </c>
      <c r="S472" s="2">
        <f t="shared" si="139"/>
        <v>10.803186778209696</v>
      </c>
      <c r="T472" s="2">
        <f t="shared" si="140"/>
        <v>16.445875543809397</v>
      </c>
      <c r="U472" s="2">
        <f t="shared" si="141"/>
        <v>8.9605738658473193</v>
      </c>
      <c r="V472" s="2">
        <f t="shared" si="142"/>
        <v>13.337157089473262</v>
      </c>
      <c r="W472" s="2">
        <f t="shared" si="143"/>
        <v>19.941742263212998</v>
      </c>
      <c r="X472" s="8"/>
      <c r="Y472" s="2">
        <v>4.2146439634069104</v>
      </c>
      <c r="Z472" s="2">
        <v>3.78495587430506</v>
      </c>
      <c r="AA472" s="2">
        <v>3.7513631334645399</v>
      </c>
      <c r="AB472" s="2">
        <v>3.5699511988684902</v>
      </c>
      <c r="AC472" s="2">
        <v>3.5769187845488202</v>
      </c>
      <c r="AD472" s="2">
        <v>4.0503864878129399</v>
      </c>
      <c r="AE472" s="2">
        <v>3.9801300693841699</v>
      </c>
      <c r="AF472" s="2">
        <v>3.7337616615338902</v>
      </c>
      <c r="AG472" s="2">
        <v>4.1906276125201396</v>
      </c>
      <c r="AH472" s="2">
        <v>2.9820789351631598</v>
      </c>
      <c r="AI472" s="2">
        <v>3.2796595926471102</v>
      </c>
      <c r="AJ472" s="2">
        <v>3.4333850434750701</v>
      </c>
      <c r="AK472" s="2">
        <v>4.0396539111535796</v>
      </c>
      <c r="AL472" s="2">
        <v>3.1635911303744302</v>
      </c>
      <c r="AM472" s="2">
        <v>3.73737927340277</v>
      </c>
      <c r="AN472" s="2">
        <v>4.3177195550092504</v>
      </c>
    </row>
    <row r="473" spans="1:40" x14ac:dyDescent="0.3">
      <c r="A473" s="1" t="s">
        <v>1428</v>
      </c>
      <c r="B473" s="1" t="s">
        <v>1429</v>
      </c>
      <c r="C473" s="8" t="s">
        <v>1430</v>
      </c>
      <c r="E473" s="11" t="s">
        <v>1557</v>
      </c>
      <c r="G473" s="8"/>
      <c r="H473" s="2">
        <f t="shared" si="128"/>
        <v>19.78652827404386</v>
      </c>
      <c r="I473" s="2">
        <f t="shared" si="129"/>
        <v>9.178843611000266</v>
      </c>
      <c r="J473" s="2">
        <f t="shared" si="130"/>
        <v>36.498027390768279</v>
      </c>
      <c r="K473" s="2">
        <f t="shared" si="131"/>
        <v>13.777327159516823</v>
      </c>
      <c r="L473" s="2">
        <f t="shared" si="132"/>
        <v>21.860796287428034</v>
      </c>
      <c r="M473" s="2">
        <f t="shared" si="133"/>
        <v>19.919818456105777</v>
      </c>
      <c r="N473" s="2">
        <f t="shared" si="134"/>
        <v>17.506148065460756</v>
      </c>
      <c r="O473" s="2">
        <f t="shared" si="135"/>
        <v>25.567739175675658</v>
      </c>
      <c r="P473" s="2">
        <f t="shared" si="136"/>
        <v>14.043857437237412</v>
      </c>
      <c r="Q473" s="2">
        <f t="shared" si="137"/>
        <v>5.4055672577669718</v>
      </c>
      <c r="R473" s="2">
        <f t="shared" si="138"/>
        <v>24.004669617135054</v>
      </c>
      <c r="S473" s="2">
        <f t="shared" si="139"/>
        <v>21.655777209377881</v>
      </c>
      <c r="T473" s="2">
        <f t="shared" si="140"/>
        <v>8.5089150511518259</v>
      </c>
      <c r="U473" s="2">
        <f t="shared" si="141"/>
        <v>13.850680273282736</v>
      </c>
      <c r="V473" s="2">
        <f t="shared" si="142"/>
        <v>10.323692979968708</v>
      </c>
      <c r="W473" s="2">
        <f t="shared" si="143"/>
        <v>16.484661015841958</v>
      </c>
      <c r="X473" s="8"/>
      <c r="Y473" s="2">
        <v>4.3064465955395699</v>
      </c>
      <c r="Z473" s="2">
        <v>3.1983124083491501</v>
      </c>
      <c r="AA473" s="2">
        <v>5.1897465876345299</v>
      </c>
      <c r="AB473" s="2">
        <v>3.7842241231521698</v>
      </c>
      <c r="AC473" s="2">
        <v>4.4502740475440499</v>
      </c>
      <c r="AD473" s="2">
        <v>4.3161325940167803</v>
      </c>
      <c r="AE473" s="2">
        <v>4.1297897727083202</v>
      </c>
      <c r="AF473" s="2">
        <v>4.6762526909677602</v>
      </c>
      <c r="AG473" s="2">
        <v>3.8118673511293402</v>
      </c>
      <c r="AH473" s="2">
        <v>2.43444602166494</v>
      </c>
      <c r="AI473" s="2">
        <v>4.58524317481218</v>
      </c>
      <c r="AJ473" s="2">
        <v>4.4366800454500401</v>
      </c>
      <c r="AK473" s="2">
        <v>3.0889751894777402</v>
      </c>
      <c r="AL473" s="2">
        <v>3.7918849305690299</v>
      </c>
      <c r="AM473" s="2">
        <v>3.3678872372413702</v>
      </c>
      <c r="AN473" s="2">
        <v>4.0430523151809501</v>
      </c>
    </row>
    <row r="474" spans="1:40" x14ac:dyDescent="0.3">
      <c r="A474" s="1" t="s">
        <v>1431</v>
      </c>
      <c r="B474" s="1" t="s">
        <v>1432</v>
      </c>
      <c r="C474" s="8" t="s">
        <v>1433</v>
      </c>
      <c r="D474" s="9"/>
      <c r="E474" s="11" t="s">
        <v>1557</v>
      </c>
      <c r="G474" s="8"/>
      <c r="H474" s="2">
        <f t="shared" si="128"/>
        <v>23.192844643447955</v>
      </c>
      <c r="I474" s="2">
        <f t="shared" si="129"/>
        <v>21.302908594849363</v>
      </c>
      <c r="J474" s="2">
        <f t="shared" si="130"/>
        <v>17.6017085722814</v>
      </c>
      <c r="K474" s="2">
        <f t="shared" si="131"/>
        <v>14.802390178045558</v>
      </c>
      <c r="L474" s="2">
        <f t="shared" si="132"/>
        <v>32.817847299775885</v>
      </c>
      <c r="M474" s="2">
        <f t="shared" si="133"/>
        <v>27.508926255854846</v>
      </c>
      <c r="N474" s="2">
        <f t="shared" si="134"/>
        <v>27.43191345696162</v>
      </c>
      <c r="O474" s="2">
        <f t="shared" si="135"/>
        <v>25.268005257652433</v>
      </c>
      <c r="P474" s="2">
        <f t="shared" si="136"/>
        <v>18.633589438687213</v>
      </c>
      <c r="Q474" s="2">
        <f t="shared" si="137"/>
        <v>10.733908079746151</v>
      </c>
      <c r="R474" s="2">
        <f t="shared" si="138"/>
        <v>22.021080479720073</v>
      </c>
      <c r="S474" s="2">
        <f t="shared" si="139"/>
        <v>19.194155349559907</v>
      </c>
      <c r="T474" s="2">
        <f t="shared" si="140"/>
        <v>12.904566858940107</v>
      </c>
      <c r="U474" s="2">
        <f t="shared" si="141"/>
        <v>21.515678473394367</v>
      </c>
      <c r="V474" s="2">
        <f t="shared" si="142"/>
        <v>19.090923514244977</v>
      </c>
      <c r="W474" s="2">
        <f t="shared" si="143"/>
        <v>22.039001243390899</v>
      </c>
      <c r="X474" s="8"/>
      <c r="Y474" s="2">
        <v>4.5356078748241302</v>
      </c>
      <c r="Z474" s="2">
        <v>4.4129785173049898</v>
      </c>
      <c r="AA474" s="2">
        <v>4.1376435708589696</v>
      </c>
      <c r="AB474" s="2">
        <v>3.8877582450385901</v>
      </c>
      <c r="AC474" s="2">
        <v>5.0364087026666198</v>
      </c>
      <c r="AD474" s="2">
        <v>4.7818279235423802</v>
      </c>
      <c r="AE474" s="2">
        <v>4.7777833528223503</v>
      </c>
      <c r="AF474" s="2">
        <v>4.6592398724078201</v>
      </c>
      <c r="AG474" s="2">
        <v>4.2198337061819799</v>
      </c>
      <c r="AH474" s="2">
        <v>3.42410353358683</v>
      </c>
      <c r="AI474" s="2">
        <v>4.4608133523678202</v>
      </c>
      <c r="AJ474" s="2">
        <v>4.2625951697993498</v>
      </c>
      <c r="AK474" s="2">
        <v>3.6898098131540999</v>
      </c>
      <c r="AL474" s="2">
        <v>4.4273164297015004</v>
      </c>
      <c r="AM474" s="2">
        <v>4.2548149889961602</v>
      </c>
      <c r="AN474" s="2">
        <v>4.4619869406723103</v>
      </c>
    </row>
    <row r="475" spans="1:40" x14ac:dyDescent="0.3">
      <c r="A475" s="1" t="s">
        <v>1434</v>
      </c>
      <c r="B475" s="1" t="s">
        <v>1435</v>
      </c>
      <c r="C475" s="8" t="s">
        <v>1436</v>
      </c>
      <c r="G475" s="8"/>
      <c r="H475" s="2">
        <f t="shared" si="128"/>
        <v>25.791145173641976</v>
      </c>
      <c r="I475" s="2">
        <f t="shared" si="129"/>
        <v>46.042780513339864</v>
      </c>
      <c r="J475" s="2">
        <f t="shared" si="130"/>
        <v>26.162118752781161</v>
      </c>
      <c r="K475" s="2">
        <f t="shared" si="131"/>
        <v>22.564201686420024</v>
      </c>
      <c r="L475" s="2">
        <f t="shared" si="132"/>
        <v>26.690587069994812</v>
      </c>
      <c r="M475" s="2">
        <f t="shared" si="133"/>
        <v>16.403512683892956</v>
      </c>
      <c r="N475" s="2">
        <f t="shared" si="134"/>
        <v>27.478547463542384</v>
      </c>
      <c r="O475" s="2">
        <f t="shared" si="135"/>
        <v>32.694278356778185</v>
      </c>
      <c r="P475" s="2">
        <f t="shared" si="136"/>
        <v>24.786169555119596</v>
      </c>
      <c r="Q475" s="2">
        <f t="shared" si="137"/>
        <v>9.3024458558124064</v>
      </c>
      <c r="R475" s="2">
        <f t="shared" si="138"/>
        <v>42.567369773856676</v>
      </c>
      <c r="S475" s="2">
        <f t="shared" si="139"/>
        <v>17.710564198034387</v>
      </c>
      <c r="T475" s="2">
        <f t="shared" si="140"/>
        <v>11.458754352784828</v>
      </c>
      <c r="U475" s="2">
        <f t="shared" si="141"/>
        <v>41.229435135886675</v>
      </c>
      <c r="V475" s="2">
        <f t="shared" si="142"/>
        <v>18.134686687528333</v>
      </c>
      <c r="W475" s="2">
        <f t="shared" si="143"/>
        <v>27.385591931690506</v>
      </c>
      <c r="X475" s="8"/>
      <c r="Y475" s="2">
        <v>4.6888039277141704</v>
      </c>
      <c r="Z475" s="2">
        <v>5.5249030550229996</v>
      </c>
      <c r="AA475" s="2">
        <v>4.7094074778622002</v>
      </c>
      <c r="AB475" s="2">
        <v>4.4959638322936701</v>
      </c>
      <c r="AC475" s="2">
        <v>4.7382591333629502</v>
      </c>
      <c r="AD475" s="2">
        <v>4.0359328846689104</v>
      </c>
      <c r="AE475" s="2">
        <v>4.78023383912599</v>
      </c>
      <c r="AF475" s="2">
        <v>5.0309662746916297</v>
      </c>
      <c r="AG475" s="2">
        <v>4.6314634300144197</v>
      </c>
      <c r="AH475" s="2">
        <v>3.21761008827733</v>
      </c>
      <c r="AI475" s="2">
        <v>5.4116760440287104</v>
      </c>
      <c r="AJ475" s="2">
        <v>4.1465382670416204</v>
      </c>
      <c r="AK475" s="2">
        <v>3.51837831640499</v>
      </c>
      <c r="AL475" s="2">
        <v>5.3656027905970296</v>
      </c>
      <c r="AM475" s="2">
        <v>4.1806799150092404</v>
      </c>
      <c r="AN475" s="2">
        <v>4.7753451590290599</v>
      </c>
    </row>
    <row r="476" spans="1:40" x14ac:dyDescent="0.3">
      <c r="A476" s="1" t="s">
        <v>1437</v>
      </c>
      <c r="B476" s="9" t="s">
        <v>1438</v>
      </c>
      <c r="C476" s="8" t="s">
        <v>1439</v>
      </c>
      <c r="E476" s="11" t="s">
        <v>1557</v>
      </c>
      <c r="G476" s="8"/>
      <c r="H476" s="2">
        <f t="shared" si="128"/>
        <v>7.8137190043303111</v>
      </c>
      <c r="I476" s="2">
        <f t="shared" si="129"/>
        <v>7.1536191026009766</v>
      </c>
      <c r="J476" s="2">
        <f t="shared" si="130"/>
        <v>5.7123757207614085</v>
      </c>
      <c r="K476" s="2">
        <f t="shared" si="131"/>
        <v>8.9342571954311989</v>
      </c>
      <c r="L476" s="2">
        <f t="shared" si="132"/>
        <v>14.146221441735069</v>
      </c>
      <c r="M476" s="2">
        <f t="shared" si="133"/>
        <v>7.9376423660065978</v>
      </c>
      <c r="N476" s="2">
        <f t="shared" si="134"/>
        <v>12.934415990113376</v>
      </c>
      <c r="O476" s="2">
        <f t="shared" si="135"/>
        <v>9.4851876887153086</v>
      </c>
      <c r="P476" s="2">
        <f t="shared" si="136"/>
        <v>5.2763122025998221</v>
      </c>
      <c r="Q476" s="2">
        <f t="shared" si="137"/>
        <v>14.760706778696369</v>
      </c>
      <c r="R476" s="2">
        <f t="shared" si="138"/>
        <v>8.4881109300078723</v>
      </c>
      <c r="S476" s="2">
        <f t="shared" si="139"/>
        <v>5.1287811457617209</v>
      </c>
      <c r="T476" s="2">
        <f t="shared" si="140"/>
        <v>12.309012624696123</v>
      </c>
      <c r="U476" s="2">
        <f t="shared" si="141"/>
        <v>5.2937177838433103</v>
      </c>
      <c r="V476" s="2">
        <f t="shared" si="142"/>
        <v>10.100324247923304</v>
      </c>
      <c r="W476" s="2">
        <f t="shared" si="143"/>
        <v>12.126340019766216</v>
      </c>
      <c r="X476" s="8"/>
      <c r="Y476" s="2">
        <v>2.96600937449415</v>
      </c>
      <c r="Z476" s="2">
        <v>2.8386733034857698</v>
      </c>
      <c r="AA476" s="2">
        <v>2.5140908730386999</v>
      </c>
      <c r="AB476" s="2">
        <v>3.15934778690356</v>
      </c>
      <c r="AC476" s="2">
        <v>3.82234484510017</v>
      </c>
      <c r="AD476" s="2">
        <v>2.9887105625378099</v>
      </c>
      <c r="AE476" s="2">
        <v>3.6931430103566201</v>
      </c>
      <c r="AF476" s="2">
        <v>3.2456763213330899</v>
      </c>
      <c r="AG476" s="2">
        <v>2.3995299322575101</v>
      </c>
      <c r="AH476" s="2">
        <v>3.8836898977021899</v>
      </c>
      <c r="AI476" s="2">
        <v>3.0854435107680498</v>
      </c>
      <c r="AJ476" s="2">
        <v>2.3586160102583502</v>
      </c>
      <c r="AK476" s="2">
        <v>3.6216431346475302</v>
      </c>
      <c r="AL476" s="2">
        <v>2.40428128461373</v>
      </c>
      <c r="AM476" s="2">
        <v>3.3363297030488099</v>
      </c>
      <c r="AN476" s="2">
        <v>3.6000722758408399</v>
      </c>
    </row>
    <row r="477" spans="1:40" x14ac:dyDescent="0.3">
      <c r="A477" s="1" t="s">
        <v>1440</v>
      </c>
      <c r="B477" s="1" t="s">
        <v>1441</v>
      </c>
      <c r="C477" s="8" t="s">
        <v>1442</v>
      </c>
      <c r="E477" s="11" t="s">
        <v>1557</v>
      </c>
      <c r="G477" s="8"/>
      <c r="H477" s="2">
        <f t="shared" si="128"/>
        <v>25.781173604985351</v>
      </c>
      <c r="I477" s="2">
        <f t="shared" si="129"/>
        <v>13.187370225245338</v>
      </c>
      <c r="J477" s="2">
        <f t="shared" si="130"/>
        <v>15.35993542546136</v>
      </c>
      <c r="K477" s="2">
        <f t="shared" si="131"/>
        <v>19.561343833289602</v>
      </c>
      <c r="L477" s="2">
        <f t="shared" si="132"/>
        <v>24.551103180850347</v>
      </c>
      <c r="M477" s="2">
        <f t="shared" si="133"/>
        <v>4.8594026620350048</v>
      </c>
      <c r="N477" s="2">
        <f t="shared" si="134"/>
        <v>17.688772877823613</v>
      </c>
      <c r="O477" s="2">
        <f t="shared" si="135"/>
        <v>19.246963379383995</v>
      </c>
      <c r="P477" s="2">
        <f t="shared" si="136"/>
        <v>20.65745665509537</v>
      </c>
      <c r="Q477" s="2">
        <f t="shared" si="137"/>
        <v>11.937355210662405</v>
      </c>
      <c r="R477" s="2">
        <f t="shared" si="138"/>
        <v>13.049956021297904</v>
      </c>
      <c r="S477" s="2">
        <f t="shared" si="139"/>
        <v>20.091170684670519</v>
      </c>
      <c r="T477" s="2">
        <f t="shared" si="140"/>
        <v>13.882774388052029</v>
      </c>
      <c r="U477" s="2">
        <f t="shared" si="141"/>
        <v>20.915964170432535</v>
      </c>
      <c r="V477" s="2">
        <f t="shared" si="142"/>
        <v>16.77490651351598</v>
      </c>
      <c r="W477" s="2">
        <f t="shared" si="143"/>
        <v>16.468499356176068</v>
      </c>
      <c r="X477" s="8"/>
      <c r="Y477" s="2">
        <v>4.6882460341320797</v>
      </c>
      <c r="Z477" s="2">
        <v>3.7210849914509798</v>
      </c>
      <c r="AA477" s="2">
        <v>3.94110024574054</v>
      </c>
      <c r="AB477" s="2">
        <v>4.2899335794426898</v>
      </c>
      <c r="AC477" s="2">
        <v>4.6177159470356397</v>
      </c>
      <c r="AD477" s="2">
        <v>2.28077898266146</v>
      </c>
      <c r="AE477" s="2">
        <v>4.1447620623908801</v>
      </c>
      <c r="AF477" s="2">
        <v>4.26655894261296</v>
      </c>
      <c r="AG477" s="2">
        <v>4.3685907354914901</v>
      </c>
      <c r="AH477" s="2">
        <v>3.5774113295539798</v>
      </c>
      <c r="AI477" s="2">
        <v>3.7059730397697002</v>
      </c>
      <c r="AJ477" s="2">
        <v>4.3284897252483399</v>
      </c>
      <c r="AK477" s="2">
        <v>3.7952240054483699</v>
      </c>
      <c r="AL477" s="2">
        <v>4.3865325988143402</v>
      </c>
      <c r="AM477" s="2">
        <v>4.0682328212017804</v>
      </c>
      <c r="AN477" s="2">
        <v>4.0416371945759</v>
      </c>
    </row>
    <row r="478" spans="1:40" x14ac:dyDescent="0.3">
      <c r="A478" s="1" t="s">
        <v>1443</v>
      </c>
      <c r="B478" s="1" t="s">
        <v>1444</v>
      </c>
      <c r="C478" s="8" t="s">
        <v>1445</v>
      </c>
      <c r="D478" s="9"/>
      <c r="E478" s="11" t="s">
        <v>1557</v>
      </c>
      <c r="F478" s="11" t="s">
        <v>1557</v>
      </c>
      <c r="G478" s="8"/>
      <c r="H478" s="2">
        <f t="shared" si="128"/>
        <v>10.426451768713831</v>
      </c>
      <c r="I478" s="2">
        <f t="shared" si="129"/>
        <v>6.1515400938140878</v>
      </c>
      <c r="J478" s="2">
        <f t="shared" si="130"/>
        <v>8.2197309269574621</v>
      </c>
      <c r="K478" s="2">
        <f t="shared" si="131"/>
        <v>6.79413761765292</v>
      </c>
      <c r="L478" s="2">
        <f t="shared" si="132"/>
        <v>8.6810165134139741</v>
      </c>
      <c r="M478" s="2">
        <f t="shared" si="133"/>
        <v>6.9535377531470761</v>
      </c>
      <c r="N478" s="2">
        <f t="shared" si="134"/>
        <v>6.3811818668858695</v>
      </c>
      <c r="O478" s="2">
        <f t="shared" si="135"/>
        <v>7.6486122245898587</v>
      </c>
      <c r="P478" s="2">
        <f t="shared" si="136"/>
        <v>2.9230065121257316</v>
      </c>
      <c r="Q478" s="2">
        <f t="shared" si="137"/>
        <v>10.162960163696276</v>
      </c>
      <c r="R478" s="2">
        <f t="shared" si="138"/>
        <v>7.1085193039376291</v>
      </c>
      <c r="S478" s="2">
        <f t="shared" si="139"/>
        <v>3.4485407857238113</v>
      </c>
      <c r="T478" s="2">
        <f t="shared" si="140"/>
        <v>12.904314228099317</v>
      </c>
      <c r="U478" s="2">
        <f t="shared" si="141"/>
        <v>5.4435858259243002</v>
      </c>
      <c r="V478" s="2">
        <f t="shared" si="142"/>
        <v>5.895302107478301</v>
      </c>
      <c r="W478" s="2">
        <f t="shared" si="143"/>
        <v>9.0301903293278567</v>
      </c>
      <c r="X478" s="8"/>
      <c r="Y478" s="2">
        <v>3.3821763719579701</v>
      </c>
      <c r="Z478" s="2">
        <v>2.6209476474519202</v>
      </c>
      <c r="AA478" s="2">
        <v>3.03909116803132</v>
      </c>
      <c r="AB478" s="2">
        <v>2.7642904408097899</v>
      </c>
      <c r="AC478" s="2">
        <v>3.1178639865633202</v>
      </c>
      <c r="AD478" s="2">
        <v>2.7977471649361401</v>
      </c>
      <c r="AE478" s="2">
        <v>2.67382365213843</v>
      </c>
      <c r="AF478" s="2">
        <v>2.9351980068475898</v>
      </c>
      <c r="AG478" s="2">
        <v>1.5474530433078499</v>
      </c>
      <c r="AH478" s="2">
        <v>3.3452487717488202</v>
      </c>
      <c r="AI478" s="2">
        <v>2.8295490794882898</v>
      </c>
      <c r="AJ478" s="2">
        <v>1.78598602956209</v>
      </c>
      <c r="AK478" s="2">
        <v>3.6897815694452798</v>
      </c>
      <c r="AL478" s="2">
        <v>2.4445573038705901</v>
      </c>
      <c r="AM478" s="2">
        <v>2.5595657466728801</v>
      </c>
      <c r="AN478" s="2">
        <v>3.1747563957109701</v>
      </c>
    </row>
    <row r="479" spans="1:40" x14ac:dyDescent="0.3">
      <c r="A479" s="1" t="s">
        <v>1446</v>
      </c>
      <c r="B479" s="1" t="s">
        <v>1447</v>
      </c>
      <c r="C479" s="8" t="s">
        <v>1448</v>
      </c>
      <c r="E479" s="11" t="s">
        <v>1557</v>
      </c>
      <c r="G479" s="8"/>
      <c r="H479" s="2">
        <f t="shared" si="128"/>
        <v>11.698129444191753</v>
      </c>
      <c r="I479" s="2">
        <f t="shared" si="129"/>
        <v>17.968055599853745</v>
      </c>
      <c r="J479" s="2">
        <f t="shared" si="130"/>
        <v>21.345129193629791</v>
      </c>
      <c r="K479" s="2">
        <f t="shared" si="131"/>
        <v>12.499211726493382</v>
      </c>
      <c r="L479" s="2">
        <f t="shared" si="132"/>
        <v>14.272502503850768</v>
      </c>
      <c r="M479" s="2">
        <f t="shared" si="133"/>
        <v>11.990166960910143</v>
      </c>
      <c r="N479" s="2">
        <f t="shared" si="134"/>
        <v>15.628351849643719</v>
      </c>
      <c r="O479" s="2">
        <f t="shared" si="135"/>
        <v>24.269446549584586</v>
      </c>
      <c r="P479" s="2">
        <f t="shared" si="136"/>
        <v>13.98275922246558</v>
      </c>
      <c r="Q479" s="2">
        <f t="shared" si="137"/>
        <v>9.233451819658514</v>
      </c>
      <c r="R479" s="2">
        <f t="shared" si="138"/>
        <v>19.098226057633433</v>
      </c>
      <c r="S479" s="2">
        <f t="shared" si="139"/>
        <v>18.364719076483304</v>
      </c>
      <c r="T479" s="2">
        <f t="shared" si="140"/>
        <v>12.690877774963111</v>
      </c>
      <c r="U479" s="2">
        <f t="shared" si="141"/>
        <v>13.509057227427506</v>
      </c>
      <c r="V479" s="2">
        <f t="shared" si="142"/>
        <v>17.387455721733371</v>
      </c>
      <c r="W479" s="2">
        <f t="shared" si="143"/>
        <v>21.518016966131018</v>
      </c>
      <c r="X479" s="8"/>
      <c r="Y479" s="2">
        <v>3.5482059531288601</v>
      </c>
      <c r="Z479" s="2">
        <v>4.1673623919810101</v>
      </c>
      <c r="AA479" s="2">
        <v>4.4158349895621596</v>
      </c>
      <c r="AB479" s="2">
        <v>3.6437652078436402</v>
      </c>
      <c r="AC479" s="2">
        <v>3.8351664103150598</v>
      </c>
      <c r="AD479" s="2">
        <v>3.5837798430473402</v>
      </c>
      <c r="AE479" s="2">
        <v>3.96609373607073</v>
      </c>
      <c r="AF479" s="2">
        <v>4.6010693039419701</v>
      </c>
      <c r="AG479" s="2">
        <v>3.8055771711789599</v>
      </c>
      <c r="AH479" s="2">
        <v>3.20687008363962</v>
      </c>
      <c r="AI479" s="2">
        <v>4.2553667343677599</v>
      </c>
      <c r="AJ479" s="2">
        <v>4.1988649223446703</v>
      </c>
      <c r="AK479" s="2">
        <v>3.6657199527023798</v>
      </c>
      <c r="AL479" s="2">
        <v>3.7558550899969601</v>
      </c>
      <c r="AM479" s="2">
        <v>4.1199749357444801</v>
      </c>
      <c r="AN479" s="2">
        <v>4.4274732245964401</v>
      </c>
    </row>
    <row r="480" spans="1:40" x14ac:dyDescent="0.3">
      <c r="A480" s="1" t="s">
        <v>1449</v>
      </c>
      <c r="B480" s="1" t="s">
        <v>1450</v>
      </c>
      <c r="C480" s="8" t="s">
        <v>1451</v>
      </c>
      <c r="G480" s="8"/>
      <c r="H480" s="2">
        <f t="shared" si="128"/>
        <v>5.6042710858555882</v>
      </c>
      <c r="I480" s="2">
        <f t="shared" si="129"/>
        <v>7.2715340912348818</v>
      </c>
      <c r="J480" s="2">
        <f t="shared" si="130"/>
        <v>9.8016432222276677</v>
      </c>
      <c r="K480" s="2">
        <f t="shared" si="131"/>
        <v>6.5916707292632424</v>
      </c>
      <c r="L480" s="2">
        <f t="shared" si="132"/>
        <v>8.8047733247165603</v>
      </c>
      <c r="M480" s="2">
        <f t="shared" si="133"/>
        <v>5.3246578370332296</v>
      </c>
      <c r="N480" s="2">
        <f t="shared" si="134"/>
        <v>15.166420762940833</v>
      </c>
      <c r="O480" s="2">
        <f t="shared" si="135"/>
        <v>7.6149143256790568</v>
      </c>
      <c r="P480" s="2">
        <f t="shared" si="136"/>
        <v>8.5594958655367321</v>
      </c>
      <c r="Q480" s="2" t="s">
        <v>80</v>
      </c>
      <c r="R480" s="2">
        <f t="shared" si="138"/>
        <v>8.202097730688104</v>
      </c>
      <c r="S480" s="2">
        <f t="shared" si="139"/>
        <v>9.1074730529018098</v>
      </c>
      <c r="T480" s="2">
        <f t="shared" si="140"/>
        <v>10.27040983906145</v>
      </c>
      <c r="U480" s="2">
        <f t="shared" si="141"/>
        <v>6.0604494647247567</v>
      </c>
      <c r="V480" s="2">
        <f t="shared" si="142"/>
        <v>7.2632037676754351</v>
      </c>
      <c r="W480" s="2">
        <f t="shared" si="143"/>
        <v>9.2329691275221037</v>
      </c>
      <c r="X480" s="8"/>
      <c r="Y480" s="2">
        <v>2.48652674248545</v>
      </c>
      <c r="Z480" s="2">
        <v>2.86225976474128</v>
      </c>
      <c r="AA480" s="2">
        <v>3.2930236339043102</v>
      </c>
      <c r="AB480" s="2">
        <v>2.7206441780303101</v>
      </c>
      <c r="AC480" s="2">
        <v>3.13828586294157</v>
      </c>
      <c r="AD480" s="2">
        <v>2.4126888206106698</v>
      </c>
      <c r="AE480" s="2">
        <v>3.9228087482492899</v>
      </c>
      <c r="AF480" s="2">
        <v>2.9288278052466099</v>
      </c>
      <c r="AG480" s="2">
        <v>3.09752582773528</v>
      </c>
      <c r="AH480" s="2" t="s">
        <v>80</v>
      </c>
      <c r="AI480" s="2">
        <v>3.0359929339527501</v>
      </c>
      <c r="AJ480" s="2">
        <v>3.1870508213430302</v>
      </c>
      <c r="AK480" s="2">
        <v>3.3604218482069599</v>
      </c>
      <c r="AL480" s="2">
        <v>2.5994247931179499</v>
      </c>
      <c r="AM480" s="2">
        <v>2.8606060551359498</v>
      </c>
      <c r="AN480" s="2">
        <v>3.20679466268462</v>
      </c>
    </row>
    <row r="481" spans="1:40" x14ac:dyDescent="0.3">
      <c r="A481" s="1" t="s">
        <v>1452</v>
      </c>
      <c r="B481" s="9" t="s">
        <v>1453</v>
      </c>
      <c r="C481" s="8" t="s">
        <v>1454</v>
      </c>
      <c r="E481" s="11" t="s">
        <v>1557</v>
      </c>
      <c r="G481" s="8"/>
      <c r="H481" s="2">
        <f t="shared" si="128"/>
        <v>34.863567926927111</v>
      </c>
      <c r="I481" s="2">
        <f t="shared" si="129"/>
        <v>16.281164209965365</v>
      </c>
      <c r="J481" s="2">
        <f t="shared" si="130"/>
        <v>24.564742057157886</v>
      </c>
      <c r="K481" s="2">
        <f t="shared" si="131"/>
        <v>30.982478250503231</v>
      </c>
      <c r="L481" s="2">
        <f t="shared" si="132"/>
        <v>17.284190475961768</v>
      </c>
      <c r="M481" s="2">
        <f t="shared" si="133"/>
        <v>12.484994419094662</v>
      </c>
      <c r="N481" s="2">
        <f t="shared" si="134"/>
        <v>19.495954594378702</v>
      </c>
      <c r="O481" s="2">
        <f t="shared" si="135"/>
        <v>15.031371778845267</v>
      </c>
      <c r="P481" s="2">
        <f t="shared" si="136"/>
        <v>28.734163948084682</v>
      </c>
      <c r="Q481" s="2">
        <f t="shared" si="137"/>
        <v>9.9593284232590857</v>
      </c>
      <c r="R481" s="2">
        <f t="shared" si="138"/>
        <v>29.745952187809802</v>
      </c>
      <c r="S481" s="2">
        <f t="shared" si="139"/>
        <v>20.55016188199907</v>
      </c>
      <c r="T481" s="2">
        <f t="shared" si="140"/>
        <v>13.306514500312021</v>
      </c>
      <c r="U481" s="2">
        <f t="shared" si="141"/>
        <v>19.54635272886156</v>
      </c>
      <c r="V481" s="2">
        <f t="shared" si="142"/>
        <v>18.945074584550415</v>
      </c>
      <c r="W481" s="2">
        <f t="shared" si="143"/>
        <v>22.500091597249973</v>
      </c>
      <c r="X481" s="8"/>
      <c r="Y481" s="2">
        <v>5.1236483168776896</v>
      </c>
      <c r="Z481" s="2">
        <v>4.02513196033249</v>
      </c>
      <c r="AA481" s="2">
        <v>4.6185171849914397</v>
      </c>
      <c r="AB481" s="2">
        <v>4.9533806430404397</v>
      </c>
      <c r="AC481" s="2">
        <v>4.1113811298637302</v>
      </c>
      <c r="AD481" s="2">
        <v>3.64212327125591</v>
      </c>
      <c r="AE481" s="2">
        <v>4.2851028910622304</v>
      </c>
      <c r="AF481" s="2">
        <v>3.9099047720211502</v>
      </c>
      <c r="AG481" s="2">
        <v>4.84469516788183</v>
      </c>
      <c r="AH481" s="2">
        <v>3.3160484618616599</v>
      </c>
      <c r="AI481" s="2">
        <v>4.8946214555469103</v>
      </c>
      <c r="AJ481" s="2">
        <v>4.3610778535358001</v>
      </c>
      <c r="AK481" s="2">
        <v>3.7340608170282201</v>
      </c>
      <c r="AL481" s="2">
        <v>4.2888275264159796</v>
      </c>
      <c r="AM481" s="2">
        <v>4.2437509144673804</v>
      </c>
      <c r="AN481" s="2">
        <v>4.4918589695132001</v>
      </c>
    </row>
    <row r="482" spans="1:40" x14ac:dyDescent="0.3">
      <c r="A482" s="1" t="s">
        <v>1455</v>
      </c>
      <c r="B482" s="1" t="s">
        <v>1456</v>
      </c>
      <c r="C482" s="8" t="s">
        <v>1457</v>
      </c>
      <c r="G482" s="8"/>
      <c r="H482" s="2">
        <f t="shared" si="128"/>
        <v>6.0277707441000059</v>
      </c>
      <c r="I482" s="2">
        <f t="shared" si="129"/>
        <v>7.2275146156135825</v>
      </c>
      <c r="J482" s="2">
        <f t="shared" si="130"/>
        <v>8.8750473391044693</v>
      </c>
      <c r="K482" s="2">
        <f t="shared" si="131"/>
        <v>9.8579462803635156</v>
      </c>
      <c r="L482" s="2">
        <f t="shared" si="132"/>
        <v>11.823434779315859</v>
      </c>
      <c r="M482" s="2">
        <f t="shared" si="133"/>
        <v>9.0139530391950089</v>
      </c>
      <c r="N482" s="2">
        <f t="shared" si="134"/>
        <v>13.935896930879142</v>
      </c>
      <c r="O482" s="2">
        <f t="shared" si="135"/>
        <v>12.726622712620781</v>
      </c>
      <c r="P482" s="2">
        <f t="shared" si="136"/>
        <v>8.5131929710897687</v>
      </c>
      <c r="Q482" s="2">
        <f t="shared" si="137"/>
        <v>10.638851477524199</v>
      </c>
      <c r="R482" s="2">
        <f t="shared" si="138"/>
        <v>8.8863534037146223</v>
      </c>
      <c r="S482" s="2">
        <f t="shared" si="139"/>
        <v>6.5278320627292148</v>
      </c>
      <c r="T482" s="2">
        <f t="shared" si="140"/>
        <v>110.92929766598589</v>
      </c>
      <c r="U482" s="2">
        <f t="shared" si="141"/>
        <v>8.5752835596165866</v>
      </c>
      <c r="V482" s="2">
        <f t="shared" si="142"/>
        <v>7.3536997514003977</v>
      </c>
      <c r="W482" s="2">
        <f t="shared" si="143"/>
        <v>8.9029508260951573</v>
      </c>
      <c r="X482" s="8"/>
      <c r="Y482" s="2">
        <v>2.5916245475529198</v>
      </c>
      <c r="Z482" s="2">
        <v>2.8534996211498398</v>
      </c>
      <c r="AA482" s="2">
        <v>3.1497548147958501</v>
      </c>
      <c r="AB482" s="2">
        <v>3.3012871192456701</v>
      </c>
      <c r="AC482" s="2">
        <v>3.5635773029271598</v>
      </c>
      <c r="AD482" s="2">
        <v>3.1721599339342399</v>
      </c>
      <c r="AE482" s="2">
        <v>3.8007339538837202</v>
      </c>
      <c r="AF482" s="2">
        <v>3.6697777142684398</v>
      </c>
      <c r="AG482" s="2">
        <v>3.0897003328033099</v>
      </c>
      <c r="AH482" s="2">
        <v>3.4112705072756802</v>
      </c>
      <c r="AI482" s="2">
        <v>3.1515915174055502</v>
      </c>
      <c r="AJ482" s="2">
        <v>2.7066039425140298</v>
      </c>
      <c r="AK482" s="2">
        <v>6.7934966374678902</v>
      </c>
      <c r="AL482" s="2">
        <v>3.10018437779144</v>
      </c>
      <c r="AM482" s="2">
        <v>2.87847027308614</v>
      </c>
      <c r="AN482" s="2">
        <v>3.15428358738182</v>
      </c>
    </row>
    <row r="483" spans="1:40" x14ac:dyDescent="0.3">
      <c r="A483" s="1" t="s">
        <v>1458</v>
      </c>
      <c r="B483" s="1" t="s">
        <v>1459</v>
      </c>
      <c r="C483" s="8" t="s">
        <v>1460</v>
      </c>
      <c r="G483" s="8"/>
      <c r="H483" s="2">
        <f t="shared" si="128"/>
        <v>27.258486505537984</v>
      </c>
      <c r="I483" s="2">
        <f t="shared" si="129"/>
        <v>13.429073522062165</v>
      </c>
      <c r="J483" s="2">
        <f t="shared" si="130"/>
        <v>21.546036552196135</v>
      </c>
      <c r="K483" s="2">
        <f t="shared" si="131"/>
        <v>32.943781680646296</v>
      </c>
      <c r="L483" s="2">
        <f t="shared" si="132"/>
        <v>30.201633246539448</v>
      </c>
      <c r="M483" s="2">
        <f t="shared" si="133"/>
        <v>30.522393977676245</v>
      </c>
      <c r="N483" s="2">
        <f t="shared" si="134"/>
        <v>34.458125711195947</v>
      </c>
      <c r="O483" s="2">
        <f t="shared" si="135"/>
        <v>22.85085398443665</v>
      </c>
      <c r="P483" s="2">
        <f t="shared" si="136"/>
        <v>16.649128342354071</v>
      </c>
      <c r="Q483" s="2">
        <f t="shared" si="137"/>
        <v>18.773652351301283</v>
      </c>
      <c r="R483" s="2">
        <f t="shared" si="138"/>
        <v>10.201624148882791</v>
      </c>
      <c r="S483" s="2">
        <f t="shared" si="139"/>
        <v>17.580125479158564</v>
      </c>
      <c r="T483" s="2">
        <f t="shared" si="140"/>
        <v>7.9118483539947384</v>
      </c>
      <c r="U483" s="2">
        <f t="shared" si="141"/>
        <v>16.397484989842031</v>
      </c>
      <c r="V483" s="2">
        <f t="shared" si="142"/>
        <v>16.730900452791161</v>
      </c>
      <c r="W483" s="2">
        <f t="shared" si="143"/>
        <v>11.553665651657839</v>
      </c>
      <c r="X483" s="8"/>
      <c r="Y483" s="2">
        <v>4.76863355535873</v>
      </c>
      <c r="Z483" s="2">
        <v>3.7472878708937798</v>
      </c>
      <c r="AA483" s="2">
        <v>4.4293506012140904</v>
      </c>
      <c r="AB483" s="2">
        <v>5.0419342692218496</v>
      </c>
      <c r="AC483" s="2">
        <v>4.9165546647347496</v>
      </c>
      <c r="AD483" s="2">
        <v>4.9317962170949299</v>
      </c>
      <c r="AE483" s="2">
        <v>5.1067723257392004</v>
      </c>
      <c r="AF483" s="2">
        <v>4.5141761777238596</v>
      </c>
      <c r="AG483" s="2">
        <v>4.0573747425093396</v>
      </c>
      <c r="AH483" s="2">
        <v>4.2306374438585603</v>
      </c>
      <c r="AI483" s="2">
        <v>3.3507269495359302</v>
      </c>
      <c r="AJ483" s="2">
        <v>4.13587346272441</v>
      </c>
      <c r="AK483" s="2">
        <v>2.9840147742976799</v>
      </c>
      <c r="AL483" s="2">
        <v>4.0354026493084101</v>
      </c>
      <c r="AM483" s="2">
        <v>4.0644431878319303</v>
      </c>
      <c r="AN483" s="2">
        <v>3.5302787455284301</v>
      </c>
    </row>
    <row r="484" spans="1:40" x14ac:dyDescent="0.3">
      <c r="A484" s="1" t="s">
        <v>1461</v>
      </c>
      <c r="B484" s="1" t="s">
        <v>1462</v>
      </c>
      <c r="C484" s="8" t="s">
        <v>1463</v>
      </c>
      <c r="G484" s="8"/>
      <c r="H484" s="2">
        <f t="shared" ref="H484:H515" si="144">2^(Y484)</f>
        <v>2.4279133051946618</v>
      </c>
      <c r="I484" s="2">
        <f t="shared" ref="I484:I515" si="145">2^(Z484)</f>
        <v>2.802515384464038</v>
      </c>
      <c r="J484" s="2">
        <f t="shared" ref="J484:J515" si="146">2^(AA484)</f>
        <v>3.1833446316143452</v>
      </c>
      <c r="K484" s="2">
        <f t="shared" ref="K484:K515" si="147">2^(AB484)</f>
        <v>3.2650702308218977</v>
      </c>
      <c r="L484" s="2">
        <f t="shared" ref="L484:L515" si="148">2^(AC484)</f>
        <v>4.5126540377681534</v>
      </c>
      <c r="M484" s="2">
        <f t="shared" ref="M484:M515" si="149">2^(AD484)</f>
        <v>1.9196885571297593</v>
      </c>
      <c r="N484" s="2">
        <f t="shared" ref="N484:N515" si="150">2^(AE484)</f>
        <v>4.7696452108675809</v>
      </c>
      <c r="O484" s="2">
        <f t="shared" ref="O484:O515" si="151">2^(AF484)</f>
        <v>2.3571976072993328</v>
      </c>
      <c r="P484" s="2">
        <f t="shared" ref="P484:P515" si="152">2^(AG484)</f>
        <v>2.4526310964247542</v>
      </c>
      <c r="Q484" s="2">
        <f t="shared" ref="Q484:Q515" si="153">2^(AH484)</f>
        <v>18.532953357338478</v>
      </c>
      <c r="R484" s="2">
        <f t="shared" ref="R484:R515" si="154">2^(AI484)</f>
        <v>5.5554603657833015</v>
      </c>
      <c r="S484" s="2">
        <f t="shared" ref="S484:S515" si="155">2^(AJ484)</f>
        <v>3.6930896545884422</v>
      </c>
      <c r="T484" s="2">
        <f t="shared" ref="T484:T515" si="156">2^(AK484)</f>
        <v>10.372474337248782</v>
      </c>
      <c r="U484" s="2">
        <f t="shared" ref="U484:U515" si="157">2^(AL484)</f>
        <v>4.040579263790792</v>
      </c>
      <c r="V484" s="2">
        <f t="shared" ref="V484:V515" si="158">2^(AM484)</f>
        <v>8.9150163019585591</v>
      </c>
      <c r="W484" s="2">
        <f t="shared" ref="W484:W515" si="159">2^(AN484)</f>
        <v>3.6798067385262589</v>
      </c>
      <c r="X484" s="8"/>
      <c r="Y484" s="2">
        <v>1.2797169074260699</v>
      </c>
      <c r="Z484" s="2">
        <v>1.4867222927556101</v>
      </c>
      <c r="AA484" s="2">
        <v>1.67054335282882</v>
      </c>
      <c r="AB484" s="2">
        <v>1.7071140241051701</v>
      </c>
      <c r="AC484" s="2">
        <v>2.1739761786992702</v>
      </c>
      <c r="AD484" s="2">
        <v>0.94087227264946205</v>
      </c>
      <c r="AE484" s="2">
        <v>2.2538819556315302</v>
      </c>
      <c r="AF484" s="2">
        <v>1.23707270687863</v>
      </c>
      <c r="AG484" s="2">
        <v>1.29433025249226</v>
      </c>
      <c r="AH484" s="2">
        <v>4.2120208982425202</v>
      </c>
      <c r="AI484" s="2">
        <v>2.4739064687544099</v>
      </c>
      <c r="AJ484" s="2">
        <v>1.88482828628036</v>
      </c>
      <c r="AK484" s="2">
        <v>3.3746881826999902</v>
      </c>
      <c r="AL484" s="2">
        <v>2.0145621348314702</v>
      </c>
      <c r="AM484" s="2">
        <v>3.1562374359583201</v>
      </c>
      <c r="AN484" s="2">
        <v>1.87962999870313</v>
      </c>
    </row>
    <row r="485" spans="1:40" x14ac:dyDescent="0.3">
      <c r="A485" s="1" t="s">
        <v>1464</v>
      </c>
      <c r="B485" s="9" t="s">
        <v>1465</v>
      </c>
      <c r="C485" s="8" t="s">
        <v>1466</v>
      </c>
      <c r="G485" s="8"/>
      <c r="H485" s="2">
        <f t="shared" si="144"/>
        <v>44.662956186429888</v>
      </c>
      <c r="I485" s="2">
        <f t="shared" si="145"/>
        <v>35.275633988005559</v>
      </c>
      <c r="J485" s="2">
        <f t="shared" si="146"/>
        <v>47.74801446651712</v>
      </c>
      <c r="K485" s="2">
        <f t="shared" si="147"/>
        <v>15.473078247292323</v>
      </c>
      <c r="L485" s="2">
        <f t="shared" si="148"/>
        <v>6.0484124898857168</v>
      </c>
      <c r="M485" s="2">
        <f t="shared" si="149"/>
        <v>11.465319093227643</v>
      </c>
      <c r="N485" s="2">
        <f t="shared" si="150"/>
        <v>20.392469073638662</v>
      </c>
      <c r="O485" s="2">
        <f t="shared" si="151"/>
        <v>17.648630833862907</v>
      </c>
      <c r="P485" s="2">
        <f t="shared" si="152"/>
        <v>23.415546879163465</v>
      </c>
      <c r="Q485" s="2">
        <f t="shared" si="153"/>
        <v>22.900400132886496</v>
      </c>
      <c r="R485" s="2">
        <f t="shared" si="154"/>
        <v>16.381964793195628</v>
      </c>
      <c r="S485" s="2">
        <f t="shared" si="155"/>
        <v>29.172965581465377</v>
      </c>
      <c r="T485" s="2">
        <f t="shared" si="156"/>
        <v>7.7497003706510874</v>
      </c>
      <c r="U485" s="2">
        <f t="shared" si="157"/>
        <v>29.002163382857617</v>
      </c>
      <c r="V485" s="2">
        <f t="shared" si="158"/>
        <v>32.145981013197598</v>
      </c>
      <c r="W485" s="2">
        <f t="shared" si="159"/>
        <v>28.16943554973497</v>
      </c>
      <c r="X485" s="8"/>
      <c r="Y485" s="2">
        <v>5.4810068394278604</v>
      </c>
      <c r="Z485" s="2">
        <v>5.1406001066434897</v>
      </c>
      <c r="AA485" s="2">
        <v>5.5773688368552898</v>
      </c>
      <c r="AB485" s="2">
        <v>3.9516883330657602</v>
      </c>
      <c r="AC485" s="2">
        <v>2.5965565318903101</v>
      </c>
      <c r="AD485" s="2">
        <v>3.5192046022536001</v>
      </c>
      <c r="AE485" s="2">
        <v>4.3499645590422</v>
      </c>
      <c r="AF485" s="2">
        <v>4.1414843596407698</v>
      </c>
      <c r="AG485" s="2">
        <v>4.5493948280190901</v>
      </c>
      <c r="AH485" s="2">
        <v>4.5173009012745498</v>
      </c>
      <c r="AI485" s="2">
        <v>4.0340364938325397</v>
      </c>
      <c r="AJ485" s="2">
        <v>4.8665601459230396</v>
      </c>
      <c r="AK485" s="2">
        <v>2.95414053204723</v>
      </c>
      <c r="AL485" s="2">
        <v>4.8580886153106704</v>
      </c>
      <c r="AM485" s="2">
        <v>5.0065664736609099</v>
      </c>
      <c r="AN485" s="2">
        <v>4.8160587506216199</v>
      </c>
    </row>
    <row r="486" spans="1:40" x14ac:dyDescent="0.3">
      <c r="A486" s="1" t="s">
        <v>1467</v>
      </c>
      <c r="B486" s="1" t="s">
        <v>1468</v>
      </c>
      <c r="C486" s="8" t="s">
        <v>1469</v>
      </c>
      <c r="D486" s="9"/>
      <c r="E486" s="11" t="s">
        <v>1557</v>
      </c>
      <c r="G486" s="8"/>
      <c r="H486" s="2">
        <f t="shared" si="144"/>
        <v>10.439006565386766</v>
      </c>
      <c r="I486" s="2">
        <f t="shared" si="145"/>
        <v>13.347073382231516</v>
      </c>
      <c r="J486" s="2">
        <f t="shared" si="146"/>
        <v>8.1525204955617898</v>
      </c>
      <c r="K486" s="2">
        <f t="shared" si="147"/>
        <v>14.421119705707378</v>
      </c>
      <c r="L486" s="2">
        <f t="shared" si="148"/>
        <v>17.939837999845381</v>
      </c>
      <c r="M486" s="2">
        <f t="shared" si="149"/>
        <v>8.9593198800467544</v>
      </c>
      <c r="N486" s="2">
        <f t="shared" si="150"/>
        <v>17.947871282654308</v>
      </c>
      <c r="O486" s="2">
        <f t="shared" si="151"/>
        <v>9.3027184337206172</v>
      </c>
      <c r="P486" s="2">
        <f t="shared" si="152"/>
        <v>8.4594633593768744</v>
      </c>
      <c r="Q486" s="2">
        <f t="shared" si="153"/>
        <v>10.099736116505332</v>
      </c>
      <c r="R486" s="2">
        <f t="shared" si="154"/>
        <v>8.9567770675851417</v>
      </c>
      <c r="S486" s="2">
        <f t="shared" si="155"/>
        <v>10.748001771734589</v>
      </c>
      <c r="T486" s="2">
        <f t="shared" si="156"/>
        <v>8.8787506292233189</v>
      </c>
      <c r="U486" s="2">
        <f t="shared" si="157"/>
        <v>9.8913245680107185</v>
      </c>
      <c r="V486" s="2">
        <f t="shared" si="158"/>
        <v>15.897572111792591</v>
      </c>
      <c r="W486" s="2">
        <f t="shared" si="159"/>
        <v>3.0405599740282279</v>
      </c>
      <c r="X486" s="8"/>
      <c r="Y486" s="2">
        <v>3.3839125183483598</v>
      </c>
      <c r="Z486" s="2">
        <v>3.7384515311963802</v>
      </c>
      <c r="AA486" s="2">
        <v>3.0272461629357998</v>
      </c>
      <c r="AB486" s="2">
        <v>3.8501112796573098</v>
      </c>
      <c r="AC486" s="2">
        <v>4.1650949573923102</v>
      </c>
      <c r="AD486" s="2">
        <v>3.1633892185635202</v>
      </c>
      <c r="AE486" s="2">
        <v>4.1657408374273297</v>
      </c>
      <c r="AF486" s="2">
        <v>3.21765236114204</v>
      </c>
      <c r="AG486" s="2">
        <v>3.0805661464041099</v>
      </c>
      <c r="AH486" s="2">
        <v>3.3362456939651701</v>
      </c>
      <c r="AI486" s="2">
        <v>3.1629796982351102</v>
      </c>
      <c r="AJ486" s="2">
        <v>3.4259965591695098</v>
      </c>
      <c r="AK486" s="2">
        <v>3.1503566824499099</v>
      </c>
      <c r="AL486" s="2">
        <v>3.3061637282387002</v>
      </c>
      <c r="AM486" s="2">
        <v>3.99073454783532</v>
      </c>
      <c r="AN486" s="2">
        <v>1.60433704648363</v>
      </c>
    </row>
    <row r="487" spans="1:40" x14ac:dyDescent="0.3">
      <c r="A487" s="1" t="s">
        <v>1470</v>
      </c>
      <c r="B487" s="1" t="s">
        <v>1471</v>
      </c>
      <c r="C487" s="8" t="s">
        <v>1472</v>
      </c>
      <c r="G487" s="8"/>
      <c r="H487" s="2">
        <f t="shared" si="144"/>
        <v>12.337867566680933</v>
      </c>
      <c r="I487" s="2">
        <f t="shared" si="145"/>
        <v>16.683310113045597</v>
      </c>
      <c r="J487" s="2">
        <f t="shared" si="146"/>
        <v>9.1546334713041837</v>
      </c>
      <c r="K487" s="2">
        <f t="shared" si="147"/>
        <v>6.7722186454391622</v>
      </c>
      <c r="L487" s="2">
        <f t="shared" si="148"/>
        <v>13.69157986309853</v>
      </c>
      <c r="M487" s="2">
        <f t="shared" si="149"/>
        <v>9.8098435520126639</v>
      </c>
      <c r="N487" s="2">
        <f t="shared" si="150"/>
        <v>14.682895258078343</v>
      </c>
      <c r="O487" s="2">
        <f t="shared" si="151"/>
        <v>8.1666456670977041</v>
      </c>
      <c r="P487" s="2">
        <f t="shared" si="152"/>
        <v>7.8783574151643609</v>
      </c>
      <c r="Q487" s="2">
        <f t="shared" si="153"/>
        <v>8.6614060603666552</v>
      </c>
      <c r="R487" s="2">
        <f t="shared" si="154"/>
        <v>3.2322526046199518</v>
      </c>
      <c r="S487" s="2">
        <f t="shared" si="155"/>
        <v>6.123135660119309</v>
      </c>
      <c r="T487" s="2">
        <f t="shared" si="156"/>
        <v>16.844781465263676</v>
      </c>
      <c r="U487" s="2">
        <f t="shared" si="157"/>
        <v>8.8036398796750959</v>
      </c>
      <c r="V487" s="2">
        <f t="shared" si="158"/>
        <v>9.7286001122112307</v>
      </c>
      <c r="W487" s="2">
        <f t="shared" si="159"/>
        <v>10.624158517980266</v>
      </c>
      <c r="X487" s="8"/>
      <c r="Y487" s="2">
        <v>3.6250211606209999</v>
      </c>
      <c r="Z487" s="2">
        <v>4.0603336552464198</v>
      </c>
      <c r="AA487" s="2">
        <v>3.19450212526703</v>
      </c>
      <c r="AB487" s="2">
        <v>2.7596285523237301</v>
      </c>
      <c r="AC487" s="2">
        <v>3.7752170227944402</v>
      </c>
      <c r="AD487" s="2">
        <v>3.2942301284388802</v>
      </c>
      <c r="AE487" s="2">
        <v>3.87606457005927</v>
      </c>
      <c r="AF487" s="2">
        <v>3.02974363367818</v>
      </c>
      <c r="AG487" s="2">
        <v>2.9778948687656799</v>
      </c>
      <c r="AH487" s="2">
        <v>3.1146012456977701</v>
      </c>
      <c r="AI487" s="2">
        <v>1.69253995093369</v>
      </c>
      <c r="AJ487" s="2">
        <v>2.6142706468372201</v>
      </c>
      <c r="AK487" s="2">
        <v>4.0742298067530598</v>
      </c>
      <c r="AL487" s="2">
        <v>3.1381001317772999</v>
      </c>
      <c r="AM487" s="2">
        <v>3.2822322246910001</v>
      </c>
      <c r="AN487" s="2">
        <v>3.40927667260708</v>
      </c>
    </row>
    <row r="488" spans="1:40" x14ac:dyDescent="0.3">
      <c r="A488" s="1" t="s">
        <v>1473</v>
      </c>
      <c r="B488" s="1" t="s">
        <v>1474</v>
      </c>
      <c r="C488" s="8" t="s">
        <v>1475</v>
      </c>
      <c r="D488" s="9"/>
      <c r="G488" s="8"/>
      <c r="H488" s="2">
        <f t="shared" si="144"/>
        <v>13.278908205547575</v>
      </c>
      <c r="I488" s="2">
        <f t="shared" si="145"/>
        <v>15.368584866184769</v>
      </c>
      <c r="J488" s="2">
        <f t="shared" si="146"/>
        <v>10.662383175239961</v>
      </c>
      <c r="K488" s="2">
        <f t="shared" si="147"/>
        <v>11.122366500674794</v>
      </c>
      <c r="L488" s="2">
        <f t="shared" si="148"/>
        <v>10.111870122086968</v>
      </c>
      <c r="M488" s="2">
        <f t="shared" si="149"/>
        <v>11.46820551534001</v>
      </c>
      <c r="N488" s="2">
        <f t="shared" si="150"/>
        <v>14.554465162020625</v>
      </c>
      <c r="O488" s="2">
        <f t="shared" si="151"/>
        <v>8.791497365190148</v>
      </c>
      <c r="P488" s="2">
        <f t="shared" si="152"/>
        <v>11.872131086725386</v>
      </c>
      <c r="Q488" s="2">
        <f t="shared" si="153"/>
        <v>15.830007584420896</v>
      </c>
      <c r="R488" s="2">
        <f t="shared" si="154"/>
        <v>16.96226835286452</v>
      </c>
      <c r="S488" s="2">
        <f t="shared" si="155"/>
        <v>14.340733732355684</v>
      </c>
      <c r="T488" s="2">
        <f t="shared" si="156"/>
        <v>9.7680334060777287</v>
      </c>
      <c r="U488" s="2">
        <f t="shared" si="157"/>
        <v>12.538248604164123</v>
      </c>
      <c r="V488" s="2">
        <f t="shared" si="158"/>
        <v>16.468760639664538</v>
      </c>
      <c r="W488" s="2">
        <f t="shared" si="159"/>
        <v>11.507690220204358</v>
      </c>
      <c r="X488" s="8"/>
      <c r="Y488" s="2">
        <v>3.7310646277774699</v>
      </c>
      <c r="Z488" s="2">
        <v>3.9419124231867202</v>
      </c>
      <c r="AA488" s="2">
        <v>3.4144580293101501</v>
      </c>
      <c r="AB488" s="2">
        <v>3.47539187715289</v>
      </c>
      <c r="AC488" s="2">
        <v>3.3379779335086499</v>
      </c>
      <c r="AD488" s="2">
        <v>3.51956775854645</v>
      </c>
      <c r="AE488" s="2">
        <v>3.8633899201070498</v>
      </c>
      <c r="AF488" s="2">
        <v>3.1361089056824398</v>
      </c>
      <c r="AG488" s="2">
        <v>3.5695070216356499</v>
      </c>
      <c r="AH488" s="2">
        <v>3.9845900415819</v>
      </c>
      <c r="AI488" s="2">
        <v>4.0842572083380899</v>
      </c>
      <c r="AJ488" s="2">
        <v>3.8420469351719801</v>
      </c>
      <c r="AK488" s="2">
        <v>3.2880681342626898</v>
      </c>
      <c r="AL488" s="2">
        <v>3.6482639353278699</v>
      </c>
      <c r="AM488" s="2">
        <v>4.04166008369255</v>
      </c>
      <c r="AN488" s="2">
        <v>3.5245263851552102</v>
      </c>
    </row>
    <row r="489" spans="1:40" x14ac:dyDescent="0.3">
      <c r="A489" s="1" t="s">
        <v>1476</v>
      </c>
      <c r="B489" s="1" t="s">
        <v>1477</v>
      </c>
      <c r="C489" s="8" t="s">
        <v>1478</v>
      </c>
      <c r="D489" s="9"/>
      <c r="E489" s="11" t="s">
        <v>1557</v>
      </c>
      <c r="G489" s="8"/>
      <c r="H489" s="2">
        <f t="shared" si="144"/>
        <v>21.28150958691484</v>
      </c>
      <c r="I489" s="2">
        <f t="shared" si="145"/>
        <v>6.0083718297420576</v>
      </c>
      <c r="J489" s="2">
        <f t="shared" si="146"/>
        <v>13.644719974811103</v>
      </c>
      <c r="K489" s="2">
        <f t="shared" si="147"/>
        <v>11.601448340492553</v>
      </c>
      <c r="L489" s="2">
        <f t="shared" si="148"/>
        <v>2.4737874422888972</v>
      </c>
      <c r="M489" s="2">
        <f t="shared" si="149"/>
        <v>7.4083164513201494</v>
      </c>
      <c r="N489" s="2">
        <f t="shared" si="150"/>
        <v>7.5784936354459314</v>
      </c>
      <c r="O489" s="2">
        <f t="shared" si="151"/>
        <v>3.2322268399083667</v>
      </c>
      <c r="P489" s="2">
        <f t="shared" si="152"/>
        <v>46.630203183859123</v>
      </c>
      <c r="Q489" s="2">
        <f t="shared" si="153"/>
        <v>14.380299043271068</v>
      </c>
      <c r="R489" s="2">
        <f t="shared" si="154"/>
        <v>31.356741868442732</v>
      </c>
      <c r="S489" s="2">
        <f t="shared" si="155"/>
        <v>10.873544792732298</v>
      </c>
      <c r="T489" s="2">
        <f t="shared" si="156"/>
        <v>27.597937108259153</v>
      </c>
      <c r="U489" s="2">
        <f t="shared" si="157"/>
        <v>3.7465668775322887</v>
      </c>
      <c r="V489" s="2">
        <f t="shared" si="158"/>
        <v>41.619945558828377</v>
      </c>
      <c r="W489" s="2">
        <f t="shared" si="159"/>
        <v>12.234838164744685</v>
      </c>
      <c r="X489" s="8"/>
      <c r="Y489" s="2">
        <v>4.4115285857786803</v>
      </c>
      <c r="Z489" s="2">
        <v>2.5869740971940298</v>
      </c>
      <c r="AA489" s="2">
        <v>3.77027088194377</v>
      </c>
      <c r="AB489" s="2">
        <v>3.5362330194826099</v>
      </c>
      <c r="AC489" s="2">
        <v>1.30672154351158</v>
      </c>
      <c r="AD489" s="2">
        <v>2.8891457256229001</v>
      </c>
      <c r="AE489" s="2">
        <v>2.9219111148024699</v>
      </c>
      <c r="AF489" s="2">
        <v>1.6925284509755101</v>
      </c>
      <c r="AG489" s="2">
        <v>5.5431928108981596</v>
      </c>
      <c r="AH489" s="2">
        <v>3.84602177231675</v>
      </c>
      <c r="AI489" s="2">
        <v>4.9707037584720304</v>
      </c>
      <c r="AJ489" s="2">
        <v>3.4427504327880301</v>
      </c>
      <c r="AK489" s="2">
        <v>4.7864885272925699</v>
      </c>
      <c r="AL489" s="2">
        <v>1.90556920431405</v>
      </c>
      <c r="AM489" s="2">
        <v>5.3792031728375997</v>
      </c>
      <c r="AN489" s="2">
        <v>3.6129231133079802</v>
      </c>
    </row>
    <row r="490" spans="1:40" x14ac:dyDescent="0.3">
      <c r="A490" s="1" t="s">
        <v>1479</v>
      </c>
      <c r="B490" s="1" t="s">
        <v>1480</v>
      </c>
      <c r="C490" s="8" t="s">
        <v>1481</v>
      </c>
      <c r="E490" s="11" t="s">
        <v>1557</v>
      </c>
      <c r="G490" s="8"/>
      <c r="H490" s="2">
        <f t="shared" si="144"/>
        <v>9.3631725922338873</v>
      </c>
      <c r="I490" s="2">
        <f t="shared" si="145"/>
        <v>6.2842799785882164</v>
      </c>
      <c r="J490" s="2">
        <f t="shared" si="146"/>
        <v>2.5944629027375163</v>
      </c>
      <c r="K490" s="2">
        <f t="shared" si="147"/>
        <v>3.3102742179453366</v>
      </c>
      <c r="L490" s="2">
        <f t="shared" si="148"/>
        <v>5.1289977078255369</v>
      </c>
      <c r="M490" s="2">
        <f t="shared" si="149"/>
        <v>7.3630326303305456</v>
      </c>
      <c r="N490" s="2">
        <f t="shared" si="150"/>
        <v>5.0537545732476277</v>
      </c>
      <c r="O490" s="2">
        <f t="shared" si="151"/>
        <v>4.8700401519531864</v>
      </c>
      <c r="P490" s="2">
        <f t="shared" si="152"/>
        <v>3.1340704708699185</v>
      </c>
      <c r="Q490" s="2">
        <f t="shared" si="153"/>
        <v>12.889435093310436</v>
      </c>
      <c r="R490" s="2">
        <f t="shared" si="154"/>
        <v>5.1900413634623614</v>
      </c>
      <c r="S490" s="2">
        <f t="shared" si="155"/>
        <v>3.4756749028225764</v>
      </c>
      <c r="T490" s="2">
        <f t="shared" si="156"/>
        <v>7.8978248525972106</v>
      </c>
      <c r="U490" s="2">
        <f t="shared" si="157"/>
        <v>5.2194284185553999</v>
      </c>
      <c r="V490" s="2">
        <f t="shared" si="158"/>
        <v>4.1756889486752424</v>
      </c>
      <c r="W490" s="2">
        <f t="shared" si="159"/>
        <v>2.1023498929770539</v>
      </c>
      <c r="X490" s="8"/>
      <c r="Y490" s="2">
        <v>3.2269974515556599</v>
      </c>
      <c r="Z490" s="2">
        <v>2.6517474573225601</v>
      </c>
      <c r="AA490" s="2">
        <v>1.375435907463</v>
      </c>
      <c r="AB490" s="2">
        <v>1.7269507325864</v>
      </c>
      <c r="AC490" s="2">
        <v>2.3586769265678198</v>
      </c>
      <c r="AD490" s="2">
        <v>2.8803000950337698</v>
      </c>
      <c r="AE490" s="2">
        <v>2.33735560402231</v>
      </c>
      <c r="AF490" s="2">
        <v>2.2839336669246499</v>
      </c>
      <c r="AG490" s="2">
        <v>1.6480376197694999</v>
      </c>
      <c r="AH490" s="2">
        <v>3.6881171308182199</v>
      </c>
      <c r="AI490" s="2">
        <v>2.37574603658397</v>
      </c>
      <c r="AJ490" s="2">
        <v>1.79729314601316</v>
      </c>
      <c r="AK490" s="2">
        <v>2.9814553739908098</v>
      </c>
      <c r="AL490" s="2">
        <v>2.3838918254032002</v>
      </c>
      <c r="AM490" s="2">
        <v>2.0620142480866099</v>
      </c>
      <c r="AN490" s="2">
        <v>1.07200279625282</v>
      </c>
    </row>
    <row r="491" spans="1:40" x14ac:dyDescent="0.3">
      <c r="A491" s="1" t="s">
        <v>1482</v>
      </c>
      <c r="B491" s="1" t="s">
        <v>1483</v>
      </c>
      <c r="C491" s="8" t="s">
        <v>1484</v>
      </c>
      <c r="E491" s="11" t="s">
        <v>1557</v>
      </c>
      <c r="G491" s="8"/>
      <c r="H491" s="2">
        <f t="shared" si="144"/>
        <v>4.8176410475304241</v>
      </c>
      <c r="I491" s="2">
        <f t="shared" si="145"/>
        <v>6.1107530022155165</v>
      </c>
      <c r="J491" s="2">
        <f t="shared" si="146"/>
        <v>2.9976594787192536</v>
      </c>
      <c r="K491" s="2">
        <f t="shared" si="147"/>
        <v>9.1136383023623075</v>
      </c>
      <c r="L491" s="2">
        <f t="shared" si="148"/>
        <v>7.8902229435829607</v>
      </c>
      <c r="M491" s="2">
        <f t="shared" si="149"/>
        <v>10.145876169924325</v>
      </c>
      <c r="N491" s="2">
        <f t="shared" si="150"/>
        <v>8.3581749623966246</v>
      </c>
      <c r="O491" s="2">
        <f t="shared" si="151"/>
        <v>8.0889107540689782</v>
      </c>
      <c r="P491" s="2">
        <f t="shared" si="152"/>
        <v>27.649728762724397</v>
      </c>
      <c r="Q491" s="2">
        <f t="shared" si="153"/>
        <v>17.643167988193994</v>
      </c>
      <c r="R491" s="2">
        <f t="shared" si="154"/>
        <v>19.305058686411833</v>
      </c>
      <c r="S491" s="2">
        <f t="shared" si="155"/>
        <v>13.162097055290982</v>
      </c>
      <c r="T491" s="2">
        <f t="shared" si="156"/>
        <v>10.611207831474777</v>
      </c>
      <c r="U491" s="2">
        <f t="shared" si="157"/>
        <v>12.420423225302386</v>
      </c>
      <c r="V491" s="2">
        <f t="shared" si="158"/>
        <v>18.076152871569214</v>
      </c>
      <c r="W491" s="2">
        <f t="shared" si="159"/>
        <v>3.0864736944540452</v>
      </c>
      <c r="X491" s="8"/>
      <c r="Y491" s="2">
        <v>2.2683269053572901</v>
      </c>
      <c r="Z491" s="2">
        <v>2.61135016819884</v>
      </c>
      <c r="AA491" s="2">
        <v>1.58383650861433</v>
      </c>
      <c r="AB491" s="2">
        <v>3.18802711471927</v>
      </c>
      <c r="AC491" s="2">
        <v>2.98006606513828</v>
      </c>
      <c r="AD491" s="2">
        <v>3.3428215525323002</v>
      </c>
      <c r="AE491" s="2">
        <v>3.0631879590360098</v>
      </c>
      <c r="AF491" s="2">
        <v>3.01594544363136</v>
      </c>
      <c r="AG491" s="2">
        <v>4.7891934229208797</v>
      </c>
      <c r="AH491" s="2">
        <v>4.1410377278066504</v>
      </c>
      <c r="AI491" s="2">
        <v>4.2709070348944902</v>
      </c>
      <c r="AJ491" s="2">
        <v>3.71831746011885</v>
      </c>
      <c r="AK491" s="2">
        <v>3.4075169767104798</v>
      </c>
      <c r="AL491" s="2">
        <v>3.6346424290449502</v>
      </c>
      <c r="AM491" s="2">
        <v>4.1760157580557298</v>
      </c>
      <c r="AN491" s="2">
        <v>1.62595949554285</v>
      </c>
    </row>
    <row r="492" spans="1:40" x14ac:dyDescent="0.3">
      <c r="A492" s="1" t="s">
        <v>1485</v>
      </c>
      <c r="B492" s="1" t="s">
        <v>1486</v>
      </c>
      <c r="C492" s="8" t="s">
        <v>1487</v>
      </c>
      <c r="G492" s="8"/>
      <c r="H492" s="2">
        <f t="shared" si="144"/>
        <v>6.7403346748754815</v>
      </c>
      <c r="I492" s="2">
        <f t="shared" si="145"/>
        <v>9.6112397660178015</v>
      </c>
      <c r="J492" s="2">
        <f t="shared" si="146"/>
        <v>2.3695461969268936</v>
      </c>
      <c r="K492" s="2">
        <f t="shared" si="147"/>
        <v>8.8107521343599799</v>
      </c>
      <c r="L492" s="2">
        <f t="shared" si="148"/>
        <v>4.4627291735033721</v>
      </c>
      <c r="M492" s="2">
        <f t="shared" si="149"/>
        <v>20.478044975841293</v>
      </c>
      <c r="N492" s="2">
        <f t="shared" si="150"/>
        <v>3.1301346875879434</v>
      </c>
      <c r="O492" s="2">
        <f t="shared" si="151"/>
        <v>7.3765442162333956</v>
      </c>
      <c r="P492" s="2">
        <f t="shared" si="152"/>
        <v>9.2406847229686644</v>
      </c>
      <c r="Q492" s="2">
        <f t="shared" si="153"/>
        <v>9.9765030096016254</v>
      </c>
      <c r="R492" s="2">
        <f t="shared" si="154"/>
        <v>6.2097787816286454</v>
      </c>
      <c r="S492" s="2">
        <f t="shared" si="155"/>
        <v>6.7649955817718705</v>
      </c>
      <c r="T492" s="2">
        <f t="shared" si="156"/>
        <v>14.771726674998165</v>
      </c>
      <c r="U492" s="2">
        <f t="shared" si="157"/>
        <v>8.2749215928674005</v>
      </c>
      <c r="V492" s="2">
        <f t="shared" si="158"/>
        <v>4.3068632058920961</v>
      </c>
      <c r="W492" s="2">
        <f t="shared" si="159"/>
        <v>8.4618532009969556</v>
      </c>
      <c r="X492" s="8"/>
      <c r="Y492" s="2">
        <v>2.7528202266884398</v>
      </c>
      <c r="Z492" s="2">
        <v>3.2647225380670402</v>
      </c>
      <c r="AA492" s="2">
        <v>1.2446107881820101</v>
      </c>
      <c r="AB492" s="2">
        <v>3.13926518080231</v>
      </c>
      <c r="AC492" s="2">
        <v>2.15792625743022</v>
      </c>
      <c r="AD492" s="2">
        <v>4.3560060837462702</v>
      </c>
      <c r="AE492" s="2">
        <v>1.6462247366897</v>
      </c>
      <c r="AF492" s="2">
        <v>2.8829450968054799</v>
      </c>
      <c r="AG492" s="2">
        <v>3.2079997574672299</v>
      </c>
      <c r="AH492" s="2">
        <v>3.3185342068639598</v>
      </c>
      <c r="AI492" s="2">
        <v>2.6345418745114602</v>
      </c>
      <c r="AJ492" s="2">
        <v>2.7580889919759599</v>
      </c>
      <c r="AK492" s="2">
        <v>3.8847665682385699</v>
      </c>
      <c r="AL492" s="2">
        <v>3.04874564205674</v>
      </c>
      <c r="AM492" s="2">
        <v>2.1066375015887799</v>
      </c>
      <c r="AN492" s="2">
        <v>3.0809736575648898</v>
      </c>
    </row>
    <row r="493" spans="1:40" x14ac:dyDescent="0.3">
      <c r="A493" s="1" t="s">
        <v>1488</v>
      </c>
      <c r="B493" s="9" t="s">
        <v>1489</v>
      </c>
      <c r="C493" s="8" t="s">
        <v>1490</v>
      </c>
      <c r="E493" s="11" t="s">
        <v>1557</v>
      </c>
      <c r="G493" s="8"/>
      <c r="H493" s="2">
        <f t="shared" si="144"/>
        <v>2.6392359066264177</v>
      </c>
      <c r="I493" s="2">
        <f t="shared" si="145"/>
        <v>4.6739991093613886</v>
      </c>
      <c r="J493" s="2">
        <f t="shared" si="146"/>
        <v>4.5219474930423367</v>
      </c>
      <c r="K493" s="2">
        <f t="shared" si="147"/>
        <v>6.3777560862074125</v>
      </c>
      <c r="L493" s="2">
        <f t="shared" si="148"/>
        <v>1.7126522817249847</v>
      </c>
      <c r="M493" s="2">
        <f t="shared" si="149"/>
        <v>3.2595924006929615</v>
      </c>
      <c r="N493" s="2">
        <f t="shared" si="150"/>
        <v>2.6617370164676957</v>
      </c>
      <c r="O493" s="2">
        <f t="shared" si="151"/>
        <v>3.9308498168918873</v>
      </c>
      <c r="P493" s="2">
        <f t="shared" si="152"/>
        <v>13.286059566205839</v>
      </c>
      <c r="Q493" s="2">
        <f t="shared" si="153"/>
        <v>9.9548695451444722</v>
      </c>
      <c r="R493" s="2">
        <f t="shared" si="154"/>
        <v>21.612701474019207</v>
      </c>
      <c r="S493" s="2">
        <f t="shared" si="155"/>
        <v>44.811885579779911</v>
      </c>
      <c r="T493" s="2">
        <f t="shared" si="156"/>
        <v>7.8923488638459922</v>
      </c>
      <c r="U493" s="2">
        <f t="shared" si="157"/>
        <v>4.713386554820957</v>
      </c>
      <c r="V493" s="2">
        <f t="shared" si="158"/>
        <v>8.0033075629359853</v>
      </c>
      <c r="W493" s="2">
        <f t="shared" si="159"/>
        <v>6.4621536771368255</v>
      </c>
      <c r="X493" s="8"/>
      <c r="Y493" s="2">
        <v>1.4001203109176801</v>
      </c>
      <c r="Z493" s="2">
        <v>2.2246574592127302</v>
      </c>
      <c r="AA493" s="2">
        <v>2.1769442402169901</v>
      </c>
      <c r="AB493" s="2">
        <v>2.6730489235625998</v>
      </c>
      <c r="AC493" s="2">
        <v>0.77623227205678202</v>
      </c>
      <c r="AD493" s="2">
        <v>1.7046915723509699</v>
      </c>
      <c r="AE493" s="2">
        <v>1.4123680378988801</v>
      </c>
      <c r="AF493" s="2">
        <v>1.9748412448191699</v>
      </c>
      <c r="AG493" s="2">
        <v>3.7318413825543</v>
      </c>
      <c r="AH493" s="2">
        <v>3.3154024100887902</v>
      </c>
      <c r="AI493" s="2">
        <v>4.4338075076485497</v>
      </c>
      <c r="AJ493" s="2">
        <v>5.4858095279023198</v>
      </c>
      <c r="AK493" s="2">
        <v>2.9804547286180698</v>
      </c>
      <c r="AL493" s="2">
        <v>2.2367640046832702</v>
      </c>
      <c r="AM493" s="2">
        <v>3.0005963523095902</v>
      </c>
      <c r="AN493" s="2">
        <v>2.6920150598894002</v>
      </c>
    </row>
    <row r="494" spans="1:40" x14ac:dyDescent="0.3">
      <c r="A494" s="1" t="s">
        <v>1491</v>
      </c>
      <c r="B494" s="1" t="s">
        <v>1492</v>
      </c>
      <c r="C494" s="8" t="s">
        <v>1493</v>
      </c>
      <c r="G494" s="8"/>
      <c r="H494" s="2">
        <f t="shared" si="144"/>
        <v>3.8081408644770822</v>
      </c>
      <c r="I494" s="2">
        <f t="shared" si="145"/>
        <v>12.826597748650403</v>
      </c>
      <c r="J494" s="2">
        <f t="shared" si="146"/>
        <v>17.651759632602303</v>
      </c>
      <c r="K494" s="2">
        <f t="shared" si="147"/>
        <v>6.3606301970529895</v>
      </c>
      <c r="L494" s="2">
        <f t="shared" si="148"/>
        <v>13.273731056151323</v>
      </c>
      <c r="M494" s="2">
        <f t="shared" si="149"/>
        <v>8.4230978531898586</v>
      </c>
      <c r="N494" s="2">
        <f t="shared" si="150"/>
        <v>9.4040174902743523</v>
      </c>
      <c r="O494" s="2">
        <f t="shared" si="151"/>
        <v>9.6047782222659972</v>
      </c>
      <c r="P494" s="2">
        <f t="shared" si="152"/>
        <v>19.23400757746866</v>
      </c>
      <c r="Q494" s="2">
        <f t="shared" si="153"/>
        <v>8.2002309675443197</v>
      </c>
      <c r="R494" s="2">
        <f t="shared" si="154"/>
        <v>43.941951268207575</v>
      </c>
      <c r="S494" s="2">
        <f t="shared" si="155"/>
        <v>7.3487910151682447</v>
      </c>
      <c r="T494" s="2">
        <f t="shared" si="156"/>
        <v>21.770521536896389</v>
      </c>
      <c r="U494" s="2">
        <f t="shared" si="157"/>
        <v>9.4399994009813337</v>
      </c>
      <c r="V494" s="2">
        <f t="shared" si="158"/>
        <v>10.097911736692538</v>
      </c>
      <c r="W494" s="2">
        <f t="shared" si="159"/>
        <v>17.005676331328122</v>
      </c>
      <c r="X494" s="8"/>
      <c r="Y494" s="2">
        <v>1.92908684543257</v>
      </c>
      <c r="Z494" s="2">
        <v>3.6810666416150601</v>
      </c>
      <c r="AA494" s="2">
        <v>4.1417401019924798</v>
      </c>
      <c r="AB494" s="2">
        <v>2.6691697115979598</v>
      </c>
      <c r="AC494" s="2">
        <v>3.7305020435627001</v>
      </c>
      <c r="AD494" s="2">
        <v>3.0743509263415798</v>
      </c>
      <c r="AE494" s="2">
        <v>3.23327722222239</v>
      </c>
      <c r="AF494" s="2">
        <v>3.2637523019354702</v>
      </c>
      <c r="AG494" s="2">
        <v>4.26558748729801</v>
      </c>
      <c r="AH494" s="2">
        <v>3.0356645452231699</v>
      </c>
      <c r="AI494" s="2">
        <v>5.4575270297933596</v>
      </c>
      <c r="AJ494" s="2">
        <v>2.8775069247943801</v>
      </c>
      <c r="AK494" s="2">
        <v>4.4443040641811198</v>
      </c>
      <c r="AL494" s="2">
        <v>3.2387867680403701</v>
      </c>
      <c r="AM494" s="2">
        <v>3.3359850672095299</v>
      </c>
      <c r="AN494" s="2">
        <v>4.08794447937768</v>
      </c>
    </row>
    <row r="495" spans="1:40" x14ac:dyDescent="0.3">
      <c r="A495" s="1" t="s">
        <v>1494</v>
      </c>
      <c r="B495" s="1" t="s">
        <v>1495</v>
      </c>
      <c r="C495" s="1" t="s">
        <v>1496</v>
      </c>
      <c r="E495" s="11" t="s">
        <v>1557</v>
      </c>
      <c r="H495" s="2">
        <f t="shared" si="144"/>
        <v>10.264547175853785</v>
      </c>
      <c r="I495" s="2">
        <f t="shared" si="145"/>
        <v>3.90834503978818</v>
      </c>
      <c r="J495" s="2">
        <f t="shared" si="146"/>
        <v>14.394258962348198</v>
      </c>
      <c r="K495" s="2">
        <f t="shared" si="147"/>
        <v>14.573604595670298</v>
      </c>
      <c r="L495" s="2">
        <f t="shared" si="148"/>
        <v>19.469392900770909</v>
      </c>
      <c r="M495" s="2">
        <f t="shared" si="149"/>
        <v>12.048786935110542</v>
      </c>
      <c r="N495" s="2">
        <f t="shared" si="150"/>
        <v>18.420921003624482</v>
      </c>
      <c r="O495" s="2">
        <f t="shared" si="151"/>
        <v>18.175508897573422</v>
      </c>
      <c r="P495" s="2">
        <f t="shared" si="152"/>
        <v>13.058072686740143</v>
      </c>
      <c r="Q495" s="2">
        <f t="shared" si="153"/>
        <v>17.110624020031484</v>
      </c>
      <c r="R495" s="2">
        <f t="shared" si="154"/>
        <v>8.4733774205800962</v>
      </c>
      <c r="S495" s="2">
        <f t="shared" si="155"/>
        <v>15.826192811497174</v>
      </c>
      <c r="T495" s="2">
        <f t="shared" si="156"/>
        <v>58.056662250776149</v>
      </c>
      <c r="U495" s="2">
        <f t="shared" si="157"/>
        <v>8.055840643484963</v>
      </c>
      <c r="V495" s="2">
        <f t="shared" si="158"/>
        <v>5.3861030986216072</v>
      </c>
      <c r="W495" s="2">
        <f t="shared" si="159"/>
        <v>17.179861930985947</v>
      </c>
      <c r="Y495" s="2">
        <v>3.3595980787333</v>
      </c>
      <c r="Z495" s="2">
        <v>1.9665578381398801</v>
      </c>
      <c r="AA495" s="2">
        <v>3.8474216136349</v>
      </c>
      <c r="AB495" s="2">
        <v>3.8652858486883401</v>
      </c>
      <c r="AC495" s="2">
        <v>4.2831359931878596</v>
      </c>
      <c r="AD495" s="2">
        <v>3.5908159989528898</v>
      </c>
      <c r="AE495" s="2">
        <v>4.2032732895492098</v>
      </c>
      <c r="AF495" s="2">
        <v>4.1839238537352399</v>
      </c>
      <c r="AG495" s="2">
        <v>3.70687007213398</v>
      </c>
      <c r="AH495" s="2">
        <v>4.0968204703890496</v>
      </c>
      <c r="AI495" s="2">
        <v>3.0829371309158602</v>
      </c>
      <c r="AJ495" s="2">
        <v>3.9842423337750899</v>
      </c>
      <c r="AK495" s="2">
        <v>5.8593897269161701</v>
      </c>
      <c r="AL495" s="2">
        <v>3.0100351449723202</v>
      </c>
      <c r="AM495" s="2">
        <v>2.4292418455927498</v>
      </c>
      <c r="AN495" s="2">
        <v>4.1026465369352003</v>
      </c>
    </row>
    <row r="496" spans="1:40" x14ac:dyDescent="0.3">
      <c r="A496" s="1" t="s">
        <v>1497</v>
      </c>
      <c r="B496" s="9" t="s">
        <v>1498</v>
      </c>
      <c r="C496" s="8" t="s">
        <v>1499</v>
      </c>
      <c r="E496" s="11" t="s">
        <v>1557</v>
      </c>
      <c r="F496" s="11" t="s">
        <v>1557</v>
      </c>
      <c r="G496" s="8"/>
      <c r="H496" s="2">
        <f t="shared" si="144"/>
        <v>8.2763095550751871</v>
      </c>
      <c r="I496" s="2">
        <f t="shared" si="145"/>
        <v>58.589900652512888</v>
      </c>
      <c r="J496" s="2">
        <f t="shared" si="146"/>
        <v>7.8467111081592336</v>
      </c>
      <c r="K496" s="2">
        <f t="shared" si="147"/>
        <v>15.744883534310537</v>
      </c>
      <c r="L496" s="2">
        <f t="shared" si="148"/>
        <v>19.095319881782537</v>
      </c>
      <c r="M496" s="2">
        <f t="shared" si="149"/>
        <v>9.4296638767664334</v>
      </c>
      <c r="N496" s="2">
        <f t="shared" si="150"/>
        <v>14.145229192988582</v>
      </c>
      <c r="O496" s="2">
        <f t="shared" si="151"/>
        <v>18.7792833218131</v>
      </c>
      <c r="P496" s="2">
        <f t="shared" si="152"/>
        <v>9.2708514138862235</v>
      </c>
      <c r="Q496" s="2">
        <f t="shared" si="153"/>
        <v>16.531997456964845</v>
      </c>
      <c r="R496" s="2">
        <f t="shared" si="154"/>
        <v>3.7450698921224705</v>
      </c>
      <c r="S496" s="2">
        <f t="shared" si="155"/>
        <v>4.3244334448541251</v>
      </c>
      <c r="T496" s="2">
        <f t="shared" si="156"/>
        <v>15.541183758250467</v>
      </c>
      <c r="U496" s="2">
        <f t="shared" si="157"/>
        <v>11.837859459289177</v>
      </c>
      <c r="V496" s="2">
        <f t="shared" si="158"/>
        <v>4.7560029795153929</v>
      </c>
      <c r="W496" s="2">
        <f t="shared" si="159"/>
        <v>11.044686277369976</v>
      </c>
      <c r="X496" s="8"/>
      <c r="Y496" s="2">
        <v>3.0489876066793</v>
      </c>
      <c r="Z496" s="2">
        <v>5.8725800985412198</v>
      </c>
      <c r="AA496" s="2">
        <v>2.9720880855713698</v>
      </c>
      <c r="AB496" s="2">
        <v>3.9768111807129198</v>
      </c>
      <c r="AC496" s="2">
        <v>4.2551471828496696</v>
      </c>
      <c r="AD496" s="2">
        <v>3.2372063465138701</v>
      </c>
      <c r="AE496" s="2">
        <v>3.8222436475783499</v>
      </c>
      <c r="AF496" s="2">
        <v>4.2310701010209399</v>
      </c>
      <c r="AG496" s="2">
        <v>3.2127018387630102</v>
      </c>
      <c r="AH496" s="2">
        <v>4.0471891417898496</v>
      </c>
      <c r="AI496" s="2">
        <v>1.9049926431373201</v>
      </c>
      <c r="AJ496" s="2">
        <v>2.11251113394251</v>
      </c>
      <c r="AK496" s="2">
        <v>3.9580244916262299</v>
      </c>
      <c r="AL496" s="2">
        <v>3.5653363290084998</v>
      </c>
      <c r="AM496" s="2">
        <v>2.2497496188957502</v>
      </c>
      <c r="AN496" s="2">
        <v>3.4652805346298399</v>
      </c>
    </row>
    <row r="497" spans="1:40" x14ac:dyDescent="0.3">
      <c r="A497" s="1" t="s">
        <v>1500</v>
      </c>
      <c r="B497" s="9" t="s">
        <v>1501</v>
      </c>
      <c r="C497" s="8" t="s">
        <v>1502</v>
      </c>
      <c r="E497" s="11" t="s">
        <v>1557</v>
      </c>
      <c r="G497" s="8"/>
      <c r="H497" s="2">
        <f t="shared" si="144"/>
        <v>46.641326016924005</v>
      </c>
      <c r="I497" s="2">
        <f t="shared" si="145"/>
        <v>15.789450530302215</v>
      </c>
      <c r="J497" s="2">
        <f t="shared" si="146"/>
        <v>17.893925470035498</v>
      </c>
      <c r="K497" s="2">
        <f t="shared" si="147"/>
        <v>17.617319182609741</v>
      </c>
      <c r="L497" s="2">
        <f t="shared" si="148"/>
        <v>12.705820246725057</v>
      </c>
      <c r="M497" s="2">
        <f t="shared" si="149"/>
        <v>8.2034098940799076</v>
      </c>
      <c r="N497" s="2">
        <f t="shared" si="150"/>
        <v>11.75789562059447</v>
      </c>
      <c r="O497" s="2">
        <f t="shared" si="151"/>
        <v>11.950336570659315</v>
      </c>
      <c r="P497" s="2">
        <f t="shared" si="152"/>
        <v>26.78769676177161</v>
      </c>
      <c r="Q497" s="2">
        <f t="shared" si="153"/>
        <v>33.822164427176268</v>
      </c>
      <c r="R497" s="2">
        <f t="shared" si="154"/>
        <v>34.120889068695007</v>
      </c>
      <c r="S497" s="2">
        <f t="shared" si="155"/>
        <v>31.220962625476783</v>
      </c>
      <c r="T497" s="2">
        <f t="shared" si="156"/>
        <v>8.3957471249186568</v>
      </c>
      <c r="U497" s="2">
        <f t="shared" si="157"/>
        <v>16.032934399315018</v>
      </c>
      <c r="V497" s="2">
        <f t="shared" si="158"/>
        <v>36.994709829015349</v>
      </c>
      <c r="W497" s="2">
        <f t="shared" si="159"/>
        <v>32.921860400390884</v>
      </c>
      <c r="X497" s="8"/>
      <c r="Y497" s="2">
        <v>5.5435368999533496</v>
      </c>
      <c r="Z497" s="2">
        <v>3.9808890614622601</v>
      </c>
      <c r="AA497" s="2">
        <v>4.1613980074264898</v>
      </c>
      <c r="AB497" s="2">
        <v>4.1389225017674303</v>
      </c>
      <c r="AC497" s="2">
        <v>3.6674176090180701</v>
      </c>
      <c r="AD497" s="2">
        <v>3.0362237164028301</v>
      </c>
      <c r="AE497" s="2">
        <v>3.5555579705888798</v>
      </c>
      <c r="AF497" s="2">
        <v>3.5789793458953301</v>
      </c>
      <c r="AG497" s="2">
        <v>4.7434986367537997</v>
      </c>
      <c r="AH497" s="2">
        <v>5.0798970819101497</v>
      </c>
      <c r="AI497" s="2">
        <v>5.0925833335214801</v>
      </c>
      <c r="AJ497" s="2">
        <v>4.9644431150216199</v>
      </c>
      <c r="AK497" s="2">
        <v>3.06965871413842</v>
      </c>
      <c r="AL497" s="2">
        <v>4.0029665912411403</v>
      </c>
      <c r="AM497" s="2">
        <v>5.2092470778152498</v>
      </c>
      <c r="AN497" s="2">
        <v>5.0409739590363598</v>
      </c>
    </row>
    <row r="498" spans="1:40" x14ac:dyDescent="0.3">
      <c r="A498" s="1" t="s">
        <v>1503</v>
      </c>
      <c r="B498" s="1" t="s">
        <v>1504</v>
      </c>
      <c r="C498" s="8" t="s">
        <v>1505</v>
      </c>
      <c r="F498" s="11" t="s">
        <v>1557</v>
      </c>
      <c r="G498" s="8"/>
      <c r="H498" s="2">
        <f t="shared" si="144"/>
        <v>8.3120837790208526</v>
      </c>
      <c r="I498" s="2">
        <f t="shared" si="145"/>
        <v>7.9676574335258019</v>
      </c>
      <c r="J498" s="2">
        <f t="shared" si="146"/>
        <v>2.6908728424076571</v>
      </c>
      <c r="K498" s="2">
        <f t="shared" si="147"/>
        <v>6.4300655745532609</v>
      </c>
      <c r="L498" s="2">
        <f t="shared" si="148"/>
        <v>9.0812437201202165</v>
      </c>
      <c r="M498" s="2">
        <f t="shared" si="149"/>
        <v>5.7148516822823341</v>
      </c>
      <c r="N498" s="2">
        <f t="shared" si="150"/>
        <v>6.1876192253408435</v>
      </c>
      <c r="O498" s="2">
        <f t="shared" si="151"/>
        <v>12.712298361974049</v>
      </c>
      <c r="P498" s="2">
        <f t="shared" si="152"/>
        <v>14.465707438747712</v>
      </c>
      <c r="Q498" s="2">
        <f t="shared" si="153"/>
        <v>8.0381543746020672</v>
      </c>
      <c r="R498" s="2">
        <f t="shared" si="154"/>
        <v>21.779530012517153</v>
      </c>
      <c r="S498" s="2">
        <f t="shared" si="155"/>
        <v>30.55281299180189</v>
      </c>
      <c r="T498" s="2">
        <f t="shared" si="156"/>
        <v>10.040289849492044</v>
      </c>
      <c r="U498" s="2">
        <f t="shared" si="157"/>
        <v>22.74599052075633</v>
      </c>
      <c r="V498" s="2">
        <f t="shared" si="158"/>
        <v>32.096602151486358</v>
      </c>
      <c r="W498" s="2">
        <f t="shared" si="159"/>
        <v>20.868104414286808</v>
      </c>
      <c r="X498" s="8"/>
      <c r="Y498" s="2">
        <v>3.0552101955040101</v>
      </c>
      <c r="Z498" s="2">
        <v>2.99415562060156</v>
      </c>
      <c r="AA498" s="2">
        <v>1.4280742178225201</v>
      </c>
      <c r="AB498" s="2">
        <v>2.6848334503993199</v>
      </c>
      <c r="AC498" s="2">
        <v>3.18288989509047</v>
      </c>
      <c r="AD498" s="2">
        <v>2.5147160566178099</v>
      </c>
      <c r="AE498" s="2">
        <v>2.62938441873025</v>
      </c>
      <c r="AF498" s="2">
        <v>3.6681529856279802</v>
      </c>
      <c r="AG498" s="2">
        <v>3.85456497421545</v>
      </c>
      <c r="AH498" s="2">
        <v>3.00686428495254</v>
      </c>
      <c r="AI498" s="2">
        <v>4.4449009168978</v>
      </c>
      <c r="AJ498" s="2">
        <v>4.9332333097102197</v>
      </c>
      <c r="AK498" s="2">
        <v>3.3277290134179598</v>
      </c>
      <c r="AL498" s="2">
        <v>4.5075403559960598</v>
      </c>
      <c r="AM498" s="2">
        <v>5.0043486720273096</v>
      </c>
      <c r="AN498" s="2">
        <v>4.3832276519585696</v>
      </c>
    </row>
    <row r="499" spans="1:40" x14ac:dyDescent="0.3">
      <c r="A499" s="1" t="s">
        <v>1506</v>
      </c>
      <c r="B499" s="1" t="s">
        <v>1507</v>
      </c>
      <c r="C499" s="8" t="s">
        <v>1508</v>
      </c>
      <c r="E499" s="11" t="s">
        <v>1557</v>
      </c>
      <c r="F499" s="11" t="s">
        <v>1557</v>
      </c>
      <c r="G499" s="8"/>
      <c r="H499" s="2">
        <f t="shared" si="144"/>
        <v>11.325568671922806</v>
      </c>
      <c r="I499" s="2">
        <f t="shared" si="145"/>
        <v>2.98811777456037</v>
      </c>
      <c r="J499" s="2">
        <f t="shared" si="146"/>
        <v>2.7238592246793494</v>
      </c>
      <c r="K499" s="2">
        <f t="shared" si="147"/>
        <v>4.1080621451200905</v>
      </c>
      <c r="L499" s="2">
        <f t="shared" si="148"/>
        <v>2.7526884208778846</v>
      </c>
      <c r="M499" s="2">
        <f t="shared" si="149"/>
        <v>8.6563212111745429</v>
      </c>
      <c r="N499" s="2">
        <f t="shared" si="150"/>
        <v>7.5215501902595303</v>
      </c>
      <c r="O499" s="2">
        <f t="shared" si="151"/>
        <v>4.5658937810536298</v>
      </c>
      <c r="P499" s="2">
        <f t="shared" si="152"/>
        <v>14.204778634849097</v>
      </c>
      <c r="Q499" s="2">
        <f t="shared" si="153"/>
        <v>6.2328131518104639</v>
      </c>
      <c r="R499" s="2">
        <f t="shared" si="154"/>
        <v>13.133830094968436</v>
      </c>
      <c r="S499" s="2">
        <f t="shared" si="155"/>
        <v>12.652334885834208</v>
      </c>
      <c r="T499" s="2">
        <f t="shared" si="156"/>
        <v>12.3936395674388</v>
      </c>
      <c r="U499" s="2">
        <f t="shared" si="157"/>
        <v>5.9518810344530024</v>
      </c>
      <c r="V499" s="2">
        <f t="shared" si="158"/>
        <v>15.338587821511521</v>
      </c>
      <c r="W499" s="2">
        <f t="shared" si="159"/>
        <v>8.2017099932742124</v>
      </c>
      <c r="X499" s="8"/>
      <c r="Y499" s="2">
        <v>3.5015115866216</v>
      </c>
      <c r="Z499" s="2">
        <v>1.5792370120580901</v>
      </c>
      <c r="AA499" s="2">
        <v>1.4456521434729199</v>
      </c>
      <c r="AB499" s="2">
        <v>2.0384580063344</v>
      </c>
      <c r="AC499" s="2">
        <v>1.46084131930733</v>
      </c>
      <c r="AD499" s="2">
        <v>3.11375403442011</v>
      </c>
      <c r="AE499" s="2">
        <v>2.9110300317590099</v>
      </c>
      <c r="AF499" s="2">
        <v>2.1908972977295802</v>
      </c>
      <c r="AG499" s="2">
        <v>3.8283044438457301</v>
      </c>
      <c r="AH499" s="2">
        <v>2.6398834640728901</v>
      </c>
      <c r="AI499" s="2">
        <v>3.71521579201998</v>
      </c>
      <c r="AJ499" s="2">
        <v>3.66133174205024</v>
      </c>
      <c r="AK499" s="2">
        <v>3.6315280123768301</v>
      </c>
      <c r="AL499" s="2">
        <v>2.5733456903034799</v>
      </c>
      <c r="AM499" s="2">
        <v>3.9390937591698401</v>
      </c>
      <c r="AN499" s="2">
        <v>3.03592473187995</v>
      </c>
    </row>
    <row r="500" spans="1:40" x14ac:dyDescent="0.3">
      <c r="A500" s="1" t="s">
        <v>1509</v>
      </c>
      <c r="B500" s="1" t="s">
        <v>1510</v>
      </c>
      <c r="C500" s="8" t="s">
        <v>1511</v>
      </c>
      <c r="G500" s="8"/>
      <c r="H500" s="2">
        <f t="shared" si="144"/>
        <v>7.2704533602598191</v>
      </c>
      <c r="I500" s="2">
        <f t="shared" si="145"/>
        <v>10.105370644100622</v>
      </c>
      <c r="J500" s="2">
        <f t="shared" si="146"/>
        <v>12.150238801611094</v>
      </c>
      <c r="K500" s="2">
        <f t="shared" si="147"/>
        <v>7.55251965713689</v>
      </c>
      <c r="L500" s="2">
        <f t="shared" si="148"/>
        <v>8.078625237267488</v>
      </c>
      <c r="M500" s="2">
        <f t="shared" si="149"/>
        <v>11.650841053110303</v>
      </c>
      <c r="N500" s="2">
        <f t="shared" si="150"/>
        <v>13.169799309705079</v>
      </c>
      <c r="O500" s="2">
        <f t="shared" si="151"/>
        <v>8.5950829865371201</v>
      </c>
      <c r="P500" s="2">
        <f t="shared" si="152"/>
        <v>13.298943124793634</v>
      </c>
      <c r="Q500" s="2">
        <f t="shared" si="153"/>
        <v>14.587828229823735</v>
      </c>
      <c r="R500" s="2">
        <f t="shared" si="154"/>
        <v>7.0357255569305401</v>
      </c>
      <c r="S500" s="2">
        <f t="shared" si="155"/>
        <v>9.8213710599960731</v>
      </c>
      <c r="T500" s="2">
        <f t="shared" si="156"/>
        <v>7.8915763466015898</v>
      </c>
      <c r="U500" s="2">
        <f t="shared" si="157"/>
        <v>6.7672894805732469</v>
      </c>
      <c r="V500" s="2">
        <f t="shared" si="158"/>
        <v>7.3397022961659246</v>
      </c>
      <c r="W500" s="2">
        <f t="shared" si="159"/>
        <v>7.5260944583569618</v>
      </c>
      <c r="X500" s="8"/>
      <c r="Y500" s="2">
        <v>2.8620453284097498</v>
      </c>
      <c r="Z500" s="2">
        <v>3.3370503326465202</v>
      </c>
      <c r="AA500" s="2">
        <v>3.60291276382249</v>
      </c>
      <c r="AB500" s="2">
        <v>2.91695803389754</v>
      </c>
      <c r="AC500" s="2">
        <v>3.0141098063280198</v>
      </c>
      <c r="AD500" s="2">
        <v>3.5423621990677199</v>
      </c>
      <c r="AE500" s="2">
        <v>3.7191614558880701</v>
      </c>
      <c r="AF500" s="2">
        <v>3.1035115691608799</v>
      </c>
      <c r="AG500" s="2">
        <v>3.7332396933052698</v>
      </c>
      <c r="AH500" s="2">
        <v>3.8666932121883901</v>
      </c>
      <c r="AI500" s="2">
        <v>2.8146992085947802</v>
      </c>
      <c r="AJ500" s="2">
        <v>3.2959244383266402</v>
      </c>
      <c r="AK500" s="2">
        <v>2.9803135081315899</v>
      </c>
      <c r="AL500" s="2">
        <v>2.7585781032297501</v>
      </c>
      <c r="AM500" s="2">
        <v>2.8757215474615001</v>
      </c>
      <c r="AN500" s="2">
        <v>2.9119013964677101</v>
      </c>
    </row>
    <row r="501" spans="1:40" x14ac:dyDescent="0.3">
      <c r="A501" s="1" t="s">
        <v>1512</v>
      </c>
      <c r="B501" s="1" t="s">
        <v>1513</v>
      </c>
      <c r="C501" s="8" t="s">
        <v>1514</v>
      </c>
      <c r="E501" s="11" t="s">
        <v>1557</v>
      </c>
      <c r="G501" s="8"/>
      <c r="H501" s="2">
        <f t="shared" si="144"/>
        <v>22.718545920551396</v>
      </c>
      <c r="I501" s="2">
        <f t="shared" si="145"/>
        <v>15.481175205367739</v>
      </c>
      <c r="J501" s="2">
        <f t="shared" si="146"/>
        <v>19.204572962783654</v>
      </c>
      <c r="K501" s="2">
        <f t="shared" si="147"/>
        <v>22.718282957074045</v>
      </c>
      <c r="L501" s="2">
        <f t="shared" si="148"/>
        <v>22.225784464444995</v>
      </c>
      <c r="M501" s="2">
        <f t="shared" si="149"/>
        <v>33.176448941346813</v>
      </c>
      <c r="N501" s="2">
        <f t="shared" si="150"/>
        <v>23.867821280431851</v>
      </c>
      <c r="O501" s="2">
        <f t="shared" si="151"/>
        <v>32.090359575699104</v>
      </c>
      <c r="P501" s="2">
        <f t="shared" si="152"/>
        <v>16.12844465442608</v>
      </c>
      <c r="Q501" s="2">
        <f t="shared" si="153"/>
        <v>14.134855700444838</v>
      </c>
      <c r="R501" s="2">
        <f t="shared" si="154"/>
        <v>23.67877981302275</v>
      </c>
      <c r="S501" s="2">
        <f t="shared" si="155"/>
        <v>19.139032701988217</v>
      </c>
      <c r="T501" s="2">
        <f t="shared" si="156"/>
        <v>10.232878987864552</v>
      </c>
      <c r="U501" s="2">
        <f t="shared" si="157"/>
        <v>11.251834667325257</v>
      </c>
      <c r="V501" s="2">
        <f t="shared" si="158"/>
        <v>19.087433704130969</v>
      </c>
      <c r="W501" s="2">
        <f t="shared" si="159"/>
        <v>14.572082210129826</v>
      </c>
      <c r="X501" s="8"/>
      <c r="Y501" s="2">
        <v>4.5057985943275902</v>
      </c>
      <c r="Z501" s="2">
        <v>3.9524430882431698</v>
      </c>
      <c r="AA501" s="2">
        <v>4.2633779790206496</v>
      </c>
      <c r="AB501" s="2">
        <v>4.5057818952702799</v>
      </c>
      <c r="AC501" s="2">
        <v>4.4741624351118903</v>
      </c>
      <c r="AD501" s="2">
        <v>5.0520875698226204</v>
      </c>
      <c r="AE501" s="2">
        <v>4.5769949741946396</v>
      </c>
      <c r="AF501" s="2">
        <v>5.0040680501403498</v>
      </c>
      <c r="AG501" s="2">
        <v>4.0115354138807602</v>
      </c>
      <c r="AH501" s="2">
        <v>3.82118524998321</v>
      </c>
      <c r="AI501" s="2">
        <v>4.56552283450893</v>
      </c>
      <c r="AJ501" s="2">
        <v>4.2584460118947298</v>
      </c>
      <c r="AK501" s="2">
        <v>3.3551401947284698</v>
      </c>
      <c r="AL501" s="2">
        <v>3.49208835407615</v>
      </c>
      <c r="AM501" s="2">
        <v>4.25455124104439</v>
      </c>
      <c r="AN501" s="2">
        <v>3.8651351342388098</v>
      </c>
    </row>
    <row r="502" spans="1:40" x14ac:dyDescent="0.3">
      <c r="A502" s="1" t="s">
        <v>1515</v>
      </c>
      <c r="B502" s="1" t="s">
        <v>1516</v>
      </c>
      <c r="C502" s="8" t="s">
        <v>1517</v>
      </c>
      <c r="E502" s="11" t="s">
        <v>1557</v>
      </c>
      <c r="G502" s="8"/>
      <c r="H502" s="2">
        <f t="shared" si="144"/>
        <v>13.074628178346183</v>
      </c>
      <c r="I502" s="2">
        <f t="shared" si="145"/>
        <v>14.539523689950254</v>
      </c>
      <c r="J502" s="2">
        <f t="shared" si="146"/>
        <v>17.813044758783906</v>
      </c>
      <c r="K502" s="2">
        <f t="shared" si="147"/>
        <v>8.3856211457017515</v>
      </c>
      <c r="L502" s="2">
        <f t="shared" si="148"/>
        <v>7.5547671387268025</v>
      </c>
      <c r="M502" s="2">
        <f t="shared" si="149"/>
        <v>4.8741179206415142</v>
      </c>
      <c r="N502" s="2">
        <f t="shared" si="150"/>
        <v>8.1153200285019089</v>
      </c>
      <c r="O502" s="2">
        <f t="shared" si="151"/>
        <v>11.699944819153465</v>
      </c>
      <c r="P502" s="2">
        <f t="shared" si="152"/>
        <v>7.5619091826344906</v>
      </c>
      <c r="Q502" s="2">
        <f t="shared" si="153"/>
        <v>8.4797205301549639</v>
      </c>
      <c r="R502" s="2">
        <f t="shared" si="154"/>
        <v>9.0286697162134306</v>
      </c>
      <c r="S502" s="2">
        <f t="shared" si="155"/>
        <v>7.02674236008734</v>
      </c>
      <c r="T502" s="2">
        <f t="shared" si="156"/>
        <v>9.6842118715661805</v>
      </c>
      <c r="U502" s="2">
        <f t="shared" si="157"/>
        <v>7.7964152901714341</v>
      </c>
      <c r="V502" s="2">
        <f t="shared" si="158"/>
        <v>10.979982431302153</v>
      </c>
      <c r="W502" s="2">
        <f t="shared" si="159"/>
        <v>11.58177220093077</v>
      </c>
      <c r="X502" s="8"/>
      <c r="Y502" s="2">
        <v>3.7086980139879899</v>
      </c>
      <c r="Z502" s="2">
        <v>3.8619081027004198</v>
      </c>
      <c r="AA502" s="2">
        <v>4.15486223024668</v>
      </c>
      <c r="AB502" s="2">
        <v>3.0679176520822402</v>
      </c>
      <c r="AC502" s="2">
        <v>2.91738728775523</v>
      </c>
      <c r="AD502" s="2">
        <v>2.2851411549321599</v>
      </c>
      <c r="AE502" s="2">
        <v>3.0206479887262798</v>
      </c>
      <c r="AF502" s="2">
        <v>3.54842982048054</v>
      </c>
      <c r="AG502" s="2">
        <v>2.91875052288378</v>
      </c>
      <c r="AH502" s="2">
        <v>3.08401671804278</v>
      </c>
      <c r="AI502" s="2">
        <v>3.1745134367424699</v>
      </c>
      <c r="AJ502" s="2">
        <v>2.8128560022136</v>
      </c>
      <c r="AK502" s="2">
        <v>3.2756346430206702</v>
      </c>
      <c r="AL502" s="2">
        <v>2.9628109404051299</v>
      </c>
      <c r="AM502" s="2">
        <v>3.45680384082487</v>
      </c>
      <c r="AN502" s="2">
        <v>3.5337841210877698</v>
      </c>
    </row>
    <row r="503" spans="1:40" x14ac:dyDescent="0.3">
      <c r="A503" s="1" t="s">
        <v>1518</v>
      </c>
      <c r="B503" s="1" t="s">
        <v>1519</v>
      </c>
      <c r="C503" s="8" t="s">
        <v>1520</v>
      </c>
      <c r="D503" s="9"/>
      <c r="G503" s="8"/>
      <c r="H503" s="2">
        <f t="shared" si="144"/>
        <v>2.3768566286555379</v>
      </c>
      <c r="I503" s="2">
        <f t="shared" si="145"/>
        <v>4.2431222243354743</v>
      </c>
      <c r="J503" s="2">
        <f t="shared" si="146"/>
        <v>2.4436491472469535</v>
      </c>
      <c r="K503" s="2">
        <f t="shared" si="147"/>
        <v>3.4931666746814423</v>
      </c>
      <c r="L503" s="2">
        <f t="shared" si="148"/>
        <v>2.0192335269392676</v>
      </c>
      <c r="M503" s="2">
        <f t="shared" si="149"/>
        <v>2.692912617493191</v>
      </c>
      <c r="N503" s="2">
        <f t="shared" si="150"/>
        <v>5.0193969718952465</v>
      </c>
      <c r="O503" s="2">
        <f t="shared" si="151"/>
        <v>1.3050909116539791</v>
      </c>
      <c r="P503" s="2">
        <f t="shared" si="152"/>
        <v>9.3636658021632826</v>
      </c>
      <c r="Q503" s="2">
        <f t="shared" si="153"/>
        <v>8.4954656636152954</v>
      </c>
      <c r="R503" s="2">
        <f t="shared" si="154"/>
        <v>18.818970935276187</v>
      </c>
      <c r="S503" s="2">
        <f t="shared" si="155"/>
        <v>27.05640799411864</v>
      </c>
      <c r="T503" s="2">
        <f t="shared" si="156"/>
        <v>53.854815744822432</v>
      </c>
      <c r="U503" s="2">
        <f t="shared" si="157"/>
        <v>4.0368400690111841</v>
      </c>
      <c r="V503" s="2">
        <f t="shared" si="158"/>
        <v>32.809330450582927</v>
      </c>
      <c r="W503" s="2">
        <f t="shared" si="159"/>
        <v>3.5945995948612088</v>
      </c>
      <c r="X503" s="8"/>
      <c r="Y503" s="2">
        <v>1.24905488293292</v>
      </c>
      <c r="Z503" s="2">
        <v>2.0851262364657899</v>
      </c>
      <c r="AA503" s="2">
        <v>1.2890371616448999</v>
      </c>
      <c r="AB503" s="2">
        <v>1.8045354818394299</v>
      </c>
      <c r="AC503" s="2">
        <v>1.0138077698444801</v>
      </c>
      <c r="AD503" s="2">
        <v>1.42916741648846</v>
      </c>
      <c r="AE503" s="2">
        <v>2.3275140498505502</v>
      </c>
      <c r="AF503" s="2">
        <v>0.38415030735000399</v>
      </c>
      <c r="AG503" s="2">
        <v>3.2270734442570901</v>
      </c>
      <c r="AH503" s="2">
        <v>3.0866930283013301</v>
      </c>
      <c r="AI503" s="2">
        <v>4.2341158352192503</v>
      </c>
      <c r="AJ503" s="2">
        <v>4.7578984148725896</v>
      </c>
      <c r="AK503" s="2">
        <v>5.7510034524800897</v>
      </c>
      <c r="AL503" s="2">
        <v>2.0132264314518298</v>
      </c>
      <c r="AM503" s="2">
        <v>5.0360342475525997</v>
      </c>
      <c r="AN503" s="2">
        <v>1.84583107673411</v>
      </c>
    </row>
    <row r="504" spans="1:40" x14ac:dyDescent="0.3">
      <c r="A504" s="1" t="s">
        <v>1521</v>
      </c>
      <c r="B504" s="1" t="s">
        <v>1522</v>
      </c>
      <c r="C504" s="8" t="s">
        <v>1523</v>
      </c>
      <c r="E504" s="11" t="s">
        <v>1557</v>
      </c>
      <c r="G504" s="8"/>
      <c r="H504" s="2">
        <f t="shared" si="144"/>
        <v>6.1523730769900906</v>
      </c>
      <c r="I504" s="2">
        <f t="shared" si="145"/>
        <v>37.124060079951136</v>
      </c>
      <c r="J504" s="2">
        <f t="shared" si="146"/>
        <v>5.9999686310641884</v>
      </c>
      <c r="K504" s="2">
        <f t="shared" si="147"/>
        <v>5.9735800058958954</v>
      </c>
      <c r="L504" s="2">
        <f t="shared" si="148"/>
        <v>5.7842313666831364</v>
      </c>
      <c r="M504" s="2">
        <f t="shared" si="149"/>
        <v>5.2935613364335987</v>
      </c>
      <c r="N504" s="2">
        <f t="shared" si="150"/>
        <v>8.0904291536513053</v>
      </c>
      <c r="O504" s="2">
        <f t="shared" si="151"/>
        <v>11.04720636372584</v>
      </c>
      <c r="P504" s="2">
        <f t="shared" si="152"/>
        <v>2.7361502795817039</v>
      </c>
      <c r="Q504" s="2">
        <f t="shared" si="153"/>
        <v>9.263234041135318</v>
      </c>
      <c r="R504" s="2">
        <f t="shared" si="154"/>
        <v>2.9637082447485996</v>
      </c>
      <c r="S504" s="2">
        <f t="shared" si="155"/>
        <v>5.1533109746724328</v>
      </c>
      <c r="T504" s="2">
        <f t="shared" si="156"/>
        <v>9.6574305110179104</v>
      </c>
      <c r="U504" s="2">
        <f t="shared" si="157"/>
        <v>12.291483797157857</v>
      </c>
      <c r="V504" s="2">
        <f t="shared" si="158"/>
        <v>3.5798089766002481</v>
      </c>
      <c r="W504" s="2">
        <f t="shared" si="159"/>
        <v>7.9427270062974733</v>
      </c>
      <c r="X504" s="8"/>
      <c r="Y504" s="2">
        <v>2.6211429902964798</v>
      </c>
      <c r="Z504" s="2">
        <v>5.2142825946011904</v>
      </c>
      <c r="AA504" s="2">
        <v>2.5849549580667501</v>
      </c>
      <c r="AB504" s="2">
        <v>2.5785958073320798</v>
      </c>
      <c r="AC504" s="2">
        <v>2.5321252606034399</v>
      </c>
      <c r="AD504" s="2">
        <v>2.4042386474262898</v>
      </c>
      <c r="AE504" s="2">
        <v>3.0162162318793899</v>
      </c>
      <c r="AF504" s="2">
        <v>3.4656096794580402</v>
      </c>
      <c r="AG504" s="2">
        <v>1.45214747059414</v>
      </c>
      <c r="AH504" s="2">
        <v>3.2115159646029099</v>
      </c>
      <c r="AI504" s="2">
        <v>1.5674034319313299</v>
      </c>
      <c r="AJ504" s="2">
        <v>2.3654996540242101</v>
      </c>
      <c r="AK504" s="2">
        <v>3.2716393917406101</v>
      </c>
      <c r="AL504" s="2">
        <v>3.6195871796449799</v>
      </c>
      <c r="AM504" s="2">
        <v>1.8398826054045401</v>
      </c>
      <c r="AN504" s="2">
        <v>2.98963441832618</v>
      </c>
    </row>
    <row r="505" spans="1:40" x14ac:dyDescent="0.3">
      <c r="A505" s="1" t="s">
        <v>1524</v>
      </c>
      <c r="B505" s="1" t="s">
        <v>1525</v>
      </c>
      <c r="C505" s="8" t="s">
        <v>1526</v>
      </c>
      <c r="D505" s="9"/>
      <c r="G505" s="8"/>
      <c r="H505" s="2">
        <f t="shared" si="144"/>
        <v>10.749575754593499</v>
      </c>
      <c r="I505" s="2">
        <f t="shared" si="145"/>
        <v>8.4750507374604407</v>
      </c>
      <c r="J505" s="2">
        <f t="shared" si="146"/>
        <v>13.084032806060863</v>
      </c>
      <c r="K505" s="2">
        <f t="shared" si="147"/>
        <v>9.8168441216690958</v>
      </c>
      <c r="L505" s="2">
        <f t="shared" si="148"/>
        <v>6.3964140000799627</v>
      </c>
      <c r="M505" s="2">
        <f t="shared" si="149"/>
        <v>11.733599284212227</v>
      </c>
      <c r="N505" s="2">
        <f t="shared" si="150"/>
        <v>5.6998986253439492</v>
      </c>
      <c r="O505" s="2">
        <f t="shared" si="151"/>
        <v>9.6892043787031525</v>
      </c>
      <c r="P505" s="2">
        <f t="shared" si="152"/>
        <v>7.145841417445328</v>
      </c>
      <c r="Q505" s="2">
        <f t="shared" si="153"/>
        <v>12.927623214433531</v>
      </c>
      <c r="R505" s="2">
        <f t="shared" si="154"/>
        <v>14.445245077720669</v>
      </c>
      <c r="S505" s="2">
        <f t="shared" si="155"/>
        <v>14.617651253792229</v>
      </c>
      <c r="T505" s="2">
        <f t="shared" si="156"/>
        <v>11.998100312773357</v>
      </c>
      <c r="U505" s="2">
        <f t="shared" si="157"/>
        <v>7.4578931877669632</v>
      </c>
      <c r="V505" s="2">
        <f t="shared" si="158"/>
        <v>7.0524716389532918</v>
      </c>
      <c r="W505" s="2">
        <f t="shared" si="159"/>
        <v>6.1702833955762255</v>
      </c>
      <c r="X505" s="8"/>
      <c r="Y505" s="2">
        <v>3.4262078180675202</v>
      </c>
      <c r="Z505" s="2">
        <v>3.0832220052358199</v>
      </c>
      <c r="AA505" s="2">
        <v>3.7097353767458201</v>
      </c>
      <c r="AB505" s="2">
        <v>3.2952593074550198</v>
      </c>
      <c r="AC505" s="2">
        <v>2.6772633185138202</v>
      </c>
      <c r="AD505" s="2">
        <v>3.5525737231707502</v>
      </c>
      <c r="AE505" s="2">
        <v>2.51093626067841</v>
      </c>
      <c r="AF505" s="2">
        <v>3.2763782047502601</v>
      </c>
      <c r="AG505" s="2">
        <v>2.83710389757784</v>
      </c>
      <c r="AH505" s="2">
        <v>3.6923851502408702</v>
      </c>
      <c r="AI505" s="2">
        <v>3.8525227757309</v>
      </c>
      <c r="AJ505" s="2">
        <v>3.8696396143361498</v>
      </c>
      <c r="AK505" s="2">
        <v>3.5847340935296601</v>
      </c>
      <c r="AL505" s="2">
        <v>2.89876813492566</v>
      </c>
      <c r="AM505" s="2">
        <v>2.8181289591201399</v>
      </c>
      <c r="AN505" s="2">
        <v>2.6253367525842801</v>
      </c>
    </row>
    <row r="506" spans="1:40" x14ac:dyDescent="0.3">
      <c r="A506" s="1" t="s">
        <v>1527</v>
      </c>
      <c r="B506" s="1" t="s">
        <v>1528</v>
      </c>
      <c r="C506" s="8" t="s">
        <v>1529</v>
      </c>
      <c r="E506" s="11" t="s">
        <v>1557</v>
      </c>
      <c r="G506" s="8"/>
      <c r="H506" s="2">
        <f t="shared" si="144"/>
        <v>11.667078664971529</v>
      </c>
      <c r="I506" s="2">
        <f t="shared" si="145"/>
        <v>5.7827184033750685</v>
      </c>
      <c r="J506" s="2">
        <f t="shared" si="146"/>
        <v>6.6128287237307743</v>
      </c>
      <c r="K506" s="2">
        <f t="shared" si="147"/>
        <v>9.7204266323945738</v>
      </c>
      <c r="L506" s="2">
        <f t="shared" si="148"/>
        <v>5.1829717084836009</v>
      </c>
      <c r="M506" s="2">
        <f t="shared" si="149"/>
        <v>5.4771063211880735</v>
      </c>
      <c r="N506" s="2">
        <f t="shared" si="150"/>
        <v>7.4775459300875919</v>
      </c>
      <c r="O506" s="2">
        <f t="shared" si="151"/>
        <v>8.6811935266452842</v>
      </c>
      <c r="P506" s="2">
        <f t="shared" si="152"/>
        <v>9.8909773654939634</v>
      </c>
      <c r="Q506" s="2">
        <f t="shared" si="153"/>
        <v>10.803542536673989</v>
      </c>
      <c r="R506" s="2">
        <f t="shared" si="154"/>
        <v>4.9999465606174747</v>
      </c>
      <c r="S506" s="2">
        <f t="shared" si="155"/>
        <v>6.3366515422613938</v>
      </c>
      <c r="T506" s="2">
        <f t="shared" si="156"/>
        <v>9.4781591950596198</v>
      </c>
      <c r="U506" s="2">
        <f t="shared" si="157"/>
        <v>7.2278083964376494</v>
      </c>
      <c r="V506" s="2">
        <f t="shared" si="158"/>
        <v>8.6196189860500851</v>
      </c>
      <c r="W506" s="2">
        <f t="shared" si="159"/>
        <v>7.2914295418771422</v>
      </c>
      <c r="X506" s="8"/>
      <c r="Y506" s="2">
        <v>3.5443714628595</v>
      </c>
      <c r="Z506" s="2">
        <v>2.5317478500125001</v>
      </c>
      <c r="AA506" s="2">
        <v>2.7252675353829701</v>
      </c>
      <c r="AB506" s="2">
        <v>3.2810196355319299</v>
      </c>
      <c r="AC506" s="2">
        <v>2.37377951871937</v>
      </c>
      <c r="AD506" s="2">
        <v>2.4534138861290899</v>
      </c>
      <c r="AE506" s="2">
        <v>2.9025648669836901</v>
      </c>
      <c r="AF506" s="2">
        <v>3.1178934040292301</v>
      </c>
      <c r="AG506" s="2">
        <v>3.3061130862708601</v>
      </c>
      <c r="AH506" s="2">
        <v>3.4334325519123499</v>
      </c>
      <c r="AI506" s="2">
        <v>2.3219126754585302</v>
      </c>
      <c r="AJ506" s="2">
        <v>2.6637206827128201</v>
      </c>
      <c r="AK506" s="2">
        <v>3.2446068926643599</v>
      </c>
      <c r="AL506" s="2">
        <v>2.8535582619893001</v>
      </c>
      <c r="AM506" s="2">
        <v>3.1076240991189201</v>
      </c>
      <c r="AN506" s="2">
        <v>2.8662016939472101</v>
      </c>
    </row>
    <row r="507" spans="1:40" x14ac:dyDescent="0.3">
      <c r="A507" s="1" t="s">
        <v>1530</v>
      </c>
      <c r="B507" s="1" t="s">
        <v>1531</v>
      </c>
      <c r="C507" s="8" t="s">
        <v>1532</v>
      </c>
      <c r="G507" s="8"/>
      <c r="H507" s="2">
        <f t="shared" si="144"/>
        <v>29.999424371911545</v>
      </c>
      <c r="I507" s="2">
        <f t="shared" si="145"/>
        <v>55.955267759105595</v>
      </c>
      <c r="J507" s="2">
        <f t="shared" si="146"/>
        <v>25.195279422170334</v>
      </c>
      <c r="K507" s="2">
        <f t="shared" si="147"/>
        <v>25.299696393614592</v>
      </c>
      <c r="L507" s="2">
        <f t="shared" si="148"/>
        <v>24.949846126517066</v>
      </c>
      <c r="M507" s="2">
        <f t="shared" si="149"/>
        <v>37.312495636237429</v>
      </c>
      <c r="N507" s="2">
        <f t="shared" si="150"/>
        <v>19.442832740873133</v>
      </c>
      <c r="O507" s="2">
        <f t="shared" si="151"/>
        <v>24.041453974767311</v>
      </c>
      <c r="P507" s="2">
        <f t="shared" si="152"/>
        <v>18.996176553890173</v>
      </c>
      <c r="Q507" s="2">
        <f t="shared" si="153"/>
        <v>14.228047854387709</v>
      </c>
      <c r="R507" s="2">
        <f t="shared" si="154"/>
        <v>13.469383609691626</v>
      </c>
      <c r="S507" s="2">
        <f t="shared" si="155"/>
        <v>15.591985976221576</v>
      </c>
      <c r="T507" s="2">
        <f t="shared" si="156"/>
        <v>9.9015972066130811</v>
      </c>
      <c r="U507" s="2">
        <f t="shared" si="157"/>
        <v>41.464860085994061</v>
      </c>
      <c r="V507" s="2">
        <f t="shared" si="158"/>
        <v>17.273506463953552</v>
      </c>
      <c r="W507" s="2">
        <f t="shared" si="159"/>
        <v>15.927270348693263</v>
      </c>
      <c r="X507" s="8"/>
      <c r="Y507" s="2">
        <v>4.9068629134833204</v>
      </c>
      <c r="Z507" s="2">
        <v>5.80620205115064</v>
      </c>
      <c r="AA507" s="2">
        <v>4.6550815511451802</v>
      </c>
      <c r="AB507" s="2">
        <v>4.6610481669984596</v>
      </c>
      <c r="AC507" s="2">
        <v>4.6409590129270404</v>
      </c>
      <c r="AD507" s="2">
        <v>5.2215869525390701</v>
      </c>
      <c r="AE507" s="2">
        <v>4.2811665238867</v>
      </c>
      <c r="AF507" s="2">
        <v>4.5874522446284196</v>
      </c>
      <c r="AG507" s="2">
        <v>4.2476371649264104</v>
      </c>
      <c r="AH507" s="2">
        <v>3.83066582674526</v>
      </c>
      <c r="AI507" s="2">
        <v>3.7516119261190402</v>
      </c>
      <c r="AJ507" s="2">
        <v>3.96273279300443</v>
      </c>
      <c r="AK507" s="2">
        <v>3.3076612621821901</v>
      </c>
      <c r="AL507" s="2">
        <v>5.3738173191743099</v>
      </c>
      <c r="AM507" s="2">
        <v>4.1104890697441601</v>
      </c>
      <c r="AN507" s="2">
        <v>3.99342713062437</v>
      </c>
    </row>
    <row r="508" spans="1:40" x14ac:dyDescent="0.3">
      <c r="A508" s="1" t="s">
        <v>1533</v>
      </c>
      <c r="B508" s="1" t="s">
        <v>1534</v>
      </c>
      <c r="C508" s="8" t="s">
        <v>1535</v>
      </c>
      <c r="E508" s="11" t="s">
        <v>1557</v>
      </c>
      <c r="G508" s="8"/>
      <c r="H508" s="2">
        <f t="shared" si="144"/>
        <v>25.149918371965136</v>
      </c>
      <c r="I508" s="2">
        <f t="shared" si="145"/>
        <v>6.6773898631640298</v>
      </c>
      <c r="J508" s="2">
        <f t="shared" si="146"/>
        <v>57.587745433386033</v>
      </c>
      <c r="K508" s="2">
        <f t="shared" si="147"/>
        <v>19.045884094358364</v>
      </c>
      <c r="L508" s="2">
        <f t="shared" si="148"/>
        <v>7.0907124490301987</v>
      </c>
      <c r="M508" s="2">
        <f t="shared" si="149"/>
        <v>11.677033577126457</v>
      </c>
      <c r="N508" s="2">
        <f t="shared" si="150"/>
        <v>13.266075170369858</v>
      </c>
      <c r="O508" s="2">
        <f t="shared" si="151"/>
        <v>35.156999407287131</v>
      </c>
      <c r="P508" s="2">
        <f t="shared" si="152"/>
        <v>11.986262869638022</v>
      </c>
      <c r="Q508" s="2">
        <f t="shared" si="153"/>
        <v>9.7444906898153292</v>
      </c>
      <c r="R508" s="2">
        <f t="shared" si="154"/>
        <v>10.885470679054389</v>
      </c>
      <c r="S508" s="2">
        <f t="shared" si="155"/>
        <v>6.31783837283123</v>
      </c>
      <c r="T508" s="2">
        <f t="shared" si="156"/>
        <v>8.1259387432872021</v>
      </c>
      <c r="U508" s="2">
        <f t="shared" si="157"/>
        <v>30.143850657677344</v>
      </c>
      <c r="V508" s="2">
        <f t="shared" si="158"/>
        <v>5.7367917038796321</v>
      </c>
      <c r="W508" s="2">
        <f t="shared" si="159"/>
        <v>47.465988523795652</v>
      </c>
      <c r="X508" s="8"/>
      <c r="Y508" s="2">
        <v>4.6524818124309997</v>
      </c>
      <c r="Z508" s="2">
        <v>2.73928427525163</v>
      </c>
      <c r="AA508" s="2">
        <v>5.8476899363563</v>
      </c>
      <c r="AB508" s="2">
        <v>4.2514073530665204</v>
      </c>
      <c r="AC508" s="2">
        <v>2.8259305915048301</v>
      </c>
      <c r="AD508" s="2">
        <v>3.5456019147284801</v>
      </c>
      <c r="AE508" s="2">
        <v>3.7296697007292501</v>
      </c>
      <c r="AF508" s="2">
        <v>5.1357400389478798</v>
      </c>
      <c r="AG508" s="2">
        <v>3.58331001386868</v>
      </c>
      <c r="AH508" s="2">
        <v>3.2845867828685398</v>
      </c>
      <c r="AI508" s="2">
        <v>3.44433188474299</v>
      </c>
      <c r="AJ508" s="2">
        <v>2.6594310295669801</v>
      </c>
      <c r="AK508" s="2">
        <v>3.0225344889735202</v>
      </c>
      <c r="AL508" s="2">
        <v>4.9137918173935704</v>
      </c>
      <c r="AM508" s="2">
        <v>2.5202441363905499</v>
      </c>
      <c r="AN508" s="2">
        <v>5.5688222238337399</v>
      </c>
    </row>
    <row r="509" spans="1:40" x14ac:dyDescent="0.3">
      <c r="A509" s="1" t="s">
        <v>1536</v>
      </c>
      <c r="B509" s="1" t="s">
        <v>1537</v>
      </c>
      <c r="C509" s="8" t="s">
        <v>1538</v>
      </c>
      <c r="D509" s="8"/>
      <c r="G509" s="8"/>
      <c r="H509" s="2">
        <f t="shared" si="144"/>
        <v>11.772729125149967</v>
      </c>
      <c r="I509" s="2">
        <f t="shared" si="145"/>
        <v>17.99235733555431</v>
      </c>
      <c r="J509" s="2">
        <f t="shared" si="146"/>
        <v>24.276999627806163</v>
      </c>
      <c r="K509" s="2">
        <f t="shared" si="147"/>
        <v>27.537605114342558</v>
      </c>
      <c r="L509" s="2">
        <f t="shared" si="148"/>
        <v>20.527064286601643</v>
      </c>
      <c r="M509" s="2">
        <f t="shared" si="149"/>
        <v>28.223582058440822</v>
      </c>
      <c r="N509" s="2">
        <f t="shared" si="150"/>
        <v>21.430198844204291</v>
      </c>
      <c r="O509" s="2">
        <f t="shared" si="151"/>
        <v>21.343401753151007</v>
      </c>
      <c r="P509" s="2">
        <f t="shared" si="152"/>
        <v>16.251260397819042</v>
      </c>
      <c r="Q509" s="2">
        <f t="shared" si="153"/>
        <v>7.1039581541275503</v>
      </c>
      <c r="R509" s="2">
        <f t="shared" si="154"/>
        <v>15.588610929456092</v>
      </c>
      <c r="S509" s="2">
        <f t="shared" si="155"/>
        <v>13.671033490117237</v>
      </c>
      <c r="T509" s="2">
        <f t="shared" si="156"/>
        <v>7.4470575104551857</v>
      </c>
      <c r="U509" s="2">
        <f t="shared" si="157"/>
        <v>9.8146439194463291</v>
      </c>
      <c r="V509" s="2">
        <f t="shared" si="158"/>
        <v>20.416519418947427</v>
      </c>
      <c r="W509" s="2">
        <f t="shared" si="159"/>
        <v>11.276444885799133</v>
      </c>
      <c r="X509" s="8"/>
      <c r="Y509" s="2">
        <v>3.55737689605535</v>
      </c>
      <c r="Z509" s="2">
        <v>4.1693123139121298</v>
      </c>
      <c r="AA509" s="2">
        <v>4.6015182261366796</v>
      </c>
      <c r="AB509" s="2">
        <v>4.7833311917640904</v>
      </c>
      <c r="AC509" s="2">
        <v>4.3594554075745497</v>
      </c>
      <c r="AD509" s="2">
        <v>4.8188291972800998</v>
      </c>
      <c r="AE509" s="2">
        <v>4.4215733312861696</v>
      </c>
      <c r="AF509" s="2">
        <v>4.4157182289354404</v>
      </c>
      <c r="AG509" s="2">
        <v>4.0224797083618498</v>
      </c>
      <c r="AH509" s="2">
        <v>2.8286230835164998</v>
      </c>
      <c r="AI509" s="2">
        <v>3.9624204729250501</v>
      </c>
      <c r="AJ509" s="2">
        <v>3.7730504054763601</v>
      </c>
      <c r="AK509" s="2">
        <v>2.8966704989129202</v>
      </c>
      <c r="AL509" s="2">
        <v>3.2949359268898402</v>
      </c>
      <c r="AM509" s="2">
        <v>4.3516650333351103</v>
      </c>
      <c r="AN509" s="2">
        <v>3.4952403971948698</v>
      </c>
    </row>
    <row r="510" spans="1:40" x14ac:dyDescent="0.3">
      <c r="A510" s="1" t="s">
        <v>1539</v>
      </c>
      <c r="B510" s="9" t="s">
        <v>1540</v>
      </c>
      <c r="C510" s="8" t="s">
        <v>1541</v>
      </c>
      <c r="D510" s="8"/>
      <c r="G510" s="8"/>
      <c r="H510" s="2">
        <f t="shared" si="144"/>
        <v>6.4152677065360928</v>
      </c>
      <c r="I510" s="2">
        <f t="shared" si="145"/>
        <v>3.5942118032375783</v>
      </c>
      <c r="J510" s="2">
        <f t="shared" si="146"/>
        <v>6.7082511595237344</v>
      </c>
      <c r="K510" s="2">
        <f t="shared" si="147"/>
        <v>6.0825884877901082</v>
      </c>
      <c r="L510" s="2">
        <f t="shared" si="148"/>
        <v>2.444491846152629</v>
      </c>
      <c r="M510" s="2">
        <f t="shared" si="149"/>
        <v>6.3078106981127133</v>
      </c>
      <c r="N510" s="2">
        <f t="shared" si="150"/>
        <v>7.927411170024139</v>
      </c>
      <c r="O510" s="2">
        <f t="shared" si="151"/>
        <v>6.4452252646890162</v>
      </c>
      <c r="P510" s="2">
        <f t="shared" si="152"/>
        <v>7.6440383809196657</v>
      </c>
      <c r="Q510" s="2">
        <f t="shared" si="153"/>
        <v>11.380218991002657</v>
      </c>
      <c r="R510" s="2">
        <f t="shared" si="154"/>
        <v>5.15754673504384</v>
      </c>
      <c r="S510" s="2">
        <f t="shared" si="155"/>
        <v>8.0048072191504112</v>
      </c>
      <c r="T510" s="2">
        <f t="shared" si="156"/>
        <v>95.541291206278927</v>
      </c>
      <c r="U510" s="2">
        <f t="shared" si="157"/>
        <v>13.201273045670856</v>
      </c>
      <c r="V510" s="2">
        <f t="shared" si="158"/>
        <v>7.0985670335322588</v>
      </c>
      <c r="W510" s="2">
        <f t="shared" si="159"/>
        <v>12.311810814516287</v>
      </c>
      <c r="X510" s="8"/>
      <c r="Y510" s="2">
        <v>2.68150946965378</v>
      </c>
      <c r="Z510" s="2">
        <v>1.8456754279009799</v>
      </c>
      <c r="AA510" s="2">
        <v>2.7459367049750201</v>
      </c>
      <c r="AB510" s="2">
        <v>2.6046854032389</v>
      </c>
      <c r="AC510" s="2">
        <v>1.28953459310028</v>
      </c>
      <c r="AD510" s="2">
        <v>2.6571393644733798</v>
      </c>
      <c r="AE510" s="2">
        <v>2.9868498064150599</v>
      </c>
      <c r="AF510" s="2">
        <v>2.6882307825699199</v>
      </c>
      <c r="AG510" s="2">
        <v>2.9343350221436602</v>
      </c>
      <c r="AH510" s="2">
        <v>3.5084564147632902</v>
      </c>
      <c r="AI510" s="2">
        <v>2.3666849891336699</v>
      </c>
      <c r="AJ510" s="2">
        <v>3.0008666585410699</v>
      </c>
      <c r="AK510" s="2">
        <v>6.5780524693342599</v>
      </c>
      <c r="AL510" s="2">
        <v>3.7226051553890902</v>
      </c>
      <c r="AM510" s="2">
        <v>2.82752782148127</v>
      </c>
      <c r="AN510" s="2">
        <v>3.6219710631268001</v>
      </c>
    </row>
    <row r="511" spans="1:40" x14ac:dyDescent="0.3">
      <c r="A511" s="1" t="s">
        <v>1542</v>
      </c>
      <c r="B511" s="1" t="s">
        <v>1543</v>
      </c>
      <c r="C511" s="8" t="s">
        <v>1544</v>
      </c>
      <c r="D511" s="8"/>
      <c r="G511" s="8"/>
      <c r="H511" s="2">
        <f t="shared" si="144"/>
        <v>40.285883316900957</v>
      </c>
      <c r="I511" s="2">
        <f t="shared" si="145"/>
        <v>63.690270561902906</v>
      </c>
      <c r="J511" s="2">
        <f t="shared" si="146"/>
        <v>33.119299227208948</v>
      </c>
      <c r="K511" s="2">
        <f t="shared" si="147"/>
        <v>38.151030360807546</v>
      </c>
      <c r="L511" s="2">
        <f t="shared" si="148"/>
        <v>28.451124629044443</v>
      </c>
      <c r="M511" s="2">
        <f t="shared" si="149"/>
        <v>66.976674834377718</v>
      </c>
      <c r="N511" s="2">
        <f t="shared" si="150"/>
        <v>48.508375122332808</v>
      </c>
      <c r="O511" s="2">
        <f t="shared" si="151"/>
        <v>46.359526100308223</v>
      </c>
      <c r="P511" s="2">
        <f t="shared" si="152"/>
        <v>39.477745080696209</v>
      </c>
      <c r="Q511" s="2">
        <f t="shared" si="153"/>
        <v>35.866416321023017</v>
      </c>
      <c r="R511" s="2">
        <f t="shared" si="154"/>
        <v>39.142377346023189</v>
      </c>
      <c r="S511" s="2">
        <f t="shared" si="155"/>
        <v>41.232614864864992</v>
      </c>
      <c r="T511" s="2">
        <f t="shared" si="156"/>
        <v>24.868172506352987</v>
      </c>
      <c r="U511" s="2">
        <f t="shared" si="157"/>
        <v>39.403480550154384</v>
      </c>
      <c r="V511" s="2">
        <f t="shared" si="158"/>
        <v>61.124165855713883</v>
      </c>
      <c r="W511" s="2">
        <f t="shared" si="159"/>
        <v>30.893705057257808</v>
      </c>
      <c r="X511" s="8"/>
      <c r="Y511" s="2">
        <v>5.33220248360219</v>
      </c>
      <c r="Z511" s="2">
        <v>5.9930010955609703</v>
      </c>
      <c r="AA511" s="2">
        <v>5.0496002419961501</v>
      </c>
      <c r="AB511" s="2">
        <v>5.2536501159407196</v>
      </c>
      <c r="AC511" s="2">
        <v>4.8304137760546304</v>
      </c>
      <c r="AD511" s="2">
        <v>6.0655868477753199</v>
      </c>
      <c r="AE511" s="2">
        <v>5.60016194949299</v>
      </c>
      <c r="AF511" s="2">
        <v>5.5347939136858102</v>
      </c>
      <c r="AG511" s="2">
        <v>5.30296768210306</v>
      </c>
      <c r="AH511" s="2">
        <v>5.1645616970499901</v>
      </c>
      <c r="AI511" s="2">
        <v>5.2906594768398296</v>
      </c>
      <c r="AJ511" s="2">
        <v>5.3657140509702703</v>
      </c>
      <c r="AK511" s="2">
        <v>4.6362285866442496</v>
      </c>
      <c r="AL511" s="2">
        <v>5.3002511649413302</v>
      </c>
      <c r="AM511" s="2">
        <v>5.9336709670334402</v>
      </c>
      <c r="AN511" s="2">
        <v>4.9492409974875002</v>
      </c>
    </row>
    <row r="512" spans="1:40" x14ac:dyDescent="0.3">
      <c r="A512" s="1" t="s">
        <v>1545</v>
      </c>
      <c r="B512" s="9" t="s">
        <v>1546</v>
      </c>
      <c r="C512" s="8" t="s">
        <v>1547</v>
      </c>
      <c r="D512" s="8"/>
      <c r="E512" s="11" t="s">
        <v>1557</v>
      </c>
      <c r="G512" s="8"/>
      <c r="H512" s="2">
        <f t="shared" si="144"/>
        <v>5.842221389355025</v>
      </c>
      <c r="I512" s="2">
        <f t="shared" si="145"/>
        <v>6.1528931399045215</v>
      </c>
      <c r="J512" s="2">
        <f t="shared" si="146"/>
        <v>4.2025775726198482</v>
      </c>
      <c r="K512" s="2">
        <f t="shared" si="147"/>
        <v>10.19896049185866</v>
      </c>
      <c r="L512" s="2">
        <f t="shared" si="148"/>
        <v>4.5363410624394191</v>
      </c>
      <c r="M512" s="2">
        <f t="shared" si="149"/>
        <v>10.832078267520982</v>
      </c>
      <c r="N512" s="2">
        <f t="shared" si="150"/>
        <v>8.5933496116062926</v>
      </c>
      <c r="O512" s="2">
        <f t="shared" si="151"/>
        <v>6.5621910288854659</v>
      </c>
      <c r="P512" s="2">
        <f t="shared" si="152"/>
        <v>7.6006145166553845</v>
      </c>
      <c r="Q512" s="2">
        <f t="shared" si="153"/>
        <v>8.3164911332917129</v>
      </c>
      <c r="R512" s="2">
        <f t="shared" si="154"/>
        <v>9.602647626109194</v>
      </c>
      <c r="S512" s="2">
        <f t="shared" si="155"/>
        <v>4.5310088941628086</v>
      </c>
      <c r="T512" s="2">
        <f t="shared" si="156"/>
        <v>5.9949104082963371</v>
      </c>
      <c r="U512" s="2">
        <f t="shared" si="157"/>
        <v>7.9560414690102652</v>
      </c>
      <c r="V512" s="2">
        <f t="shared" si="158"/>
        <v>10.797666053196092</v>
      </c>
      <c r="W512" s="2">
        <f t="shared" si="159"/>
        <v>2.5246298869338828</v>
      </c>
      <c r="X512" s="8"/>
      <c r="Y512" s="2">
        <v>2.5465170297303898</v>
      </c>
      <c r="Z512" s="2">
        <v>2.6212649368151202</v>
      </c>
      <c r="AA512" s="2">
        <v>2.07127444946765</v>
      </c>
      <c r="AB512" s="2">
        <v>3.35035021084252</v>
      </c>
      <c r="AC512" s="2">
        <v>2.1815291126329401</v>
      </c>
      <c r="AD512" s="2">
        <v>3.4372381631888</v>
      </c>
      <c r="AE512" s="2">
        <v>3.1032205907472399</v>
      </c>
      <c r="AF512" s="2">
        <v>2.7141775920907598</v>
      </c>
      <c r="AG512" s="2">
        <v>2.9261160664892101</v>
      </c>
      <c r="AH512" s="2">
        <v>3.0559749595721799</v>
      </c>
      <c r="AI512" s="2">
        <v>3.2634322381698802</v>
      </c>
      <c r="AJ512" s="2">
        <v>2.1798323227983301</v>
      </c>
      <c r="AK512" s="2">
        <v>2.5837381932604502</v>
      </c>
      <c r="AL512" s="2">
        <v>2.9920507959026201</v>
      </c>
      <c r="AM512" s="2">
        <v>3.43264759826077</v>
      </c>
      <c r="AN512" s="2">
        <v>1.33607190294456</v>
      </c>
    </row>
    <row r="513" spans="1:40" x14ac:dyDescent="0.3">
      <c r="A513" s="1" t="s">
        <v>1548</v>
      </c>
      <c r="B513" s="1" t="s">
        <v>1549</v>
      </c>
      <c r="C513" s="8" t="s">
        <v>1550</v>
      </c>
      <c r="D513" s="8"/>
      <c r="F513" s="11" t="s">
        <v>1557</v>
      </c>
      <c r="G513" s="8"/>
      <c r="H513" s="2">
        <f t="shared" si="144"/>
        <v>11.08941164845146</v>
      </c>
      <c r="I513" s="2">
        <f t="shared" si="145"/>
        <v>5.5725134752297025</v>
      </c>
      <c r="J513" s="2">
        <f t="shared" si="146"/>
        <v>15.485222074615884</v>
      </c>
      <c r="K513" s="2">
        <f t="shared" si="147"/>
        <v>9.3131010558384499</v>
      </c>
      <c r="L513" s="2">
        <f t="shared" si="148"/>
        <v>17.282386175636461</v>
      </c>
      <c r="M513" s="2">
        <f t="shared" si="149"/>
        <v>12.686465851768258</v>
      </c>
      <c r="N513" s="2">
        <f t="shared" si="150"/>
        <v>8.1816320215696834</v>
      </c>
      <c r="O513" s="2">
        <f t="shared" si="151"/>
        <v>11.162387070691546</v>
      </c>
      <c r="P513" s="2">
        <f t="shared" si="152"/>
        <v>28.385306419389298</v>
      </c>
      <c r="Q513" s="2">
        <f t="shared" si="153"/>
        <v>8.8652684429326971</v>
      </c>
      <c r="R513" s="2">
        <f t="shared" si="154"/>
        <v>12.462893497068375</v>
      </c>
      <c r="S513" s="2">
        <f t="shared" si="155"/>
        <v>7.8317665879374374</v>
      </c>
      <c r="T513" s="2">
        <f t="shared" si="156"/>
        <v>8.0522356910860324</v>
      </c>
      <c r="U513" s="2">
        <f t="shared" si="157"/>
        <v>15.264529556056779</v>
      </c>
      <c r="V513" s="2">
        <f t="shared" si="158"/>
        <v>8.3219730752488026</v>
      </c>
      <c r="W513" s="2">
        <f t="shared" si="159"/>
        <v>10.588906112084805</v>
      </c>
      <c r="X513" s="8"/>
      <c r="Y513" s="2">
        <v>3.4711109198659802</v>
      </c>
      <c r="Z513" s="2">
        <v>2.4783282001568199</v>
      </c>
      <c r="AA513" s="2">
        <v>3.9528201678353398</v>
      </c>
      <c r="AB513" s="2">
        <v>3.2192616331917998</v>
      </c>
      <c r="AC513" s="2">
        <v>4.1112305187598199</v>
      </c>
      <c r="AD513" s="2">
        <v>3.6652183194446399</v>
      </c>
      <c r="AE513" s="2">
        <v>3.0323886517951499</v>
      </c>
      <c r="AF513" s="2">
        <v>3.4805736746345399</v>
      </c>
      <c r="AG513" s="2">
        <v>4.82707241047751</v>
      </c>
      <c r="AH513" s="2">
        <v>3.14816431701502</v>
      </c>
      <c r="AI513" s="2">
        <v>3.63956715115031</v>
      </c>
      <c r="AJ513" s="2">
        <v>2.9693377685877902</v>
      </c>
      <c r="AK513" s="2">
        <v>3.0093894009458602</v>
      </c>
      <c r="AL513" s="2">
        <v>3.93211122209321</v>
      </c>
      <c r="AM513" s="2">
        <v>3.05692562072251</v>
      </c>
      <c r="AN513" s="2">
        <v>3.4044816541720002</v>
      </c>
    </row>
    <row r="514" spans="1:40" x14ac:dyDescent="0.3">
      <c r="A514" s="1" t="s">
        <v>1551</v>
      </c>
      <c r="B514" s="1" t="s">
        <v>1552</v>
      </c>
      <c r="C514" s="8" t="s">
        <v>1553</v>
      </c>
      <c r="D514" s="8"/>
      <c r="E514" s="11" t="s">
        <v>1557</v>
      </c>
      <c r="G514" s="8"/>
      <c r="H514" s="2">
        <f t="shared" si="144"/>
        <v>5.7347728079947542</v>
      </c>
      <c r="I514" s="2">
        <f t="shared" si="145"/>
        <v>6.0074929099696552</v>
      </c>
      <c r="J514" s="2">
        <f t="shared" si="146"/>
        <v>17.666497720360535</v>
      </c>
      <c r="K514" s="2">
        <f t="shared" si="147"/>
        <v>15.930248950861245</v>
      </c>
      <c r="L514" s="2">
        <f t="shared" si="148"/>
        <v>6.7086551753859629</v>
      </c>
      <c r="M514" s="2">
        <f t="shared" si="149"/>
        <v>11.840828070746584</v>
      </c>
      <c r="N514" s="2">
        <f t="shared" si="150"/>
        <v>4.7059914795352942</v>
      </c>
      <c r="O514" s="2">
        <f t="shared" si="151"/>
        <v>5.3672971219475425</v>
      </c>
      <c r="P514" s="2">
        <f t="shared" si="152"/>
        <v>28.303762194890979</v>
      </c>
      <c r="Q514" s="2">
        <f t="shared" si="153"/>
        <v>18.869040542101139</v>
      </c>
      <c r="R514" s="2">
        <f t="shared" si="154"/>
        <v>13.43642508529026</v>
      </c>
      <c r="S514" s="2">
        <f t="shared" si="155"/>
        <v>6.2141232659506844</v>
      </c>
      <c r="T514" s="2">
        <f t="shared" si="156"/>
        <v>10.437427520417955</v>
      </c>
      <c r="U514" s="2">
        <f t="shared" si="157"/>
        <v>8.5284220061244014</v>
      </c>
      <c r="V514" s="2">
        <f t="shared" si="158"/>
        <v>6.5382681231323163</v>
      </c>
      <c r="W514" s="2">
        <f t="shared" si="159"/>
        <v>7.8897643044110639</v>
      </c>
      <c r="X514" s="8"/>
      <c r="Y514" s="2">
        <v>2.5197363327499498</v>
      </c>
      <c r="Z514" s="2">
        <v>2.58676304069053</v>
      </c>
      <c r="AA514" s="2">
        <v>4.14294415728562</v>
      </c>
      <c r="AB514" s="2">
        <v>3.99369690772463</v>
      </c>
      <c r="AC514" s="2">
        <v>2.7460235911269399</v>
      </c>
      <c r="AD514" s="2">
        <v>3.5656980721198899</v>
      </c>
      <c r="AE514" s="2">
        <v>2.2344987084833101</v>
      </c>
      <c r="AF514" s="2">
        <v>2.4241957547954001</v>
      </c>
      <c r="AG514" s="2">
        <v>4.8229219267136196</v>
      </c>
      <c r="AH514" s="2">
        <v>4.2379491611567097</v>
      </c>
      <c r="AI514" s="2">
        <v>3.7480774385270998</v>
      </c>
      <c r="AJ514" s="2">
        <v>2.6355508596464201</v>
      </c>
      <c r="AK514" s="2">
        <v>3.3836942741462299</v>
      </c>
      <c r="AL514" s="2">
        <v>3.0922788277640199</v>
      </c>
      <c r="AM514" s="2">
        <v>2.7089085407610098</v>
      </c>
      <c r="AN514" s="2">
        <v>2.97998220240143</v>
      </c>
    </row>
    <row r="515" spans="1:40" x14ac:dyDescent="0.3">
      <c r="A515" s="1" t="s">
        <v>1554</v>
      </c>
      <c r="B515" s="1" t="s">
        <v>1555</v>
      </c>
      <c r="C515" s="8" t="s">
        <v>1556</v>
      </c>
      <c r="D515" s="8"/>
      <c r="G515" s="8"/>
      <c r="H515" s="2">
        <f t="shared" si="144"/>
        <v>60.020275760565276</v>
      </c>
      <c r="I515" s="2">
        <f t="shared" si="145"/>
        <v>58.357404263956049</v>
      </c>
      <c r="J515" s="2">
        <f t="shared" si="146"/>
        <v>44.424394678461603</v>
      </c>
      <c r="K515" s="2">
        <f t="shared" si="147"/>
        <v>54.105721689327957</v>
      </c>
      <c r="L515" s="2">
        <f t="shared" si="148"/>
        <v>58.311263907955315</v>
      </c>
      <c r="M515" s="2">
        <f t="shared" si="149"/>
        <v>56.458208529891337</v>
      </c>
      <c r="N515" s="2">
        <f t="shared" si="150"/>
        <v>65.612088731975774</v>
      </c>
      <c r="O515" s="2">
        <f t="shared" si="151"/>
        <v>53.522873958539357</v>
      </c>
      <c r="P515" s="2">
        <f t="shared" si="152"/>
        <v>40.060307363812036</v>
      </c>
      <c r="Q515" s="2">
        <f t="shared" si="153"/>
        <v>26.504688124071833</v>
      </c>
      <c r="R515" s="2">
        <f t="shared" si="154"/>
        <v>65.934969500700532</v>
      </c>
      <c r="S515" s="2">
        <f t="shared" si="155"/>
        <v>40.763970860388589</v>
      </c>
      <c r="T515" s="2">
        <f t="shared" si="156"/>
        <v>11.606100171247874</v>
      </c>
      <c r="U515" s="2">
        <f t="shared" si="157"/>
        <v>46.38231872638503</v>
      </c>
      <c r="V515" s="2">
        <f t="shared" si="158"/>
        <v>77.696035895487356</v>
      </c>
      <c r="W515" s="2">
        <f t="shared" si="159"/>
        <v>60.21403760034957</v>
      </c>
      <c r="X515" s="8"/>
      <c r="Y515" s="2">
        <v>5.90737804223886</v>
      </c>
      <c r="Z515" s="2">
        <v>5.8668438085269496</v>
      </c>
      <c r="AA515" s="2">
        <v>5.4732802132835499</v>
      </c>
      <c r="AB515" s="2">
        <v>5.7577092622543899</v>
      </c>
      <c r="AC515" s="2">
        <v>5.8657026886821697</v>
      </c>
      <c r="AD515" s="2">
        <v>5.8191114463804903</v>
      </c>
      <c r="AE515" s="2">
        <v>6.03588974428743</v>
      </c>
      <c r="AF515" s="2">
        <v>5.7420836797458898</v>
      </c>
      <c r="AG515" s="2">
        <v>5.3241015851978997</v>
      </c>
      <c r="AH515" s="2">
        <v>4.7281756596632203</v>
      </c>
      <c r="AI515" s="2">
        <v>6.0429719158774704</v>
      </c>
      <c r="AJ515" s="2">
        <v>5.3492226876462503</v>
      </c>
      <c r="AK515" s="2">
        <v>3.53681138072126</v>
      </c>
      <c r="AL515" s="2">
        <v>5.53550303930938</v>
      </c>
      <c r="AM515" s="2">
        <v>6.2797690881173498</v>
      </c>
      <c r="AN515" s="2">
        <v>5.9120279542240297</v>
      </c>
    </row>
  </sheetData>
  <autoFilter ref="A3:AN3" xr:uid="{00000000-0009-0000-0000-000000000000}">
    <sortState xmlns:xlrd2="http://schemas.microsoft.com/office/spreadsheetml/2017/richdata2" ref="A4:AN515">
      <sortCondition ref="B3"/>
    </sortState>
  </autoFilter>
  <mergeCells count="2">
    <mergeCell ref="H2:W2"/>
    <mergeCell ref="Y2:AN2"/>
  </mergeCells>
  <conditionalFormatting sqref="D1:D1048576 B1:B503 B505:B1048576">
    <cfRule type="duplicateValues" dxfId="1" priority="3"/>
  </conditionalFormatting>
  <conditionalFormatting sqref="B50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ist all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e Mahe</dc:creator>
  <cp:lastModifiedBy>Coline Mahe</cp:lastModifiedBy>
  <cp:revision>1</cp:revision>
  <dcterms:created xsi:type="dcterms:W3CDTF">2024-01-09T14:09:04Z</dcterms:created>
  <dcterms:modified xsi:type="dcterms:W3CDTF">2025-05-20T15:34:09Z</dcterms:modified>
</cp:coreProperties>
</file>